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HAUT\AG-Prof-Schmidt\Verena\Projekte\Fertig\Krankheitskosten und AI\Revision 2\"/>
    </mc:Choice>
  </mc:AlternateContent>
  <bookViews>
    <workbookView xWindow="0" yWindow="0" windowWidth="16170" windowHeight="6030" activeTab="1"/>
  </bookViews>
  <sheets>
    <sheet name="Outpatient" sheetId="2" r:id="rId1"/>
    <sheet name="Inpatient" sheetId="3" r:id="rId2"/>
  </sheets>
  <definedNames>
    <definedName name="_xlnm._FilterDatabase" localSheetId="0">Outpatient!$A$1:$M$362</definedName>
  </definedNames>
  <calcPr calcId="162913"/>
</workbook>
</file>

<file path=xl/calcChain.xml><?xml version="1.0" encoding="utf-8"?>
<calcChain xmlns="http://schemas.openxmlformats.org/spreadsheetml/2006/main">
  <c r="BV129" i="3" l="1"/>
  <c r="BT129" i="3"/>
  <c r="BR129" i="3"/>
  <c r="BP129" i="3"/>
  <c r="BN129" i="3"/>
  <c r="BL129" i="3"/>
  <c r="BJ129" i="3"/>
  <c r="BH129" i="3"/>
  <c r="AQ129" i="3"/>
  <c r="AN129" i="3"/>
  <c r="AI129" i="3"/>
  <c r="U129" i="3"/>
  <c r="G129" i="3" s="1"/>
  <c r="J129" i="3"/>
  <c r="I129" i="3"/>
  <c r="BV128" i="3"/>
  <c r="BT128" i="3"/>
  <c r="BR128" i="3"/>
  <c r="BP128" i="3"/>
  <c r="BN128" i="3"/>
  <c r="BL128" i="3"/>
  <c r="BJ128" i="3"/>
  <c r="BH128" i="3"/>
  <c r="AQ128" i="3"/>
  <c r="AN128" i="3"/>
  <c r="AI128" i="3"/>
  <c r="U128" i="3"/>
  <c r="J128" i="3"/>
  <c r="I128" i="3"/>
  <c r="BV127" i="3"/>
  <c r="BT127" i="3"/>
  <c r="BR127" i="3"/>
  <c r="BP127" i="3"/>
  <c r="BN127" i="3"/>
  <c r="BL127" i="3"/>
  <c r="BJ127" i="3"/>
  <c r="BH127" i="3"/>
  <c r="AQ127" i="3"/>
  <c r="AN127" i="3"/>
  <c r="AI127" i="3"/>
  <c r="U127" i="3"/>
  <c r="G127" i="3" s="1"/>
  <c r="J127" i="3"/>
  <c r="I127" i="3"/>
  <c r="BV126" i="3"/>
  <c r="BT126" i="3"/>
  <c r="BR126" i="3"/>
  <c r="BP126" i="3"/>
  <c r="BN126" i="3"/>
  <c r="BL126" i="3"/>
  <c r="BJ126" i="3"/>
  <c r="BH126" i="3"/>
  <c r="AQ126" i="3"/>
  <c r="AN126" i="3"/>
  <c r="AI126" i="3"/>
  <c r="U126" i="3"/>
  <c r="J126" i="3"/>
  <c r="I126" i="3"/>
  <c r="BV125" i="3"/>
  <c r="BT125" i="3"/>
  <c r="BR125" i="3"/>
  <c r="BP125" i="3"/>
  <c r="BN125" i="3"/>
  <c r="BL125" i="3"/>
  <c r="BJ125" i="3"/>
  <c r="BH125" i="3"/>
  <c r="AQ125" i="3"/>
  <c r="AN125" i="3"/>
  <c r="AI125" i="3"/>
  <c r="U125" i="3"/>
  <c r="J125" i="3"/>
  <c r="I125" i="3"/>
  <c r="BV124" i="3"/>
  <c r="BT124" i="3"/>
  <c r="BR124" i="3"/>
  <c r="BP124" i="3"/>
  <c r="BN124" i="3"/>
  <c r="BL124" i="3"/>
  <c r="BJ124" i="3"/>
  <c r="BH124" i="3"/>
  <c r="AQ124" i="3"/>
  <c r="AN124" i="3"/>
  <c r="AI124" i="3"/>
  <c r="U124" i="3"/>
  <c r="J124" i="3"/>
  <c r="I124" i="3"/>
  <c r="BV123" i="3"/>
  <c r="BT123" i="3"/>
  <c r="BR123" i="3"/>
  <c r="BP123" i="3"/>
  <c r="BN123" i="3"/>
  <c r="BL123" i="3"/>
  <c r="BJ123" i="3"/>
  <c r="BH123" i="3"/>
  <c r="AQ123" i="3"/>
  <c r="AN123" i="3"/>
  <c r="AI123" i="3"/>
  <c r="U123" i="3"/>
  <c r="F123" i="3" s="1"/>
  <c r="J123" i="3"/>
  <c r="I123" i="3"/>
  <c r="BV122" i="3"/>
  <c r="BT122" i="3"/>
  <c r="BR122" i="3"/>
  <c r="BP122" i="3"/>
  <c r="BN122" i="3"/>
  <c r="BL122" i="3"/>
  <c r="BJ122" i="3"/>
  <c r="BH122" i="3"/>
  <c r="AQ122" i="3"/>
  <c r="AN122" i="3"/>
  <c r="AI122" i="3"/>
  <c r="U122" i="3"/>
  <c r="F122" i="3" s="1"/>
  <c r="J122" i="3"/>
  <c r="I122" i="3"/>
  <c r="BV121" i="3"/>
  <c r="BT121" i="3"/>
  <c r="BR121" i="3"/>
  <c r="BP121" i="3"/>
  <c r="BN121" i="3"/>
  <c r="BL121" i="3"/>
  <c r="BJ121" i="3"/>
  <c r="BH121" i="3"/>
  <c r="AQ121" i="3"/>
  <c r="AN121" i="3"/>
  <c r="AI121" i="3"/>
  <c r="U121" i="3"/>
  <c r="G121" i="3" s="1"/>
  <c r="J121" i="3"/>
  <c r="I121" i="3"/>
  <c r="BV120" i="3"/>
  <c r="BT120" i="3"/>
  <c r="BR120" i="3"/>
  <c r="BP120" i="3"/>
  <c r="BN120" i="3"/>
  <c r="BL120" i="3"/>
  <c r="BJ120" i="3"/>
  <c r="BH120" i="3"/>
  <c r="AQ120" i="3"/>
  <c r="AN120" i="3"/>
  <c r="AI120" i="3"/>
  <c r="U120" i="3"/>
  <c r="J120" i="3"/>
  <c r="I120" i="3"/>
  <c r="BV119" i="3"/>
  <c r="BT119" i="3"/>
  <c r="BR119" i="3"/>
  <c r="BP119" i="3"/>
  <c r="BN119" i="3"/>
  <c r="BL119" i="3"/>
  <c r="BJ119" i="3"/>
  <c r="BH119" i="3"/>
  <c r="AQ119" i="3"/>
  <c r="AN119" i="3"/>
  <c r="AI119" i="3"/>
  <c r="U119" i="3"/>
  <c r="J119" i="3"/>
  <c r="I119" i="3"/>
  <c r="BV117" i="3"/>
  <c r="BT117" i="3"/>
  <c r="BR117" i="3"/>
  <c r="BP117" i="3"/>
  <c r="BN117" i="3"/>
  <c r="BL117" i="3"/>
  <c r="BJ117" i="3"/>
  <c r="BH117" i="3"/>
  <c r="AQ117" i="3"/>
  <c r="AN117" i="3"/>
  <c r="AI117" i="3"/>
  <c r="U117" i="3"/>
  <c r="J117" i="3"/>
  <c r="I117" i="3"/>
  <c r="BV116" i="3"/>
  <c r="BT116" i="3"/>
  <c r="BR116" i="3"/>
  <c r="BP116" i="3"/>
  <c r="BN116" i="3"/>
  <c r="BL116" i="3"/>
  <c r="BJ116" i="3"/>
  <c r="BH116" i="3"/>
  <c r="AQ116" i="3"/>
  <c r="AN116" i="3"/>
  <c r="AI116" i="3"/>
  <c r="U116" i="3"/>
  <c r="J116" i="3"/>
  <c r="I116" i="3"/>
  <c r="BV113" i="3"/>
  <c r="BT113" i="3"/>
  <c r="BR113" i="3"/>
  <c r="BP113" i="3"/>
  <c r="BN113" i="3"/>
  <c r="BL113" i="3"/>
  <c r="BJ113" i="3"/>
  <c r="BH113" i="3"/>
  <c r="AQ113" i="3"/>
  <c r="AN113" i="3"/>
  <c r="AI113" i="3"/>
  <c r="R113" i="3"/>
  <c r="I113" i="3"/>
  <c r="BV112" i="3"/>
  <c r="BT112" i="3"/>
  <c r="BR112" i="3"/>
  <c r="BP112" i="3"/>
  <c r="BN112" i="3"/>
  <c r="BL112" i="3"/>
  <c r="BJ112" i="3"/>
  <c r="BH112" i="3"/>
  <c r="AQ112" i="3"/>
  <c r="AN112" i="3"/>
  <c r="AI112" i="3"/>
  <c r="U112" i="3"/>
  <c r="J112" i="3"/>
  <c r="I112" i="3"/>
  <c r="BV110" i="3"/>
  <c r="BT110" i="3"/>
  <c r="BR110" i="3"/>
  <c r="BP110" i="3"/>
  <c r="BN110" i="3"/>
  <c r="BL110" i="3"/>
  <c r="BJ110" i="3"/>
  <c r="BH110" i="3"/>
  <c r="AQ110" i="3"/>
  <c r="AN110" i="3"/>
  <c r="AI110" i="3"/>
  <c r="U110" i="3"/>
  <c r="J110" i="3"/>
  <c r="I110" i="3"/>
  <c r="F110" i="3"/>
  <c r="BV109" i="3"/>
  <c r="BT109" i="3"/>
  <c r="BR109" i="3"/>
  <c r="BP109" i="3"/>
  <c r="BN109" i="3"/>
  <c r="BL109" i="3"/>
  <c r="BJ109" i="3"/>
  <c r="BH109" i="3"/>
  <c r="AQ109" i="3"/>
  <c r="AN109" i="3"/>
  <c r="AI109" i="3"/>
  <c r="U109" i="3"/>
  <c r="G109" i="3" s="1"/>
  <c r="J109" i="3"/>
  <c r="I109" i="3"/>
  <c r="BV108" i="3"/>
  <c r="BT108" i="3"/>
  <c r="BR108" i="3"/>
  <c r="BP108" i="3"/>
  <c r="BN108" i="3"/>
  <c r="BL108" i="3"/>
  <c r="BJ108" i="3"/>
  <c r="BH108" i="3"/>
  <c r="AQ108" i="3"/>
  <c r="AN108" i="3"/>
  <c r="AI108" i="3"/>
  <c r="U108" i="3"/>
  <c r="F108" i="3" s="1"/>
  <c r="J108" i="3"/>
  <c r="I108" i="3"/>
  <c r="BV107" i="3"/>
  <c r="BT107" i="3"/>
  <c r="BR107" i="3"/>
  <c r="BP107" i="3"/>
  <c r="BN107" i="3"/>
  <c r="BL107" i="3"/>
  <c r="BJ107" i="3"/>
  <c r="BH107" i="3"/>
  <c r="AQ107" i="3"/>
  <c r="AN107" i="3"/>
  <c r="AI107" i="3"/>
  <c r="U107" i="3"/>
  <c r="F107" i="3" s="1"/>
  <c r="J107" i="3"/>
  <c r="I107" i="3"/>
  <c r="BV106" i="3"/>
  <c r="BT106" i="3"/>
  <c r="BR106" i="3"/>
  <c r="BP106" i="3"/>
  <c r="BN106" i="3"/>
  <c r="BL106" i="3"/>
  <c r="BJ106" i="3"/>
  <c r="BH106" i="3"/>
  <c r="AQ106" i="3"/>
  <c r="AN106" i="3"/>
  <c r="AI106" i="3"/>
  <c r="U106" i="3"/>
  <c r="J106" i="3"/>
  <c r="I106" i="3"/>
  <c r="BV105" i="3"/>
  <c r="BT105" i="3"/>
  <c r="BR105" i="3"/>
  <c r="BP105" i="3"/>
  <c r="BN105" i="3"/>
  <c r="BL105" i="3"/>
  <c r="BJ105" i="3"/>
  <c r="BH105" i="3"/>
  <c r="AQ105" i="3"/>
  <c r="AN105" i="3"/>
  <c r="AI105" i="3"/>
  <c r="U105" i="3"/>
  <c r="J105" i="3"/>
  <c r="I105" i="3"/>
  <c r="BV104" i="3"/>
  <c r="BT104" i="3"/>
  <c r="BR104" i="3"/>
  <c r="BP104" i="3"/>
  <c r="BN104" i="3"/>
  <c r="BL104" i="3"/>
  <c r="BJ104" i="3"/>
  <c r="BH104" i="3"/>
  <c r="AQ104" i="3"/>
  <c r="AN104" i="3"/>
  <c r="AI104" i="3"/>
  <c r="U104" i="3"/>
  <c r="G104" i="3" s="1"/>
  <c r="J104" i="3"/>
  <c r="I104" i="3"/>
  <c r="BV103" i="3"/>
  <c r="BT103" i="3"/>
  <c r="BR103" i="3"/>
  <c r="BP103" i="3"/>
  <c r="BN103" i="3"/>
  <c r="BL103" i="3"/>
  <c r="BJ103" i="3"/>
  <c r="BH103" i="3"/>
  <c r="AQ103" i="3"/>
  <c r="AN103" i="3"/>
  <c r="AI103" i="3"/>
  <c r="U103" i="3"/>
  <c r="G103" i="3" s="1"/>
  <c r="J103" i="3"/>
  <c r="I103" i="3"/>
  <c r="BV102" i="3"/>
  <c r="BT102" i="3"/>
  <c r="BR102" i="3"/>
  <c r="BP102" i="3"/>
  <c r="BN102" i="3"/>
  <c r="BL102" i="3"/>
  <c r="BJ102" i="3"/>
  <c r="BH102" i="3"/>
  <c r="AQ102" i="3"/>
  <c r="AN102" i="3"/>
  <c r="AI102" i="3"/>
  <c r="U102" i="3"/>
  <c r="F102" i="3" s="1"/>
  <c r="J102" i="3"/>
  <c r="I102" i="3"/>
  <c r="BV100" i="3"/>
  <c r="BT100" i="3"/>
  <c r="BR100" i="3"/>
  <c r="BP100" i="3"/>
  <c r="BN100" i="3"/>
  <c r="BL100" i="3"/>
  <c r="BJ100" i="3"/>
  <c r="BH100" i="3"/>
  <c r="AQ100" i="3"/>
  <c r="AN100" i="3"/>
  <c r="AI100" i="3"/>
  <c r="U100" i="3"/>
  <c r="J100" i="3"/>
  <c r="I100" i="3"/>
  <c r="BV99" i="3"/>
  <c r="BT99" i="3"/>
  <c r="BR99" i="3"/>
  <c r="BP99" i="3"/>
  <c r="BN99" i="3"/>
  <c r="BL99" i="3"/>
  <c r="BJ99" i="3"/>
  <c r="BH99" i="3"/>
  <c r="AQ99" i="3"/>
  <c r="AN99" i="3"/>
  <c r="AI99" i="3"/>
  <c r="U99" i="3"/>
  <c r="J99" i="3"/>
  <c r="I99" i="3"/>
  <c r="BV98" i="3"/>
  <c r="BT98" i="3"/>
  <c r="BR98" i="3"/>
  <c r="BP98" i="3"/>
  <c r="BN98" i="3"/>
  <c r="BL98" i="3"/>
  <c r="BJ98" i="3"/>
  <c r="BH98" i="3"/>
  <c r="AQ98" i="3"/>
  <c r="AN98" i="3"/>
  <c r="AI98" i="3"/>
  <c r="U98" i="3"/>
  <c r="J98" i="3"/>
  <c r="I98" i="3"/>
  <c r="BV97" i="3"/>
  <c r="BT97" i="3"/>
  <c r="BR97" i="3"/>
  <c r="BP97" i="3"/>
  <c r="BN97" i="3"/>
  <c r="BL97" i="3"/>
  <c r="BJ97" i="3"/>
  <c r="BH97" i="3"/>
  <c r="AQ97" i="3"/>
  <c r="AN97" i="3"/>
  <c r="AI97" i="3"/>
  <c r="U97" i="3"/>
  <c r="J97" i="3"/>
  <c r="I97" i="3"/>
  <c r="BV96" i="3"/>
  <c r="BT96" i="3"/>
  <c r="BR96" i="3"/>
  <c r="BP96" i="3"/>
  <c r="BN96" i="3"/>
  <c r="BL96" i="3"/>
  <c r="BJ96" i="3"/>
  <c r="BH96" i="3"/>
  <c r="AQ96" i="3"/>
  <c r="AN96" i="3"/>
  <c r="AI96" i="3"/>
  <c r="U96" i="3"/>
  <c r="G96" i="3" s="1"/>
  <c r="J96" i="3"/>
  <c r="I96" i="3"/>
  <c r="BV95" i="3"/>
  <c r="BT95" i="3"/>
  <c r="BR95" i="3"/>
  <c r="BP95" i="3"/>
  <c r="BN95" i="3"/>
  <c r="BL95" i="3"/>
  <c r="BJ95" i="3"/>
  <c r="BH95" i="3"/>
  <c r="AQ95" i="3"/>
  <c r="AN95" i="3"/>
  <c r="AI95" i="3"/>
  <c r="U95" i="3"/>
  <c r="J95" i="3"/>
  <c r="I95" i="3"/>
  <c r="BV94" i="3"/>
  <c r="BT94" i="3"/>
  <c r="BR94" i="3"/>
  <c r="BP94" i="3"/>
  <c r="BN94" i="3"/>
  <c r="BL94" i="3"/>
  <c r="BJ94" i="3"/>
  <c r="BH94" i="3"/>
  <c r="AQ94" i="3"/>
  <c r="AN94" i="3"/>
  <c r="AI94" i="3"/>
  <c r="U94" i="3"/>
  <c r="G94" i="3" s="1"/>
  <c r="J94" i="3"/>
  <c r="I94" i="3"/>
  <c r="BV90" i="3"/>
  <c r="BT90" i="3"/>
  <c r="BR90" i="3"/>
  <c r="BP90" i="3"/>
  <c r="BN90" i="3"/>
  <c r="BL90" i="3"/>
  <c r="BJ90" i="3"/>
  <c r="BH90" i="3"/>
  <c r="AQ90" i="3"/>
  <c r="AN90" i="3"/>
  <c r="AI90" i="3"/>
  <c r="U90" i="3"/>
  <c r="J90" i="3"/>
  <c r="I90" i="3"/>
  <c r="BV88" i="3"/>
  <c r="BT88" i="3"/>
  <c r="BR88" i="3"/>
  <c r="BP88" i="3"/>
  <c r="BN88" i="3"/>
  <c r="BL88" i="3"/>
  <c r="BJ88" i="3"/>
  <c r="BH88" i="3"/>
  <c r="AQ88" i="3"/>
  <c r="AN88" i="3"/>
  <c r="AI88" i="3"/>
  <c r="U88" i="3"/>
  <c r="G88" i="3" s="1"/>
  <c r="J88" i="3"/>
  <c r="I88" i="3"/>
  <c r="BV87" i="3"/>
  <c r="BT87" i="3"/>
  <c r="BR87" i="3"/>
  <c r="BP87" i="3"/>
  <c r="BN87" i="3"/>
  <c r="BL87" i="3"/>
  <c r="BJ87" i="3"/>
  <c r="BH87" i="3"/>
  <c r="AQ87" i="3"/>
  <c r="AN87" i="3"/>
  <c r="AI87" i="3"/>
  <c r="U87" i="3"/>
  <c r="G87" i="3" s="1"/>
  <c r="J87" i="3"/>
  <c r="I87" i="3"/>
  <c r="BV86" i="3"/>
  <c r="BT86" i="3"/>
  <c r="BR86" i="3"/>
  <c r="BP86" i="3"/>
  <c r="BN86" i="3"/>
  <c r="BL86" i="3"/>
  <c r="BJ86" i="3"/>
  <c r="BH86" i="3"/>
  <c r="AQ86" i="3"/>
  <c r="AN86" i="3"/>
  <c r="AI86" i="3"/>
  <c r="U86" i="3"/>
  <c r="G86" i="3" s="1"/>
  <c r="J86" i="3"/>
  <c r="I86" i="3"/>
  <c r="BV85" i="3"/>
  <c r="BT85" i="3"/>
  <c r="BR85" i="3"/>
  <c r="BP85" i="3"/>
  <c r="BN85" i="3"/>
  <c r="BL85" i="3"/>
  <c r="BJ85" i="3"/>
  <c r="BH85" i="3"/>
  <c r="AQ85" i="3"/>
  <c r="AN85" i="3"/>
  <c r="AI85" i="3"/>
  <c r="U85" i="3"/>
  <c r="G85" i="3" s="1"/>
  <c r="J85" i="3"/>
  <c r="I85" i="3"/>
  <c r="BV84" i="3"/>
  <c r="BT84" i="3"/>
  <c r="BR84" i="3"/>
  <c r="BP84" i="3"/>
  <c r="BN84" i="3"/>
  <c r="BL84" i="3"/>
  <c r="BJ84" i="3"/>
  <c r="BH84" i="3"/>
  <c r="AQ84" i="3"/>
  <c r="AN84" i="3"/>
  <c r="AI84" i="3"/>
  <c r="U84" i="3"/>
  <c r="G84" i="3" s="1"/>
  <c r="J84" i="3"/>
  <c r="I84" i="3"/>
  <c r="BV83" i="3"/>
  <c r="BT83" i="3"/>
  <c r="BR83" i="3"/>
  <c r="BP83" i="3"/>
  <c r="BN83" i="3"/>
  <c r="BL83" i="3"/>
  <c r="BJ83" i="3"/>
  <c r="BH83" i="3"/>
  <c r="AQ83" i="3"/>
  <c r="AN83" i="3"/>
  <c r="AI83" i="3"/>
  <c r="U83" i="3"/>
  <c r="J83" i="3"/>
  <c r="I83" i="3"/>
  <c r="BV81" i="3"/>
  <c r="BT81" i="3"/>
  <c r="BR81" i="3"/>
  <c r="BP81" i="3"/>
  <c r="BN81" i="3"/>
  <c r="BL81" i="3"/>
  <c r="BJ81" i="3"/>
  <c r="BH81" i="3"/>
  <c r="AQ81" i="3"/>
  <c r="AN81" i="3"/>
  <c r="AI81" i="3"/>
  <c r="U81" i="3"/>
  <c r="G81" i="3" s="1"/>
  <c r="J81" i="3"/>
  <c r="I81" i="3"/>
  <c r="BV79" i="3"/>
  <c r="BT79" i="3"/>
  <c r="BR79" i="3"/>
  <c r="BP79" i="3"/>
  <c r="BN79" i="3"/>
  <c r="BL79" i="3"/>
  <c r="BJ79" i="3"/>
  <c r="BH79" i="3"/>
  <c r="AQ79" i="3"/>
  <c r="AN79" i="3"/>
  <c r="AI79" i="3"/>
  <c r="U79" i="3"/>
  <c r="J79" i="3"/>
  <c r="I79" i="3"/>
  <c r="BV78" i="3"/>
  <c r="BT78" i="3"/>
  <c r="BR78" i="3"/>
  <c r="BP78" i="3"/>
  <c r="BN78" i="3"/>
  <c r="BL78" i="3"/>
  <c r="BJ78" i="3"/>
  <c r="BH78" i="3"/>
  <c r="AQ78" i="3"/>
  <c r="AN78" i="3"/>
  <c r="AI78" i="3"/>
  <c r="U78" i="3"/>
  <c r="J78" i="3"/>
  <c r="I78" i="3"/>
  <c r="BV77" i="3"/>
  <c r="BT77" i="3"/>
  <c r="BR77" i="3"/>
  <c r="BP77" i="3"/>
  <c r="BN77" i="3"/>
  <c r="BL77" i="3"/>
  <c r="BJ77" i="3"/>
  <c r="BH77" i="3"/>
  <c r="AQ77" i="3"/>
  <c r="AN77" i="3"/>
  <c r="AI77" i="3"/>
  <c r="U77" i="3"/>
  <c r="G77" i="3" s="1"/>
  <c r="J77" i="3"/>
  <c r="I77" i="3"/>
  <c r="BV76" i="3"/>
  <c r="BT76" i="3"/>
  <c r="BR76" i="3"/>
  <c r="BP76" i="3"/>
  <c r="BN76" i="3"/>
  <c r="BL76" i="3"/>
  <c r="BJ76" i="3"/>
  <c r="BH76" i="3"/>
  <c r="AQ76" i="3"/>
  <c r="AN76" i="3"/>
  <c r="AI76" i="3"/>
  <c r="U76" i="3"/>
  <c r="G76" i="3" s="1"/>
  <c r="J76" i="3"/>
  <c r="I76" i="3"/>
  <c r="BV75" i="3"/>
  <c r="BT75" i="3"/>
  <c r="BR75" i="3"/>
  <c r="BP75" i="3"/>
  <c r="BN75" i="3"/>
  <c r="BL75" i="3"/>
  <c r="BJ75" i="3"/>
  <c r="BH75" i="3"/>
  <c r="AQ75" i="3"/>
  <c r="AN75" i="3"/>
  <c r="AI75" i="3"/>
  <c r="U75" i="3"/>
  <c r="G75" i="3" s="1"/>
  <c r="J75" i="3"/>
  <c r="I75" i="3"/>
  <c r="BV74" i="3"/>
  <c r="BT74" i="3"/>
  <c r="BR74" i="3"/>
  <c r="BP74" i="3"/>
  <c r="BN74" i="3"/>
  <c r="BL74" i="3"/>
  <c r="BJ74" i="3"/>
  <c r="BH74" i="3"/>
  <c r="AQ74" i="3"/>
  <c r="AN74" i="3"/>
  <c r="AI74" i="3"/>
  <c r="U74" i="3"/>
  <c r="J74" i="3"/>
  <c r="I74" i="3"/>
  <c r="BV73" i="3"/>
  <c r="BT73" i="3"/>
  <c r="BR73" i="3"/>
  <c r="BP73" i="3"/>
  <c r="BN73" i="3"/>
  <c r="BL73" i="3"/>
  <c r="BJ73" i="3"/>
  <c r="BH73" i="3"/>
  <c r="AQ73" i="3"/>
  <c r="AN73" i="3"/>
  <c r="AI73" i="3"/>
  <c r="U73" i="3"/>
  <c r="G73" i="3" s="1"/>
  <c r="J73" i="3"/>
  <c r="I73" i="3"/>
  <c r="BV72" i="3"/>
  <c r="BT72" i="3"/>
  <c r="BR72" i="3"/>
  <c r="BP72" i="3"/>
  <c r="BN72" i="3"/>
  <c r="BL72" i="3"/>
  <c r="BJ72" i="3"/>
  <c r="BH72" i="3"/>
  <c r="AQ72" i="3"/>
  <c r="AN72" i="3"/>
  <c r="AI72" i="3"/>
  <c r="U72" i="3"/>
  <c r="J72" i="3"/>
  <c r="I72" i="3"/>
  <c r="BV71" i="3"/>
  <c r="BT71" i="3"/>
  <c r="BR71" i="3"/>
  <c r="BP71" i="3"/>
  <c r="BN71" i="3"/>
  <c r="BL71" i="3"/>
  <c r="BJ71" i="3"/>
  <c r="BH71" i="3"/>
  <c r="AQ71" i="3"/>
  <c r="AN71" i="3"/>
  <c r="AI71" i="3"/>
  <c r="U71" i="3"/>
  <c r="J71" i="3"/>
  <c r="I71" i="3"/>
  <c r="BV70" i="3"/>
  <c r="BT70" i="3"/>
  <c r="BR70" i="3"/>
  <c r="BP70" i="3"/>
  <c r="BN70" i="3"/>
  <c r="BL70" i="3"/>
  <c r="BJ70" i="3"/>
  <c r="BH70" i="3"/>
  <c r="AQ70" i="3"/>
  <c r="AN70" i="3"/>
  <c r="AI70" i="3"/>
  <c r="U70" i="3"/>
  <c r="J70" i="3"/>
  <c r="I70" i="3"/>
  <c r="BV69" i="3"/>
  <c r="BT69" i="3"/>
  <c r="BR69" i="3"/>
  <c r="BP69" i="3"/>
  <c r="BN69" i="3"/>
  <c r="BL69" i="3"/>
  <c r="BJ69" i="3"/>
  <c r="BH69" i="3"/>
  <c r="AQ69" i="3"/>
  <c r="AN69" i="3"/>
  <c r="AI69" i="3"/>
  <c r="U69" i="3"/>
  <c r="J69" i="3"/>
  <c r="I69" i="3"/>
  <c r="BV68" i="3"/>
  <c r="BT68" i="3"/>
  <c r="BR68" i="3"/>
  <c r="BP68" i="3"/>
  <c r="BN68" i="3"/>
  <c r="BL68" i="3"/>
  <c r="BJ68" i="3"/>
  <c r="BH68" i="3"/>
  <c r="AQ68" i="3"/>
  <c r="AN68" i="3"/>
  <c r="AI68" i="3"/>
  <c r="U68" i="3"/>
  <c r="F68" i="3" s="1"/>
  <c r="J68" i="3"/>
  <c r="I68" i="3"/>
  <c r="BV66" i="3"/>
  <c r="BT66" i="3"/>
  <c r="BR66" i="3"/>
  <c r="BP66" i="3"/>
  <c r="BN66" i="3"/>
  <c r="BL66" i="3"/>
  <c r="BJ66" i="3"/>
  <c r="BH66" i="3"/>
  <c r="AQ66" i="3"/>
  <c r="AN66" i="3"/>
  <c r="AI66" i="3"/>
  <c r="U66" i="3"/>
  <c r="J66" i="3"/>
  <c r="I66" i="3"/>
  <c r="BV65" i="3"/>
  <c r="BT65" i="3"/>
  <c r="BR65" i="3"/>
  <c r="BP65" i="3"/>
  <c r="BN65" i="3"/>
  <c r="BL65" i="3"/>
  <c r="BJ65" i="3"/>
  <c r="BH65" i="3"/>
  <c r="AQ65" i="3"/>
  <c r="AN65" i="3"/>
  <c r="AI65" i="3"/>
  <c r="U65" i="3"/>
  <c r="J65" i="3"/>
  <c r="I65" i="3"/>
  <c r="BV64" i="3"/>
  <c r="BT64" i="3"/>
  <c r="BR64" i="3"/>
  <c r="BP64" i="3"/>
  <c r="BN64" i="3"/>
  <c r="BL64" i="3"/>
  <c r="BJ64" i="3"/>
  <c r="BH64" i="3"/>
  <c r="AQ64" i="3"/>
  <c r="AN64" i="3"/>
  <c r="AI64" i="3"/>
  <c r="U64" i="3"/>
  <c r="J64" i="3"/>
  <c r="I64" i="3"/>
  <c r="BV63" i="3"/>
  <c r="BT63" i="3"/>
  <c r="BR63" i="3"/>
  <c r="BP63" i="3"/>
  <c r="BN63" i="3"/>
  <c r="BL63" i="3"/>
  <c r="BJ63" i="3"/>
  <c r="BH63" i="3"/>
  <c r="AQ63" i="3"/>
  <c r="AN63" i="3"/>
  <c r="AI63" i="3"/>
  <c r="U63" i="3"/>
  <c r="J63" i="3"/>
  <c r="I63" i="3"/>
  <c r="BV62" i="3"/>
  <c r="BT62" i="3"/>
  <c r="BR62" i="3"/>
  <c r="BP62" i="3"/>
  <c r="BN62" i="3"/>
  <c r="BL62" i="3"/>
  <c r="BJ62" i="3"/>
  <c r="BH62" i="3"/>
  <c r="AQ62" i="3"/>
  <c r="AN62" i="3"/>
  <c r="AI62" i="3"/>
  <c r="U62" i="3"/>
  <c r="F62" i="3" s="1"/>
  <c r="J62" i="3"/>
  <c r="I62" i="3"/>
  <c r="BV60" i="3"/>
  <c r="BT60" i="3"/>
  <c r="BR60" i="3"/>
  <c r="BP60" i="3"/>
  <c r="BN60" i="3"/>
  <c r="BL60" i="3"/>
  <c r="BJ60" i="3"/>
  <c r="BH60" i="3"/>
  <c r="AQ60" i="3"/>
  <c r="AN60" i="3"/>
  <c r="AI60" i="3"/>
  <c r="U60" i="3"/>
  <c r="F60" i="3" s="1"/>
  <c r="J60" i="3"/>
  <c r="I60" i="3"/>
  <c r="BV55" i="3"/>
  <c r="BT55" i="3"/>
  <c r="BR55" i="3"/>
  <c r="BP55" i="3"/>
  <c r="BN55" i="3"/>
  <c r="BL55" i="3"/>
  <c r="BJ55" i="3"/>
  <c r="BH55" i="3"/>
  <c r="AQ55" i="3"/>
  <c r="AN55" i="3"/>
  <c r="AI55" i="3"/>
  <c r="U55" i="3"/>
  <c r="J55" i="3"/>
  <c r="I55" i="3"/>
  <c r="BV54" i="3"/>
  <c r="BT54" i="3"/>
  <c r="BR54" i="3"/>
  <c r="BP54" i="3"/>
  <c r="BN54" i="3"/>
  <c r="BL54" i="3"/>
  <c r="BJ54" i="3"/>
  <c r="BH54" i="3"/>
  <c r="AQ54" i="3"/>
  <c r="AN54" i="3"/>
  <c r="AI54" i="3"/>
  <c r="U54" i="3"/>
  <c r="F54" i="3" s="1"/>
  <c r="J54" i="3"/>
  <c r="I54" i="3"/>
  <c r="BV53" i="3"/>
  <c r="BT53" i="3"/>
  <c r="BR53" i="3"/>
  <c r="BP53" i="3"/>
  <c r="BN53" i="3"/>
  <c r="BL53" i="3"/>
  <c r="BJ53" i="3"/>
  <c r="BH53" i="3"/>
  <c r="AQ53" i="3"/>
  <c r="AN53" i="3"/>
  <c r="AI53" i="3"/>
  <c r="U53" i="3"/>
  <c r="J53" i="3"/>
  <c r="I53" i="3"/>
  <c r="BV52" i="3"/>
  <c r="BT52" i="3"/>
  <c r="BR52" i="3"/>
  <c r="BP52" i="3"/>
  <c r="BN52" i="3"/>
  <c r="BL52" i="3"/>
  <c r="BJ52" i="3"/>
  <c r="BH52" i="3"/>
  <c r="AQ52" i="3"/>
  <c r="AN52" i="3"/>
  <c r="AI52" i="3"/>
  <c r="U52" i="3"/>
  <c r="J52" i="3"/>
  <c r="I52" i="3"/>
  <c r="BV51" i="3"/>
  <c r="BT51" i="3"/>
  <c r="BR51" i="3"/>
  <c r="BP51" i="3"/>
  <c r="BN51" i="3"/>
  <c r="BL51" i="3"/>
  <c r="BJ51" i="3"/>
  <c r="BH51" i="3"/>
  <c r="AQ51" i="3"/>
  <c r="AN51" i="3"/>
  <c r="AI51" i="3"/>
  <c r="U51" i="3"/>
  <c r="F51" i="3" s="1"/>
  <c r="J51" i="3"/>
  <c r="I51" i="3"/>
  <c r="BV50" i="3"/>
  <c r="BT50" i="3"/>
  <c r="BR50" i="3"/>
  <c r="BP50" i="3"/>
  <c r="BN50" i="3"/>
  <c r="BL50" i="3"/>
  <c r="BJ50" i="3"/>
  <c r="BH50" i="3"/>
  <c r="AQ50" i="3"/>
  <c r="AN50" i="3"/>
  <c r="AI50" i="3"/>
  <c r="U50" i="3"/>
  <c r="J50" i="3"/>
  <c r="I50" i="3"/>
  <c r="BV49" i="3"/>
  <c r="BT49" i="3"/>
  <c r="BR49" i="3"/>
  <c r="BP49" i="3"/>
  <c r="BN49" i="3"/>
  <c r="BL49" i="3"/>
  <c r="BJ49" i="3"/>
  <c r="BH49" i="3"/>
  <c r="AQ49" i="3"/>
  <c r="AN49" i="3"/>
  <c r="AI49" i="3"/>
  <c r="U49" i="3"/>
  <c r="F49" i="3" s="1"/>
  <c r="J49" i="3"/>
  <c r="I49" i="3"/>
  <c r="BV48" i="3"/>
  <c r="BT48" i="3"/>
  <c r="BR48" i="3"/>
  <c r="BP48" i="3"/>
  <c r="BN48" i="3"/>
  <c r="BL48" i="3"/>
  <c r="BJ48" i="3"/>
  <c r="BH48" i="3"/>
  <c r="AQ48" i="3"/>
  <c r="AN48" i="3"/>
  <c r="AI48" i="3"/>
  <c r="U48" i="3"/>
  <c r="J48" i="3"/>
  <c r="I48" i="3"/>
  <c r="BV47" i="3"/>
  <c r="BT47" i="3"/>
  <c r="BR47" i="3"/>
  <c r="BP47" i="3"/>
  <c r="BN47" i="3"/>
  <c r="BL47" i="3"/>
  <c r="BJ47" i="3"/>
  <c r="BH47" i="3"/>
  <c r="AQ47" i="3"/>
  <c r="AN47" i="3"/>
  <c r="AI47" i="3"/>
  <c r="U47" i="3"/>
  <c r="F47" i="3" s="1"/>
  <c r="J47" i="3"/>
  <c r="I47" i="3"/>
  <c r="BV46" i="3"/>
  <c r="BT46" i="3"/>
  <c r="BR46" i="3"/>
  <c r="BP46" i="3"/>
  <c r="BN46" i="3"/>
  <c r="BL46" i="3"/>
  <c r="BJ46" i="3"/>
  <c r="BH46" i="3"/>
  <c r="AQ46" i="3"/>
  <c r="AN46" i="3"/>
  <c r="AI46" i="3"/>
  <c r="U46" i="3"/>
  <c r="G46" i="3" s="1"/>
  <c r="J46" i="3"/>
  <c r="I46" i="3"/>
  <c r="BV45" i="3"/>
  <c r="BT45" i="3"/>
  <c r="BR45" i="3"/>
  <c r="BP45" i="3"/>
  <c r="BN45" i="3"/>
  <c r="BL45" i="3"/>
  <c r="BJ45" i="3"/>
  <c r="BH45" i="3"/>
  <c r="AQ45" i="3"/>
  <c r="AN45" i="3"/>
  <c r="AI45" i="3"/>
  <c r="U45" i="3"/>
  <c r="F45" i="3" s="1"/>
  <c r="J45" i="3"/>
  <c r="I45" i="3"/>
  <c r="BV44" i="3"/>
  <c r="BT44" i="3"/>
  <c r="BR44" i="3"/>
  <c r="BP44" i="3"/>
  <c r="BN44" i="3"/>
  <c r="BL44" i="3"/>
  <c r="BJ44" i="3"/>
  <c r="BH44" i="3"/>
  <c r="AQ44" i="3"/>
  <c r="AN44" i="3"/>
  <c r="AI44" i="3"/>
  <c r="U44" i="3"/>
  <c r="J44" i="3"/>
  <c r="I44" i="3"/>
  <c r="BV41" i="3"/>
  <c r="BT41" i="3"/>
  <c r="BR41" i="3"/>
  <c r="BP41" i="3"/>
  <c r="BN41" i="3"/>
  <c r="BL41" i="3"/>
  <c r="BJ41" i="3"/>
  <c r="BH41" i="3"/>
  <c r="AQ41" i="3"/>
  <c r="AN41" i="3"/>
  <c r="AI41" i="3"/>
  <c r="U41" i="3"/>
  <c r="F41" i="3" s="1"/>
  <c r="J41" i="3"/>
  <c r="I41" i="3"/>
  <c r="BV40" i="3"/>
  <c r="BT40" i="3"/>
  <c r="BR40" i="3"/>
  <c r="BP40" i="3"/>
  <c r="BN40" i="3"/>
  <c r="BL40" i="3"/>
  <c r="BJ40" i="3"/>
  <c r="BH40" i="3"/>
  <c r="AQ40" i="3"/>
  <c r="AN40" i="3"/>
  <c r="AI40" i="3"/>
  <c r="U40" i="3"/>
  <c r="J40" i="3"/>
  <c r="I40" i="3"/>
  <c r="BV39" i="3"/>
  <c r="BT39" i="3"/>
  <c r="BR39" i="3"/>
  <c r="BP39" i="3"/>
  <c r="BN39" i="3"/>
  <c r="BL39" i="3"/>
  <c r="BJ39" i="3"/>
  <c r="BH39" i="3"/>
  <c r="AQ39" i="3"/>
  <c r="AN39" i="3"/>
  <c r="AI39" i="3"/>
  <c r="U39" i="3"/>
  <c r="G39" i="3" s="1"/>
  <c r="J39" i="3"/>
  <c r="I39" i="3"/>
  <c r="BV38" i="3"/>
  <c r="BT38" i="3"/>
  <c r="BR38" i="3"/>
  <c r="BP38" i="3"/>
  <c r="BN38" i="3"/>
  <c r="BL38" i="3"/>
  <c r="BJ38" i="3"/>
  <c r="BH38" i="3"/>
  <c r="AQ38" i="3"/>
  <c r="AN38" i="3"/>
  <c r="AI38" i="3"/>
  <c r="U38" i="3"/>
  <c r="J38" i="3"/>
  <c r="I38" i="3"/>
  <c r="BV37" i="3"/>
  <c r="BT37" i="3"/>
  <c r="BR37" i="3"/>
  <c r="BP37" i="3"/>
  <c r="BN37" i="3"/>
  <c r="BL37" i="3"/>
  <c r="BJ37" i="3"/>
  <c r="BH37" i="3"/>
  <c r="AQ37" i="3"/>
  <c r="AN37" i="3"/>
  <c r="AI37" i="3"/>
  <c r="U37" i="3"/>
  <c r="J37" i="3"/>
  <c r="I37" i="3"/>
  <c r="BV36" i="3"/>
  <c r="BT36" i="3"/>
  <c r="BR36" i="3"/>
  <c r="BP36" i="3"/>
  <c r="BN36" i="3"/>
  <c r="BL36" i="3"/>
  <c r="BJ36" i="3"/>
  <c r="BH36" i="3"/>
  <c r="AQ36" i="3"/>
  <c r="AN36" i="3"/>
  <c r="AI36" i="3"/>
  <c r="U36" i="3"/>
  <c r="F36" i="3" s="1"/>
  <c r="J36" i="3"/>
  <c r="I36" i="3"/>
  <c r="BV35" i="3"/>
  <c r="BT35" i="3"/>
  <c r="BR35" i="3"/>
  <c r="BP35" i="3"/>
  <c r="BN35" i="3"/>
  <c r="BL35" i="3"/>
  <c r="BJ35" i="3"/>
  <c r="BH35" i="3"/>
  <c r="AQ35" i="3"/>
  <c r="AN35" i="3"/>
  <c r="AI35" i="3"/>
  <c r="U35" i="3"/>
  <c r="J35" i="3"/>
  <c r="I35" i="3"/>
  <c r="BV34" i="3"/>
  <c r="BT34" i="3"/>
  <c r="BR34" i="3"/>
  <c r="BP34" i="3"/>
  <c r="BN34" i="3"/>
  <c r="BL34" i="3"/>
  <c r="BJ34" i="3"/>
  <c r="BH34" i="3"/>
  <c r="AQ34" i="3"/>
  <c r="AN34" i="3"/>
  <c r="AI34" i="3"/>
  <c r="U34" i="3"/>
  <c r="J34" i="3"/>
  <c r="I34" i="3"/>
  <c r="BV33" i="3"/>
  <c r="BT33" i="3"/>
  <c r="BR33" i="3"/>
  <c r="BP33" i="3"/>
  <c r="BN33" i="3"/>
  <c r="BL33" i="3"/>
  <c r="BJ33" i="3"/>
  <c r="BH33" i="3"/>
  <c r="AQ33" i="3"/>
  <c r="AN33" i="3"/>
  <c r="AI33" i="3"/>
  <c r="U33" i="3"/>
  <c r="G33" i="3" s="1"/>
  <c r="J33" i="3"/>
  <c r="I33" i="3"/>
  <c r="BV32" i="3"/>
  <c r="BT32" i="3"/>
  <c r="BR32" i="3"/>
  <c r="BP32" i="3"/>
  <c r="BN32" i="3"/>
  <c r="BL32" i="3"/>
  <c r="BJ32" i="3"/>
  <c r="BH32" i="3"/>
  <c r="AQ32" i="3"/>
  <c r="AN32" i="3"/>
  <c r="AI32" i="3"/>
  <c r="U32" i="3"/>
  <c r="F32" i="3" s="1"/>
  <c r="J32" i="3"/>
  <c r="I32" i="3"/>
  <c r="BV31" i="3"/>
  <c r="BT31" i="3"/>
  <c r="BR31" i="3"/>
  <c r="BP31" i="3"/>
  <c r="BN31" i="3"/>
  <c r="BL31" i="3"/>
  <c r="BJ31" i="3"/>
  <c r="BH31" i="3"/>
  <c r="AQ31" i="3"/>
  <c r="AN31" i="3"/>
  <c r="AI31" i="3"/>
  <c r="U31" i="3"/>
  <c r="J31" i="3"/>
  <c r="I31" i="3"/>
  <c r="BV29" i="3"/>
  <c r="BT29" i="3"/>
  <c r="BR29" i="3"/>
  <c r="BP29" i="3"/>
  <c r="BN29" i="3"/>
  <c r="BL29" i="3"/>
  <c r="BJ29" i="3"/>
  <c r="BH29" i="3"/>
  <c r="AQ29" i="3"/>
  <c r="AN29" i="3"/>
  <c r="AI29" i="3"/>
  <c r="U29" i="3"/>
  <c r="J29" i="3"/>
  <c r="I29" i="3"/>
  <c r="BV28" i="3"/>
  <c r="BT28" i="3"/>
  <c r="BR28" i="3"/>
  <c r="BP28" i="3"/>
  <c r="BN28" i="3"/>
  <c r="BL28" i="3"/>
  <c r="BJ28" i="3"/>
  <c r="BH28" i="3"/>
  <c r="AQ28" i="3"/>
  <c r="AN28" i="3"/>
  <c r="AI28" i="3"/>
  <c r="U28" i="3"/>
  <c r="F28" i="3" s="1"/>
  <c r="J28" i="3"/>
  <c r="I28" i="3"/>
  <c r="BV27" i="3"/>
  <c r="BT27" i="3"/>
  <c r="BR27" i="3"/>
  <c r="BP27" i="3"/>
  <c r="BN27" i="3"/>
  <c r="BL27" i="3"/>
  <c r="BJ27" i="3"/>
  <c r="BH27" i="3"/>
  <c r="AQ27" i="3"/>
  <c r="AN27" i="3"/>
  <c r="AI27" i="3"/>
  <c r="U27" i="3"/>
  <c r="J27" i="3"/>
  <c r="I27" i="3"/>
  <c r="BV26" i="3"/>
  <c r="BT26" i="3"/>
  <c r="BR26" i="3"/>
  <c r="BP26" i="3"/>
  <c r="BN26" i="3"/>
  <c r="BL26" i="3"/>
  <c r="BJ26" i="3"/>
  <c r="BH26" i="3"/>
  <c r="AQ26" i="3"/>
  <c r="AN26" i="3"/>
  <c r="AI26" i="3"/>
  <c r="U26" i="3"/>
  <c r="J26" i="3"/>
  <c r="I26" i="3"/>
  <c r="BV21" i="3"/>
  <c r="BT21" i="3"/>
  <c r="BR21" i="3"/>
  <c r="BP21" i="3"/>
  <c r="BN21" i="3"/>
  <c r="BL21" i="3"/>
  <c r="BJ21" i="3"/>
  <c r="BH21" i="3"/>
  <c r="AQ21" i="3"/>
  <c r="AN21" i="3"/>
  <c r="AI21" i="3"/>
  <c r="U21" i="3"/>
  <c r="J21" i="3"/>
  <c r="I21" i="3"/>
  <c r="BV20" i="3"/>
  <c r="BT20" i="3"/>
  <c r="BR20" i="3"/>
  <c r="BP20" i="3"/>
  <c r="BN20" i="3"/>
  <c r="BL20" i="3"/>
  <c r="BJ20" i="3"/>
  <c r="BH20" i="3"/>
  <c r="AQ20" i="3"/>
  <c r="AN20" i="3"/>
  <c r="AI20" i="3"/>
  <c r="U20" i="3"/>
  <c r="G20" i="3" s="1"/>
  <c r="J20" i="3"/>
  <c r="I20" i="3"/>
  <c r="BV19" i="3"/>
  <c r="BT19" i="3"/>
  <c r="BR19" i="3"/>
  <c r="BP19" i="3"/>
  <c r="BN19" i="3"/>
  <c r="BL19" i="3"/>
  <c r="BJ19" i="3"/>
  <c r="BH19" i="3"/>
  <c r="AQ19" i="3"/>
  <c r="AN19" i="3"/>
  <c r="AI19" i="3"/>
  <c r="U19" i="3"/>
  <c r="G19" i="3" s="1"/>
  <c r="J19" i="3"/>
  <c r="I19" i="3"/>
  <c r="BV18" i="3"/>
  <c r="BT18" i="3"/>
  <c r="BR18" i="3"/>
  <c r="BP18" i="3"/>
  <c r="BN18" i="3"/>
  <c r="BL18" i="3"/>
  <c r="BJ18" i="3"/>
  <c r="BH18" i="3"/>
  <c r="AQ18" i="3"/>
  <c r="AN18" i="3"/>
  <c r="AI18" i="3"/>
  <c r="U18" i="3"/>
  <c r="F18" i="3" s="1"/>
  <c r="J18" i="3"/>
  <c r="I18" i="3"/>
  <c r="BV17" i="3"/>
  <c r="BT17" i="3"/>
  <c r="BR17" i="3"/>
  <c r="BP17" i="3"/>
  <c r="BN17" i="3"/>
  <c r="BL17" i="3"/>
  <c r="BJ17" i="3"/>
  <c r="BH17" i="3"/>
  <c r="AQ17" i="3"/>
  <c r="AN17" i="3"/>
  <c r="AI17" i="3"/>
  <c r="U17" i="3"/>
  <c r="J17" i="3"/>
  <c r="I17" i="3"/>
  <c r="BV16" i="3"/>
  <c r="BT16" i="3"/>
  <c r="BR16" i="3"/>
  <c r="BP16" i="3"/>
  <c r="BN16" i="3"/>
  <c r="BL16" i="3"/>
  <c r="BJ16" i="3"/>
  <c r="BH16" i="3"/>
  <c r="AQ16" i="3"/>
  <c r="AN16" i="3"/>
  <c r="AI16" i="3"/>
  <c r="U16" i="3"/>
  <c r="F16" i="3" s="1"/>
  <c r="J16" i="3"/>
  <c r="I16" i="3"/>
  <c r="BV15" i="3"/>
  <c r="BT15" i="3"/>
  <c r="BR15" i="3"/>
  <c r="BP15" i="3"/>
  <c r="BN15" i="3"/>
  <c r="BL15" i="3"/>
  <c r="BJ15" i="3"/>
  <c r="BH15" i="3"/>
  <c r="AQ15" i="3"/>
  <c r="AN15" i="3"/>
  <c r="AI15" i="3"/>
  <c r="U15" i="3"/>
  <c r="J15" i="3"/>
  <c r="I15" i="3"/>
  <c r="BV13" i="3"/>
  <c r="BT13" i="3"/>
  <c r="BR13" i="3"/>
  <c r="BP13" i="3"/>
  <c r="BN13" i="3"/>
  <c r="BL13" i="3"/>
  <c r="BJ13" i="3"/>
  <c r="BH13" i="3"/>
  <c r="AQ13" i="3"/>
  <c r="AN13" i="3"/>
  <c r="AI13" i="3"/>
  <c r="U13" i="3"/>
  <c r="J13" i="3"/>
  <c r="I13" i="3"/>
  <c r="BV12" i="3"/>
  <c r="BT12" i="3"/>
  <c r="BR12" i="3"/>
  <c r="BP12" i="3"/>
  <c r="BN12" i="3"/>
  <c r="BL12" i="3"/>
  <c r="BJ12" i="3"/>
  <c r="BH12" i="3"/>
  <c r="AQ12" i="3"/>
  <c r="AN12" i="3"/>
  <c r="AI12" i="3"/>
  <c r="U12" i="3"/>
  <c r="J12" i="3"/>
  <c r="I12" i="3"/>
  <c r="BV11" i="3"/>
  <c r="BT11" i="3"/>
  <c r="BR11" i="3"/>
  <c r="BP11" i="3"/>
  <c r="BN11" i="3"/>
  <c r="BL11" i="3"/>
  <c r="BJ11" i="3"/>
  <c r="BH11" i="3"/>
  <c r="AQ11" i="3"/>
  <c r="AN11" i="3"/>
  <c r="AI11" i="3"/>
  <c r="U11" i="3"/>
  <c r="F11" i="3" s="1"/>
  <c r="J11" i="3"/>
  <c r="I11" i="3"/>
  <c r="BV10" i="3"/>
  <c r="BT10" i="3"/>
  <c r="BR10" i="3"/>
  <c r="BP10" i="3"/>
  <c r="BN10" i="3"/>
  <c r="BL10" i="3"/>
  <c r="BJ10" i="3"/>
  <c r="BH10" i="3"/>
  <c r="AQ10" i="3"/>
  <c r="AN10" i="3"/>
  <c r="AI10" i="3"/>
  <c r="U10" i="3"/>
  <c r="J10" i="3"/>
  <c r="I10" i="3"/>
  <c r="BV9" i="3"/>
  <c r="BT9" i="3"/>
  <c r="BR9" i="3"/>
  <c r="BP9" i="3"/>
  <c r="BN9" i="3"/>
  <c r="BL9" i="3"/>
  <c r="BJ9" i="3"/>
  <c r="BH9" i="3"/>
  <c r="AQ9" i="3"/>
  <c r="AN9" i="3"/>
  <c r="AI9" i="3"/>
  <c r="U9" i="3"/>
  <c r="J9" i="3"/>
  <c r="I9" i="3"/>
  <c r="BV8" i="3"/>
  <c r="BT8" i="3"/>
  <c r="BR8" i="3"/>
  <c r="BP8" i="3"/>
  <c r="BN8" i="3"/>
  <c r="BL8" i="3"/>
  <c r="BJ8" i="3"/>
  <c r="BH8" i="3"/>
  <c r="AQ8" i="3"/>
  <c r="AN8" i="3"/>
  <c r="AI8" i="3"/>
  <c r="U8" i="3"/>
  <c r="F8" i="3" s="1"/>
  <c r="J8" i="3"/>
  <c r="I8" i="3"/>
  <c r="BV7" i="3"/>
  <c r="BT7" i="3"/>
  <c r="BR7" i="3"/>
  <c r="BP7" i="3"/>
  <c r="BN7" i="3"/>
  <c r="BL7" i="3"/>
  <c r="BJ7" i="3"/>
  <c r="BH7" i="3"/>
  <c r="AQ7" i="3"/>
  <c r="AN7" i="3"/>
  <c r="AI7" i="3"/>
  <c r="U7" i="3"/>
  <c r="J7" i="3"/>
  <c r="I7" i="3"/>
  <c r="BV6" i="3"/>
  <c r="BT6" i="3"/>
  <c r="BR6" i="3"/>
  <c r="BP6" i="3"/>
  <c r="BN6" i="3"/>
  <c r="BL6" i="3"/>
  <c r="BJ6" i="3"/>
  <c r="BH6" i="3"/>
  <c r="AQ6" i="3"/>
  <c r="AN6" i="3"/>
  <c r="AI6" i="3"/>
  <c r="U6" i="3"/>
  <c r="J6" i="3"/>
  <c r="I6" i="3"/>
  <c r="BV5" i="3"/>
  <c r="BT5" i="3"/>
  <c r="BR5" i="3"/>
  <c r="BP5" i="3"/>
  <c r="BN5" i="3"/>
  <c r="BL5" i="3"/>
  <c r="BJ5" i="3"/>
  <c r="BH5" i="3"/>
  <c r="AQ5" i="3"/>
  <c r="AN5" i="3"/>
  <c r="AI5" i="3"/>
  <c r="U5" i="3"/>
  <c r="J5" i="3"/>
  <c r="I5" i="3"/>
  <c r="BV3" i="3"/>
  <c r="BT3" i="3"/>
  <c r="BR3" i="3"/>
  <c r="BP3" i="3"/>
  <c r="BN3" i="3"/>
  <c r="BL3" i="3"/>
  <c r="BJ3" i="3"/>
  <c r="BH3" i="3"/>
  <c r="AQ3" i="3"/>
  <c r="AN3" i="3"/>
  <c r="AI3" i="3"/>
  <c r="U3" i="3"/>
  <c r="J3" i="3"/>
  <c r="I3" i="3"/>
  <c r="G11" i="3" l="1"/>
  <c r="G108" i="3"/>
  <c r="G123" i="3"/>
  <c r="G28" i="3"/>
  <c r="F33" i="3"/>
  <c r="F46" i="3"/>
  <c r="G49" i="3"/>
  <c r="G60" i="3"/>
  <c r="G62" i="3"/>
  <c r="G68" i="3"/>
  <c r="G102" i="3"/>
  <c r="G45" i="3"/>
  <c r="G47" i="3"/>
  <c r="G51" i="3"/>
  <c r="G107" i="3"/>
  <c r="G122" i="3"/>
  <c r="F20" i="3"/>
  <c r="K7" i="3"/>
  <c r="K8" i="3"/>
  <c r="K123" i="3"/>
  <c r="K128" i="3"/>
  <c r="K129" i="3"/>
  <c r="K81" i="3"/>
  <c r="K126" i="3"/>
  <c r="K65" i="3"/>
  <c r="K70" i="3"/>
  <c r="K99" i="3"/>
  <c r="K121" i="3"/>
  <c r="K71" i="3"/>
  <c r="G54" i="3"/>
  <c r="G32" i="3"/>
  <c r="G36" i="3"/>
  <c r="K6" i="3"/>
  <c r="K15" i="3"/>
  <c r="K33" i="3"/>
  <c r="F39" i="3"/>
  <c r="K125" i="3"/>
  <c r="K17" i="3"/>
  <c r="F87" i="3"/>
  <c r="G16" i="3"/>
  <c r="G18" i="3"/>
  <c r="F19" i="3"/>
  <c r="G41" i="3"/>
  <c r="K19" i="3"/>
  <c r="K27" i="3"/>
  <c r="K50" i="3"/>
  <c r="K72" i="3"/>
  <c r="K73" i="3"/>
  <c r="K78" i="3"/>
  <c r="K79" i="3"/>
  <c r="F81" i="3"/>
  <c r="K86" i="3"/>
  <c r="K87" i="3"/>
  <c r="K97" i="3"/>
  <c r="K106" i="3"/>
  <c r="K109" i="3"/>
  <c r="K120" i="3"/>
  <c r="K10" i="3"/>
  <c r="K11" i="3"/>
  <c r="K48" i="3"/>
  <c r="K49" i="3"/>
  <c r="K55" i="3"/>
  <c r="K60" i="3"/>
  <c r="K63" i="3"/>
  <c r="K94" i="3"/>
  <c r="K45" i="3"/>
  <c r="K76" i="3"/>
  <c r="K127" i="3"/>
  <c r="K39" i="3"/>
  <c r="K74" i="3"/>
  <c r="K75" i="3"/>
  <c r="F76" i="3"/>
  <c r="K83" i="3"/>
  <c r="K117" i="3"/>
  <c r="G8" i="3"/>
  <c r="K12" i="3"/>
  <c r="K18" i="3"/>
  <c r="K21" i="3"/>
  <c r="K26" i="3"/>
  <c r="K38" i="3"/>
  <c r="K46" i="3"/>
  <c r="K69" i="3"/>
  <c r="F94" i="3"/>
  <c r="K103" i="3"/>
  <c r="K104" i="3"/>
  <c r="K105" i="3"/>
  <c r="K110" i="3"/>
  <c r="K35" i="3"/>
  <c r="K36" i="3"/>
  <c r="K52" i="3"/>
  <c r="K84" i="3"/>
  <c r="F129" i="3"/>
  <c r="K9" i="3"/>
  <c r="G26" i="3"/>
  <c r="F26" i="3"/>
  <c r="G29" i="3"/>
  <c r="F29" i="3"/>
  <c r="K5" i="3"/>
  <c r="K29" i="3"/>
  <c r="G50" i="3"/>
  <c r="F50" i="3"/>
  <c r="G15" i="3"/>
  <c r="F15" i="3"/>
  <c r="K32" i="3"/>
  <c r="K47" i="3"/>
  <c r="K51" i="3"/>
  <c r="K53" i="3"/>
  <c r="K62" i="3"/>
  <c r="F73" i="3"/>
  <c r="F75" i="3"/>
  <c r="K107" i="3"/>
  <c r="K112" i="3"/>
  <c r="U113" i="3"/>
  <c r="F121" i="3"/>
  <c r="K13" i="3"/>
  <c r="K28" i="3"/>
  <c r="K34" i="3"/>
  <c r="K37" i="3"/>
  <c r="K40" i="3"/>
  <c r="K54" i="3"/>
  <c r="K64" i="3"/>
  <c r="K66" i="3"/>
  <c r="F86" i="3"/>
  <c r="K88" i="3"/>
  <c r="K90" i="3"/>
  <c r="K102" i="3"/>
  <c r="F103" i="3"/>
  <c r="F104" i="3"/>
  <c r="J113" i="3"/>
  <c r="K113" i="3" s="1"/>
  <c r="F127" i="3"/>
  <c r="K31" i="3"/>
  <c r="K44" i="3"/>
  <c r="K68" i="3"/>
  <c r="K85" i="3"/>
  <c r="K95" i="3"/>
  <c r="K96" i="3"/>
  <c r="K108" i="3"/>
  <c r="F109" i="3"/>
  <c r="K116" i="3"/>
  <c r="K119" i="3"/>
  <c r="G52" i="3"/>
  <c r="F52" i="3"/>
  <c r="G38" i="3"/>
  <c r="F38" i="3"/>
  <c r="G13" i="3"/>
  <c r="F13" i="3"/>
  <c r="F3" i="3"/>
  <c r="K3" i="3"/>
  <c r="G3" i="3"/>
  <c r="G10" i="3"/>
  <c r="F10" i="3"/>
  <c r="K16" i="3"/>
  <c r="G17" i="3"/>
  <c r="F17" i="3"/>
  <c r="K20" i="3"/>
  <c r="G31" i="3"/>
  <c r="F31" i="3"/>
  <c r="G35" i="3"/>
  <c r="F35" i="3"/>
  <c r="K41" i="3"/>
  <c r="G48" i="3"/>
  <c r="F48" i="3"/>
  <c r="K77" i="3"/>
  <c r="F116" i="3"/>
  <c r="G116" i="3"/>
  <c r="F77" i="3"/>
  <c r="F84" i="3"/>
  <c r="F88" i="3"/>
  <c r="F85" i="3"/>
  <c r="F96" i="3"/>
  <c r="F106" i="3"/>
  <c r="G106" i="3"/>
  <c r="K98" i="3"/>
  <c r="K100" i="3"/>
  <c r="K122" i="3"/>
  <c r="K124" i="3"/>
  <c r="F5" i="2" l="1"/>
  <c r="F7" i="2"/>
  <c r="F8" i="2"/>
  <c r="F9" i="2"/>
  <c r="F11" i="2"/>
  <c r="F13" i="2"/>
  <c r="F14" i="2"/>
  <c r="F16" i="2"/>
  <c r="F24" i="2"/>
  <c r="F25" i="2"/>
  <c r="F30" i="2"/>
  <c r="F33" i="2"/>
  <c r="F37" i="2"/>
  <c r="F40" i="2"/>
  <c r="F41" i="2"/>
  <c r="F42" i="2"/>
  <c r="F44" i="2"/>
  <c r="F47" i="2"/>
  <c r="F49" i="2"/>
  <c r="F50" i="2"/>
  <c r="F52" i="2"/>
  <c r="F55" i="2"/>
  <c r="F60" i="2"/>
  <c r="F61" i="2"/>
  <c r="F65" i="2"/>
  <c r="F69" i="2"/>
  <c r="F72" i="2"/>
  <c r="F76" i="2"/>
  <c r="F78" i="2"/>
  <c r="F80" i="2"/>
  <c r="F83" i="2"/>
  <c r="F88" i="2"/>
  <c r="F89" i="2"/>
  <c r="F91" i="2"/>
  <c r="F93" i="2"/>
  <c r="F95" i="2"/>
  <c r="F100" i="2"/>
  <c r="F102" i="2"/>
  <c r="F103" i="2"/>
  <c r="F105" i="2"/>
  <c r="F107" i="2"/>
  <c r="F108" i="2"/>
  <c r="F110" i="2"/>
  <c r="F114" i="2"/>
  <c r="F120" i="2"/>
  <c r="F121" i="2"/>
  <c r="F122" i="2"/>
  <c r="F127" i="2"/>
  <c r="F129" i="2"/>
  <c r="F130" i="2"/>
  <c r="F135" i="2"/>
  <c r="F136" i="2"/>
  <c r="F138" i="2"/>
  <c r="F141" i="2"/>
  <c r="F143" i="2"/>
  <c r="F144" i="2"/>
  <c r="F145" i="2"/>
  <c r="F153" i="2"/>
  <c r="F155" i="2"/>
  <c r="F157" i="2"/>
  <c r="F159" i="2"/>
  <c r="F162" i="2"/>
  <c r="F166" i="2"/>
  <c r="F168" i="2"/>
  <c r="F172" i="2"/>
  <c r="F173" i="2"/>
  <c r="F174" i="2"/>
  <c r="F175" i="2"/>
  <c r="F177" i="2"/>
  <c r="F180" i="2"/>
  <c r="F181" i="2"/>
  <c r="F182" i="2"/>
  <c r="F184" i="2"/>
  <c r="F186" i="2"/>
  <c r="F189" i="2"/>
  <c r="F192" i="2"/>
  <c r="F195" i="2"/>
  <c r="F201" i="2"/>
  <c r="F203" i="2"/>
  <c r="F204" i="2"/>
  <c r="F206" i="2"/>
  <c r="F208" i="2"/>
  <c r="F211" i="2"/>
  <c r="F212" i="2"/>
  <c r="F214" i="2"/>
  <c r="F217" i="2"/>
  <c r="F225" i="2"/>
  <c r="F226" i="2"/>
  <c r="F227" i="2"/>
  <c r="F230" i="2"/>
  <c r="F231" i="2"/>
  <c r="F235" i="2"/>
  <c r="F238" i="2"/>
  <c r="F240" i="2"/>
  <c r="F241" i="2"/>
  <c r="F242" i="2"/>
  <c r="F244" i="2"/>
  <c r="F247" i="2"/>
  <c r="F248" i="2"/>
  <c r="F252" i="2"/>
  <c r="F257" i="2"/>
  <c r="F259" i="2"/>
  <c r="F262" i="2"/>
  <c r="F273" i="2"/>
  <c r="F274" i="2"/>
  <c r="F276" i="2"/>
  <c r="F277" i="2"/>
  <c r="F279" i="2"/>
  <c r="F280" i="2"/>
  <c r="F282" i="2"/>
  <c r="F291" i="2"/>
  <c r="F293" i="2"/>
  <c r="F298" i="2"/>
  <c r="F301" i="2"/>
  <c r="F303" i="2"/>
  <c r="F304" i="2"/>
  <c r="F305" i="2"/>
  <c r="F307" i="2"/>
  <c r="F309" i="2"/>
  <c r="F310" i="2"/>
  <c r="F312" i="2"/>
  <c r="F313" i="2"/>
  <c r="F318" i="2"/>
  <c r="F319" i="2"/>
  <c r="F323" i="2"/>
  <c r="F324" i="2"/>
  <c r="F327" i="2"/>
  <c r="F328" i="2"/>
  <c r="F330" i="2"/>
  <c r="F332" i="2"/>
  <c r="F334" i="2"/>
  <c r="F336" i="2"/>
  <c r="F341" i="2"/>
  <c r="F342" i="2"/>
  <c r="F344" i="2"/>
  <c r="F348" i="2"/>
  <c r="F353" i="2"/>
  <c r="F355" i="2"/>
  <c r="F358" i="2"/>
  <c r="F359" i="2"/>
  <c r="F362" i="2"/>
  <c r="E5" i="2"/>
  <c r="E7" i="2"/>
  <c r="E8" i="2"/>
  <c r="E9" i="2"/>
  <c r="E11" i="2"/>
  <c r="E13" i="2"/>
  <c r="E14" i="2"/>
  <c r="E16" i="2"/>
  <c r="E24" i="2"/>
  <c r="E25" i="2"/>
  <c r="E30" i="2"/>
  <c r="E33" i="2"/>
  <c r="E37" i="2"/>
  <c r="E40" i="2"/>
  <c r="E41" i="2"/>
  <c r="E42" i="2"/>
  <c r="E44" i="2"/>
  <c r="E47" i="2"/>
  <c r="E49" i="2"/>
  <c r="E50" i="2"/>
  <c r="E52" i="2"/>
  <c r="E55" i="2"/>
  <c r="E60" i="2"/>
  <c r="E61" i="2"/>
  <c r="E65" i="2"/>
  <c r="E69" i="2"/>
  <c r="E72" i="2"/>
  <c r="E76" i="2"/>
  <c r="E78" i="2"/>
  <c r="E80" i="2"/>
  <c r="E83" i="2"/>
  <c r="E88" i="2"/>
  <c r="E89" i="2"/>
  <c r="E91" i="2"/>
  <c r="E93" i="2"/>
  <c r="E95" i="2"/>
  <c r="E100" i="2"/>
  <c r="E102" i="2"/>
  <c r="E103" i="2"/>
  <c r="E105" i="2"/>
  <c r="E107" i="2"/>
  <c r="E108" i="2"/>
  <c r="E110" i="2"/>
  <c r="E114" i="2"/>
  <c r="E120" i="2"/>
  <c r="E121" i="2"/>
  <c r="E122" i="2"/>
  <c r="E127" i="2"/>
  <c r="E129" i="2"/>
  <c r="E130" i="2"/>
  <c r="E135" i="2"/>
  <c r="E136" i="2"/>
  <c r="E138" i="2"/>
  <c r="E141" i="2"/>
  <c r="E143" i="2"/>
  <c r="E144" i="2"/>
  <c r="E145" i="2"/>
  <c r="E153" i="2"/>
  <c r="E155" i="2"/>
  <c r="E157" i="2"/>
  <c r="E159" i="2"/>
  <c r="E162" i="2"/>
  <c r="E166" i="2"/>
  <c r="E168" i="2"/>
  <c r="E172" i="2"/>
  <c r="E173" i="2"/>
  <c r="E174" i="2"/>
  <c r="E175" i="2"/>
  <c r="E177" i="2"/>
  <c r="E180" i="2"/>
  <c r="E181" i="2"/>
  <c r="E182" i="2"/>
  <c r="E184" i="2"/>
  <c r="E186" i="2"/>
  <c r="E189" i="2"/>
  <c r="E192" i="2"/>
  <c r="E195" i="2"/>
  <c r="E201" i="2"/>
  <c r="E203" i="2"/>
  <c r="E204" i="2"/>
  <c r="E206" i="2"/>
  <c r="E208" i="2"/>
  <c r="E211" i="2"/>
  <c r="E212" i="2"/>
  <c r="E214" i="2"/>
  <c r="E217" i="2"/>
  <c r="E225" i="2"/>
  <c r="E226" i="2"/>
  <c r="E227" i="2"/>
  <c r="E230" i="2"/>
  <c r="E231" i="2"/>
  <c r="E235" i="2"/>
  <c r="E238" i="2"/>
  <c r="E240" i="2"/>
  <c r="E241" i="2"/>
  <c r="E242" i="2"/>
  <c r="E244" i="2"/>
  <c r="E247" i="2"/>
  <c r="E248" i="2"/>
  <c r="E252" i="2"/>
  <c r="E257" i="2"/>
  <c r="E259" i="2"/>
  <c r="E262" i="2"/>
  <c r="E273" i="2"/>
  <c r="E274" i="2"/>
  <c r="E276" i="2"/>
  <c r="E277" i="2"/>
  <c r="E279" i="2"/>
  <c r="E280" i="2"/>
  <c r="E282" i="2"/>
  <c r="E291" i="2"/>
  <c r="E293" i="2"/>
  <c r="E298" i="2"/>
  <c r="E301" i="2"/>
  <c r="E303" i="2"/>
  <c r="E304" i="2"/>
  <c r="E305" i="2"/>
  <c r="E307" i="2"/>
  <c r="E309" i="2"/>
  <c r="E310" i="2"/>
  <c r="E312" i="2"/>
  <c r="E313" i="2"/>
  <c r="E318" i="2"/>
  <c r="E319" i="2"/>
  <c r="E323" i="2"/>
  <c r="E324" i="2"/>
  <c r="E327" i="2"/>
  <c r="E328" i="2"/>
  <c r="E330" i="2"/>
  <c r="E332" i="2"/>
  <c r="E334" i="2"/>
  <c r="E336" i="2"/>
  <c r="E341" i="2"/>
  <c r="E342" i="2"/>
  <c r="E344" i="2"/>
  <c r="E348" i="2"/>
  <c r="E353" i="2"/>
  <c r="E355" i="2"/>
  <c r="E358" i="2"/>
  <c r="E359" i="2"/>
  <c r="E362" i="2"/>
  <c r="BH338" i="2" l="1"/>
  <c r="BF338" i="2"/>
  <c r="BD338" i="2"/>
  <c r="BB338" i="2"/>
  <c r="AZ338" i="2"/>
  <c r="AX338" i="2"/>
  <c r="AV338" i="2"/>
  <c r="AT338" i="2"/>
  <c r="BH336" i="2"/>
  <c r="BF336" i="2"/>
  <c r="BD336" i="2"/>
  <c r="BB336" i="2"/>
  <c r="AZ336" i="2"/>
  <c r="AX336" i="2"/>
  <c r="AV336" i="2"/>
  <c r="AT336" i="2"/>
  <c r="BH328" i="2"/>
  <c r="BF328" i="2"/>
  <c r="BD328" i="2"/>
  <c r="BB328" i="2"/>
  <c r="AZ328" i="2"/>
  <c r="AX328" i="2"/>
  <c r="AV328" i="2"/>
  <c r="AT328" i="2"/>
  <c r="BH324" i="2"/>
  <c r="BF324" i="2"/>
  <c r="BD324" i="2"/>
  <c r="BB324" i="2"/>
  <c r="AZ324" i="2"/>
  <c r="AX324" i="2"/>
  <c r="AV324" i="2"/>
  <c r="AT324" i="2"/>
  <c r="BH315" i="2"/>
  <c r="BF315" i="2"/>
  <c r="BD315" i="2"/>
  <c r="BB315" i="2"/>
  <c r="AZ315" i="2"/>
  <c r="AX315" i="2"/>
  <c r="AV315" i="2"/>
  <c r="AT315" i="2"/>
  <c r="BH313" i="2"/>
  <c r="BF313" i="2"/>
  <c r="BD313" i="2"/>
  <c r="BB313" i="2"/>
  <c r="AZ313" i="2"/>
  <c r="AX313" i="2"/>
  <c r="AV313" i="2"/>
  <c r="AT313" i="2"/>
  <c r="BH307" i="2"/>
  <c r="BF307" i="2"/>
  <c r="BD307" i="2"/>
  <c r="BB307" i="2"/>
  <c r="AZ307" i="2"/>
  <c r="AX307" i="2"/>
  <c r="AV307" i="2"/>
  <c r="AT307" i="2"/>
  <c r="BH295" i="2"/>
  <c r="BF295" i="2"/>
  <c r="BD295" i="2"/>
  <c r="BB295" i="2"/>
  <c r="AZ295" i="2"/>
  <c r="AX295" i="2"/>
  <c r="AV295" i="2"/>
  <c r="AT295" i="2"/>
  <c r="BH287" i="2"/>
  <c r="BF287" i="2"/>
  <c r="BD287" i="2"/>
  <c r="BB287" i="2"/>
  <c r="AZ287" i="2"/>
  <c r="AX287" i="2"/>
  <c r="AV287" i="2"/>
  <c r="AT287" i="2"/>
  <c r="BH282" i="2"/>
  <c r="BF282" i="2"/>
  <c r="BD282" i="2"/>
  <c r="BB282" i="2"/>
  <c r="AZ282" i="2"/>
  <c r="AX282" i="2"/>
  <c r="AV282" i="2"/>
  <c r="AT282" i="2"/>
  <c r="BH305" i="2"/>
  <c r="BF305" i="2"/>
  <c r="BD305" i="2"/>
  <c r="BB305" i="2"/>
  <c r="AZ305" i="2"/>
  <c r="AX305" i="2"/>
  <c r="AV305" i="2"/>
  <c r="AT305" i="2"/>
  <c r="BH301" i="2"/>
  <c r="BF301" i="2"/>
  <c r="BD301" i="2"/>
  <c r="BB301" i="2"/>
  <c r="AZ301" i="2"/>
  <c r="AX301" i="2"/>
  <c r="AV301" i="2"/>
  <c r="AT301" i="2"/>
  <c r="BH298" i="2"/>
  <c r="BF298" i="2"/>
  <c r="BD298" i="2"/>
  <c r="BB298" i="2"/>
  <c r="AZ298" i="2"/>
  <c r="AX298" i="2"/>
  <c r="AV298" i="2"/>
  <c r="AT298" i="2"/>
  <c r="BH291" i="2"/>
  <c r="BF291" i="2"/>
  <c r="BD291" i="2"/>
  <c r="BB291" i="2"/>
  <c r="AZ291" i="2"/>
  <c r="AX291" i="2"/>
  <c r="AV291" i="2"/>
  <c r="AT291" i="2"/>
  <c r="BH285" i="2"/>
  <c r="BF285" i="2"/>
  <c r="BD285" i="2"/>
  <c r="BB285" i="2"/>
  <c r="AZ285" i="2"/>
  <c r="AX285" i="2"/>
  <c r="AV285" i="2"/>
  <c r="AT285" i="2"/>
  <c r="BH280" i="2"/>
  <c r="BF280" i="2"/>
  <c r="BD280" i="2"/>
  <c r="BB280" i="2"/>
  <c r="AZ280" i="2"/>
  <c r="AX280" i="2"/>
  <c r="AV280" i="2"/>
  <c r="AT280" i="2"/>
  <c r="BH274" i="2"/>
  <c r="BF274" i="2"/>
  <c r="BD274" i="2"/>
  <c r="BB274" i="2"/>
  <c r="AZ274" i="2"/>
  <c r="AX274" i="2"/>
  <c r="AV274" i="2"/>
  <c r="AT274" i="2"/>
  <c r="BH269" i="2"/>
  <c r="BF269" i="2"/>
  <c r="BD269" i="2"/>
  <c r="BB269" i="2"/>
  <c r="AZ269" i="2"/>
  <c r="AX269" i="2"/>
  <c r="AV269" i="2"/>
  <c r="AT269" i="2"/>
  <c r="BH265" i="2"/>
  <c r="BF265" i="2"/>
  <c r="BD265" i="2"/>
  <c r="BB265" i="2"/>
  <c r="AZ265" i="2"/>
  <c r="AX265" i="2"/>
  <c r="AV265" i="2"/>
  <c r="AT265" i="2"/>
  <c r="BH257" i="2"/>
  <c r="BF257" i="2"/>
  <c r="BD257" i="2"/>
  <c r="BB257" i="2"/>
  <c r="AZ257" i="2"/>
  <c r="AX257" i="2"/>
  <c r="AV257" i="2"/>
  <c r="AT257" i="2"/>
  <c r="BH248" i="2"/>
  <c r="BF248" i="2"/>
  <c r="BD248" i="2"/>
  <c r="BB248" i="2"/>
  <c r="AZ248" i="2"/>
  <c r="AX248" i="2"/>
  <c r="AV248" i="2"/>
  <c r="AT248" i="2"/>
  <c r="BH217" i="2"/>
  <c r="BF217" i="2"/>
  <c r="BD217" i="2"/>
  <c r="BB217" i="2"/>
  <c r="AZ217" i="2"/>
  <c r="AX217" i="2"/>
  <c r="AV217" i="2"/>
  <c r="AT217" i="2"/>
  <c r="BH245" i="2"/>
  <c r="BF245" i="2"/>
  <c r="BD245" i="2"/>
  <c r="BB245" i="2"/>
  <c r="AZ245" i="2"/>
  <c r="AX245" i="2"/>
  <c r="AV245" i="2"/>
  <c r="AT245" i="2"/>
  <c r="BH238" i="2"/>
  <c r="BF238" i="2"/>
  <c r="BD238" i="2"/>
  <c r="BB238" i="2"/>
  <c r="AZ238" i="2"/>
  <c r="AX238" i="2"/>
  <c r="AV238" i="2"/>
  <c r="AT238" i="2"/>
  <c r="BH235" i="2"/>
  <c r="BF235" i="2"/>
  <c r="BD235" i="2"/>
  <c r="BB235" i="2"/>
  <c r="AZ235" i="2"/>
  <c r="AX235" i="2"/>
  <c r="AV235" i="2"/>
  <c r="AT235" i="2"/>
  <c r="BH227" i="2"/>
  <c r="BF227" i="2"/>
  <c r="BD227" i="2"/>
  <c r="BB227" i="2"/>
  <c r="AZ227" i="2"/>
  <c r="AX227" i="2"/>
  <c r="AV227" i="2"/>
  <c r="AT227" i="2"/>
  <c r="BH215" i="2"/>
  <c r="BF215" i="2"/>
  <c r="BD215" i="2"/>
  <c r="BB215" i="2"/>
  <c r="AZ215" i="2"/>
  <c r="AX215" i="2"/>
  <c r="AV215" i="2"/>
  <c r="AT215" i="2"/>
  <c r="BH206" i="2"/>
  <c r="BF206" i="2"/>
  <c r="BD206" i="2"/>
  <c r="BB206" i="2"/>
  <c r="AZ206" i="2"/>
  <c r="AX206" i="2"/>
  <c r="AV206" i="2"/>
  <c r="AT206" i="2"/>
  <c r="BH201" i="2"/>
  <c r="BF201" i="2"/>
  <c r="BD201" i="2"/>
  <c r="BB201" i="2"/>
  <c r="AZ201" i="2"/>
  <c r="AX201" i="2"/>
  <c r="AV201" i="2"/>
  <c r="AT201" i="2"/>
  <c r="BH197" i="2"/>
  <c r="BF197" i="2"/>
  <c r="BD197" i="2"/>
  <c r="BB197" i="2"/>
  <c r="AZ197" i="2"/>
  <c r="AX197" i="2"/>
  <c r="AV197" i="2"/>
  <c r="AT197" i="2"/>
  <c r="BH195" i="2"/>
  <c r="BF195" i="2"/>
  <c r="BD195" i="2"/>
  <c r="BB195" i="2"/>
  <c r="AZ195" i="2"/>
  <c r="AX195" i="2"/>
  <c r="AV195" i="2"/>
  <c r="AT195" i="2"/>
  <c r="BH192" i="2"/>
  <c r="BF192" i="2"/>
  <c r="BD192" i="2"/>
  <c r="BB192" i="2"/>
  <c r="AZ192" i="2"/>
  <c r="AX192" i="2"/>
  <c r="AV192" i="2"/>
  <c r="AT192" i="2"/>
  <c r="BH189" i="2"/>
  <c r="BF189" i="2"/>
  <c r="BD189" i="2"/>
  <c r="BB189" i="2"/>
  <c r="AZ189" i="2"/>
  <c r="AX189" i="2"/>
  <c r="AV189" i="2"/>
  <c r="AT189" i="2"/>
  <c r="BH184" i="2"/>
  <c r="BF184" i="2"/>
  <c r="BD184" i="2"/>
  <c r="BB184" i="2"/>
  <c r="AZ184" i="2"/>
  <c r="AX184" i="2"/>
  <c r="AV184" i="2"/>
  <c r="AT184" i="2"/>
  <c r="BH166" i="2"/>
  <c r="BF166" i="2"/>
  <c r="BD166" i="2"/>
  <c r="BB166" i="2"/>
  <c r="AZ166" i="2"/>
  <c r="AX166" i="2"/>
  <c r="AV166" i="2"/>
  <c r="AT166" i="2"/>
  <c r="BH159" i="2"/>
  <c r="BF159" i="2"/>
  <c r="BD159" i="2"/>
  <c r="BB159" i="2"/>
  <c r="AZ159" i="2"/>
  <c r="AX159" i="2"/>
  <c r="AV159" i="2"/>
  <c r="AT159" i="2"/>
  <c r="BH155" i="2"/>
  <c r="BF155" i="2"/>
  <c r="BD155" i="2"/>
  <c r="BB155" i="2"/>
  <c r="AZ155" i="2"/>
  <c r="AX155" i="2"/>
  <c r="AV155" i="2"/>
  <c r="AT155" i="2"/>
  <c r="BH153" i="2"/>
  <c r="BF153" i="2"/>
  <c r="BD153" i="2"/>
  <c r="BB153" i="2"/>
  <c r="AZ153" i="2"/>
  <c r="AX153" i="2"/>
  <c r="AV153" i="2"/>
  <c r="AT153" i="2"/>
  <c r="BH150" i="2"/>
  <c r="BF150" i="2"/>
  <c r="BD150" i="2"/>
  <c r="BB150" i="2"/>
  <c r="AZ150" i="2"/>
  <c r="AX150" i="2"/>
  <c r="AV150" i="2"/>
  <c r="AT150" i="2"/>
  <c r="BH148" i="2"/>
  <c r="BF148" i="2"/>
  <c r="BD148" i="2"/>
  <c r="BB148" i="2"/>
  <c r="AZ148" i="2"/>
  <c r="AX148" i="2"/>
  <c r="AV148" i="2"/>
  <c r="AT148" i="2"/>
  <c r="BH141" i="2"/>
  <c r="BF141" i="2"/>
  <c r="BD141" i="2"/>
  <c r="BB141" i="2"/>
  <c r="AZ141" i="2"/>
  <c r="AX141" i="2"/>
  <c r="AV141" i="2"/>
  <c r="AT141" i="2"/>
  <c r="BH133" i="2"/>
  <c r="BF133" i="2"/>
  <c r="BD133" i="2"/>
  <c r="BB133" i="2"/>
  <c r="AZ133" i="2"/>
  <c r="AX133" i="2"/>
  <c r="AV133" i="2"/>
  <c r="AT133" i="2"/>
  <c r="BH122" i="2"/>
  <c r="BF122" i="2"/>
  <c r="BD122" i="2"/>
  <c r="BB122" i="2"/>
  <c r="AZ122" i="2"/>
  <c r="AX122" i="2"/>
  <c r="AV122" i="2"/>
  <c r="AT122" i="2"/>
  <c r="BH114" i="2"/>
  <c r="BF114" i="2"/>
  <c r="BD114" i="2"/>
  <c r="BB114" i="2"/>
  <c r="AZ114" i="2"/>
  <c r="AX114" i="2"/>
  <c r="AV114" i="2"/>
  <c r="AT114" i="2"/>
  <c r="BH110" i="2"/>
  <c r="BF110" i="2"/>
  <c r="BD110" i="2"/>
  <c r="BB110" i="2"/>
  <c r="AZ110" i="2"/>
  <c r="AX110" i="2"/>
  <c r="AV110" i="2"/>
  <c r="AT110" i="2"/>
  <c r="BD105" i="2"/>
  <c r="BB105" i="2"/>
  <c r="AZ105" i="2"/>
  <c r="AX105" i="2"/>
  <c r="AV105" i="2"/>
  <c r="AT105" i="2"/>
  <c r="BH100" i="2"/>
  <c r="BF100" i="2"/>
  <c r="BD100" i="2"/>
  <c r="BB100" i="2"/>
  <c r="AZ100" i="2"/>
  <c r="AX100" i="2"/>
  <c r="AV100" i="2"/>
  <c r="AT100" i="2"/>
  <c r="BH97" i="2"/>
  <c r="BF97" i="2"/>
  <c r="BD97" i="2"/>
  <c r="BB97" i="2"/>
  <c r="AZ97" i="2"/>
  <c r="AX97" i="2"/>
  <c r="AV97" i="2"/>
  <c r="AT97" i="2"/>
  <c r="BH95" i="2"/>
  <c r="BF95" i="2"/>
  <c r="BD95" i="2"/>
  <c r="BB95" i="2"/>
  <c r="AZ95" i="2"/>
  <c r="AX95" i="2"/>
  <c r="AV95" i="2"/>
  <c r="AT95" i="2"/>
  <c r="BH86" i="2"/>
  <c r="BF86" i="2"/>
  <c r="BD86" i="2"/>
  <c r="BB86" i="2"/>
  <c r="AZ86" i="2"/>
  <c r="AX86" i="2"/>
  <c r="AV86" i="2"/>
  <c r="AT86" i="2"/>
  <c r="BH83" i="2"/>
  <c r="BF83" i="2"/>
  <c r="BD83" i="2"/>
  <c r="BB83" i="2"/>
  <c r="AZ83" i="2"/>
  <c r="AX83" i="2"/>
  <c r="AV83" i="2"/>
  <c r="AT83" i="2"/>
  <c r="BH78" i="2"/>
  <c r="BF78" i="2"/>
  <c r="BD78" i="2"/>
  <c r="BB78" i="2"/>
  <c r="AZ78" i="2"/>
  <c r="AX78" i="2"/>
  <c r="AV78" i="2"/>
  <c r="AT78" i="2"/>
  <c r="BH73" i="2"/>
  <c r="BF73" i="2"/>
  <c r="BD73" i="2"/>
  <c r="BB73" i="2"/>
  <c r="AZ73" i="2"/>
  <c r="AX73" i="2"/>
  <c r="AV73" i="2"/>
  <c r="AT73" i="2"/>
  <c r="BH70" i="2"/>
  <c r="BF70" i="2"/>
  <c r="BD70" i="2"/>
  <c r="BB70" i="2"/>
  <c r="AZ70" i="2"/>
  <c r="AX70" i="2"/>
  <c r="AV70" i="2"/>
  <c r="AT70" i="2"/>
  <c r="BH66" i="2"/>
  <c r="BF66" i="2"/>
  <c r="BD66" i="2"/>
  <c r="BB66" i="2"/>
  <c r="AZ66" i="2"/>
  <c r="AX66" i="2"/>
  <c r="AV66" i="2"/>
  <c r="AT66" i="2"/>
  <c r="BH57" i="2"/>
  <c r="BF57" i="2"/>
  <c r="BD57" i="2"/>
  <c r="BB57" i="2"/>
  <c r="AZ57" i="2"/>
  <c r="AX57" i="2"/>
  <c r="AV57" i="2"/>
  <c r="AT57" i="2"/>
  <c r="BH55" i="2"/>
  <c r="BF55" i="2"/>
  <c r="BD55" i="2"/>
  <c r="BB55" i="2"/>
  <c r="AZ55" i="2"/>
  <c r="AX55" i="2"/>
  <c r="AV55" i="2"/>
  <c r="AT55" i="2"/>
  <c r="BH52" i="2"/>
  <c r="BF52" i="2"/>
  <c r="BD52" i="2"/>
  <c r="BB52" i="2"/>
  <c r="AZ52" i="2"/>
  <c r="AX52" i="2"/>
  <c r="AV52" i="2"/>
  <c r="AT52" i="2"/>
  <c r="BH5" i="2"/>
  <c r="BH7" i="2"/>
  <c r="BH8" i="2"/>
  <c r="BH9" i="2"/>
  <c r="BH10" i="2"/>
  <c r="BH11" i="2"/>
  <c r="BH13" i="2"/>
  <c r="BH14" i="2"/>
  <c r="BH16" i="2"/>
  <c r="BH17" i="2"/>
  <c r="BH18" i="2"/>
  <c r="BH19" i="2"/>
  <c r="BH20" i="2"/>
  <c r="BH22" i="2"/>
  <c r="BH24" i="2"/>
  <c r="BH25" i="2"/>
  <c r="BH26" i="2"/>
  <c r="BH28" i="2"/>
  <c r="BH29" i="2"/>
  <c r="BH30" i="2"/>
  <c r="BH33" i="2"/>
  <c r="BH34" i="2"/>
  <c r="BH37" i="2"/>
  <c r="BH39" i="2"/>
  <c r="BH40" i="2"/>
  <c r="BH41" i="2"/>
  <c r="BH42" i="2"/>
  <c r="BH43" i="2"/>
  <c r="BH44" i="2"/>
  <c r="BH46" i="2"/>
  <c r="BH47" i="2"/>
  <c r="BH48" i="2"/>
  <c r="BH49" i="2"/>
  <c r="BH50" i="2"/>
  <c r="BH51" i="2"/>
  <c r="BH54" i="2"/>
  <c r="BH59" i="2"/>
  <c r="BH60" i="2"/>
  <c r="BH61" i="2"/>
  <c r="BH62" i="2"/>
  <c r="BH63" i="2"/>
  <c r="BH64" i="2"/>
  <c r="BH65" i="2"/>
  <c r="BH68" i="2"/>
  <c r="BH69" i="2"/>
  <c r="BH72" i="2"/>
  <c r="BH75" i="2"/>
  <c r="BH76" i="2"/>
  <c r="BH77" i="2"/>
  <c r="BH80" i="2"/>
  <c r="BH85" i="2"/>
  <c r="BH88" i="2"/>
  <c r="BH89" i="2"/>
  <c r="BH90" i="2"/>
  <c r="BH91" i="2"/>
  <c r="BH92" i="2"/>
  <c r="BH93" i="2"/>
  <c r="BH94" i="2"/>
  <c r="BH102" i="2"/>
  <c r="BH103" i="2"/>
  <c r="BH104" i="2"/>
  <c r="BH105" i="2"/>
  <c r="BH107" i="2"/>
  <c r="BH108" i="2"/>
  <c r="BH109" i="2"/>
  <c r="BH112" i="2"/>
  <c r="BH113" i="2"/>
  <c r="BH116" i="2"/>
  <c r="BH119" i="2"/>
  <c r="BH120" i="2"/>
  <c r="BH121" i="2"/>
  <c r="BH124" i="2"/>
  <c r="BH127" i="2"/>
  <c r="BH128" i="2"/>
  <c r="BH129" i="2"/>
  <c r="BH130" i="2"/>
  <c r="BH135" i="2"/>
  <c r="BH136" i="2"/>
  <c r="BH137" i="2"/>
  <c r="BH138" i="2"/>
  <c r="BH139" i="2"/>
  <c r="BH140" i="2"/>
  <c r="BH143" i="2"/>
  <c r="BH144" i="2"/>
  <c r="BH145" i="2"/>
  <c r="BH146" i="2"/>
  <c r="BH157" i="2"/>
  <c r="BH158" i="2"/>
  <c r="BH162" i="2"/>
  <c r="BH168" i="2"/>
  <c r="BH169" i="2"/>
  <c r="BH171" i="2"/>
  <c r="BH172" i="2"/>
  <c r="BH173" i="2"/>
  <c r="BH174" i="2"/>
  <c r="BH175" i="2"/>
  <c r="BH176" i="2"/>
  <c r="BH177" i="2"/>
  <c r="BH178" i="2"/>
  <c r="BH179" i="2"/>
  <c r="BH180" i="2"/>
  <c r="BH181" i="2"/>
  <c r="BH182" i="2"/>
  <c r="BH183" i="2"/>
  <c r="BH186" i="2"/>
  <c r="BH187" i="2"/>
  <c r="BH188" i="2"/>
  <c r="BH191" i="2"/>
  <c r="BH194" i="2"/>
  <c r="BH200" i="2"/>
  <c r="BH203" i="2"/>
  <c r="BH204" i="2"/>
  <c r="BH205" i="2"/>
  <c r="BH208" i="2"/>
  <c r="BH211" i="2"/>
  <c r="BH212" i="2"/>
  <c r="BH214" i="2"/>
  <c r="BH220" i="2"/>
  <c r="BH221" i="2"/>
  <c r="BH222" i="2"/>
  <c r="BH223" i="2"/>
  <c r="BH224" i="2"/>
  <c r="BH225" i="2"/>
  <c r="BH226" i="2"/>
  <c r="BH229" i="2"/>
  <c r="BH230" i="2"/>
  <c r="BH231" i="2"/>
  <c r="BH237" i="2"/>
  <c r="BH240" i="2"/>
  <c r="BH241" i="2"/>
  <c r="BH242" i="2"/>
  <c r="BH243" i="2"/>
  <c r="BH244" i="2"/>
  <c r="BH247" i="2"/>
  <c r="BH251" i="2"/>
  <c r="BH252" i="2"/>
  <c r="BH259" i="2"/>
  <c r="BH260" i="2"/>
  <c r="BH261" i="2"/>
  <c r="BH262" i="2"/>
  <c r="BH264" i="2"/>
  <c r="BH268" i="2"/>
  <c r="BH271" i="2"/>
  <c r="BH272" i="2"/>
  <c r="BH273" i="2"/>
  <c r="BH276" i="2"/>
  <c r="BH277" i="2"/>
  <c r="BH278" i="2"/>
  <c r="BH279" i="2"/>
  <c r="BH290" i="2"/>
  <c r="BH293" i="2"/>
  <c r="BH294" i="2"/>
  <c r="BH300" i="2"/>
  <c r="BH303" i="2"/>
  <c r="BH304" i="2"/>
  <c r="BH309" i="2"/>
  <c r="BH310" i="2"/>
  <c r="BH311" i="2"/>
  <c r="BH312" i="2"/>
  <c r="BH317" i="2"/>
  <c r="BH318" i="2"/>
  <c r="BH319" i="2"/>
  <c r="BH323" i="2"/>
  <c r="BH326" i="2"/>
  <c r="BH327" i="2"/>
  <c r="BH330" i="2"/>
  <c r="BH332" i="2"/>
  <c r="BH333" i="2"/>
  <c r="BH334" i="2"/>
  <c r="BH340" i="2"/>
  <c r="BH341" i="2"/>
  <c r="BH342" i="2"/>
  <c r="BH343" i="2"/>
  <c r="BH344" i="2"/>
  <c r="BH348" i="2"/>
  <c r="BH349" i="2"/>
  <c r="BH350" i="2"/>
  <c r="BH351" i="2"/>
  <c r="BH352" i="2"/>
  <c r="BH353" i="2"/>
  <c r="BH354" i="2"/>
  <c r="BH355" i="2"/>
  <c r="BH358" i="2"/>
  <c r="BH359" i="2"/>
  <c r="BH362" i="2"/>
  <c r="BH4" i="2"/>
  <c r="BF5" i="2"/>
  <c r="BF7" i="2"/>
  <c r="BF8" i="2"/>
  <c r="BF9" i="2"/>
  <c r="BF10" i="2"/>
  <c r="BF11" i="2"/>
  <c r="BF13" i="2"/>
  <c r="BF14" i="2"/>
  <c r="BF16" i="2"/>
  <c r="BF17" i="2"/>
  <c r="BF18" i="2"/>
  <c r="BF19" i="2"/>
  <c r="BF20" i="2"/>
  <c r="BF22" i="2"/>
  <c r="BF24" i="2"/>
  <c r="BF25" i="2"/>
  <c r="BF26" i="2"/>
  <c r="BF28" i="2"/>
  <c r="BF29" i="2"/>
  <c r="BF30" i="2"/>
  <c r="BF33" i="2"/>
  <c r="BF34" i="2"/>
  <c r="BF37" i="2"/>
  <c r="BF39" i="2"/>
  <c r="BF40" i="2"/>
  <c r="BF41" i="2"/>
  <c r="BF42" i="2"/>
  <c r="BF43" i="2"/>
  <c r="BF44" i="2"/>
  <c r="BF46" i="2"/>
  <c r="BF47" i="2"/>
  <c r="BF48" i="2"/>
  <c r="BF49" i="2"/>
  <c r="BF50" i="2"/>
  <c r="BF51" i="2"/>
  <c r="BF54" i="2"/>
  <c r="BF59" i="2"/>
  <c r="BF60" i="2"/>
  <c r="BF61" i="2"/>
  <c r="BF62" i="2"/>
  <c r="BF63" i="2"/>
  <c r="BF64" i="2"/>
  <c r="BF65" i="2"/>
  <c r="BF68" i="2"/>
  <c r="BF69" i="2"/>
  <c r="BF72" i="2"/>
  <c r="BF75" i="2"/>
  <c r="BF76" i="2"/>
  <c r="BF77" i="2"/>
  <c r="BF80" i="2"/>
  <c r="BF85" i="2"/>
  <c r="BF88" i="2"/>
  <c r="BF89" i="2"/>
  <c r="BF90" i="2"/>
  <c r="BF91" i="2"/>
  <c r="BF92" i="2"/>
  <c r="BF93" i="2"/>
  <c r="BF94" i="2"/>
  <c r="BF102" i="2"/>
  <c r="BF103" i="2"/>
  <c r="BF104" i="2"/>
  <c r="BF105" i="2"/>
  <c r="BF107" i="2"/>
  <c r="BF108" i="2"/>
  <c r="BF109" i="2"/>
  <c r="BF112" i="2"/>
  <c r="BF113" i="2"/>
  <c r="BF116" i="2"/>
  <c r="BF119" i="2"/>
  <c r="BF120" i="2"/>
  <c r="BF121" i="2"/>
  <c r="BF124" i="2"/>
  <c r="BF127" i="2"/>
  <c r="BF128" i="2"/>
  <c r="BF129" i="2"/>
  <c r="BF130" i="2"/>
  <c r="BF135" i="2"/>
  <c r="BF136" i="2"/>
  <c r="BF137" i="2"/>
  <c r="BF138" i="2"/>
  <c r="BF139" i="2"/>
  <c r="BF140" i="2"/>
  <c r="BF143" i="2"/>
  <c r="BF144" i="2"/>
  <c r="BF145" i="2"/>
  <c r="BF146" i="2"/>
  <c r="BF157" i="2"/>
  <c r="BF158" i="2"/>
  <c r="BF162" i="2"/>
  <c r="BF168" i="2"/>
  <c r="BF169" i="2"/>
  <c r="BF171" i="2"/>
  <c r="BF172" i="2"/>
  <c r="BF173" i="2"/>
  <c r="BF174" i="2"/>
  <c r="BF175" i="2"/>
  <c r="BF176" i="2"/>
  <c r="BF177" i="2"/>
  <c r="BF178" i="2"/>
  <c r="BF179" i="2"/>
  <c r="BF180" i="2"/>
  <c r="BF181" i="2"/>
  <c r="BF182" i="2"/>
  <c r="BF183" i="2"/>
  <c r="BF186" i="2"/>
  <c r="BF187" i="2"/>
  <c r="BF188" i="2"/>
  <c r="BF191" i="2"/>
  <c r="BF194" i="2"/>
  <c r="BF200" i="2"/>
  <c r="BF203" i="2"/>
  <c r="BF204" i="2"/>
  <c r="BF205" i="2"/>
  <c r="BF208" i="2"/>
  <c r="BF211" i="2"/>
  <c r="BF212" i="2"/>
  <c r="BF214" i="2"/>
  <c r="BF220" i="2"/>
  <c r="BF221" i="2"/>
  <c r="BF222" i="2"/>
  <c r="BF223" i="2"/>
  <c r="BF224" i="2"/>
  <c r="BF225" i="2"/>
  <c r="BF226" i="2"/>
  <c r="BF229" i="2"/>
  <c r="BF230" i="2"/>
  <c r="BF231" i="2"/>
  <c r="BF237" i="2"/>
  <c r="BF240" i="2"/>
  <c r="BF241" i="2"/>
  <c r="BF242" i="2"/>
  <c r="BF243" i="2"/>
  <c r="BF244" i="2"/>
  <c r="BF247" i="2"/>
  <c r="BF251" i="2"/>
  <c r="BF252" i="2"/>
  <c r="BF259" i="2"/>
  <c r="BF260" i="2"/>
  <c r="BF261" i="2"/>
  <c r="BF262" i="2"/>
  <c r="BF264" i="2"/>
  <c r="BF268" i="2"/>
  <c r="BF271" i="2"/>
  <c r="BF272" i="2"/>
  <c r="BF273" i="2"/>
  <c r="BF276" i="2"/>
  <c r="BF277" i="2"/>
  <c r="BF278" i="2"/>
  <c r="BF279" i="2"/>
  <c r="BF290" i="2"/>
  <c r="BF293" i="2"/>
  <c r="BF294" i="2"/>
  <c r="BF300" i="2"/>
  <c r="BF303" i="2"/>
  <c r="BF304" i="2"/>
  <c r="BF309" i="2"/>
  <c r="BF310" i="2"/>
  <c r="BF311" i="2"/>
  <c r="BF312" i="2"/>
  <c r="BF317" i="2"/>
  <c r="BF318" i="2"/>
  <c r="BF319" i="2"/>
  <c r="BF323" i="2"/>
  <c r="BF326" i="2"/>
  <c r="BF327" i="2"/>
  <c r="BF330" i="2"/>
  <c r="BF332" i="2"/>
  <c r="BF333" i="2"/>
  <c r="BF334" i="2"/>
  <c r="BF340" i="2"/>
  <c r="BF341" i="2"/>
  <c r="BF342" i="2"/>
  <c r="BF343" i="2"/>
  <c r="BF344" i="2"/>
  <c r="BF348" i="2"/>
  <c r="BF349" i="2"/>
  <c r="BF350" i="2"/>
  <c r="BF351" i="2"/>
  <c r="BF352" i="2"/>
  <c r="BF353" i="2"/>
  <c r="BF354" i="2"/>
  <c r="BF355" i="2"/>
  <c r="BF358" i="2"/>
  <c r="BF359" i="2"/>
  <c r="BF362" i="2"/>
  <c r="BF4" i="2"/>
  <c r="BD5" i="2"/>
  <c r="BD7" i="2"/>
  <c r="BD8" i="2"/>
  <c r="BD9" i="2"/>
  <c r="BD10" i="2"/>
  <c r="BD11" i="2"/>
  <c r="BD13" i="2"/>
  <c r="BD14" i="2"/>
  <c r="BD16" i="2"/>
  <c r="BD17" i="2"/>
  <c r="BD18" i="2"/>
  <c r="BD19" i="2"/>
  <c r="BD20" i="2"/>
  <c r="BD22" i="2"/>
  <c r="BD24" i="2"/>
  <c r="BD25" i="2"/>
  <c r="BD26" i="2"/>
  <c r="BD28" i="2"/>
  <c r="BD29" i="2"/>
  <c r="BD30" i="2"/>
  <c r="BD33" i="2"/>
  <c r="BD34" i="2"/>
  <c r="BD37" i="2"/>
  <c r="BD39" i="2"/>
  <c r="BD40" i="2"/>
  <c r="BD41" i="2"/>
  <c r="BD42" i="2"/>
  <c r="BD43" i="2"/>
  <c r="BD44" i="2"/>
  <c r="BD46" i="2"/>
  <c r="BD47" i="2"/>
  <c r="BD48" i="2"/>
  <c r="BD49" i="2"/>
  <c r="BD50" i="2"/>
  <c r="BD51" i="2"/>
  <c r="BD54" i="2"/>
  <c r="BD59" i="2"/>
  <c r="BD60" i="2"/>
  <c r="BD61" i="2"/>
  <c r="BD62" i="2"/>
  <c r="BD63" i="2"/>
  <c r="BD64" i="2"/>
  <c r="BD65" i="2"/>
  <c r="BD68" i="2"/>
  <c r="BD69" i="2"/>
  <c r="BD72" i="2"/>
  <c r="BD75" i="2"/>
  <c r="BD76" i="2"/>
  <c r="BD77" i="2"/>
  <c r="BD80" i="2"/>
  <c r="BD85" i="2"/>
  <c r="BD88" i="2"/>
  <c r="BD89" i="2"/>
  <c r="BD90" i="2"/>
  <c r="BD91" i="2"/>
  <c r="BD92" i="2"/>
  <c r="BD93" i="2"/>
  <c r="BD94" i="2"/>
  <c r="BD102" i="2"/>
  <c r="BD103" i="2"/>
  <c r="BD104" i="2"/>
  <c r="BD107" i="2"/>
  <c r="BD108" i="2"/>
  <c r="BD109" i="2"/>
  <c r="BD112" i="2"/>
  <c r="BD113" i="2"/>
  <c r="BD116" i="2"/>
  <c r="BD119" i="2"/>
  <c r="BD120" i="2"/>
  <c r="BD121" i="2"/>
  <c r="BD124" i="2"/>
  <c r="BD127" i="2"/>
  <c r="BD128" i="2"/>
  <c r="BD129" i="2"/>
  <c r="BD130" i="2"/>
  <c r="BD135" i="2"/>
  <c r="BD136" i="2"/>
  <c r="BD137" i="2"/>
  <c r="BD138" i="2"/>
  <c r="BD139" i="2"/>
  <c r="BD140" i="2"/>
  <c r="BD143" i="2"/>
  <c r="BD144" i="2"/>
  <c r="BD145" i="2"/>
  <c r="BD146" i="2"/>
  <c r="BD157" i="2"/>
  <c r="BD158" i="2"/>
  <c r="BD162" i="2"/>
  <c r="BD168" i="2"/>
  <c r="BD169" i="2"/>
  <c r="BD171" i="2"/>
  <c r="BD172" i="2"/>
  <c r="BD173" i="2"/>
  <c r="BD174" i="2"/>
  <c r="BD175" i="2"/>
  <c r="BD176" i="2"/>
  <c r="BD177" i="2"/>
  <c r="BD178" i="2"/>
  <c r="BD179" i="2"/>
  <c r="BD180" i="2"/>
  <c r="BD181" i="2"/>
  <c r="BD182" i="2"/>
  <c r="BD183" i="2"/>
  <c r="BD186" i="2"/>
  <c r="BD187" i="2"/>
  <c r="BD188" i="2"/>
  <c r="BD191" i="2"/>
  <c r="BD194" i="2"/>
  <c r="BD200" i="2"/>
  <c r="BD203" i="2"/>
  <c r="BD204" i="2"/>
  <c r="BD205" i="2"/>
  <c r="BD208" i="2"/>
  <c r="BD211" i="2"/>
  <c r="BD212" i="2"/>
  <c r="BD214" i="2"/>
  <c r="BD220" i="2"/>
  <c r="BD221" i="2"/>
  <c r="BD222" i="2"/>
  <c r="BD223" i="2"/>
  <c r="BD224" i="2"/>
  <c r="BD225" i="2"/>
  <c r="BD226" i="2"/>
  <c r="BD229" i="2"/>
  <c r="BD230" i="2"/>
  <c r="BD231" i="2"/>
  <c r="BD237" i="2"/>
  <c r="BD240" i="2"/>
  <c r="BD241" i="2"/>
  <c r="BD242" i="2"/>
  <c r="BD243" i="2"/>
  <c r="BD244" i="2"/>
  <c r="BD247" i="2"/>
  <c r="BD251" i="2"/>
  <c r="BD252" i="2"/>
  <c r="BD259" i="2"/>
  <c r="BD260" i="2"/>
  <c r="BD261" i="2"/>
  <c r="BD262" i="2"/>
  <c r="BD264" i="2"/>
  <c r="BD268" i="2"/>
  <c r="BD271" i="2"/>
  <c r="BD272" i="2"/>
  <c r="BD273" i="2"/>
  <c r="BD276" i="2"/>
  <c r="BD277" i="2"/>
  <c r="BD278" i="2"/>
  <c r="BD279" i="2"/>
  <c r="BD290" i="2"/>
  <c r="BD293" i="2"/>
  <c r="BD294" i="2"/>
  <c r="BD300" i="2"/>
  <c r="BD303" i="2"/>
  <c r="BD304" i="2"/>
  <c r="BD309" i="2"/>
  <c r="BD310" i="2"/>
  <c r="BD311" i="2"/>
  <c r="BD312" i="2"/>
  <c r="BD317" i="2"/>
  <c r="BD318" i="2"/>
  <c r="BD319" i="2"/>
  <c r="BD323" i="2"/>
  <c r="BD326" i="2"/>
  <c r="BD327" i="2"/>
  <c r="BD330" i="2"/>
  <c r="BD332" i="2"/>
  <c r="BD333" i="2"/>
  <c r="BD334" i="2"/>
  <c r="BD340" i="2"/>
  <c r="BD341" i="2"/>
  <c r="BD342" i="2"/>
  <c r="BD343" i="2"/>
  <c r="BD344" i="2"/>
  <c r="BD348" i="2"/>
  <c r="BD349" i="2"/>
  <c r="BD350" i="2"/>
  <c r="BD351" i="2"/>
  <c r="BD352" i="2"/>
  <c r="BD353" i="2"/>
  <c r="BD354" i="2"/>
  <c r="BD355" i="2"/>
  <c r="BD358" i="2"/>
  <c r="BD359" i="2"/>
  <c r="BD362" i="2"/>
  <c r="BD4" i="2"/>
  <c r="BB5" i="2"/>
  <c r="BB7" i="2"/>
  <c r="BB8" i="2"/>
  <c r="BB9" i="2"/>
  <c r="BB10" i="2"/>
  <c r="BB11" i="2"/>
  <c r="BB13" i="2"/>
  <c r="BB14" i="2"/>
  <c r="BB16" i="2"/>
  <c r="BB17" i="2"/>
  <c r="BB18" i="2"/>
  <c r="BB19" i="2"/>
  <c r="BB20" i="2"/>
  <c r="BB22" i="2"/>
  <c r="BB24" i="2"/>
  <c r="BB25" i="2"/>
  <c r="BB26" i="2"/>
  <c r="BB28" i="2"/>
  <c r="BB29" i="2"/>
  <c r="BB30" i="2"/>
  <c r="BB33" i="2"/>
  <c r="BB34" i="2"/>
  <c r="BB37" i="2"/>
  <c r="BB39" i="2"/>
  <c r="BB40" i="2"/>
  <c r="BB41" i="2"/>
  <c r="BB42" i="2"/>
  <c r="BB43" i="2"/>
  <c r="BB44" i="2"/>
  <c r="BB46" i="2"/>
  <c r="BB47" i="2"/>
  <c r="BB48" i="2"/>
  <c r="BB49" i="2"/>
  <c r="BB50" i="2"/>
  <c r="BB51" i="2"/>
  <c r="BB54" i="2"/>
  <c r="BB59" i="2"/>
  <c r="BB60" i="2"/>
  <c r="BB61" i="2"/>
  <c r="BB62" i="2"/>
  <c r="BB63" i="2"/>
  <c r="BB64" i="2"/>
  <c r="BB65" i="2"/>
  <c r="BB68" i="2"/>
  <c r="BB69" i="2"/>
  <c r="BB72" i="2"/>
  <c r="BB75" i="2"/>
  <c r="BB76" i="2"/>
  <c r="BB77" i="2"/>
  <c r="BB80" i="2"/>
  <c r="BB85" i="2"/>
  <c r="BB88" i="2"/>
  <c r="BB89" i="2"/>
  <c r="BB90" i="2"/>
  <c r="BB91" i="2"/>
  <c r="BB92" i="2"/>
  <c r="BB93" i="2"/>
  <c r="BB94" i="2"/>
  <c r="BB102" i="2"/>
  <c r="BB103" i="2"/>
  <c r="BB104" i="2"/>
  <c r="BB107" i="2"/>
  <c r="BB108" i="2"/>
  <c r="BB109" i="2"/>
  <c r="BB112" i="2"/>
  <c r="BB113" i="2"/>
  <c r="BB116" i="2"/>
  <c r="BB119" i="2"/>
  <c r="BB120" i="2"/>
  <c r="BB121" i="2"/>
  <c r="BB124" i="2"/>
  <c r="BB127" i="2"/>
  <c r="BB128" i="2"/>
  <c r="BB129" i="2"/>
  <c r="BB130" i="2"/>
  <c r="BB135" i="2"/>
  <c r="BB136" i="2"/>
  <c r="BB137" i="2"/>
  <c r="BB138" i="2"/>
  <c r="BB139" i="2"/>
  <c r="BB140" i="2"/>
  <c r="BB143" i="2"/>
  <c r="BB144" i="2"/>
  <c r="BB145" i="2"/>
  <c r="BB146" i="2"/>
  <c r="BB157" i="2"/>
  <c r="BB158" i="2"/>
  <c r="BB162" i="2"/>
  <c r="BB168" i="2"/>
  <c r="BB169" i="2"/>
  <c r="BB171" i="2"/>
  <c r="BB172" i="2"/>
  <c r="BB173" i="2"/>
  <c r="BB174" i="2"/>
  <c r="BB175" i="2"/>
  <c r="BB176" i="2"/>
  <c r="BB177" i="2"/>
  <c r="BB178" i="2"/>
  <c r="BB179" i="2"/>
  <c r="BB180" i="2"/>
  <c r="BB181" i="2"/>
  <c r="BB182" i="2"/>
  <c r="BB183" i="2"/>
  <c r="BB186" i="2"/>
  <c r="BB187" i="2"/>
  <c r="BB188" i="2"/>
  <c r="BB191" i="2"/>
  <c r="BB194" i="2"/>
  <c r="BB200" i="2"/>
  <c r="BB203" i="2"/>
  <c r="BB204" i="2"/>
  <c r="BB205" i="2"/>
  <c r="BB208" i="2"/>
  <c r="BB211" i="2"/>
  <c r="BB212" i="2"/>
  <c r="BB214" i="2"/>
  <c r="BB220" i="2"/>
  <c r="BB221" i="2"/>
  <c r="BB222" i="2"/>
  <c r="BB223" i="2"/>
  <c r="BB224" i="2"/>
  <c r="BB225" i="2"/>
  <c r="BB226" i="2"/>
  <c r="BB229" i="2"/>
  <c r="BB230" i="2"/>
  <c r="BB231" i="2"/>
  <c r="BB237" i="2"/>
  <c r="BB240" i="2"/>
  <c r="BB241" i="2"/>
  <c r="BB242" i="2"/>
  <c r="BB243" i="2"/>
  <c r="BB244" i="2"/>
  <c r="BB247" i="2"/>
  <c r="BB251" i="2"/>
  <c r="BB252" i="2"/>
  <c r="BB259" i="2"/>
  <c r="BB260" i="2"/>
  <c r="BB261" i="2"/>
  <c r="BB262" i="2"/>
  <c r="BB264" i="2"/>
  <c r="BB268" i="2"/>
  <c r="BB271" i="2"/>
  <c r="BB272" i="2"/>
  <c r="BB273" i="2"/>
  <c r="BB276" i="2"/>
  <c r="BB277" i="2"/>
  <c r="BB278" i="2"/>
  <c r="BB279" i="2"/>
  <c r="BB290" i="2"/>
  <c r="BB293" i="2"/>
  <c r="BB294" i="2"/>
  <c r="BB300" i="2"/>
  <c r="BB303" i="2"/>
  <c r="BB304" i="2"/>
  <c r="BB309" i="2"/>
  <c r="BB310" i="2"/>
  <c r="BB311" i="2"/>
  <c r="BB312" i="2"/>
  <c r="BB317" i="2"/>
  <c r="BB318" i="2"/>
  <c r="BB319" i="2"/>
  <c r="BB323" i="2"/>
  <c r="BB326" i="2"/>
  <c r="BB327" i="2"/>
  <c r="BB330" i="2"/>
  <c r="BB332" i="2"/>
  <c r="BB333" i="2"/>
  <c r="BB334" i="2"/>
  <c r="BB340" i="2"/>
  <c r="BB341" i="2"/>
  <c r="BB342" i="2"/>
  <c r="BB343" i="2"/>
  <c r="BB344" i="2"/>
  <c r="BB348" i="2"/>
  <c r="BB349" i="2"/>
  <c r="BB350" i="2"/>
  <c r="BB351" i="2"/>
  <c r="BB352" i="2"/>
  <c r="BB353" i="2"/>
  <c r="BB354" i="2"/>
  <c r="BB355" i="2"/>
  <c r="BB358" i="2"/>
  <c r="BB359" i="2"/>
  <c r="BB362" i="2"/>
  <c r="BB4" i="2"/>
  <c r="AZ5" i="2"/>
  <c r="AZ7" i="2"/>
  <c r="AZ8" i="2"/>
  <c r="AZ9" i="2"/>
  <c r="AZ10" i="2"/>
  <c r="AZ11" i="2"/>
  <c r="AZ13" i="2"/>
  <c r="AZ14" i="2"/>
  <c r="AZ16" i="2"/>
  <c r="AZ17" i="2"/>
  <c r="AZ18" i="2"/>
  <c r="AZ19" i="2"/>
  <c r="AZ20" i="2"/>
  <c r="AZ22" i="2"/>
  <c r="AZ24" i="2"/>
  <c r="AZ25" i="2"/>
  <c r="AZ26" i="2"/>
  <c r="AZ28" i="2"/>
  <c r="AZ29" i="2"/>
  <c r="AZ30" i="2"/>
  <c r="AZ33" i="2"/>
  <c r="AZ34" i="2"/>
  <c r="AZ37" i="2"/>
  <c r="AZ39" i="2"/>
  <c r="AZ40" i="2"/>
  <c r="AZ41" i="2"/>
  <c r="AZ42" i="2"/>
  <c r="AZ43" i="2"/>
  <c r="AZ44" i="2"/>
  <c r="AZ46" i="2"/>
  <c r="AZ47" i="2"/>
  <c r="AZ48" i="2"/>
  <c r="AZ49" i="2"/>
  <c r="AZ50" i="2"/>
  <c r="AZ51" i="2"/>
  <c r="AZ54" i="2"/>
  <c r="AZ59" i="2"/>
  <c r="AZ60" i="2"/>
  <c r="AZ61" i="2"/>
  <c r="AZ62" i="2"/>
  <c r="AZ63" i="2"/>
  <c r="AZ64" i="2"/>
  <c r="AZ65" i="2"/>
  <c r="AZ68" i="2"/>
  <c r="AZ69" i="2"/>
  <c r="AZ72" i="2"/>
  <c r="AZ75" i="2"/>
  <c r="AZ76" i="2"/>
  <c r="AZ77" i="2"/>
  <c r="AZ80" i="2"/>
  <c r="AZ85" i="2"/>
  <c r="AZ88" i="2"/>
  <c r="AZ89" i="2"/>
  <c r="AZ90" i="2"/>
  <c r="AZ91" i="2"/>
  <c r="AZ92" i="2"/>
  <c r="AZ93" i="2"/>
  <c r="AZ94" i="2"/>
  <c r="AZ102" i="2"/>
  <c r="AZ103" i="2"/>
  <c r="AZ104" i="2"/>
  <c r="AZ107" i="2"/>
  <c r="AZ108" i="2"/>
  <c r="AZ109" i="2"/>
  <c r="AZ112" i="2"/>
  <c r="AZ113" i="2"/>
  <c r="AZ116" i="2"/>
  <c r="AZ119" i="2"/>
  <c r="AZ120" i="2"/>
  <c r="AZ121" i="2"/>
  <c r="AZ124" i="2"/>
  <c r="AZ127" i="2"/>
  <c r="AZ128" i="2"/>
  <c r="AZ129" i="2"/>
  <c r="AZ130" i="2"/>
  <c r="AZ135" i="2"/>
  <c r="AZ136" i="2"/>
  <c r="AZ137" i="2"/>
  <c r="AZ138" i="2"/>
  <c r="AZ139" i="2"/>
  <c r="AZ140" i="2"/>
  <c r="AZ143" i="2"/>
  <c r="AZ144" i="2"/>
  <c r="AZ145" i="2"/>
  <c r="AZ146" i="2"/>
  <c r="AZ157" i="2"/>
  <c r="AZ158" i="2"/>
  <c r="AZ162" i="2"/>
  <c r="AZ168" i="2"/>
  <c r="AZ169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6" i="2"/>
  <c r="AZ187" i="2"/>
  <c r="AZ188" i="2"/>
  <c r="AZ191" i="2"/>
  <c r="AZ194" i="2"/>
  <c r="AZ200" i="2"/>
  <c r="AZ203" i="2"/>
  <c r="AZ204" i="2"/>
  <c r="AZ205" i="2"/>
  <c r="AZ208" i="2"/>
  <c r="AZ211" i="2"/>
  <c r="AZ212" i="2"/>
  <c r="AZ214" i="2"/>
  <c r="AZ220" i="2"/>
  <c r="AZ221" i="2"/>
  <c r="AZ222" i="2"/>
  <c r="AZ223" i="2"/>
  <c r="AZ224" i="2"/>
  <c r="AZ225" i="2"/>
  <c r="AZ226" i="2"/>
  <c r="AZ229" i="2"/>
  <c r="AZ230" i="2"/>
  <c r="AZ231" i="2"/>
  <c r="AZ237" i="2"/>
  <c r="AZ240" i="2"/>
  <c r="AZ241" i="2"/>
  <c r="AZ242" i="2"/>
  <c r="AZ243" i="2"/>
  <c r="AZ244" i="2"/>
  <c r="AZ247" i="2"/>
  <c r="AZ251" i="2"/>
  <c r="AZ252" i="2"/>
  <c r="AZ259" i="2"/>
  <c r="AZ260" i="2"/>
  <c r="AZ261" i="2"/>
  <c r="AZ262" i="2"/>
  <c r="AZ264" i="2"/>
  <c r="AZ268" i="2"/>
  <c r="AZ271" i="2"/>
  <c r="AZ272" i="2"/>
  <c r="AZ273" i="2"/>
  <c r="AZ276" i="2"/>
  <c r="AZ277" i="2"/>
  <c r="AZ278" i="2"/>
  <c r="AZ279" i="2"/>
  <c r="AZ290" i="2"/>
  <c r="AZ293" i="2"/>
  <c r="AZ294" i="2"/>
  <c r="AZ300" i="2"/>
  <c r="AZ303" i="2"/>
  <c r="AZ304" i="2"/>
  <c r="AZ309" i="2"/>
  <c r="AZ310" i="2"/>
  <c r="AZ311" i="2"/>
  <c r="AZ312" i="2"/>
  <c r="AZ317" i="2"/>
  <c r="AZ318" i="2"/>
  <c r="AZ319" i="2"/>
  <c r="AZ323" i="2"/>
  <c r="AZ326" i="2"/>
  <c r="AZ327" i="2"/>
  <c r="AZ330" i="2"/>
  <c r="AZ332" i="2"/>
  <c r="AZ333" i="2"/>
  <c r="AZ334" i="2"/>
  <c r="AZ340" i="2"/>
  <c r="AZ341" i="2"/>
  <c r="AZ342" i="2"/>
  <c r="AZ343" i="2"/>
  <c r="AZ344" i="2"/>
  <c r="AZ348" i="2"/>
  <c r="AZ349" i="2"/>
  <c r="AZ350" i="2"/>
  <c r="AZ351" i="2"/>
  <c r="AZ352" i="2"/>
  <c r="AZ353" i="2"/>
  <c r="AZ354" i="2"/>
  <c r="AZ355" i="2"/>
  <c r="AZ358" i="2"/>
  <c r="AZ359" i="2"/>
  <c r="AZ362" i="2"/>
  <c r="AZ4" i="2"/>
  <c r="AX5" i="2"/>
  <c r="AX7" i="2"/>
  <c r="AX8" i="2"/>
  <c r="AX9" i="2"/>
  <c r="AX10" i="2"/>
  <c r="AX11" i="2"/>
  <c r="AX13" i="2"/>
  <c r="AX14" i="2"/>
  <c r="AX16" i="2"/>
  <c r="AX17" i="2"/>
  <c r="AX18" i="2"/>
  <c r="AX19" i="2"/>
  <c r="AX20" i="2"/>
  <c r="AX22" i="2"/>
  <c r="AX24" i="2"/>
  <c r="AX25" i="2"/>
  <c r="AX26" i="2"/>
  <c r="AX28" i="2"/>
  <c r="AX29" i="2"/>
  <c r="AX30" i="2"/>
  <c r="AX33" i="2"/>
  <c r="AX34" i="2"/>
  <c r="AX37" i="2"/>
  <c r="AX39" i="2"/>
  <c r="AX40" i="2"/>
  <c r="AX41" i="2"/>
  <c r="AX42" i="2"/>
  <c r="AX43" i="2"/>
  <c r="AX44" i="2"/>
  <c r="AX46" i="2"/>
  <c r="AX47" i="2"/>
  <c r="AX48" i="2"/>
  <c r="AX49" i="2"/>
  <c r="AX50" i="2"/>
  <c r="AX51" i="2"/>
  <c r="AX54" i="2"/>
  <c r="AX59" i="2"/>
  <c r="AX60" i="2"/>
  <c r="AX61" i="2"/>
  <c r="AX62" i="2"/>
  <c r="AX63" i="2"/>
  <c r="AX64" i="2"/>
  <c r="AX65" i="2"/>
  <c r="AX68" i="2"/>
  <c r="AX69" i="2"/>
  <c r="AX72" i="2"/>
  <c r="AX75" i="2"/>
  <c r="AX76" i="2"/>
  <c r="AX77" i="2"/>
  <c r="AX80" i="2"/>
  <c r="AX85" i="2"/>
  <c r="AX88" i="2"/>
  <c r="AX89" i="2"/>
  <c r="AX90" i="2"/>
  <c r="AX91" i="2"/>
  <c r="AX92" i="2"/>
  <c r="AX93" i="2"/>
  <c r="AX94" i="2"/>
  <c r="AX102" i="2"/>
  <c r="AX103" i="2"/>
  <c r="AX104" i="2"/>
  <c r="AX107" i="2"/>
  <c r="AX108" i="2"/>
  <c r="AX109" i="2"/>
  <c r="AX112" i="2"/>
  <c r="AX113" i="2"/>
  <c r="AX116" i="2"/>
  <c r="AX119" i="2"/>
  <c r="AX120" i="2"/>
  <c r="AX121" i="2"/>
  <c r="AX124" i="2"/>
  <c r="AX127" i="2"/>
  <c r="AX128" i="2"/>
  <c r="AX129" i="2"/>
  <c r="AX130" i="2"/>
  <c r="AX135" i="2"/>
  <c r="AX136" i="2"/>
  <c r="AX137" i="2"/>
  <c r="AX138" i="2"/>
  <c r="AX139" i="2"/>
  <c r="AX140" i="2"/>
  <c r="AX143" i="2"/>
  <c r="AX144" i="2"/>
  <c r="AX145" i="2"/>
  <c r="AX146" i="2"/>
  <c r="AX157" i="2"/>
  <c r="AX158" i="2"/>
  <c r="AX162" i="2"/>
  <c r="AX168" i="2"/>
  <c r="AX169" i="2"/>
  <c r="AX171" i="2"/>
  <c r="AX172" i="2"/>
  <c r="AX173" i="2"/>
  <c r="AX174" i="2"/>
  <c r="AX175" i="2"/>
  <c r="AX176" i="2"/>
  <c r="AX177" i="2"/>
  <c r="AX178" i="2"/>
  <c r="AX179" i="2"/>
  <c r="AX180" i="2"/>
  <c r="AX181" i="2"/>
  <c r="AX182" i="2"/>
  <c r="AX183" i="2"/>
  <c r="AX186" i="2"/>
  <c r="AX187" i="2"/>
  <c r="AX188" i="2"/>
  <c r="AX191" i="2"/>
  <c r="AX194" i="2"/>
  <c r="AX200" i="2"/>
  <c r="AX203" i="2"/>
  <c r="AX204" i="2"/>
  <c r="AX205" i="2"/>
  <c r="AX208" i="2"/>
  <c r="AX211" i="2"/>
  <c r="AX212" i="2"/>
  <c r="AX214" i="2"/>
  <c r="AX220" i="2"/>
  <c r="AX221" i="2"/>
  <c r="AX222" i="2"/>
  <c r="AX223" i="2"/>
  <c r="AX224" i="2"/>
  <c r="AX225" i="2"/>
  <c r="AX226" i="2"/>
  <c r="AX229" i="2"/>
  <c r="AX230" i="2"/>
  <c r="AX231" i="2"/>
  <c r="AX237" i="2"/>
  <c r="AX240" i="2"/>
  <c r="AX241" i="2"/>
  <c r="AX242" i="2"/>
  <c r="AX243" i="2"/>
  <c r="AX244" i="2"/>
  <c r="AX247" i="2"/>
  <c r="AX251" i="2"/>
  <c r="AX252" i="2"/>
  <c r="AX259" i="2"/>
  <c r="AX260" i="2"/>
  <c r="AX261" i="2"/>
  <c r="AX262" i="2"/>
  <c r="AX264" i="2"/>
  <c r="AX268" i="2"/>
  <c r="AX271" i="2"/>
  <c r="AX272" i="2"/>
  <c r="AX273" i="2"/>
  <c r="AX276" i="2"/>
  <c r="AX277" i="2"/>
  <c r="AX278" i="2"/>
  <c r="AX279" i="2"/>
  <c r="AX290" i="2"/>
  <c r="AX293" i="2"/>
  <c r="AX294" i="2"/>
  <c r="AX300" i="2"/>
  <c r="AX303" i="2"/>
  <c r="AX304" i="2"/>
  <c r="AX309" i="2"/>
  <c r="AX310" i="2"/>
  <c r="AX311" i="2"/>
  <c r="AX312" i="2"/>
  <c r="AX317" i="2"/>
  <c r="AX318" i="2"/>
  <c r="AX319" i="2"/>
  <c r="AX323" i="2"/>
  <c r="AX326" i="2"/>
  <c r="AX327" i="2"/>
  <c r="AX330" i="2"/>
  <c r="AX332" i="2"/>
  <c r="AX333" i="2"/>
  <c r="AX334" i="2"/>
  <c r="AX340" i="2"/>
  <c r="AX341" i="2"/>
  <c r="AX342" i="2"/>
  <c r="AX343" i="2"/>
  <c r="AX344" i="2"/>
  <c r="AX348" i="2"/>
  <c r="AX349" i="2"/>
  <c r="AX350" i="2"/>
  <c r="AX351" i="2"/>
  <c r="AX352" i="2"/>
  <c r="AX353" i="2"/>
  <c r="AX354" i="2"/>
  <c r="AX355" i="2"/>
  <c r="AX358" i="2"/>
  <c r="AX359" i="2"/>
  <c r="AX362" i="2"/>
  <c r="AX4" i="2"/>
  <c r="AV5" i="2"/>
  <c r="AV7" i="2"/>
  <c r="AV8" i="2"/>
  <c r="AV9" i="2"/>
  <c r="AV10" i="2"/>
  <c r="AV11" i="2"/>
  <c r="AV13" i="2"/>
  <c r="AV14" i="2"/>
  <c r="AV16" i="2"/>
  <c r="AV17" i="2"/>
  <c r="AV18" i="2"/>
  <c r="AV19" i="2"/>
  <c r="AV20" i="2"/>
  <c r="AV22" i="2"/>
  <c r="AV24" i="2"/>
  <c r="AV25" i="2"/>
  <c r="AV26" i="2"/>
  <c r="AV28" i="2"/>
  <c r="AV29" i="2"/>
  <c r="AV30" i="2"/>
  <c r="AV33" i="2"/>
  <c r="AV34" i="2"/>
  <c r="AV37" i="2"/>
  <c r="AV39" i="2"/>
  <c r="AV40" i="2"/>
  <c r="AV41" i="2"/>
  <c r="AV42" i="2"/>
  <c r="AV43" i="2"/>
  <c r="AV44" i="2"/>
  <c r="AV46" i="2"/>
  <c r="AV47" i="2"/>
  <c r="AV48" i="2"/>
  <c r="AV49" i="2"/>
  <c r="AV50" i="2"/>
  <c r="AV51" i="2"/>
  <c r="AV54" i="2"/>
  <c r="AV59" i="2"/>
  <c r="AV60" i="2"/>
  <c r="AV61" i="2"/>
  <c r="AV62" i="2"/>
  <c r="AV63" i="2"/>
  <c r="AV64" i="2"/>
  <c r="AV65" i="2"/>
  <c r="AV68" i="2"/>
  <c r="AV69" i="2"/>
  <c r="AV72" i="2"/>
  <c r="AV75" i="2"/>
  <c r="AV76" i="2"/>
  <c r="AV77" i="2"/>
  <c r="AV80" i="2"/>
  <c r="AV85" i="2"/>
  <c r="AV88" i="2"/>
  <c r="AV89" i="2"/>
  <c r="AV90" i="2"/>
  <c r="AV91" i="2"/>
  <c r="AV92" i="2"/>
  <c r="AV93" i="2"/>
  <c r="AV94" i="2"/>
  <c r="AV102" i="2"/>
  <c r="AV103" i="2"/>
  <c r="AV104" i="2"/>
  <c r="AV107" i="2"/>
  <c r="AV108" i="2"/>
  <c r="AV109" i="2"/>
  <c r="AV112" i="2"/>
  <c r="AV113" i="2"/>
  <c r="AV116" i="2"/>
  <c r="AV119" i="2"/>
  <c r="AV120" i="2"/>
  <c r="AV121" i="2"/>
  <c r="AV124" i="2"/>
  <c r="AV127" i="2"/>
  <c r="AV128" i="2"/>
  <c r="AV129" i="2"/>
  <c r="AV130" i="2"/>
  <c r="AV135" i="2"/>
  <c r="AV136" i="2"/>
  <c r="AV137" i="2"/>
  <c r="AV138" i="2"/>
  <c r="AV139" i="2"/>
  <c r="AV140" i="2"/>
  <c r="AV143" i="2"/>
  <c r="AV144" i="2"/>
  <c r="AV145" i="2"/>
  <c r="AV146" i="2"/>
  <c r="AV157" i="2"/>
  <c r="AV158" i="2"/>
  <c r="AV162" i="2"/>
  <c r="AV168" i="2"/>
  <c r="AV169" i="2"/>
  <c r="AV171" i="2"/>
  <c r="AV172" i="2"/>
  <c r="AV173" i="2"/>
  <c r="AV174" i="2"/>
  <c r="AV175" i="2"/>
  <c r="AV176" i="2"/>
  <c r="AV177" i="2"/>
  <c r="AV178" i="2"/>
  <c r="AV179" i="2"/>
  <c r="AV180" i="2"/>
  <c r="AV181" i="2"/>
  <c r="AV182" i="2"/>
  <c r="AV183" i="2"/>
  <c r="AV186" i="2"/>
  <c r="AV187" i="2"/>
  <c r="AV188" i="2"/>
  <c r="AV191" i="2"/>
  <c r="AV194" i="2"/>
  <c r="AV200" i="2"/>
  <c r="AV203" i="2"/>
  <c r="AV204" i="2"/>
  <c r="AV205" i="2"/>
  <c r="AV208" i="2"/>
  <c r="AV211" i="2"/>
  <c r="AV212" i="2"/>
  <c r="AV214" i="2"/>
  <c r="AV220" i="2"/>
  <c r="AV221" i="2"/>
  <c r="AV222" i="2"/>
  <c r="AV223" i="2"/>
  <c r="AV224" i="2"/>
  <c r="AV225" i="2"/>
  <c r="AV226" i="2"/>
  <c r="AV229" i="2"/>
  <c r="AV230" i="2"/>
  <c r="AV231" i="2"/>
  <c r="AV237" i="2"/>
  <c r="AV240" i="2"/>
  <c r="AV241" i="2"/>
  <c r="AV242" i="2"/>
  <c r="AV243" i="2"/>
  <c r="AV244" i="2"/>
  <c r="AV247" i="2"/>
  <c r="AV251" i="2"/>
  <c r="AV252" i="2"/>
  <c r="AV259" i="2"/>
  <c r="AV260" i="2"/>
  <c r="AV261" i="2"/>
  <c r="AV262" i="2"/>
  <c r="AV264" i="2"/>
  <c r="AV268" i="2"/>
  <c r="AV271" i="2"/>
  <c r="AV272" i="2"/>
  <c r="AV273" i="2"/>
  <c r="AV276" i="2"/>
  <c r="AV277" i="2"/>
  <c r="AV278" i="2"/>
  <c r="AV279" i="2"/>
  <c r="AV290" i="2"/>
  <c r="AV293" i="2"/>
  <c r="AV294" i="2"/>
  <c r="AV300" i="2"/>
  <c r="AV303" i="2"/>
  <c r="AV304" i="2"/>
  <c r="AV309" i="2"/>
  <c r="AV310" i="2"/>
  <c r="AV311" i="2"/>
  <c r="AV312" i="2"/>
  <c r="AV317" i="2"/>
  <c r="AV318" i="2"/>
  <c r="AV319" i="2"/>
  <c r="AV323" i="2"/>
  <c r="AV326" i="2"/>
  <c r="AV327" i="2"/>
  <c r="AV330" i="2"/>
  <c r="AV332" i="2"/>
  <c r="AV333" i="2"/>
  <c r="AV334" i="2"/>
  <c r="AV340" i="2"/>
  <c r="AV341" i="2"/>
  <c r="AV342" i="2"/>
  <c r="AV343" i="2"/>
  <c r="AV344" i="2"/>
  <c r="AV348" i="2"/>
  <c r="AV349" i="2"/>
  <c r="AV350" i="2"/>
  <c r="AV351" i="2"/>
  <c r="AV352" i="2"/>
  <c r="AV353" i="2"/>
  <c r="AV354" i="2"/>
  <c r="AV355" i="2"/>
  <c r="AV358" i="2"/>
  <c r="AV359" i="2"/>
  <c r="AV362" i="2"/>
  <c r="AV4" i="2"/>
  <c r="AT5" i="2"/>
  <c r="AT7" i="2"/>
  <c r="AT8" i="2"/>
  <c r="AT9" i="2"/>
  <c r="AT10" i="2"/>
  <c r="AT11" i="2"/>
  <c r="AT13" i="2"/>
  <c r="AT14" i="2"/>
  <c r="AT16" i="2"/>
  <c r="AT17" i="2"/>
  <c r="AT18" i="2"/>
  <c r="AT19" i="2"/>
  <c r="AT20" i="2"/>
  <c r="AT22" i="2"/>
  <c r="AT24" i="2"/>
  <c r="AT25" i="2"/>
  <c r="AT26" i="2"/>
  <c r="AT28" i="2"/>
  <c r="AT29" i="2"/>
  <c r="AT30" i="2"/>
  <c r="AT33" i="2"/>
  <c r="AT34" i="2"/>
  <c r="AT37" i="2"/>
  <c r="AT39" i="2"/>
  <c r="AT40" i="2"/>
  <c r="AT41" i="2"/>
  <c r="AT42" i="2"/>
  <c r="AT43" i="2"/>
  <c r="AT44" i="2"/>
  <c r="AT46" i="2"/>
  <c r="AT47" i="2"/>
  <c r="AT48" i="2"/>
  <c r="AT49" i="2"/>
  <c r="AT50" i="2"/>
  <c r="AT51" i="2"/>
  <c r="AT54" i="2"/>
  <c r="AT59" i="2"/>
  <c r="AT60" i="2"/>
  <c r="AT61" i="2"/>
  <c r="AT62" i="2"/>
  <c r="AT63" i="2"/>
  <c r="AT64" i="2"/>
  <c r="AT65" i="2"/>
  <c r="AT68" i="2"/>
  <c r="AT69" i="2"/>
  <c r="AT72" i="2"/>
  <c r="AT75" i="2"/>
  <c r="AT76" i="2"/>
  <c r="AT77" i="2"/>
  <c r="AT80" i="2"/>
  <c r="AT85" i="2"/>
  <c r="AT88" i="2"/>
  <c r="AT89" i="2"/>
  <c r="AT90" i="2"/>
  <c r="AT91" i="2"/>
  <c r="AT92" i="2"/>
  <c r="AT93" i="2"/>
  <c r="AT94" i="2"/>
  <c r="AT102" i="2"/>
  <c r="AT103" i="2"/>
  <c r="AT104" i="2"/>
  <c r="AT107" i="2"/>
  <c r="AT108" i="2"/>
  <c r="AT109" i="2"/>
  <c r="AT112" i="2"/>
  <c r="AT113" i="2"/>
  <c r="AT116" i="2"/>
  <c r="AT119" i="2"/>
  <c r="AT120" i="2"/>
  <c r="AT121" i="2"/>
  <c r="AT124" i="2"/>
  <c r="AT127" i="2"/>
  <c r="AT128" i="2"/>
  <c r="AT129" i="2"/>
  <c r="AT130" i="2"/>
  <c r="AT135" i="2"/>
  <c r="AT136" i="2"/>
  <c r="AT137" i="2"/>
  <c r="AT138" i="2"/>
  <c r="AT139" i="2"/>
  <c r="AT140" i="2"/>
  <c r="AT143" i="2"/>
  <c r="AT144" i="2"/>
  <c r="AT145" i="2"/>
  <c r="AT146" i="2"/>
  <c r="AT157" i="2"/>
  <c r="AT158" i="2"/>
  <c r="AT162" i="2"/>
  <c r="AT168" i="2"/>
  <c r="AT169" i="2"/>
  <c r="AT171" i="2"/>
  <c r="AT172" i="2"/>
  <c r="AT173" i="2"/>
  <c r="AT174" i="2"/>
  <c r="AT175" i="2"/>
  <c r="AT176" i="2"/>
  <c r="AT177" i="2"/>
  <c r="AT178" i="2"/>
  <c r="AT179" i="2"/>
  <c r="AT180" i="2"/>
  <c r="AT181" i="2"/>
  <c r="AT182" i="2"/>
  <c r="AT183" i="2"/>
  <c r="AT186" i="2"/>
  <c r="AT187" i="2"/>
  <c r="AT188" i="2"/>
  <c r="AT191" i="2"/>
  <c r="AT194" i="2"/>
  <c r="AT200" i="2"/>
  <c r="AT203" i="2"/>
  <c r="AT204" i="2"/>
  <c r="AT205" i="2"/>
  <c r="AT208" i="2"/>
  <c r="AT211" i="2"/>
  <c r="AT212" i="2"/>
  <c r="AT214" i="2"/>
  <c r="AT220" i="2"/>
  <c r="AT221" i="2"/>
  <c r="AT222" i="2"/>
  <c r="AT223" i="2"/>
  <c r="AT224" i="2"/>
  <c r="AT225" i="2"/>
  <c r="AT226" i="2"/>
  <c r="AT229" i="2"/>
  <c r="AT230" i="2"/>
  <c r="AT231" i="2"/>
  <c r="AT237" i="2"/>
  <c r="AT240" i="2"/>
  <c r="AT241" i="2"/>
  <c r="AT242" i="2"/>
  <c r="AT243" i="2"/>
  <c r="AT244" i="2"/>
  <c r="AT247" i="2"/>
  <c r="AT251" i="2"/>
  <c r="AT252" i="2"/>
  <c r="AT259" i="2"/>
  <c r="AT260" i="2"/>
  <c r="AT261" i="2"/>
  <c r="AT262" i="2"/>
  <c r="AT264" i="2"/>
  <c r="AT268" i="2"/>
  <c r="AT271" i="2"/>
  <c r="AT272" i="2"/>
  <c r="AT273" i="2"/>
  <c r="AT276" i="2"/>
  <c r="AT277" i="2"/>
  <c r="AT278" i="2"/>
  <c r="AT279" i="2"/>
  <c r="AT290" i="2"/>
  <c r="AT293" i="2"/>
  <c r="AT294" i="2"/>
  <c r="AT300" i="2"/>
  <c r="AT303" i="2"/>
  <c r="AT304" i="2"/>
  <c r="AT309" i="2"/>
  <c r="AT310" i="2"/>
  <c r="AT311" i="2"/>
  <c r="AT312" i="2"/>
  <c r="AT317" i="2"/>
  <c r="AT318" i="2"/>
  <c r="AT319" i="2"/>
  <c r="AT323" i="2"/>
  <c r="AT326" i="2"/>
  <c r="AT327" i="2"/>
  <c r="AT330" i="2"/>
  <c r="AT332" i="2"/>
  <c r="AT333" i="2"/>
  <c r="AT334" i="2"/>
  <c r="AT340" i="2"/>
  <c r="AT341" i="2"/>
  <c r="AT342" i="2"/>
  <c r="AT343" i="2"/>
  <c r="AT344" i="2"/>
  <c r="AT348" i="2"/>
  <c r="AT349" i="2"/>
  <c r="AT350" i="2"/>
  <c r="AT351" i="2"/>
  <c r="AT352" i="2"/>
  <c r="AT353" i="2"/>
  <c r="AT354" i="2"/>
  <c r="AT355" i="2"/>
  <c r="AT358" i="2"/>
  <c r="AT359" i="2"/>
  <c r="AT362" i="2"/>
  <c r="AT4" i="2"/>
  <c r="Z336" i="2" l="1"/>
  <c r="AE336" i="2"/>
  <c r="AF336" i="2"/>
  <c r="AH336" i="2"/>
  <c r="Z338" i="2"/>
  <c r="AB338" i="2"/>
  <c r="AC338" i="2"/>
  <c r="AE338" i="2"/>
  <c r="AF338" i="2"/>
  <c r="AH338" i="2"/>
  <c r="Z342" i="2"/>
  <c r="AE342" i="2"/>
  <c r="AF342" i="2"/>
  <c r="AE334" i="2"/>
  <c r="AF334" i="2" s="1"/>
  <c r="AB334" i="2"/>
  <c r="AC334" i="2" s="1"/>
  <c r="Z334" i="2"/>
  <c r="AH330" i="2"/>
  <c r="AE330" i="2"/>
  <c r="AF330" i="2" s="1"/>
  <c r="AB330" i="2"/>
  <c r="AC330" i="2" s="1"/>
  <c r="Z330" i="2"/>
  <c r="AH328" i="2"/>
  <c r="AE328" i="2"/>
  <c r="AF328" i="2" s="1"/>
  <c r="Z328" i="2"/>
  <c r="AH324" i="2"/>
  <c r="AE324" i="2"/>
  <c r="AF324" i="2" s="1"/>
  <c r="Z324" i="2"/>
  <c r="AF313" i="2"/>
  <c r="AH313" i="2" s="1"/>
  <c r="AC313" i="2"/>
  <c r="AE313" i="2" s="1"/>
  <c r="AF307" i="2"/>
  <c r="AH307" i="2" s="1"/>
  <c r="AF305" i="2"/>
  <c r="AH305" i="2" s="1"/>
  <c r="AF301" i="2"/>
  <c r="AH301" i="2" s="1"/>
  <c r="AC301" i="2"/>
  <c r="AE301" i="2" s="1"/>
  <c r="AF298" i="2"/>
  <c r="AH298" i="2" s="1"/>
  <c r="AC298" i="2"/>
  <c r="AE298" i="2" s="1"/>
  <c r="AF295" i="2"/>
  <c r="AH295" i="2" s="1"/>
  <c r="AC295" i="2"/>
  <c r="AE295" i="2" s="1"/>
  <c r="AH291" i="2"/>
  <c r="AE291" i="2"/>
  <c r="AF291" i="2" s="1"/>
  <c r="AB291" i="2"/>
  <c r="AC291" i="2" s="1"/>
  <c r="AF285" i="2"/>
  <c r="AH285" i="2" s="1"/>
  <c r="AF287" i="2"/>
  <c r="AH287" i="2" s="1"/>
  <c r="AF282" i="2"/>
  <c r="AH282" i="2" s="1"/>
  <c r="AC282" i="2"/>
  <c r="AE282" i="2" s="1"/>
  <c r="AF280" i="2"/>
  <c r="AH280" i="2" s="1"/>
  <c r="AC280" i="2"/>
  <c r="AE280" i="2" s="1"/>
  <c r="AF277" i="2"/>
  <c r="AH277" i="2" s="1"/>
  <c r="AC277" i="2"/>
  <c r="AE277" i="2" s="1"/>
  <c r="AH274" i="2"/>
  <c r="AE274" i="2"/>
  <c r="AF274" i="2" s="1"/>
  <c r="Z274" i="2"/>
  <c r="AH269" i="2"/>
  <c r="AE269" i="2"/>
  <c r="AF269" i="2" s="1"/>
  <c r="AB269" i="2"/>
  <c r="AC269" i="2" s="1"/>
  <c r="Z269" i="2"/>
  <c r="AF265" i="2"/>
  <c r="AH265" i="2" s="1"/>
  <c r="AF262" i="2"/>
  <c r="AH262" i="2" s="1"/>
  <c r="AC262" i="2"/>
  <c r="AE262" i="2" s="1"/>
  <c r="AF257" i="2"/>
  <c r="AH257" i="2" s="1"/>
  <c r="AC257" i="2"/>
  <c r="AE257" i="2" s="1"/>
  <c r="AF252" i="2"/>
  <c r="AC252" i="2"/>
  <c r="AE252" i="2" s="1"/>
  <c r="AH248" i="2"/>
  <c r="AE248" i="2"/>
  <c r="AF248" i="2" s="1"/>
  <c r="AH245" i="2"/>
  <c r="AE245" i="2"/>
  <c r="AF245" i="2" s="1"/>
  <c r="Z245" i="2"/>
  <c r="AH238" i="2"/>
  <c r="AE238" i="2"/>
  <c r="AF238" i="2" s="1"/>
  <c r="AB238" i="2"/>
  <c r="AC238" i="2" s="1"/>
  <c r="Z238" i="2"/>
  <c r="AH5" i="2"/>
  <c r="AH7" i="2"/>
  <c r="AH8" i="2"/>
  <c r="AH9" i="2"/>
  <c r="AH10" i="2"/>
  <c r="AH11" i="2"/>
  <c r="AH13" i="2"/>
  <c r="AH14" i="2"/>
  <c r="AH16" i="2"/>
  <c r="AH17" i="2"/>
  <c r="AH18" i="2"/>
  <c r="AH19" i="2"/>
  <c r="AH20" i="2"/>
  <c r="AH22" i="2"/>
  <c r="AH24" i="2"/>
  <c r="AH25" i="2"/>
  <c r="AH26" i="2"/>
  <c r="AH28" i="2"/>
  <c r="AH29" i="2"/>
  <c r="AH30" i="2"/>
  <c r="AH33" i="2"/>
  <c r="AH34" i="2"/>
  <c r="AH37" i="2"/>
  <c r="AH39" i="2"/>
  <c r="AH40" i="2"/>
  <c r="AH41" i="2"/>
  <c r="AH42" i="2"/>
  <c r="AH43" i="2"/>
  <c r="AH44" i="2"/>
  <c r="AH46" i="2"/>
  <c r="AH47" i="2"/>
  <c r="AH48" i="2"/>
  <c r="AH49" i="2"/>
  <c r="AH50" i="2"/>
  <c r="AH51" i="2"/>
  <c r="AH52" i="2"/>
  <c r="AH54" i="2"/>
  <c r="AH55" i="2"/>
  <c r="AH57" i="2"/>
  <c r="AH59" i="2"/>
  <c r="AH60" i="2"/>
  <c r="AH61" i="2"/>
  <c r="AH62" i="2"/>
  <c r="AH63" i="2"/>
  <c r="AH64" i="2"/>
  <c r="AH65" i="2"/>
  <c r="AH66" i="2"/>
  <c r="AH68" i="2"/>
  <c r="AH69" i="2"/>
  <c r="AH70" i="2"/>
  <c r="AH72" i="2"/>
  <c r="AH73" i="2"/>
  <c r="AH75" i="2"/>
  <c r="AH76" i="2"/>
  <c r="AH77" i="2"/>
  <c r="AH78" i="2"/>
  <c r="AH80" i="2"/>
  <c r="AH83" i="2"/>
  <c r="AH85" i="2"/>
  <c r="AH86" i="2"/>
  <c r="AH88" i="2"/>
  <c r="AH89" i="2"/>
  <c r="AH90" i="2"/>
  <c r="AH91" i="2"/>
  <c r="AH92" i="2"/>
  <c r="AH93" i="2"/>
  <c r="AH94" i="2"/>
  <c r="AH95" i="2"/>
  <c r="AH97" i="2"/>
  <c r="AH100" i="2"/>
  <c r="AH102" i="2"/>
  <c r="AH103" i="2"/>
  <c r="AH104" i="2"/>
  <c r="AH105" i="2"/>
  <c r="AH107" i="2"/>
  <c r="AH108" i="2"/>
  <c r="AH109" i="2"/>
  <c r="AH110" i="2"/>
  <c r="AH112" i="2"/>
  <c r="AH113" i="2"/>
  <c r="AH114" i="2"/>
  <c r="AH116" i="2"/>
  <c r="AH119" i="2"/>
  <c r="AH120" i="2"/>
  <c r="AH121" i="2"/>
  <c r="AH122" i="2"/>
  <c r="AH124" i="2"/>
  <c r="AH127" i="2"/>
  <c r="AH128" i="2"/>
  <c r="AH129" i="2"/>
  <c r="AH130" i="2"/>
  <c r="AH133" i="2"/>
  <c r="AH135" i="2"/>
  <c r="AH136" i="2"/>
  <c r="AH137" i="2"/>
  <c r="AH138" i="2"/>
  <c r="AH139" i="2"/>
  <c r="AH140" i="2"/>
  <c r="AH141" i="2"/>
  <c r="AH143" i="2"/>
  <c r="AH144" i="2"/>
  <c r="AH145" i="2"/>
  <c r="AH146" i="2"/>
  <c r="AH148" i="2"/>
  <c r="AH150" i="2"/>
  <c r="AH153" i="2"/>
  <c r="AH155" i="2"/>
  <c r="AH157" i="2"/>
  <c r="AH158" i="2"/>
  <c r="AH159" i="2"/>
  <c r="AH162" i="2"/>
  <c r="AH166" i="2"/>
  <c r="AH168" i="2"/>
  <c r="AH169" i="2"/>
  <c r="AH171" i="2"/>
  <c r="AH172" i="2"/>
  <c r="AH173" i="2"/>
  <c r="AH174" i="2"/>
  <c r="AH175" i="2"/>
  <c r="AH176" i="2"/>
  <c r="AH177" i="2"/>
  <c r="AH178" i="2"/>
  <c r="AH179" i="2"/>
  <c r="AH180" i="2"/>
  <c r="AH181" i="2"/>
  <c r="AH182" i="2"/>
  <c r="AH183" i="2"/>
  <c r="AH184" i="2"/>
  <c r="AH186" i="2"/>
  <c r="AH187" i="2"/>
  <c r="AH188" i="2"/>
  <c r="AH189" i="2"/>
  <c r="AH191" i="2"/>
  <c r="AH192" i="2"/>
  <c r="AH194" i="2"/>
  <c r="AH195" i="2"/>
  <c r="AH197" i="2"/>
  <c r="AH200" i="2"/>
  <c r="AH201" i="2"/>
  <c r="AH203" i="2"/>
  <c r="AH204" i="2"/>
  <c r="AH205" i="2"/>
  <c r="AH206" i="2"/>
  <c r="AH208" i="2"/>
  <c r="AH211" i="2"/>
  <c r="AH212" i="2"/>
  <c r="AH214" i="2"/>
  <c r="AH215" i="2"/>
  <c r="AH217" i="2"/>
  <c r="AH220" i="2"/>
  <c r="AH221" i="2"/>
  <c r="AH222" i="2"/>
  <c r="AH223" i="2"/>
  <c r="AH224" i="2"/>
  <c r="AH225" i="2"/>
  <c r="AH226" i="2"/>
  <c r="AH227" i="2"/>
  <c r="AH229" i="2"/>
  <c r="AH230" i="2"/>
  <c r="AH231" i="2"/>
  <c r="AH235" i="2"/>
  <c r="AH237" i="2"/>
  <c r="AH240" i="2"/>
  <c r="AH241" i="2"/>
  <c r="AH242" i="2"/>
  <c r="AH243" i="2"/>
  <c r="AH244" i="2"/>
  <c r="AH247" i="2"/>
  <c r="AH251" i="2"/>
  <c r="AH252" i="2"/>
  <c r="AH259" i="2"/>
  <c r="AH260" i="2"/>
  <c r="AH261" i="2"/>
  <c r="AH264" i="2"/>
  <c r="AH268" i="2"/>
  <c r="AH271" i="2"/>
  <c r="AH272" i="2"/>
  <c r="AH273" i="2"/>
  <c r="AH276" i="2"/>
  <c r="AH279" i="2"/>
  <c r="AH290" i="2"/>
  <c r="AH293" i="2"/>
  <c r="AH294" i="2"/>
  <c r="AH300" i="2"/>
  <c r="AH303" i="2"/>
  <c r="AH304" i="2"/>
  <c r="AH309" i="2"/>
  <c r="AH310" i="2"/>
  <c r="AH311" i="2"/>
  <c r="AH312" i="2"/>
  <c r="AH315" i="2"/>
  <c r="AH317" i="2"/>
  <c r="AH318" i="2"/>
  <c r="AH319" i="2"/>
  <c r="AH323" i="2"/>
  <c r="AH326" i="2"/>
  <c r="AH327" i="2"/>
  <c r="AH332" i="2"/>
  <c r="AH333" i="2"/>
  <c r="AH334" i="2"/>
  <c r="AH340" i="2"/>
  <c r="AH341" i="2"/>
  <c r="AH342" i="2"/>
  <c r="AH344" i="2"/>
  <c r="AH348" i="2"/>
  <c r="AH350" i="2"/>
  <c r="AH351" i="2"/>
  <c r="AH352" i="2"/>
  <c r="AH353" i="2"/>
  <c r="AH355" i="2"/>
  <c r="AH358" i="2"/>
  <c r="AH359" i="2"/>
  <c r="AH362" i="2"/>
  <c r="AF362" i="2"/>
  <c r="AF5" i="2"/>
  <c r="AF7" i="2"/>
  <c r="AF8" i="2"/>
  <c r="AF9" i="2"/>
  <c r="AF10" i="2"/>
  <c r="AF11" i="2"/>
  <c r="AF13" i="2"/>
  <c r="AF14" i="2"/>
  <c r="AF16" i="2"/>
  <c r="AF17" i="2"/>
  <c r="AF18" i="2"/>
  <c r="AF19" i="2"/>
  <c r="AF20" i="2"/>
  <c r="AF22" i="2"/>
  <c r="AF24" i="2"/>
  <c r="AF25" i="2"/>
  <c r="AF26" i="2"/>
  <c r="AF28" i="2"/>
  <c r="AF29" i="2"/>
  <c r="AF30" i="2"/>
  <c r="AF33" i="2"/>
  <c r="AF34" i="2"/>
  <c r="AF37" i="2"/>
  <c r="AF39" i="2"/>
  <c r="AF40" i="2"/>
  <c r="AF41" i="2"/>
  <c r="AF42" i="2"/>
  <c r="AF43" i="2"/>
  <c r="AF44" i="2"/>
  <c r="AF46" i="2"/>
  <c r="AF47" i="2"/>
  <c r="AF48" i="2"/>
  <c r="AF49" i="2"/>
  <c r="AF50" i="2"/>
  <c r="AF51" i="2"/>
  <c r="AF52" i="2"/>
  <c r="AF54" i="2"/>
  <c r="AF55" i="2"/>
  <c r="AF57" i="2"/>
  <c r="AF59" i="2"/>
  <c r="AF60" i="2"/>
  <c r="AF61" i="2"/>
  <c r="AF62" i="2"/>
  <c r="AF63" i="2"/>
  <c r="AF64" i="2"/>
  <c r="AF65" i="2"/>
  <c r="AF66" i="2"/>
  <c r="AF68" i="2"/>
  <c r="AF69" i="2"/>
  <c r="AF70" i="2"/>
  <c r="AF72" i="2"/>
  <c r="AF73" i="2"/>
  <c r="AF75" i="2"/>
  <c r="AF76" i="2"/>
  <c r="AF77" i="2"/>
  <c r="AF78" i="2"/>
  <c r="AF80" i="2"/>
  <c r="AF83" i="2"/>
  <c r="AF85" i="2"/>
  <c r="AF86" i="2"/>
  <c r="AF88" i="2"/>
  <c r="AF89" i="2"/>
  <c r="AF90" i="2"/>
  <c r="AF91" i="2"/>
  <c r="AF92" i="2"/>
  <c r="AF93" i="2"/>
  <c r="AF94" i="2"/>
  <c r="AF95" i="2"/>
  <c r="AF97" i="2"/>
  <c r="AF100" i="2"/>
  <c r="AF102" i="2"/>
  <c r="AF103" i="2"/>
  <c r="AF104" i="2"/>
  <c r="AF105" i="2"/>
  <c r="AF107" i="2"/>
  <c r="AF108" i="2"/>
  <c r="AF109" i="2"/>
  <c r="AF110" i="2"/>
  <c r="AF112" i="2"/>
  <c r="AF113" i="2"/>
  <c r="AF114" i="2"/>
  <c r="AF116" i="2"/>
  <c r="AF119" i="2"/>
  <c r="AF120" i="2"/>
  <c r="AF121" i="2"/>
  <c r="AF122" i="2"/>
  <c r="AF124" i="2"/>
  <c r="AF127" i="2"/>
  <c r="AF128" i="2"/>
  <c r="AF129" i="2"/>
  <c r="AF130" i="2"/>
  <c r="AF133" i="2"/>
  <c r="AF135" i="2"/>
  <c r="AF136" i="2"/>
  <c r="AF137" i="2"/>
  <c r="AF138" i="2"/>
  <c r="AF139" i="2"/>
  <c r="AF140" i="2"/>
  <c r="AF141" i="2"/>
  <c r="AF143" i="2"/>
  <c r="AF144" i="2"/>
  <c r="AF145" i="2"/>
  <c r="AF146" i="2"/>
  <c r="AF148" i="2"/>
  <c r="AF150" i="2"/>
  <c r="AF153" i="2"/>
  <c r="AF155" i="2"/>
  <c r="AF157" i="2"/>
  <c r="AF158" i="2"/>
  <c r="AF159" i="2"/>
  <c r="AF162" i="2"/>
  <c r="AF166" i="2"/>
  <c r="AF168" i="2"/>
  <c r="AF169" i="2"/>
  <c r="AF171" i="2"/>
  <c r="AF172" i="2"/>
  <c r="AF173" i="2"/>
  <c r="AF174" i="2"/>
  <c r="AF175" i="2"/>
  <c r="AF176" i="2"/>
  <c r="AF177" i="2"/>
  <c r="AF178" i="2"/>
  <c r="AF179" i="2"/>
  <c r="AF180" i="2"/>
  <c r="AF181" i="2"/>
  <c r="AF182" i="2"/>
  <c r="AF183" i="2"/>
  <c r="AF184" i="2"/>
  <c r="AF186" i="2"/>
  <c r="AF187" i="2"/>
  <c r="AF188" i="2"/>
  <c r="AF189" i="2"/>
  <c r="AF191" i="2"/>
  <c r="AF192" i="2"/>
  <c r="AF194" i="2"/>
  <c r="AF195" i="2"/>
  <c r="AF197" i="2"/>
  <c r="AF200" i="2"/>
  <c r="AF201" i="2"/>
  <c r="AF203" i="2"/>
  <c r="AF204" i="2"/>
  <c r="AF205" i="2"/>
  <c r="AF206" i="2"/>
  <c r="AF208" i="2"/>
  <c r="AF211" i="2"/>
  <c r="AF212" i="2"/>
  <c r="AF214" i="2"/>
  <c r="AF215" i="2"/>
  <c r="AF217" i="2"/>
  <c r="AF220" i="2"/>
  <c r="AF221" i="2"/>
  <c r="AF222" i="2"/>
  <c r="AF223" i="2"/>
  <c r="AF224" i="2"/>
  <c r="AF225" i="2"/>
  <c r="AF226" i="2"/>
  <c r="AF227" i="2"/>
  <c r="AF229" i="2"/>
  <c r="AF230" i="2"/>
  <c r="AF231" i="2"/>
  <c r="AF235" i="2"/>
  <c r="AF237" i="2"/>
  <c r="AF240" i="2"/>
  <c r="AF241" i="2"/>
  <c r="AF242" i="2"/>
  <c r="AF243" i="2"/>
  <c r="AF244" i="2"/>
  <c r="AF247" i="2"/>
  <c r="AF251" i="2"/>
  <c r="AF259" i="2"/>
  <c r="AF260" i="2"/>
  <c r="AF261" i="2"/>
  <c r="AF264" i="2"/>
  <c r="AF268" i="2"/>
  <c r="AF271" i="2"/>
  <c r="AF272" i="2"/>
  <c r="AF273" i="2"/>
  <c r="AF276" i="2"/>
  <c r="AF279" i="2"/>
  <c r="AF290" i="2"/>
  <c r="AF293" i="2"/>
  <c r="AF294" i="2"/>
  <c r="AF300" i="2"/>
  <c r="AF303" i="2"/>
  <c r="AF304" i="2"/>
  <c r="AF309" i="2"/>
  <c r="AF310" i="2"/>
  <c r="AF311" i="2"/>
  <c r="AF312" i="2"/>
  <c r="AF315" i="2"/>
  <c r="AF317" i="2"/>
  <c r="AF318" i="2"/>
  <c r="AF319" i="2"/>
  <c r="AF323" i="2"/>
  <c r="AF326" i="2"/>
  <c r="AF327" i="2"/>
  <c r="AF332" i="2"/>
  <c r="AF333" i="2"/>
  <c r="AF340" i="2"/>
  <c r="AF341" i="2"/>
  <c r="AF344" i="2"/>
  <c r="AF348" i="2"/>
  <c r="AF350" i="2"/>
  <c r="AF351" i="2"/>
  <c r="AF352" i="2"/>
  <c r="AF353" i="2"/>
  <c r="AF355" i="2"/>
  <c r="AF358" i="2"/>
  <c r="AF359" i="2"/>
  <c r="AE5" i="2"/>
  <c r="AE7" i="2"/>
  <c r="AE8" i="2"/>
  <c r="AE9" i="2"/>
  <c r="AE10" i="2"/>
  <c r="AE11" i="2"/>
  <c r="AE13" i="2"/>
  <c r="AE14" i="2"/>
  <c r="AE16" i="2"/>
  <c r="AE17" i="2"/>
  <c r="AE18" i="2"/>
  <c r="AE19" i="2"/>
  <c r="AE20" i="2"/>
  <c r="AE22" i="2"/>
  <c r="AE24" i="2"/>
  <c r="AE25" i="2"/>
  <c r="AE26" i="2"/>
  <c r="AE28" i="2"/>
  <c r="AE29" i="2"/>
  <c r="AE30" i="2"/>
  <c r="AE33" i="2"/>
  <c r="AE34" i="2"/>
  <c r="AE37" i="2"/>
  <c r="AE39" i="2"/>
  <c r="AE40" i="2"/>
  <c r="AE41" i="2"/>
  <c r="AE42" i="2"/>
  <c r="AE43" i="2"/>
  <c r="AE44" i="2"/>
  <c r="AE46" i="2"/>
  <c r="AE47" i="2"/>
  <c r="AE48" i="2"/>
  <c r="AE49" i="2"/>
  <c r="AE50" i="2"/>
  <c r="AE51" i="2"/>
  <c r="AE52" i="2"/>
  <c r="AE54" i="2"/>
  <c r="AE55" i="2"/>
  <c r="AE57" i="2"/>
  <c r="AE59" i="2"/>
  <c r="AE60" i="2"/>
  <c r="AE61" i="2"/>
  <c r="AE62" i="2"/>
  <c r="AE63" i="2"/>
  <c r="AE64" i="2"/>
  <c r="AE65" i="2"/>
  <c r="AE66" i="2"/>
  <c r="AE68" i="2"/>
  <c r="AE69" i="2"/>
  <c r="AE70" i="2"/>
  <c r="AE72" i="2"/>
  <c r="AE73" i="2"/>
  <c r="AE75" i="2"/>
  <c r="AE76" i="2"/>
  <c r="AE77" i="2"/>
  <c r="AE78" i="2"/>
  <c r="AE80" i="2"/>
  <c r="AE83" i="2"/>
  <c r="AE85" i="2"/>
  <c r="AE86" i="2"/>
  <c r="AE88" i="2"/>
  <c r="AE89" i="2"/>
  <c r="AE90" i="2"/>
  <c r="AE91" i="2"/>
  <c r="AE92" i="2"/>
  <c r="AE93" i="2"/>
  <c r="AE94" i="2"/>
  <c r="AE95" i="2"/>
  <c r="AE97" i="2"/>
  <c r="AE100" i="2"/>
  <c r="AE102" i="2"/>
  <c r="AE103" i="2"/>
  <c r="AE104" i="2"/>
  <c r="AE105" i="2"/>
  <c r="AE107" i="2"/>
  <c r="AE108" i="2"/>
  <c r="AE109" i="2"/>
  <c r="AE110" i="2"/>
  <c r="AE112" i="2"/>
  <c r="AE113" i="2"/>
  <c r="AE114" i="2"/>
  <c r="AE116" i="2"/>
  <c r="AE119" i="2"/>
  <c r="AE120" i="2"/>
  <c r="AE121" i="2"/>
  <c r="AE122" i="2"/>
  <c r="AE124" i="2"/>
  <c r="AE127" i="2"/>
  <c r="AE128" i="2"/>
  <c r="AE129" i="2"/>
  <c r="AE130" i="2"/>
  <c r="AE133" i="2"/>
  <c r="AE135" i="2"/>
  <c r="AE136" i="2"/>
  <c r="AE137" i="2"/>
  <c r="AE138" i="2"/>
  <c r="AE139" i="2"/>
  <c r="AE140" i="2"/>
  <c r="AE141" i="2"/>
  <c r="AE143" i="2"/>
  <c r="AE144" i="2"/>
  <c r="AE145" i="2"/>
  <c r="AE146" i="2"/>
  <c r="AE148" i="2"/>
  <c r="AE150" i="2"/>
  <c r="AE153" i="2"/>
  <c r="AE155" i="2"/>
  <c r="AE157" i="2"/>
  <c r="AE158" i="2"/>
  <c r="AE159" i="2"/>
  <c r="AE162" i="2"/>
  <c r="AE166" i="2"/>
  <c r="AE168" i="2"/>
  <c r="AE169" i="2"/>
  <c r="AE171" i="2"/>
  <c r="AE172" i="2"/>
  <c r="AE173" i="2"/>
  <c r="AE174" i="2"/>
  <c r="AE175" i="2"/>
  <c r="AE176" i="2"/>
  <c r="AE177" i="2"/>
  <c r="AE178" i="2"/>
  <c r="AE179" i="2"/>
  <c r="AE180" i="2"/>
  <c r="AE181" i="2"/>
  <c r="AE182" i="2"/>
  <c r="AE183" i="2"/>
  <c r="AE184" i="2"/>
  <c r="AE186" i="2"/>
  <c r="AE187" i="2"/>
  <c r="AE188" i="2"/>
  <c r="AE189" i="2"/>
  <c r="AE191" i="2"/>
  <c r="AE192" i="2"/>
  <c r="AE194" i="2"/>
  <c r="AE195" i="2"/>
  <c r="AE197" i="2"/>
  <c r="AE200" i="2"/>
  <c r="AE201" i="2"/>
  <c r="AE203" i="2"/>
  <c r="AE204" i="2"/>
  <c r="AE205" i="2"/>
  <c r="AE206" i="2"/>
  <c r="AE208" i="2"/>
  <c r="AE211" i="2"/>
  <c r="AE212" i="2"/>
  <c r="AE214" i="2"/>
  <c r="AE215" i="2"/>
  <c r="AE217" i="2"/>
  <c r="AE220" i="2"/>
  <c r="AE221" i="2"/>
  <c r="AE222" i="2"/>
  <c r="AE223" i="2"/>
  <c r="AE224" i="2"/>
  <c r="AE225" i="2"/>
  <c r="AE226" i="2"/>
  <c r="AE227" i="2"/>
  <c r="AE229" i="2"/>
  <c r="AE230" i="2"/>
  <c r="AE231" i="2"/>
  <c r="AE235" i="2"/>
  <c r="AE237" i="2"/>
  <c r="AE240" i="2"/>
  <c r="AE241" i="2"/>
  <c r="AE242" i="2"/>
  <c r="AE243" i="2"/>
  <c r="AE244" i="2"/>
  <c r="AE247" i="2"/>
  <c r="AE251" i="2"/>
  <c r="AE259" i="2"/>
  <c r="AE260" i="2"/>
  <c r="AE261" i="2"/>
  <c r="AE264" i="2"/>
  <c r="AE268" i="2"/>
  <c r="AE271" i="2"/>
  <c r="AE272" i="2"/>
  <c r="AE273" i="2"/>
  <c r="AE276" i="2"/>
  <c r="AE279" i="2"/>
  <c r="AE290" i="2"/>
  <c r="AE293" i="2"/>
  <c r="AE294" i="2"/>
  <c r="AE300" i="2"/>
  <c r="AE303" i="2"/>
  <c r="AE304" i="2"/>
  <c r="AE309" i="2"/>
  <c r="AE310" i="2"/>
  <c r="AE311" i="2"/>
  <c r="AE312" i="2"/>
  <c r="AE315" i="2"/>
  <c r="AE317" i="2"/>
  <c r="AE318" i="2"/>
  <c r="AE319" i="2"/>
  <c r="AE323" i="2"/>
  <c r="AE326" i="2"/>
  <c r="AE327" i="2"/>
  <c r="AE332" i="2"/>
  <c r="AE333" i="2"/>
  <c r="AE340" i="2"/>
  <c r="AE341" i="2"/>
  <c r="AE344" i="2"/>
  <c r="AE348" i="2"/>
  <c r="AE350" i="2"/>
  <c r="AE351" i="2"/>
  <c r="AE352" i="2"/>
  <c r="AE353" i="2"/>
  <c r="AE355" i="2"/>
  <c r="AE358" i="2"/>
  <c r="AE359" i="2"/>
  <c r="AE362" i="2"/>
  <c r="AC5" i="2"/>
  <c r="AC7" i="2"/>
  <c r="AC8" i="2"/>
  <c r="AC9" i="2"/>
  <c r="AC10" i="2"/>
  <c r="AC11" i="2"/>
  <c r="AC13" i="2"/>
  <c r="AC14" i="2"/>
  <c r="AC16" i="2"/>
  <c r="AC17" i="2"/>
  <c r="AC18" i="2"/>
  <c r="AC19" i="2"/>
  <c r="AC20" i="2"/>
  <c r="AC22" i="2"/>
  <c r="AC24" i="2"/>
  <c r="AC25" i="2"/>
  <c r="AC26" i="2"/>
  <c r="AC28" i="2"/>
  <c r="AC29" i="2"/>
  <c r="AC30" i="2"/>
  <c r="AC33" i="2"/>
  <c r="AC34" i="2"/>
  <c r="AC37" i="2"/>
  <c r="AC39" i="2"/>
  <c r="AC40" i="2"/>
  <c r="AC41" i="2"/>
  <c r="AC42" i="2"/>
  <c r="AC43" i="2"/>
  <c r="AC44" i="2"/>
  <c r="AC46" i="2"/>
  <c r="AC47" i="2"/>
  <c r="AC48" i="2"/>
  <c r="AC49" i="2"/>
  <c r="AC50" i="2"/>
  <c r="AC51" i="2"/>
  <c r="AC52" i="2"/>
  <c r="AC54" i="2"/>
  <c r="AC55" i="2"/>
  <c r="AC57" i="2"/>
  <c r="AC59" i="2"/>
  <c r="AC60" i="2"/>
  <c r="AC61" i="2"/>
  <c r="AC62" i="2"/>
  <c r="AC63" i="2"/>
  <c r="AC64" i="2"/>
  <c r="AC65" i="2"/>
  <c r="AC66" i="2"/>
  <c r="AC68" i="2"/>
  <c r="AC69" i="2"/>
  <c r="AC70" i="2"/>
  <c r="AC72" i="2"/>
  <c r="AC73" i="2"/>
  <c r="AC75" i="2"/>
  <c r="AC76" i="2"/>
  <c r="AC77" i="2"/>
  <c r="AC78" i="2"/>
  <c r="AC80" i="2"/>
  <c r="AC83" i="2"/>
  <c r="AC85" i="2"/>
  <c r="AC86" i="2"/>
  <c r="AC88" i="2"/>
  <c r="AC89" i="2"/>
  <c r="AC90" i="2"/>
  <c r="AC91" i="2"/>
  <c r="AC92" i="2"/>
  <c r="AC93" i="2"/>
  <c r="AC94" i="2"/>
  <c r="AC95" i="2"/>
  <c r="AC97" i="2"/>
  <c r="AC100" i="2"/>
  <c r="AC102" i="2"/>
  <c r="AC103" i="2"/>
  <c r="AC104" i="2"/>
  <c r="AC105" i="2"/>
  <c r="AC107" i="2"/>
  <c r="AC108" i="2"/>
  <c r="AC109" i="2"/>
  <c r="AC110" i="2"/>
  <c r="AC112" i="2"/>
  <c r="AC113" i="2"/>
  <c r="AC114" i="2"/>
  <c r="AC116" i="2"/>
  <c r="AC119" i="2"/>
  <c r="AC120" i="2"/>
  <c r="AC121" i="2"/>
  <c r="AC122" i="2"/>
  <c r="AC124" i="2"/>
  <c r="AC127" i="2"/>
  <c r="AC128" i="2"/>
  <c r="AC129" i="2"/>
  <c r="AC130" i="2"/>
  <c r="AC133" i="2"/>
  <c r="AC135" i="2"/>
  <c r="AC136" i="2"/>
  <c r="AC137" i="2"/>
  <c r="AC138" i="2"/>
  <c r="AC139" i="2"/>
  <c r="AC140" i="2"/>
  <c r="AC141" i="2"/>
  <c r="AC143" i="2"/>
  <c r="AC144" i="2"/>
  <c r="AC145" i="2"/>
  <c r="AC146" i="2"/>
  <c r="AC148" i="2"/>
  <c r="AC150" i="2"/>
  <c r="AC153" i="2"/>
  <c r="AC155" i="2"/>
  <c r="AC157" i="2"/>
  <c r="AC158" i="2"/>
  <c r="AC159" i="2"/>
  <c r="AC162" i="2"/>
  <c r="AC166" i="2"/>
  <c r="AC168" i="2"/>
  <c r="AC169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6" i="2"/>
  <c r="AC187" i="2"/>
  <c r="AC188" i="2"/>
  <c r="AC189" i="2"/>
  <c r="AC191" i="2"/>
  <c r="AC192" i="2"/>
  <c r="AC194" i="2"/>
  <c r="AC195" i="2"/>
  <c r="AC197" i="2"/>
  <c r="AC200" i="2"/>
  <c r="AC201" i="2"/>
  <c r="AC203" i="2"/>
  <c r="AC204" i="2"/>
  <c r="AC205" i="2"/>
  <c r="AC206" i="2"/>
  <c r="AC208" i="2"/>
  <c r="AC211" i="2"/>
  <c r="AC212" i="2"/>
  <c r="AC214" i="2"/>
  <c r="AC215" i="2"/>
  <c r="AC217" i="2"/>
  <c r="AC220" i="2"/>
  <c r="AC221" i="2"/>
  <c r="AC222" i="2"/>
  <c r="AC223" i="2"/>
  <c r="AC224" i="2"/>
  <c r="AC225" i="2"/>
  <c r="AC226" i="2"/>
  <c r="AC227" i="2"/>
  <c r="AC229" i="2"/>
  <c r="AC230" i="2"/>
  <c r="AC231" i="2"/>
  <c r="AC235" i="2"/>
  <c r="AC237" i="2"/>
  <c r="AC240" i="2"/>
  <c r="AC241" i="2"/>
  <c r="AC242" i="2"/>
  <c r="AC243" i="2"/>
  <c r="AC244" i="2"/>
  <c r="AC245" i="2"/>
  <c r="AC247" i="2"/>
  <c r="AC251" i="2"/>
  <c r="AC259" i="2"/>
  <c r="AC260" i="2"/>
  <c r="AC261" i="2"/>
  <c r="AC264" i="2"/>
  <c r="AC265" i="2"/>
  <c r="AE265" i="2" s="1"/>
  <c r="AC268" i="2"/>
  <c r="AC271" i="2"/>
  <c r="AC272" i="2"/>
  <c r="AC273" i="2"/>
  <c r="AC274" i="2"/>
  <c r="AC276" i="2"/>
  <c r="AC279" i="2"/>
  <c r="AC285" i="2"/>
  <c r="AE285" i="2" s="1"/>
  <c r="AC287" i="2"/>
  <c r="AE287" i="2" s="1"/>
  <c r="AC290" i="2"/>
  <c r="AC293" i="2"/>
  <c r="AC294" i="2"/>
  <c r="AC300" i="2"/>
  <c r="AC303" i="2"/>
  <c r="AC304" i="2"/>
  <c r="AC305" i="2"/>
  <c r="AE305" i="2" s="1"/>
  <c r="AC307" i="2"/>
  <c r="AE307" i="2" s="1"/>
  <c r="AC309" i="2"/>
  <c r="AC310" i="2"/>
  <c r="AC311" i="2"/>
  <c r="AC312" i="2"/>
  <c r="AC315" i="2"/>
  <c r="AC317" i="2"/>
  <c r="AC318" i="2"/>
  <c r="AC319" i="2"/>
  <c r="AC323" i="2"/>
  <c r="AC324" i="2"/>
  <c r="AC326" i="2"/>
  <c r="AC327" i="2"/>
  <c r="AC328" i="2"/>
  <c r="AC332" i="2"/>
  <c r="AC333" i="2"/>
  <c r="AC336" i="2"/>
  <c r="AC340" i="2"/>
  <c r="AC341" i="2"/>
  <c r="AC342" i="2"/>
  <c r="AC344" i="2"/>
  <c r="AC348" i="2"/>
  <c r="AC350" i="2"/>
  <c r="AC351" i="2"/>
  <c r="AC352" i="2"/>
  <c r="AC353" i="2"/>
  <c r="AC355" i="2"/>
  <c r="AC358" i="2"/>
  <c r="AC359" i="2"/>
  <c r="AC362" i="2"/>
  <c r="AB5" i="2"/>
  <c r="AB7" i="2"/>
  <c r="AB8" i="2"/>
  <c r="AB9" i="2"/>
  <c r="AB10" i="2"/>
  <c r="AB11" i="2"/>
  <c r="AB13" i="2"/>
  <c r="AB14" i="2"/>
  <c r="AB16" i="2"/>
  <c r="AB17" i="2"/>
  <c r="AB18" i="2"/>
  <c r="AB19" i="2"/>
  <c r="AB20" i="2"/>
  <c r="AB22" i="2"/>
  <c r="AB24" i="2"/>
  <c r="AB25" i="2"/>
  <c r="AB26" i="2"/>
  <c r="AB28" i="2"/>
  <c r="AB29" i="2"/>
  <c r="AB30" i="2"/>
  <c r="AB33" i="2"/>
  <c r="AB34" i="2"/>
  <c r="AB37" i="2"/>
  <c r="AB39" i="2"/>
  <c r="AB40" i="2"/>
  <c r="AB41" i="2"/>
  <c r="AB42" i="2"/>
  <c r="AB43" i="2"/>
  <c r="AB44" i="2"/>
  <c r="AB46" i="2"/>
  <c r="AB47" i="2"/>
  <c r="AB48" i="2"/>
  <c r="AB49" i="2"/>
  <c r="AB50" i="2"/>
  <c r="AB51" i="2"/>
  <c r="AB52" i="2"/>
  <c r="AB54" i="2"/>
  <c r="AB55" i="2"/>
  <c r="AB57" i="2"/>
  <c r="AB59" i="2"/>
  <c r="AB60" i="2"/>
  <c r="AB61" i="2"/>
  <c r="AB62" i="2"/>
  <c r="AB63" i="2"/>
  <c r="AB64" i="2"/>
  <c r="AB65" i="2"/>
  <c r="AB66" i="2"/>
  <c r="AB68" i="2"/>
  <c r="AB69" i="2"/>
  <c r="AB70" i="2"/>
  <c r="AB72" i="2"/>
  <c r="AB73" i="2"/>
  <c r="AB75" i="2"/>
  <c r="AB76" i="2"/>
  <c r="AB77" i="2"/>
  <c r="AB78" i="2"/>
  <c r="AB80" i="2"/>
  <c r="AB83" i="2"/>
  <c r="AB85" i="2"/>
  <c r="AB86" i="2"/>
  <c r="AB88" i="2"/>
  <c r="AB89" i="2"/>
  <c r="AB90" i="2"/>
  <c r="AB91" i="2"/>
  <c r="AB92" i="2"/>
  <c r="AB93" i="2"/>
  <c r="AB94" i="2"/>
  <c r="AB95" i="2"/>
  <c r="AB97" i="2"/>
  <c r="AB100" i="2"/>
  <c r="AB102" i="2"/>
  <c r="AB103" i="2"/>
  <c r="AB104" i="2"/>
  <c r="AB105" i="2"/>
  <c r="AB107" i="2"/>
  <c r="AB108" i="2"/>
  <c r="AB109" i="2"/>
  <c r="AB110" i="2"/>
  <c r="AB112" i="2"/>
  <c r="AB113" i="2"/>
  <c r="AB114" i="2"/>
  <c r="AB116" i="2"/>
  <c r="AB119" i="2"/>
  <c r="AB120" i="2"/>
  <c r="AB121" i="2"/>
  <c r="AB122" i="2"/>
  <c r="AB124" i="2"/>
  <c r="AB127" i="2"/>
  <c r="AB128" i="2"/>
  <c r="AB129" i="2"/>
  <c r="AB130" i="2"/>
  <c r="AB133" i="2"/>
  <c r="AB135" i="2"/>
  <c r="AB136" i="2"/>
  <c r="AB137" i="2"/>
  <c r="AB138" i="2"/>
  <c r="AB139" i="2"/>
  <c r="AB140" i="2"/>
  <c r="AB141" i="2"/>
  <c r="AB143" i="2"/>
  <c r="AB144" i="2"/>
  <c r="AB145" i="2"/>
  <c r="AB146" i="2"/>
  <c r="AB148" i="2"/>
  <c r="AB150" i="2"/>
  <c r="AB153" i="2"/>
  <c r="AB155" i="2"/>
  <c r="AB157" i="2"/>
  <c r="AB158" i="2"/>
  <c r="AB159" i="2"/>
  <c r="AB162" i="2"/>
  <c r="AB166" i="2"/>
  <c r="AB168" i="2"/>
  <c r="AB169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6" i="2"/>
  <c r="AB187" i="2"/>
  <c r="AB188" i="2"/>
  <c r="AB189" i="2"/>
  <c r="AB191" i="2"/>
  <c r="AB192" i="2"/>
  <c r="AB194" i="2"/>
  <c r="AB195" i="2"/>
  <c r="AB197" i="2"/>
  <c r="AB200" i="2"/>
  <c r="AB201" i="2"/>
  <c r="AB203" i="2"/>
  <c r="AB204" i="2"/>
  <c r="AB205" i="2"/>
  <c r="AB206" i="2"/>
  <c r="AB208" i="2"/>
  <c r="AB211" i="2"/>
  <c r="AB212" i="2"/>
  <c r="AB214" i="2"/>
  <c r="AB215" i="2"/>
  <c r="AB217" i="2"/>
  <c r="AB220" i="2"/>
  <c r="AB221" i="2"/>
  <c r="AB222" i="2"/>
  <c r="AB223" i="2"/>
  <c r="AB224" i="2"/>
  <c r="AB225" i="2"/>
  <c r="AB226" i="2"/>
  <c r="AB227" i="2"/>
  <c r="AB229" i="2"/>
  <c r="AB230" i="2"/>
  <c r="AB231" i="2"/>
  <c r="AB235" i="2"/>
  <c r="AB237" i="2"/>
  <c r="AB240" i="2"/>
  <c r="AB241" i="2"/>
  <c r="AB242" i="2"/>
  <c r="AB243" i="2"/>
  <c r="AB244" i="2"/>
  <c r="AB245" i="2"/>
  <c r="AB247" i="2"/>
  <c r="AB248" i="2"/>
  <c r="AC248" i="2" s="1"/>
  <c r="AB251" i="2"/>
  <c r="AB259" i="2"/>
  <c r="AB260" i="2"/>
  <c r="AB261" i="2"/>
  <c r="AB264" i="2"/>
  <c r="AB265" i="2"/>
  <c r="AB268" i="2"/>
  <c r="AB271" i="2"/>
  <c r="AB272" i="2"/>
  <c r="AB273" i="2"/>
  <c r="AB274" i="2"/>
  <c r="AB276" i="2"/>
  <c r="AB279" i="2"/>
  <c r="AB285" i="2"/>
  <c r="AB287" i="2"/>
  <c r="AB290" i="2"/>
  <c r="AB293" i="2"/>
  <c r="AB294" i="2"/>
  <c r="AB300" i="2"/>
  <c r="AB303" i="2"/>
  <c r="AB304" i="2"/>
  <c r="AB305" i="2"/>
  <c r="AB307" i="2"/>
  <c r="AB309" i="2"/>
  <c r="AB310" i="2"/>
  <c r="AB311" i="2"/>
  <c r="AB312" i="2"/>
  <c r="AB315" i="2"/>
  <c r="AB317" i="2"/>
  <c r="AB318" i="2"/>
  <c r="AB319" i="2"/>
  <c r="AB323" i="2"/>
  <c r="AB324" i="2"/>
  <c r="AB326" i="2"/>
  <c r="AB327" i="2"/>
  <c r="AB328" i="2"/>
  <c r="AB332" i="2"/>
  <c r="AB333" i="2"/>
  <c r="AB336" i="2"/>
  <c r="AB340" i="2"/>
  <c r="AB341" i="2"/>
  <c r="AB342" i="2"/>
  <c r="AB344" i="2"/>
  <c r="AB348" i="2"/>
  <c r="AB350" i="2"/>
  <c r="AB351" i="2"/>
  <c r="AB352" i="2"/>
  <c r="AB353" i="2"/>
  <c r="AB355" i="2"/>
  <c r="AB358" i="2"/>
  <c r="AB359" i="2"/>
  <c r="AB362" i="2"/>
  <c r="AH4" i="2"/>
  <c r="AF4" i="2"/>
  <c r="AE4" i="2"/>
  <c r="AC4" i="2"/>
  <c r="AB4" i="2"/>
  <c r="Z5" i="2"/>
  <c r="Z7" i="2"/>
  <c r="Z8" i="2"/>
  <c r="Z9" i="2"/>
  <c r="Z10" i="2"/>
  <c r="Z11" i="2"/>
  <c r="Z13" i="2"/>
  <c r="Z14" i="2"/>
  <c r="Z16" i="2"/>
  <c r="Z17" i="2"/>
  <c r="Z18" i="2"/>
  <c r="Z19" i="2"/>
  <c r="Z20" i="2"/>
  <c r="Z22" i="2"/>
  <c r="Z24" i="2"/>
  <c r="Z25" i="2"/>
  <c r="Z26" i="2"/>
  <c r="Z28" i="2"/>
  <c r="Z29" i="2"/>
  <c r="Z30" i="2"/>
  <c r="Z33" i="2"/>
  <c r="Z34" i="2"/>
  <c r="Z37" i="2"/>
  <c r="Z39" i="2"/>
  <c r="Z40" i="2"/>
  <c r="Z41" i="2"/>
  <c r="Z42" i="2"/>
  <c r="Z43" i="2"/>
  <c r="Z44" i="2"/>
  <c r="Z46" i="2"/>
  <c r="Z47" i="2"/>
  <c r="Z48" i="2"/>
  <c r="Z49" i="2"/>
  <c r="Z50" i="2"/>
  <c r="Z51" i="2"/>
  <c r="Z52" i="2"/>
  <c r="Z54" i="2"/>
  <c r="Z55" i="2"/>
  <c r="Z57" i="2"/>
  <c r="Z59" i="2"/>
  <c r="Z60" i="2"/>
  <c r="Z61" i="2"/>
  <c r="Z62" i="2"/>
  <c r="Z63" i="2"/>
  <c r="Z64" i="2"/>
  <c r="Z65" i="2"/>
  <c r="Z66" i="2"/>
  <c r="Z68" i="2"/>
  <c r="Z69" i="2"/>
  <c r="Z70" i="2"/>
  <c r="Z72" i="2"/>
  <c r="Z73" i="2"/>
  <c r="Z75" i="2"/>
  <c r="Z76" i="2"/>
  <c r="Z77" i="2"/>
  <c r="Z78" i="2"/>
  <c r="Z80" i="2"/>
  <c r="Z83" i="2"/>
  <c r="Z85" i="2"/>
  <c r="Z86" i="2"/>
  <c r="Z88" i="2"/>
  <c r="Z89" i="2"/>
  <c r="Z90" i="2"/>
  <c r="Z91" i="2"/>
  <c r="Z92" i="2"/>
  <c r="Z93" i="2"/>
  <c r="Z94" i="2"/>
  <c r="Z95" i="2"/>
  <c r="Z97" i="2"/>
  <c r="Z100" i="2"/>
  <c r="Z102" i="2"/>
  <c r="Z103" i="2"/>
  <c r="Z104" i="2"/>
  <c r="Z105" i="2"/>
  <c r="Z107" i="2"/>
  <c r="Z108" i="2"/>
  <c r="Z109" i="2"/>
  <c r="Z110" i="2"/>
  <c r="Z112" i="2"/>
  <c r="Z113" i="2"/>
  <c r="Z114" i="2"/>
  <c r="Z116" i="2"/>
  <c r="Z119" i="2"/>
  <c r="Z120" i="2"/>
  <c r="Z121" i="2"/>
  <c r="Z122" i="2"/>
  <c r="Z124" i="2"/>
  <c r="Z127" i="2"/>
  <c r="Z128" i="2"/>
  <c r="Z129" i="2"/>
  <c r="Z130" i="2"/>
  <c r="Z133" i="2"/>
  <c r="Z135" i="2"/>
  <c r="Z136" i="2"/>
  <c r="Z137" i="2"/>
  <c r="Z138" i="2"/>
  <c r="Z139" i="2"/>
  <c r="Z140" i="2"/>
  <c r="Z141" i="2"/>
  <c r="Z143" i="2"/>
  <c r="Z144" i="2"/>
  <c r="Z145" i="2"/>
  <c r="Z146" i="2"/>
  <c r="Z148" i="2"/>
  <c r="Z150" i="2"/>
  <c r="Z153" i="2"/>
  <c r="Z155" i="2"/>
  <c r="Z157" i="2"/>
  <c r="Z158" i="2"/>
  <c r="Z159" i="2"/>
  <c r="Z162" i="2"/>
  <c r="Z166" i="2"/>
  <c r="Z168" i="2"/>
  <c r="Z169" i="2"/>
  <c r="Z171" i="2"/>
  <c r="Z172" i="2"/>
  <c r="Z173" i="2"/>
  <c r="Z174" i="2"/>
  <c r="Z175" i="2"/>
  <c r="Z176" i="2"/>
  <c r="Z177" i="2"/>
  <c r="Z178" i="2"/>
  <c r="Z179" i="2"/>
  <c r="Z180" i="2"/>
  <c r="Z181" i="2"/>
  <c r="Z182" i="2"/>
  <c r="Z183" i="2"/>
  <c r="Z184" i="2"/>
  <c r="Z186" i="2"/>
  <c r="Z187" i="2"/>
  <c r="Z188" i="2"/>
  <c r="Z189" i="2"/>
  <c r="Z191" i="2"/>
  <c r="Z192" i="2"/>
  <c r="Z194" i="2"/>
  <c r="Z195" i="2"/>
  <c r="Z197" i="2"/>
  <c r="Z200" i="2"/>
  <c r="Z201" i="2"/>
  <c r="Z203" i="2"/>
  <c r="Z204" i="2"/>
  <c r="Z205" i="2"/>
  <c r="Z206" i="2"/>
  <c r="Z208" i="2"/>
  <c r="Z211" i="2"/>
  <c r="Z212" i="2"/>
  <c r="Z214" i="2"/>
  <c r="Z215" i="2"/>
  <c r="Z217" i="2"/>
  <c r="Z220" i="2"/>
  <c r="Z221" i="2"/>
  <c r="Z222" i="2"/>
  <c r="Z223" i="2"/>
  <c r="Z224" i="2"/>
  <c r="Z225" i="2"/>
  <c r="Z226" i="2"/>
  <c r="Z227" i="2"/>
  <c r="Z229" i="2"/>
  <c r="Z230" i="2"/>
  <c r="Z231" i="2"/>
  <c r="Z235" i="2"/>
  <c r="Z237" i="2"/>
  <c r="Z240" i="2"/>
  <c r="Z241" i="2"/>
  <c r="Z242" i="2"/>
  <c r="Z243" i="2"/>
  <c r="Z244" i="2"/>
  <c r="Z247" i="2"/>
  <c r="Z248" i="2"/>
  <c r="Z251" i="2"/>
  <c r="Z252" i="2"/>
  <c r="AB252" i="2" s="1"/>
  <c r="Z259" i="2"/>
  <c r="Z260" i="2"/>
  <c r="Z261" i="2"/>
  <c r="Z264" i="2"/>
  <c r="Z268" i="2"/>
  <c r="Z271" i="2"/>
  <c r="Z272" i="2"/>
  <c r="Z273" i="2"/>
  <c r="Z276" i="2"/>
  <c r="Z279" i="2"/>
  <c r="Z290" i="2"/>
  <c r="Z291" i="2"/>
  <c r="Z293" i="2"/>
  <c r="Z294" i="2"/>
  <c r="Z300" i="2"/>
  <c r="Z303" i="2"/>
  <c r="Z304" i="2"/>
  <c r="Z309" i="2"/>
  <c r="Z310" i="2"/>
  <c r="Z311" i="2"/>
  <c r="Z312" i="2"/>
  <c r="Z317" i="2"/>
  <c r="Z318" i="2"/>
  <c r="Z319" i="2"/>
  <c r="Z323" i="2"/>
  <c r="Z326" i="2"/>
  <c r="Z327" i="2"/>
  <c r="Z332" i="2"/>
  <c r="Z333" i="2"/>
  <c r="Z340" i="2"/>
  <c r="Z341" i="2"/>
  <c r="Z344" i="2"/>
  <c r="Z348" i="2"/>
  <c r="Z350" i="2"/>
  <c r="Z351" i="2"/>
  <c r="Z352" i="2"/>
  <c r="Z353" i="2"/>
  <c r="Z355" i="2"/>
  <c r="Z358" i="2"/>
  <c r="Z359" i="2"/>
  <c r="Z362" i="2"/>
  <c r="Z4" i="2"/>
  <c r="X5" i="2" l="1"/>
  <c r="X7" i="2"/>
  <c r="X8" i="2"/>
  <c r="X9" i="2"/>
  <c r="X10" i="2"/>
  <c r="X11" i="2"/>
  <c r="X13" i="2"/>
  <c r="X14" i="2"/>
  <c r="X16" i="2"/>
  <c r="X17" i="2"/>
  <c r="X18" i="2"/>
  <c r="X19" i="2"/>
  <c r="X20" i="2"/>
  <c r="X22" i="2"/>
  <c r="X24" i="2"/>
  <c r="X25" i="2"/>
  <c r="X26" i="2"/>
  <c r="X28" i="2"/>
  <c r="X29" i="2"/>
  <c r="X30" i="2"/>
  <c r="X33" i="2"/>
  <c r="X34" i="2"/>
  <c r="X37" i="2"/>
  <c r="X39" i="2"/>
  <c r="X40" i="2"/>
  <c r="X41" i="2"/>
  <c r="X42" i="2"/>
  <c r="X43" i="2"/>
  <c r="X44" i="2"/>
  <c r="X46" i="2"/>
  <c r="X47" i="2"/>
  <c r="X48" i="2"/>
  <c r="X49" i="2"/>
  <c r="X50" i="2"/>
  <c r="X51" i="2"/>
  <c r="X52" i="2"/>
  <c r="X54" i="2"/>
  <c r="X55" i="2"/>
  <c r="X57" i="2"/>
  <c r="X59" i="2"/>
  <c r="X60" i="2"/>
  <c r="X61" i="2"/>
  <c r="X62" i="2"/>
  <c r="X63" i="2"/>
  <c r="X64" i="2"/>
  <c r="X65" i="2"/>
  <c r="X66" i="2"/>
  <c r="X68" i="2"/>
  <c r="X69" i="2"/>
  <c r="X70" i="2"/>
  <c r="X72" i="2"/>
  <c r="X73" i="2"/>
  <c r="X75" i="2"/>
  <c r="X76" i="2"/>
  <c r="X77" i="2"/>
  <c r="X78" i="2"/>
  <c r="X80" i="2"/>
  <c r="X83" i="2"/>
  <c r="X85" i="2"/>
  <c r="X86" i="2"/>
  <c r="X88" i="2"/>
  <c r="X89" i="2"/>
  <c r="X90" i="2"/>
  <c r="X91" i="2"/>
  <c r="X92" i="2"/>
  <c r="X93" i="2"/>
  <c r="X94" i="2"/>
  <c r="X95" i="2"/>
  <c r="X97" i="2"/>
  <c r="X100" i="2"/>
  <c r="X102" i="2"/>
  <c r="X103" i="2"/>
  <c r="X104" i="2"/>
  <c r="X105" i="2"/>
  <c r="X107" i="2"/>
  <c r="X108" i="2"/>
  <c r="X109" i="2"/>
  <c r="X110" i="2"/>
  <c r="X113" i="2"/>
  <c r="X114" i="2"/>
  <c r="X116" i="2"/>
  <c r="X119" i="2"/>
  <c r="X120" i="2"/>
  <c r="X121" i="2"/>
  <c r="X122" i="2"/>
  <c r="X124" i="2"/>
  <c r="X127" i="2"/>
  <c r="X128" i="2"/>
  <c r="X129" i="2"/>
  <c r="X130" i="2"/>
  <c r="X133" i="2"/>
  <c r="X135" i="2"/>
  <c r="X136" i="2"/>
  <c r="X137" i="2"/>
  <c r="X138" i="2"/>
  <c r="X139" i="2"/>
  <c r="X140" i="2"/>
  <c r="X141" i="2"/>
  <c r="X143" i="2"/>
  <c r="X144" i="2"/>
  <c r="X145" i="2"/>
  <c r="X146" i="2"/>
  <c r="X148" i="2"/>
  <c r="X150" i="2"/>
  <c r="X153" i="2"/>
  <c r="X155" i="2"/>
  <c r="X157" i="2"/>
  <c r="X158" i="2"/>
  <c r="X159" i="2"/>
  <c r="X162" i="2"/>
  <c r="X166" i="2"/>
  <c r="X168" i="2"/>
  <c r="X169" i="2"/>
  <c r="X171" i="2"/>
  <c r="X172" i="2"/>
  <c r="X173" i="2"/>
  <c r="X174" i="2"/>
  <c r="X175" i="2"/>
  <c r="X176" i="2"/>
  <c r="X177" i="2"/>
  <c r="X178" i="2"/>
  <c r="X179" i="2"/>
  <c r="X180" i="2"/>
  <c r="X181" i="2"/>
  <c r="X182" i="2"/>
  <c r="X183" i="2"/>
  <c r="X184" i="2"/>
  <c r="X186" i="2"/>
  <c r="X187" i="2"/>
  <c r="X188" i="2"/>
  <c r="X189" i="2"/>
  <c r="X191" i="2"/>
  <c r="X192" i="2"/>
  <c r="X194" i="2"/>
  <c r="X195" i="2"/>
  <c r="X197" i="2"/>
  <c r="X200" i="2"/>
  <c r="X201" i="2"/>
  <c r="X203" i="2"/>
  <c r="X204" i="2"/>
  <c r="X205" i="2"/>
  <c r="X206" i="2"/>
  <c r="X208" i="2"/>
  <c r="X211" i="2"/>
  <c r="X212" i="2"/>
  <c r="X214" i="2"/>
  <c r="X215" i="2"/>
  <c r="X217" i="2"/>
  <c r="X220" i="2"/>
  <c r="X221" i="2"/>
  <c r="X222" i="2"/>
  <c r="X223" i="2"/>
  <c r="X224" i="2"/>
  <c r="X225" i="2"/>
  <c r="X226" i="2"/>
  <c r="X227" i="2"/>
  <c r="X229" i="2"/>
  <c r="X230" i="2"/>
  <c r="X231" i="2"/>
  <c r="X235" i="2"/>
  <c r="X237" i="2"/>
  <c r="X238" i="2"/>
  <c r="X240" i="2"/>
  <c r="X241" i="2"/>
  <c r="X242" i="2"/>
  <c r="X243" i="2"/>
  <c r="X244" i="2"/>
  <c r="X245" i="2"/>
  <c r="X247" i="2"/>
  <c r="X248" i="2"/>
  <c r="X251" i="2"/>
  <c r="X252" i="2"/>
  <c r="X257" i="2"/>
  <c r="Z257" i="2" s="1"/>
  <c r="AB257" i="2" s="1"/>
  <c r="X259" i="2"/>
  <c r="X260" i="2"/>
  <c r="X261" i="2"/>
  <c r="X262" i="2"/>
  <c r="Z262" i="2" s="1"/>
  <c r="AB262" i="2" s="1"/>
  <c r="X264" i="2"/>
  <c r="X265" i="2"/>
  <c r="Z265" i="2" s="1"/>
  <c r="X268" i="2"/>
  <c r="X269" i="2"/>
  <c r="X271" i="2"/>
  <c r="X272" i="2"/>
  <c r="X273" i="2"/>
  <c r="X274" i="2"/>
  <c r="X276" i="2"/>
  <c r="X277" i="2"/>
  <c r="Z277" i="2" s="1"/>
  <c r="AB277" i="2" s="1"/>
  <c r="X279" i="2"/>
  <c r="X280" i="2"/>
  <c r="Z280" i="2" s="1"/>
  <c r="AB280" i="2" s="1"/>
  <c r="X282" i="2"/>
  <c r="Z282" i="2" s="1"/>
  <c r="AB282" i="2" s="1"/>
  <c r="X285" i="2"/>
  <c r="Z285" i="2" s="1"/>
  <c r="X287" i="2"/>
  <c r="Z287" i="2" s="1"/>
  <c r="X290" i="2"/>
  <c r="X291" i="2"/>
  <c r="X293" i="2"/>
  <c r="X294" i="2"/>
  <c r="X295" i="2"/>
  <c r="Z295" i="2" s="1"/>
  <c r="AB295" i="2" s="1"/>
  <c r="X298" i="2"/>
  <c r="Z298" i="2" s="1"/>
  <c r="AB298" i="2" s="1"/>
  <c r="X300" i="2"/>
  <c r="X301" i="2"/>
  <c r="Z301" i="2" s="1"/>
  <c r="AB301" i="2" s="1"/>
  <c r="X303" i="2"/>
  <c r="X304" i="2"/>
  <c r="X305" i="2"/>
  <c r="Z305" i="2" s="1"/>
  <c r="X307" i="2"/>
  <c r="Z307" i="2" s="1"/>
  <c r="X309" i="2"/>
  <c r="X310" i="2"/>
  <c r="X311" i="2"/>
  <c r="X312" i="2"/>
  <c r="X313" i="2"/>
  <c r="Z313" i="2" s="1"/>
  <c r="X315" i="2"/>
  <c r="Z315" i="2" s="1"/>
  <c r="X317" i="2"/>
  <c r="X318" i="2"/>
  <c r="X319" i="2"/>
  <c r="X323" i="2"/>
  <c r="X324" i="2"/>
  <c r="X326" i="2"/>
  <c r="X327" i="2"/>
  <c r="X328" i="2"/>
  <c r="X330" i="2"/>
  <c r="X332" i="2"/>
  <c r="X333" i="2"/>
  <c r="X334" i="2"/>
  <c r="X336" i="2"/>
  <c r="X338" i="2"/>
  <c r="X340" i="2"/>
  <c r="X341" i="2"/>
  <c r="X342" i="2"/>
  <c r="X344" i="2"/>
  <c r="X348" i="2"/>
  <c r="X350" i="2"/>
  <c r="X351" i="2"/>
  <c r="X352" i="2"/>
  <c r="X353" i="2"/>
  <c r="X355" i="2"/>
  <c r="X358" i="2"/>
  <c r="X359" i="2"/>
  <c r="X362" i="2"/>
  <c r="X4" i="2"/>
  <c r="W5" i="2"/>
  <c r="W7" i="2"/>
  <c r="W8" i="2"/>
  <c r="W9" i="2"/>
  <c r="W10" i="2"/>
  <c r="W11" i="2"/>
  <c r="W13" i="2"/>
  <c r="W14" i="2"/>
  <c r="W16" i="2"/>
  <c r="W17" i="2"/>
  <c r="W18" i="2"/>
  <c r="W19" i="2"/>
  <c r="W20" i="2"/>
  <c r="W22" i="2"/>
  <c r="W24" i="2"/>
  <c r="W25" i="2"/>
  <c r="W26" i="2"/>
  <c r="W28" i="2"/>
  <c r="W29" i="2"/>
  <c r="W30" i="2"/>
  <c r="W33" i="2"/>
  <c r="W34" i="2"/>
  <c r="W37" i="2"/>
  <c r="W39" i="2"/>
  <c r="W40" i="2"/>
  <c r="W41" i="2"/>
  <c r="W42" i="2"/>
  <c r="W43" i="2"/>
  <c r="W44" i="2"/>
  <c r="W46" i="2"/>
  <c r="W47" i="2"/>
  <c r="W48" i="2"/>
  <c r="W49" i="2"/>
  <c r="W50" i="2"/>
  <c r="W51" i="2"/>
  <c r="W52" i="2"/>
  <c r="W54" i="2"/>
  <c r="W55" i="2"/>
  <c r="W57" i="2"/>
  <c r="W59" i="2"/>
  <c r="W60" i="2"/>
  <c r="W61" i="2"/>
  <c r="W62" i="2"/>
  <c r="W63" i="2"/>
  <c r="W64" i="2"/>
  <c r="W65" i="2"/>
  <c r="W66" i="2"/>
  <c r="W68" i="2"/>
  <c r="W69" i="2"/>
  <c r="W70" i="2"/>
  <c r="W72" i="2"/>
  <c r="W73" i="2"/>
  <c r="W75" i="2"/>
  <c r="W76" i="2"/>
  <c r="W77" i="2"/>
  <c r="W78" i="2"/>
  <c r="W80" i="2"/>
  <c r="W83" i="2"/>
  <c r="W85" i="2"/>
  <c r="W86" i="2"/>
  <c r="W88" i="2"/>
  <c r="W89" i="2"/>
  <c r="W90" i="2"/>
  <c r="W91" i="2"/>
  <c r="W92" i="2"/>
  <c r="W93" i="2"/>
  <c r="W94" i="2"/>
  <c r="W95" i="2"/>
  <c r="W97" i="2"/>
  <c r="W100" i="2"/>
  <c r="W102" i="2"/>
  <c r="W103" i="2"/>
  <c r="W104" i="2"/>
  <c r="W105" i="2"/>
  <c r="W107" i="2"/>
  <c r="W108" i="2"/>
  <c r="W109" i="2"/>
  <c r="W110" i="2"/>
  <c r="W112" i="2"/>
  <c r="W113" i="2"/>
  <c r="W114" i="2"/>
  <c r="W116" i="2"/>
  <c r="W119" i="2"/>
  <c r="W120" i="2"/>
  <c r="W121" i="2"/>
  <c r="W122" i="2"/>
  <c r="W124" i="2"/>
  <c r="W127" i="2"/>
  <c r="W128" i="2"/>
  <c r="W129" i="2"/>
  <c r="W130" i="2"/>
  <c r="W133" i="2"/>
  <c r="W135" i="2"/>
  <c r="W136" i="2"/>
  <c r="W137" i="2"/>
  <c r="W138" i="2"/>
  <c r="W139" i="2"/>
  <c r="W140" i="2"/>
  <c r="W141" i="2"/>
  <c r="W143" i="2"/>
  <c r="W144" i="2"/>
  <c r="W145" i="2"/>
  <c r="W146" i="2"/>
  <c r="W148" i="2"/>
  <c r="W150" i="2"/>
  <c r="W153" i="2"/>
  <c r="W155" i="2"/>
  <c r="W157" i="2"/>
  <c r="W158" i="2"/>
  <c r="W159" i="2"/>
  <c r="W162" i="2"/>
  <c r="W166" i="2"/>
  <c r="W168" i="2"/>
  <c r="W169" i="2"/>
  <c r="W171" i="2"/>
  <c r="W172" i="2"/>
  <c r="W173" i="2"/>
  <c r="W174" i="2"/>
  <c r="W175" i="2"/>
  <c r="W176" i="2"/>
  <c r="W177" i="2"/>
  <c r="W178" i="2"/>
  <c r="W179" i="2"/>
  <c r="W180" i="2"/>
  <c r="W181" i="2"/>
  <c r="W182" i="2"/>
  <c r="W183" i="2"/>
  <c r="W184" i="2"/>
  <c r="W186" i="2"/>
  <c r="W187" i="2"/>
  <c r="W188" i="2"/>
  <c r="W189" i="2"/>
  <c r="W191" i="2"/>
  <c r="W192" i="2"/>
  <c r="W194" i="2"/>
  <c r="W195" i="2"/>
  <c r="W197" i="2"/>
  <c r="W200" i="2"/>
  <c r="W201" i="2"/>
  <c r="W203" i="2"/>
  <c r="W204" i="2"/>
  <c r="W205" i="2"/>
  <c r="W206" i="2"/>
  <c r="W208" i="2"/>
  <c r="W211" i="2"/>
  <c r="W212" i="2"/>
  <c r="W214" i="2"/>
  <c r="W215" i="2"/>
  <c r="W217" i="2"/>
  <c r="W220" i="2"/>
  <c r="W221" i="2"/>
  <c r="W222" i="2"/>
  <c r="W223" i="2"/>
  <c r="W224" i="2"/>
  <c r="W225" i="2"/>
  <c r="W226" i="2"/>
  <c r="W227" i="2"/>
  <c r="W229" i="2"/>
  <c r="W230" i="2"/>
  <c r="W231" i="2"/>
  <c r="W235" i="2"/>
  <c r="W237" i="2"/>
  <c r="W238" i="2"/>
  <c r="W240" i="2"/>
  <c r="W241" i="2"/>
  <c r="W242" i="2"/>
  <c r="W243" i="2"/>
  <c r="W244" i="2"/>
  <c r="W245" i="2"/>
  <c r="W247" i="2"/>
  <c r="W248" i="2"/>
  <c r="W251" i="2"/>
  <c r="W252" i="2"/>
  <c r="W257" i="2"/>
  <c r="W259" i="2"/>
  <c r="W260" i="2"/>
  <c r="W261" i="2"/>
  <c r="W262" i="2"/>
  <c r="W264" i="2"/>
  <c r="W265" i="2"/>
  <c r="W268" i="2"/>
  <c r="W269" i="2"/>
  <c r="W271" i="2"/>
  <c r="W272" i="2"/>
  <c r="W273" i="2"/>
  <c r="W274" i="2"/>
  <c r="W276" i="2"/>
  <c r="W277" i="2"/>
  <c r="W279" i="2"/>
  <c r="W280" i="2"/>
  <c r="W282" i="2"/>
  <c r="W285" i="2"/>
  <c r="W287" i="2"/>
  <c r="W290" i="2"/>
  <c r="W291" i="2"/>
  <c r="W293" i="2"/>
  <c r="W294" i="2"/>
  <c r="W295" i="2"/>
  <c r="W298" i="2"/>
  <c r="W300" i="2"/>
  <c r="W301" i="2"/>
  <c r="W303" i="2"/>
  <c r="W304" i="2"/>
  <c r="W305" i="2"/>
  <c r="W307" i="2"/>
  <c r="W309" i="2"/>
  <c r="W310" i="2"/>
  <c r="W311" i="2"/>
  <c r="W312" i="2"/>
  <c r="W313" i="2"/>
  <c r="W315" i="2"/>
  <c r="W317" i="2"/>
  <c r="W318" i="2"/>
  <c r="W319" i="2"/>
  <c r="W323" i="2"/>
  <c r="W324" i="2"/>
  <c r="W326" i="2"/>
  <c r="W327" i="2"/>
  <c r="W328" i="2"/>
  <c r="W330" i="2"/>
  <c r="W332" i="2"/>
  <c r="W333" i="2"/>
  <c r="W334" i="2"/>
  <c r="W336" i="2"/>
  <c r="W338" i="2"/>
  <c r="W340" i="2"/>
  <c r="W341" i="2"/>
  <c r="W342" i="2"/>
  <c r="W344" i="2"/>
  <c r="W348" i="2"/>
  <c r="W350" i="2"/>
  <c r="W351" i="2"/>
  <c r="W352" i="2"/>
  <c r="W353" i="2"/>
  <c r="W355" i="2"/>
  <c r="W358" i="2"/>
  <c r="W359" i="2"/>
  <c r="W362" i="2"/>
  <c r="W4" i="2"/>
  <c r="U282" i="2"/>
  <c r="U5" i="2"/>
  <c r="U7" i="2"/>
  <c r="U8" i="2"/>
  <c r="U9" i="2"/>
  <c r="U10" i="2"/>
  <c r="U11" i="2"/>
  <c r="U13" i="2"/>
  <c r="U14" i="2"/>
  <c r="U16" i="2"/>
  <c r="U17" i="2"/>
  <c r="U18" i="2"/>
  <c r="U19" i="2"/>
  <c r="U20" i="2"/>
  <c r="U22" i="2"/>
  <c r="U24" i="2"/>
  <c r="U25" i="2"/>
  <c r="U26" i="2"/>
  <c r="U28" i="2"/>
  <c r="U29" i="2"/>
  <c r="U30" i="2"/>
  <c r="U33" i="2"/>
  <c r="U34" i="2"/>
  <c r="U37" i="2"/>
  <c r="U39" i="2"/>
  <c r="U40" i="2"/>
  <c r="U41" i="2"/>
  <c r="U42" i="2"/>
  <c r="U43" i="2"/>
  <c r="U44" i="2"/>
  <c r="U46" i="2"/>
  <c r="U47" i="2"/>
  <c r="U48" i="2"/>
  <c r="U49" i="2"/>
  <c r="U50" i="2"/>
  <c r="U51" i="2"/>
  <c r="U52" i="2"/>
  <c r="U54" i="2"/>
  <c r="U55" i="2"/>
  <c r="U57" i="2"/>
  <c r="U59" i="2"/>
  <c r="U60" i="2"/>
  <c r="U61" i="2"/>
  <c r="U62" i="2"/>
  <c r="U63" i="2"/>
  <c r="U64" i="2"/>
  <c r="U65" i="2"/>
  <c r="U66" i="2"/>
  <c r="U68" i="2"/>
  <c r="U69" i="2"/>
  <c r="U70" i="2"/>
  <c r="U72" i="2"/>
  <c r="U73" i="2"/>
  <c r="U75" i="2"/>
  <c r="U76" i="2"/>
  <c r="U77" i="2"/>
  <c r="U78" i="2"/>
  <c r="U80" i="2"/>
  <c r="U83" i="2"/>
  <c r="U85" i="2"/>
  <c r="U86" i="2"/>
  <c r="U88" i="2"/>
  <c r="U89" i="2"/>
  <c r="U90" i="2"/>
  <c r="U91" i="2"/>
  <c r="U92" i="2"/>
  <c r="U93" i="2"/>
  <c r="U94" i="2"/>
  <c r="U95" i="2"/>
  <c r="U97" i="2"/>
  <c r="U100" i="2"/>
  <c r="U102" i="2"/>
  <c r="U103" i="2"/>
  <c r="U104" i="2"/>
  <c r="U105" i="2"/>
  <c r="U107" i="2"/>
  <c r="U108" i="2"/>
  <c r="U109" i="2"/>
  <c r="U110" i="2"/>
  <c r="U112" i="2"/>
  <c r="U113" i="2"/>
  <c r="U114" i="2"/>
  <c r="U116" i="2"/>
  <c r="U119" i="2"/>
  <c r="U120" i="2"/>
  <c r="U121" i="2"/>
  <c r="U122" i="2"/>
  <c r="U124" i="2"/>
  <c r="U127" i="2"/>
  <c r="U128" i="2"/>
  <c r="U129" i="2"/>
  <c r="U130" i="2"/>
  <c r="U133" i="2"/>
  <c r="U135" i="2"/>
  <c r="U136" i="2"/>
  <c r="U137" i="2"/>
  <c r="U138" i="2"/>
  <c r="U139" i="2"/>
  <c r="U140" i="2"/>
  <c r="U141" i="2"/>
  <c r="U143" i="2"/>
  <c r="U144" i="2"/>
  <c r="U145" i="2"/>
  <c r="U146" i="2"/>
  <c r="U148" i="2"/>
  <c r="U150" i="2"/>
  <c r="U153" i="2"/>
  <c r="U155" i="2"/>
  <c r="U157" i="2"/>
  <c r="U158" i="2"/>
  <c r="U159" i="2"/>
  <c r="U162" i="2"/>
  <c r="U166" i="2"/>
  <c r="U168" i="2"/>
  <c r="U169" i="2"/>
  <c r="U171" i="2"/>
  <c r="U172" i="2"/>
  <c r="U173" i="2"/>
  <c r="U174" i="2"/>
  <c r="U175" i="2"/>
  <c r="U176" i="2"/>
  <c r="U177" i="2"/>
  <c r="U178" i="2"/>
  <c r="U179" i="2"/>
  <c r="U180" i="2"/>
  <c r="U181" i="2"/>
  <c r="U182" i="2"/>
  <c r="U183" i="2"/>
  <c r="U184" i="2"/>
  <c r="U186" i="2"/>
  <c r="U187" i="2"/>
  <c r="U188" i="2"/>
  <c r="U189" i="2"/>
  <c r="U191" i="2"/>
  <c r="U192" i="2"/>
  <c r="U194" i="2"/>
  <c r="U195" i="2"/>
  <c r="U197" i="2"/>
  <c r="U200" i="2"/>
  <c r="U201" i="2"/>
  <c r="U203" i="2"/>
  <c r="U204" i="2"/>
  <c r="U205" i="2"/>
  <c r="U206" i="2"/>
  <c r="U208" i="2"/>
  <c r="U211" i="2"/>
  <c r="U212" i="2"/>
  <c r="U214" i="2"/>
  <c r="U217" i="2"/>
  <c r="U220" i="2"/>
  <c r="U221" i="2"/>
  <c r="U222" i="2"/>
  <c r="U223" i="2"/>
  <c r="U224" i="2"/>
  <c r="U225" i="2"/>
  <c r="U226" i="2"/>
  <c r="U227" i="2"/>
  <c r="U229" i="2"/>
  <c r="U230" i="2"/>
  <c r="U231" i="2"/>
  <c r="U235" i="2"/>
  <c r="U237" i="2"/>
  <c r="U238" i="2"/>
  <c r="U240" i="2"/>
  <c r="U241" i="2"/>
  <c r="U242" i="2"/>
  <c r="U243" i="2"/>
  <c r="U244" i="2"/>
  <c r="U245" i="2"/>
  <c r="U247" i="2"/>
  <c r="U248" i="2"/>
  <c r="U251" i="2"/>
  <c r="U252" i="2"/>
  <c r="U257" i="2"/>
  <c r="U259" i="2"/>
  <c r="U260" i="2"/>
  <c r="U261" i="2"/>
  <c r="U262" i="2"/>
  <c r="U264" i="2"/>
  <c r="U265" i="2"/>
  <c r="U268" i="2"/>
  <c r="U269" i="2"/>
  <c r="U271" i="2"/>
  <c r="U272" i="2"/>
  <c r="U273" i="2"/>
  <c r="U274" i="2"/>
  <c r="U276" i="2"/>
  <c r="U277" i="2"/>
  <c r="U279" i="2"/>
  <c r="U280" i="2"/>
  <c r="U285" i="2"/>
  <c r="U287" i="2"/>
  <c r="U290" i="2"/>
  <c r="U291" i="2"/>
  <c r="U293" i="2"/>
  <c r="U294" i="2"/>
  <c r="U295" i="2"/>
  <c r="U298" i="2"/>
  <c r="U300" i="2"/>
  <c r="U301" i="2"/>
  <c r="U303" i="2"/>
  <c r="U304" i="2"/>
  <c r="U305" i="2"/>
  <c r="U307" i="2"/>
  <c r="U309" i="2"/>
  <c r="U310" i="2"/>
  <c r="U311" i="2"/>
  <c r="U312" i="2"/>
  <c r="U313" i="2"/>
  <c r="U315" i="2"/>
  <c r="U317" i="2"/>
  <c r="U318" i="2"/>
  <c r="U319" i="2"/>
  <c r="U323" i="2"/>
  <c r="U324" i="2"/>
  <c r="U326" i="2"/>
  <c r="U327" i="2"/>
  <c r="U328" i="2"/>
  <c r="U330" i="2"/>
  <c r="U332" i="2"/>
  <c r="U333" i="2"/>
  <c r="U334" i="2"/>
  <c r="U336" i="2"/>
  <c r="U338" i="2"/>
  <c r="U340" i="2"/>
  <c r="U341" i="2"/>
  <c r="U342" i="2"/>
  <c r="U344" i="2"/>
  <c r="U348" i="2"/>
  <c r="U350" i="2"/>
  <c r="U351" i="2"/>
  <c r="U352" i="2"/>
  <c r="U353" i="2"/>
  <c r="U355" i="2"/>
  <c r="U358" i="2"/>
  <c r="U359" i="2"/>
  <c r="U362" i="2"/>
  <c r="U4" i="2"/>
  <c r="S362" i="2"/>
  <c r="S5" i="2"/>
  <c r="S7" i="2"/>
  <c r="S8" i="2"/>
  <c r="S9" i="2"/>
  <c r="S10" i="2"/>
  <c r="S11" i="2"/>
  <c r="S13" i="2"/>
  <c r="S14" i="2"/>
  <c r="S16" i="2"/>
  <c r="S17" i="2"/>
  <c r="S18" i="2"/>
  <c r="S19" i="2"/>
  <c r="S20" i="2"/>
  <c r="S22" i="2"/>
  <c r="S24" i="2"/>
  <c r="S25" i="2"/>
  <c r="S26" i="2"/>
  <c r="S28" i="2"/>
  <c r="S29" i="2"/>
  <c r="S30" i="2"/>
  <c r="S33" i="2"/>
  <c r="S34" i="2"/>
  <c r="S37" i="2"/>
  <c r="S39" i="2"/>
  <c r="S40" i="2"/>
  <c r="S41" i="2"/>
  <c r="S42" i="2"/>
  <c r="S43" i="2"/>
  <c r="S44" i="2"/>
  <c r="S46" i="2"/>
  <c r="S47" i="2"/>
  <c r="S48" i="2"/>
  <c r="S49" i="2"/>
  <c r="S50" i="2"/>
  <c r="S51" i="2"/>
  <c r="S52" i="2"/>
  <c r="S54" i="2"/>
  <c r="S55" i="2"/>
  <c r="S57" i="2"/>
  <c r="S59" i="2"/>
  <c r="S60" i="2"/>
  <c r="S61" i="2"/>
  <c r="S62" i="2"/>
  <c r="S63" i="2"/>
  <c r="S64" i="2"/>
  <c r="S65" i="2"/>
  <c r="S66" i="2"/>
  <c r="S68" i="2"/>
  <c r="S69" i="2"/>
  <c r="S70" i="2"/>
  <c r="S72" i="2"/>
  <c r="S73" i="2"/>
  <c r="S75" i="2"/>
  <c r="S76" i="2"/>
  <c r="S77" i="2"/>
  <c r="S78" i="2"/>
  <c r="S80" i="2"/>
  <c r="S83" i="2"/>
  <c r="S85" i="2"/>
  <c r="S86" i="2"/>
  <c r="S88" i="2"/>
  <c r="S89" i="2"/>
  <c r="S90" i="2"/>
  <c r="S91" i="2"/>
  <c r="S92" i="2"/>
  <c r="S93" i="2"/>
  <c r="S94" i="2"/>
  <c r="S95" i="2"/>
  <c r="S97" i="2"/>
  <c r="S100" i="2"/>
  <c r="S102" i="2"/>
  <c r="S103" i="2"/>
  <c r="S104" i="2"/>
  <c r="S105" i="2"/>
  <c r="S107" i="2"/>
  <c r="S108" i="2"/>
  <c r="S109" i="2"/>
  <c r="S110" i="2"/>
  <c r="S112" i="2"/>
  <c r="S113" i="2"/>
  <c r="S114" i="2"/>
  <c r="S116" i="2"/>
  <c r="S119" i="2"/>
  <c r="S120" i="2"/>
  <c r="S121" i="2"/>
  <c r="S122" i="2"/>
  <c r="S124" i="2"/>
  <c r="S127" i="2"/>
  <c r="S128" i="2"/>
  <c r="S129" i="2"/>
  <c r="S130" i="2"/>
  <c r="S133" i="2"/>
  <c r="S135" i="2"/>
  <c r="S136" i="2"/>
  <c r="S137" i="2"/>
  <c r="S138" i="2"/>
  <c r="S139" i="2"/>
  <c r="S140" i="2"/>
  <c r="S141" i="2"/>
  <c r="S143" i="2"/>
  <c r="S144" i="2"/>
  <c r="S145" i="2"/>
  <c r="S146" i="2"/>
  <c r="S148" i="2"/>
  <c r="S150" i="2"/>
  <c r="S153" i="2"/>
  <c r="S155" i="2"/>
  <c r="S157" i="2"/>
  <c r="S158" i="2"/>
  <c r="S159" i="2"/>
  <c r="S162" i="2"/>
  <c r="S166" i="2"/>
  <c r="S168" i="2"/>
  <c r="S169" i="2"/>
  <c r="S171" i="2"/>
  <c r="S172" i="2"/>
  <c r="S173" i="2"/>
  <c r="S174" i="2"/>
  <c r="S175" i="2"/>
  <c r="S176" i="2"/>
  <c r="S177" i="2"/>
  <c r="S178" i="2"/>
  <c r="S179" i="2"/>
  <c r="S180" i="2"/>
  <c r="S181" i="2"/>
  <c r="S182" i="2"/>
  <c r="S183" i="2"/>
  <c r="S184" i="2"/>
  <c r="S186" i="2"/>
  <c r="S187" i="2"/>
  <c r="S188" i="2"/>
  <c r="S189" i="2"/>
  <c r="S191" i="2"/>
  <c r="S192" i="2"/>
  <c r="S194" i="2"/>
  <c r="S195" i="2"/>
  <c r="S197" i="2"/>
  <c r="S200" i="2"/>
  <c r="S201" i="2"/>
  <c r="S203" i="2"/>
  <c r="S204" i="2"/>
  <c r="S205" i="2"/>
  <c r="S206" i="2"/>
  <c r="S208" i="2"/>
  <c r="S211" i="2"/>
  <c r="S212" i="2"/>
  <c r="S214" i="2"/>
  <c r="S215" i="2"/>
  <c r="S217" i="2"/>
  <c r="S220" i="2"/>
  <c r="S221" i="2"/>
  <c r="S222" i="2"/>
  <c r="S223" i="2"/>
  <c r="S224" i="2"/>
  <c r="S225" i="2"/>
  <c r="S226" i="2"/>
  <c r="S227" i="2"/>
  <c r="S229" i="2"/>
  <c r="S230" i="2"/>
  <c r="S231" i="2"/>
  <c r="S235" i="2"/>
  <c r="S237" i="2"/>
  <c r="S238" i="2"/>
  <c r="S240" i="2"/>
  <c r="S241" i="2"/>
  <c r="S242" i="2"/>
  <c r="S243" i="2"/>
  <c r="S244" i="2"/>
  <c r="S245" i="2"/>
  <c r="S247" i="2"/>
  <c r="S248" i="2"/>
  <c r="S251" i="2"/>
  <c r="S252" i="2"/>
  <c r="S257" i="2"/>
  <c r="S259" i="2"/>
  <c r="S260" i="2"/>
  <c r="S261" i="2"/>
  <c r="S262" i="2"/>
  <c r="S264" i="2"/>
  <c r="S265" i="2"/>
  <c r="S268" i="2"/>
  <c r="S269" i="2"/>
  <c r="S271" i="2"/>
  <c r="S272" i="2"/>
  <c r="S273" i="2"/>
  <c r="S274" i="2"/>
  <c r="S276" i="2"/>
  <c r="S277" i="2"/>
  <c r="S279" i="2"/>
  <c r="S280" i="2"/>
  <c r="S282" i="2"/>
  <c r="S285" i="2"/>
  <c r="S287" i="2"/>
  <c r="S290" i="2"/>
  <c r="S291" i="2"/>
  <c r="S293" i="2"/>
  <c r="S294" i="2"/>
  <c r="S295" i="2"/>
  <c r="S298" i="2"/>
  <c r="S300" i="2"/>
  <c r="S301" i="2"/>
  <c r="S303" i="2"/>
  <c r="S304" i="2"/>
  <c r="S305" i="2"/>
  <c r="S307" i="2"/>
  <c r="S309" i="2"/>
  <c r="S310" i="2"/>
  <c r="S311" i="2"/>
  <c r="S312" i="2"/>
  <c r="S313" i="2"/>
  <c r="S315" i="2"/>
  <c r="S317" i="2"/>
  <c r="S318" i="2"/>
  <c r="S319" i="2"/>
  <c r="S323" i="2"/>
  <c r="S324" i="2"/>
  <c r="S326" i="2"/>
  <c r="S327" i="2"/>
  <c r="S328" i="2"/>
  <c r="S330" i="2"/>
  <c r="S332" i="2"/>
  <c r="S333" i="2"/>
  <c r="S334" i="2"/>
  <c r="S336" i="2"/>
  <c r="S338" i="2"/>
  <c r="S340" i="2"/>
  <c r="S341" i="2"/>
  <c r="S342" i="2"/>
  <c r="S344" i="2"/>
  <c r="S348" i="2"/>
  <c r="S350" i="2"/>
  <c r="S351" i="2"/>
  <c r="S352" i="2"/>
  <c r="S353" i="2"/>
  <c r="S355" i="2"/>
  <c r="S358" i="2"/>
  <c r="S359" i="2"/>
  <c r="S4" i="2"/>
  <c r="Q11" i="2"/>
  <c r="Q13" i="2"/>
  <c r="Q14" i="2"/>
  <c r="Q16" i="2"/>
  <c r="Q17" i="2"/>
  <c r="Q18" i="2"/>
  <c r="Q19" i="2"/>
  <c r="Q20" i="2"/>
  <c r="Q22" i="2"/>
  <c r="Q24" i="2"/>
  <c r="Q25" i="2"/>
  <c r="Q26" i="2"/>
  <c r="Q28" i="2"/>
  <c r="Q29" i="2"/>
  <c r="Q30" i="2"/>
  <c r="Q33" i="2"/>
  <c r="Q34" i="2"/>
  <c r="Q37" i="2"/>
  <c r="Q39" i="2"/>
  <c r="Q40" i="2"/>
  <c r="Q41" i="2"/>
  <c r="Q42" i="2"/>
  <c r="Q43" i="2"/>
  <c r="Q44" i="2"/>
  <c r="Q46" i="2"/>
  <c r="Q47" i="2"/>
  <c r="Q48" i="2"/>
  <c r="Q49" i="2"/>
  <c r="Q50" i="2"/>
  <c r="Q51" i="2"/>
  <c r="Q52" i="2"/>
  <c r="Q54" i="2"/>
  <c r="Q55" i="2"/>
  <c r="Q57" i="2"/>
  <c r="Q59" i="2"/>
  <c r="Q60" i="2"/>
  <c r="Q61" i="2"/>
  <c r="Q62" i="2"/>
  <c r="Q63" i="2"/>
  <c r="Q64" i="2"/>
  <c r="Q65" i="2"/>
  <c r="Q66" i="2"/>
  <c r="Q68" i="2"/>
  <c r="Q69" i="2"/>
  <c r="Q70" i="2"/>
  <c r="Q72" i="2"/>
  <c r="Q73" i="2"/>
  <c r="Q75" i="2"/>
  <c r="Q76" i="2"/>
  <c r="Q77" i="2"/>
  <c r="Q78" i="2"/>
  <c r="Q80" i="2"/>
  <c r="Q83" i="2"/>
  <c r="Q85" i="2"/>
  <c r="Q86" i="2"/>
  <c r="Q88" i="2"/>
  <c r="Q89" i="2"/>
  <c r="Q90" i="2"/>
  <c r="Q91" i="2"/>
  <c r="Q92" i="2"/>
  <c r="Q93" i="2"/>
  <c r="Q94" i="2"/>
  <c r="Q95" i="2"/>
  <c r="Q97" i="2"/>
  <c r="Q100" i="2"/>
  <c r="Q102" i="2"/>
  <c r="Q103" i="2"/>
  <c r="Q104" i="2"/>
  <c r="Q105" i="2"/>
  <c r="Q107" i="2"/>
  <c r="Q108" i="2"/>
  <c r="Q109" i="2"/>
  <c r="Q110" i="2"/>
  <c r="Q112" i="2"/>
  <c r="Q113" i="2"/>
  <c r="Q114" i="2"/>
  <c r="Q116" i="2"/>
  <c r="Q119" i="2"/>
  <c r="Q120" i="2"/>
  <c r="Q121" i="2"/>
  <c r="Q122" i="2"/>
  <c r="Q124" i="2"/>
  <c r="Q127" i="2"/>
  <c r="Q128" i="2"/>
  <c r="Q129" i="2"/>
  <c r="Q130" i="2"/>
  <c r="Q133" i="2"/>
  <c r="Q135" i="2"/>
  <c r="Q136" i="2"/>
  <c r="Q137" i="2"/>
  <c r="Q138" i="2"/>
  <c r="Q139" i="2"/>
  <c r="Q140" i="2"/>
  <c r="Q141" i="2"/>
  <c r="Q143" i="2"/>
  <c r="Q144" i="2"/>
  <c r="Q145" i="2"/>
  <c r="Q146" i="2"/>
  <c r="Q148" i="2"/>
  <c r="Q150" i="2"/>
  <c r="Q153" i="2"/>
  <c r="Q155" i="2"/>
  <c r="Q157" i="2"/>
  <c r="Q158" i="2"/>
  <c r="Q159" i="2"/>
  <c r="Q162" i="2"/>
  <c r="Q166" i="2"/>
  <c r="Q168" i="2"/>
  <c r="Q169" i="2"/>
  <c r="Q171" i="2"/>
  <c r="Q172" i="2"/>
  <c r="Q173" i="2"/>
  <c r="Q174" i="2"/>
  <c r="Q175" i="2"/>
  <c r="Q176" i="2"/>
  <c r="Q177" i="2"/>
  <c r="Q178" i="2"/>
  <c r="Q179" i="2"/>
  <c r="Q180" i="2"/>
  <c r="Q181" i="2"/>
  <c r="Q182" i="2"/>
  <c r="Q183" i="2"/>
  <c r="Q184" i="2"/>
  <c r="Q186" i="2"/>
  <c r="Q187" i="2"/>
  <c r="Q188" i="2"/>
  <c r="Q189" i="2"/>
  <c r="Q191" i="2"/>
  <c r="Q192" i="2"/>
  <c r="Q194" i="2"/>
  <c r="Q195" i="2"/>
  <c r="Q197" i="2"/>
  <c r="Q200" i="2"/>
  <c r="Q201" i="2"/>
  <c r="Q203" i="2"/>
  <c r="Q204" i="2"/>
  <c r="Q205" i="2"/>
  <c r="Q206" i="2"/>
  <c r="Q208" i="2"/>
  <c r="Q211" i="2"/>
  <c r="Q212" i="2"/>
  <c r="Q214" i="2"/>
  <c r="Q215" i="2"/>
  <c r="Q217" i="2"/>
  <c r="Q220" i="2"/>
  <c r="Q221" i="2"/>
  <c r="Q222" i="2"/>
  <c r="Q223" i="2"/>
  <c r="Q224" i="2"/>
  <c r="Q225" i="2"/>
  <c r="Q226" i="2"/>
  <c r="Q227" i="2"/>
  <c r="Q229" i="2"/>
  <c r="Q230" i="2"/>
  <c r="Q231" i="2"/>
  <c r="Q235" i="2"/>
  <c r="Q237" i="2"/>
  <c r="Q238" i="2"/>
  <c r="Q240" i="2"/>
  <c r="Q241" i="2"/>
  <c r="Q242" i="2"/>
  <c r="Q243" i="2"/>
  <c r="Q244" i="2"/>
  <c r="Q245" i="2"/>
  <c r="Q247" i="2"/>
  <c r="Q248" i="2"/>
  <c r="Q251" i="2"/>
  <c r="Q252" i="2"/>
  <c r="Q257" i="2"/>
  <c r="Q259" i="2"/>
  <c r="Q260" i="2"/>
  <c r="Q261" i="2"/>
  <c r="Q262" i="2"/>
  <c r="Q264" i="2"/>
  <c r="Q265" i="2"/>
  <c r="Q268" i="2"/>
  <c r="Q269" i="2"/>
  <c r="Q271" i="2"/>
  <c r="Q272" i="2"/>
  <c r="Q273" i="2"/>
  <c r="Q274" i="2"/>
  <c r="Q276" i="2"/>
  <c r="Q277" i="2"/>
  <c r="Q279" i="2"/>
  <c r="Q280" i="2"/>
  <c r="Q282" i="2"/>
  <c r="Q285" i="2"/>
  <c r="Q287" i="2"/>
  <c r="Q290" i="2"/>
  <c r="Q291" i="2"/>
  <c r="Q293" i="2"/>
  <c r="Q294" i="2"/>
  <c r="Q295" i="2"/>
  <c r="Q298" i="2"/>
  <c r="Q300" i="2"/>
  <c r="Q301" i="2"/>
  <c r="Q303" i="2"/>
  <c r="Q304" i="2"/>
  <c r="Q305" i="2"/>
  <c r="Q307" i="2"/>
  <c r="Q309" i="2"/>
  <c r="Q310" i="2"/>
  <c r="Q311" i="2"/>
  <c r="Q312" i="2"/>
  <c r="Q313" i="2"/>
  <c r="Q315" i="2"/>
  <c r="Q317" i="2"/>
  <c r="Q318" i="2"/>
  <c r="Q319" i="2"/>
  <c r="Q323" i="2"/>
  <c r="Q324" i="2"/>
  <c r="Q326" i="2"/>
  <c r="Q327" i="2"/>
  <c r="Q328" i="2"/>
  <c r="Q330" i="2"/>
  <c r="Q332" i="2"/>
  <c r="Q333" i="2"/>
  <c r="Q334" i="2"/>
  <c r="Q336" i="2"/>
  <c r="Q338" i="2"/>
  <c r="Q340" i="2"/>
  <c r="Q341" i="2"/>
  <c r="Q342" i="2"/>
  <c r="Q344" i="2"/>
  <c r="Q348" i="2"/>
  <c r="Q350" i="2"/>
  <c r="Q351" i="2"/>
  <c r="Q352" i="2"/>
  <c r="Q353" i="2"/>
  <c r="Q355" i="2"/>
  <c r="Q358" i="2"/>
  <c r="Q359" i="2"/>
  <c r="Q362" i="2"/>
  <c r="Q5" i="2"/>
  <c r="Q7" i="2"/>
  <c r="Q8" i="2"/>
  <c r="Q9" i="2"/>
  <c r="Q10" i="2"/>
  <c r="Q4" i="2"/>
  <c r="X112" i="2" l="1"/>
  <c r="H257" i="2" l="1"/>
  <c r="I257" i="2" s="1"/>
  <c r="H100" i="2"/>
  <c r="I100" i="2" s="1"/>
  <c r="H5" i="2"/>
  <c r="I5" i="2" s="1"/>
  <c r="H7" i="2"/>
  <c r="I7" i="2" s="1"/>
  <c r="H8" i="2"/>
  <c r="I8" i="2" s="1"/>
  <c r="H9" i="2"/>
  <c r="I9" i="2" s="1"/>
  <c r="H10" i="2"/>
  <c r="I10" i="2" s="1"/>
  <c r="H11" i="2"/>
  <c r="I11" i="2" s="1"/>
  <c r="H13" i="2"/>
  <c r="I13" i="2" s="1"/>
  <c r="H14" i="2"/>
  <c r="I14" i="2" s="1"/>
  <c r="H16" i="2"/>
  <c r="I16" i="2" s="1"/>
  <c r="H17" i="2"/>
  <c r="I17" i="2" s="1"/>
  <c r="H18" i="2"/>
  <c r="I18" i="2" s="1"/>
  <c r="H19" i="2"/>
  <c r="I19" i="2" s="1"/>
  <c r="H20" i="2"/>
  <c r="I20" i="2" s="1"/>
  <c r="H22" i="2"/>
  <c r="I22" i="2" s="1"/>
  <c r="H24" i="2"/>
  <c r="I24" i="2" s="1"/>
  <c r="H25" i="2"/>
  <c r="I25" i="2" s="1"/>
  <c r="H26" i="2"/>
  <c r="I26" i="2" s="1"/>
  <c r="H28" i="2"/>
  <c r="I28" i="2" s="1"/>
  <c r="H29" i="2"/>
  <c r="I29" i="2" s="1"/>
  <c r="H30" i="2"/>
  <c r="I30" i="2" s="1"/>
  <c r="H33" i="2"/>
  <c r="I33" i="2" s="1"/>
  <c r="H34" i="2"/>
  <c r="I34" i="2" s="1"/>
  <c r="H37" i="2"/>
  <c r="I37" i="2" s="1"/>
  <c r="H39" i="2"/>
  <c r="I39" i="2" s="1"/>
  <c r="H40" i="2"/>
  <c r="I40" i="2" s="1"/>
  <c r="H41" i="2"/>
  <c r="I41" i="2" s="1"/>
  <c r="H42" i="2"/>
  <c r="I42" i="2" s="1"/>
  <c r="H43" i="2"/>
  <c r="I43" i="2" s="1"/>
  <c r="H44" i="2"/>
  <c r="I44" i="2" s="1"/>
  <c r="H46" i="2"/>
  <c r="I46" i="2" s="1"/>
  <c r="H47" i="2"/>
  <c r="I47" i="2" s="1"/>
  <c r="H48" i="2"/>
  <c r="I48" i="2" s="1"/>
  <c r="H49" i="2"/>
  <c r="I49" i="2" s="1"/>
  <c r="H50" i="2"/>
  <c r="I50" i="2" s="1"/>
  <c r="H51" i="2"/>
  <c r="I51" i="2" s="1"/>
  <c r="H52" i="2"/>
  <c r="I52" i="2" s="1"/>
  <c r="H54" i="2"/>
  <c r="I54" i="2" s="1"/>
  <c r="H55" i="2"/>
  <c r="I55" i="2" s="1"/>
  <c r="H57" i="2"/>
  <c r="I57" i="2" s="1"/>
  <c r="H59" i="2"/>
  <c r="I59" i="2" s="1"/>
  <c r="H60" i="2"/>
  <c r="I60" i="2" s="1"/>
  <c r="H61" i="2"/>
  <c r="I61" i="2" s="1"/>
  <c r="H62" i="2"/>
  <c r="I62" i="2" s="1"/>
  <c r="H63" i="2"/>
  <c r="I63" i="2" s="1"/>
  <c r="H64" i="2"/>
  <c r="I64" i="2" s="1"/>
  <c r="H65" i="2"/>
  <c r="I65" i="2" s="1"/>
  <c r="H66" i="2"/>
  <c r="I66" i="2" s="1"/>
  <c r="H68" i="2"/>
  <c r="I68" i="2" s="1"/>
  <c r="H69" i="2"/>
  <c r="I69" i="2" s="1"/>
  <c r="H70" i="2"/>
  <c r="I70" i="2" s="1"/>
  <c r="H72" i="2"/>
  <c r="I72" i="2" s="1"/>
  <c r="H73" i="2"/>
  <c r="I73" i="2" s="1"/>
  <c r="H75" i="2"/>
  <c r="I75" i="2" s="1"/>
  <c r="H76" i="2"/>
  <c r="I76" i="2" s="1"/>
  <c r="H77" i="2"/>
  <c r="I77" i="2" s="1"/>
  <c r="H78" i="2"/>
  <c r="I78" i="2" s="1"/>
  <c r="H80" i="2"/>
  <c r="I80" i="2" s="1"/>
  <c r="H83" i="2"/>
  <c r="I83" i="2" s="1"/>
  <c r="H85" i="2"/>
  <c r="I85" i="2" s="1"/>
  <c r="H86" i="2"/>
  <c r="I86" i="2" s="1"/>
  <c r="H88" i="2"/>
  <c r="I88" i="2" s="1"/>
  <c r="H89" i="2"/>
  <c r="I89" i="2" s="1"/>
  <c r="H90" i="2"/>
  <c r="I90" i="2" s="1"/>
  <c r="H91" i="2"/>
  <c r="I91" i="2" s="1"/>
  <c r="H92" i="2"/>
  <c r="I92" i="2" s="1"/>
  <c r="H93" i="2"/>
  <c r="I93" i="2" s="1"/>
  <c r="H94" i="2"/>
  <c r="I94" i="2" s="1"/>
  <c r="H95" i="2"/>
  <c r="I95" i="2" s="1"/>
  <c r="H97" i="2"/>
  <c r="I97" i="2" s="1"/>
  <c r="H102" i="2"/>
  <c r="I102" i="2" s="1"/>
  <c r="H103" i="2"/>
  <c r="I103" i="2" s="1"/>
  <c r="H104" i="2"/>
  <c r="I104" i="2" s="1"/>
  <c r="H105" i="2"/>
  <c r="I105" i="2" s="1"/>
  <c r="H107" i="2"/>
  <c r="I107" i="2" s="1"/>
  <c r="H108" i="2"/>
  <c r="I108" i="2" s="1"/>
  <c r="H109" i="2"/>
  <c r="I109" i="2" s="1"/>
  <c r="H110" i="2"/>
  <c r="I110" i="2" s="1"/>
  <c r="H112" i="2"/>
  <c r="H113" i="2"/>
  <c r="I113" i="2" s="1"/>
  <c r="H114" i="2"/>
  <c r="I114" i="2" s="1"/>
  <c r="H116" i="2"/>
  <c r="I116" i="2" s="1"/>
  <c r="H119" i="2"/>
  <c r="I119" i="2" s="1"/>
  <c r="H120" i="2"/>
  <c r="I120" i="2" s="1"/>
  <c r="H121" i="2"/>
  <c r="I121" i="2" s="1"/>
  <c r="H122" i="2"/>
  <c r="I122" i="2" s="1"/>
  <c r="H124" i="2"/>
  <c r="I124" i="2" s="1"/>
  <c r="H127" i="2"/>
  <c r="I127" i="2" s="1"/>
  <c r="H128" i="2"/>
  <c r="I128" i="2" s="1"/>
  <c r="H129" i="2"/>
  <c r="I129" i="2" s="1"/>
  <c r="H130" i="2"/>
  <c r="I130" i="2" s="1"/>
  <c r="H133" i="2"/>
  <c r="I133" i="2" s="1"/>
  <c r="H135" i="2"/>
  <c r="I135" i="2" s="1"/>
  <c r="H136" i="2"/>
  <c r="I136" i="2" s="1"/>
  <c r="H137" i="2"/>
  <c r="I137" i="2" s="1"/>
  <c r="H138" i="2"/>
  <c r="I138" i="2" s="1"/>
  <c r="H139" i="2"/>
  <c r="I139" i="2" s="1"/>
  <c r="H140" i="2"/>
  <c r="I140" i="2" s="1"/>
  <c r="H141" i="2"/>
  <c r="I141" i="2" s="1"/>
  <c r="H143" i="2"/>
  <c r="I143" i="2" s="1"/>
  <c r="H144" i="2"/>
  <c r="I144" i="2" s="1"/>
  <c r="H145" i="2"/>
  <c r="I145" i="2" s="1"/>
  <c r="H146" i="2"/>
  <c r="I146" i="2" s="1"/>
  <c r="H148" i="2"/>
  <c r="I148" i="2" s="1"/>
  <c r="H150" i="2"/>
  <c r="I150" i="2" s="1"/>
  <c r="H153" i="2"/>
  <c r="I153" i="2" s="1"/>
  <c r="H155" i="2"/>
  <c r="I155" i="2" s="1"/>
  <c r="H157" i="2"/>
  <c r="I157" i="2" s="1"/>
  <c r="H158" i="2"/>
  <c r="I158" i="2" s="1"/>
  <c r="H159" i="2"/>
  <c r="I159" i="2" s="1"/>
  <c r="H162" i="2"/>
  <c r="I162" i="2" s="1"/>
  <c r="H166" i="2"/>
  <c r="I166" i="2" s="1"/>
  <c r="H168" i="2"/>
  <c r="I168" i="2" s="1"/>
  <c r="H169" i="2"/>
  <c r="I169" i="2" s="1"/>
  <c r="H171" i="2"/>
  <c r="I171" i="2" s="1"/>
  <c r="H172" i="2"/>
  <c r="I172" i="2" s="1"/>
  <c r="H173" i="2"/>
  <c r="I173" i="2" s="1"/>
  <c r="H174" i="2"/>
  <c r="I174" i="2" s="1"/>
  <c r="H175" i="2"/>
  <c r="I175" i="2" s="1"/>
  <c r="H176" i="2"/>
  <c r="I176" i="2" s="1"/>
  <c r="H177" i="2"/>
  <c r="I177" i="2" s="1"/>
  <c r="H178" i="2"/>
  <c r="I178" i="2" s="1"/>
  <c r="H179" i="2"/>
  <c r="I179" i="2" s="1"/>
  <c r="H180" i="2"/>
  <c r="I180" i="2" s="1"/>
  <c r="H181" i="2"/>
  <c r="I181" i="2" s="1"/>
  <c r="H182" i="2"/>
  <c r="I182" i="2" s="1"/>
  <c r="H183" i="2"/>
  <c r="I183" i="2" s="1"/>
  <c r="H184" i="2"/>
  <c r="I184" i="2" s="1"/>
  <c r="H186" i="2"/>
  <c r="I186" i="2" s="1"/>
  <c r="H187" i="2"/>
  <c r="I187" i="2" s="1"/>
  <c r="H188" i="2"/>
  <c r="I188" i="2" s="1"/>
  <c r="H189" i="2"/>
  <c r="I189" i="2" s="1"/>
  <c r="H191" i="2"/>
  <c r="I191" i="2" s="1"/>
  <c r="H192" i="2"/>
  <c r="I192" i="2" s="1"/>
  <c r="H194" i="2"/>
  <c r="I194" i="2" s="1"/>
  <c r="H195" i="2"/>
  <c r="I195" i="2" s="1"/>
  <c r="H197" i="2"/>
  <c r="I197" i="2" s="1"/>
  <c r="H200" i="2"/>
  <c r="I200" i="2" s="1"/>
  <c r="H201" i="2"/>
  <c r="I201" i="2" s="1"/>
  <c r="H203" i="2"/>
  <c r="I203" i="2" s="1"/>
  <c r="H204" i="2"/>
  <c r="I204" i="2" s="1"/>
  <c r="H205" i="2"/>
  <c r="I205" i="2" s="1"/>
  <c r="H206" i="2"/>
  <c r="I206" i="2" s="1"/>
  <c r="H208" i="2"/>
  <c r="I208" i="2" s="1"/>
  <c r="H211" i="2"/>
  <c r="I211" i="2" s="1"/>
  <c r="H212" i="2"/>
  <c r="I212" i="2" s="1"/>
  <c r="H214" i="2"/>
  <c r="I214" i="2" s="1"/>
  <c r="H215" i="2"/>
  <c r="I215" i="2" s="1"/>
  <c r="H217" i="2"/>
  <c r="I217" i="2" s="1"/>
  <c r="H220" i="2"/>
  <c r="I220" i="2" s="1"/>
  <c r="H221" i="2"/>
  <c r="I221" i="2" s="1"/>
  <c r="H222" i="2"/>
  <c r="I222" i="2" s="1"/>
  <c r="H223" i="2"/>
  <c r="I223" i="2" s="1"/>
  <c r="H224" i="2"/>
  <c r="I224" i="2" s="1"/>
  <c r="H225" i="2"/>
  <c r="I225" i="2" s="1"/>
  <c r="H226" i="2"/>
  <c r="I226" i="2" s="1"/>
  <c r="H227" i="2"/>
  <c r="I227" i="2" s="1"/>
  <c r="H229" i="2"/>
  <c r="I229" i="2" s="1"/>
  <c r="H230" i="2"/>
  <c r="I230" i="2" s="1"/>
  <c r="H231" i="2"/>
  <c r="I231" i="2" s="1"/>
  <c r="H235" i="2"/>
  <c r="I235" i="2" s="1"/>
  <c r="H237" i="2"/>
  <c r="I237" i="2" s="1"/>
  <c r="H238" i="2"/>
  <c r="I238" i="2" s="1"/>
  <c r="H240" i="2"/>
  <c r="I240" i="2" s="1"/>
  <c r="H241" i="2"/>
  <c r="I241" i="2" s="1"/>
  <c r="H242" i="2"/>
  <c r="I242" i="2" s="1"/>
  <c r="H243" i="2"/>
  <c r="I243" i="2" s="1"/>
  <c r="H244" i="2"/>
  <c r="I244" i="2" s="1"/>
  <c r="H245" i="2"/>
  <c r="I245" i="2" s="1"/>
  <c r="H247" i="2"/>
  <c r="I247" i="2" s="1"/>
  <c r="H248" i="2"/>
  <c r="I248" i="2" s="1"/>
  <c r="H251" i="2"/>
  <c r="I251" i="2" s="1"/>
  <c r="H252" i="2"/>
  <c r="I252" i="2" s="1"/>
  <c r="H259" i="2"/>
  <c r="I259" i="2" s="1"/>
  <c r="H260" i="2"/>
  <c r="I260" i="2" s="1"/>
  <c r="H261" i="2"/>
  <c r="I261" i="2" s="1"/>
  <c r="H262" i="2"/>
  <c r="I262" i="2" s="1"/>
  <c r="H264" i="2"/>
  <c r="I264" i="2" s="1"/>
  <c r="H265" i="2"/>
  <c r="I265" i="2" s="1"/>
  <c r="H268" i="2"/>
  <c r="I268" i="2" s="1"/>
  <c r="H269" i="2"/>
  <c r="I269" i="2" s="1"/>
  <c r="H271" i="2"/>
  <c r="I271" i="2" s="1"/>
  <c r="H272" i="2"/>
  <c r="I272" i="2" s="1"/>
  <c r="H273" i="2"/>
  <c r="I273" i="2" s="1"/>
  <c r="H274" i="2"/>
  <c r="I274" i="2" s="1"/>
  <c r="H276" i="2"/>
  <c r="I276" i="2" s="1"/>
  <c r="H277" i="2"/>
  <c r="I277" i="2" s="1"/>
  <c r="H279" i="2"/>
  <c r="I279" i="2" s="1"/>
  <c r="H280" i="2"/>
  <c r="I280" i="2" s="1"/>
  <c r="H282" i="2"/>
  <c r="I282" i="2" s="1"/>
  <c r="H285" i="2"/>
  <c r="I285" i="2" s="1"/>
  <c r="H287" i="2"/>
  <c r="I287" i="2" s="1"/>
  <c r="H290" i="2"/>
  <c r="I290" i="2" s="1"/>
  <c r="H291" i="2"/>
  <c r="I291" i="2" s="1"/>
  <c r="H293" i="2"/>
  <c r="I293" i="2" s="1"/>
  <c r="H294" i="2"/>
  <c r="I294" i="2" s="1"/>
  <c r="H295" i="2"/>
  <c r="I295" i="2" s="1"/>
  <c r="H298" i="2"/>
  <c r="I298" i="2" s="1"/>
  <c r="H300" i="2"/>
  <c r="I300" i="2" s="1"/>
  <c r="H301" i="2"/>
  <c r="I301" i="2" s="1"/>
  <c r="H303" i="2"/>
  <c r="I303" i="2" s="1"/>
  <c r="H304" i="2"/>
  <c r="I304" i="2" s="1"/>
  <c r="H305" i="2"/>
  <c r="I305" i="2" s="1"/>
  <c r="H307" i="2"/>
  <c r="I307" i="2" s="1"/>
  <c r="H309" i="2"/>
  <c r="I309" i="2" s="1"/>
  <c r="H310" i="2"/>
  <c r="I310" i="2" s="1"/>
  <c r="H311" i="2"/>
  <c r="I311" i="2" s="1"/>
  <c r="H312" i="2"/>
  <c r="I312" i="2" s="1"/>
  <c r="H313" i="2"/>
  <c r="I313" i="2" s="1"/>
  <c r="H315" i="2"/>
  <c r="I315" i="2" s="1"/>
  <c r="H317" i="2"/>
  <c r="I317" i="2" s="1"/>
  <c r="H318" i="2"/>
  <c r="I318" i="2" s="1"/>
  <c r="H319" i="2"/>
  <c r="I319" i="2" s="1"/>
  <c r="H323" i="2"/>
  <c r="I323" i="2" s="1"/>
  <c r="H324" i="2"/>
  <c r="I324" i="2" s="1"/>
  <c r="H326" i="2"/>
  <c r="I326" i="2" s="1"/>
  <c r="H327" i="2"/>
  <c r="I327" i="2" s="1"/>
  <c r="H328" i="2"/>
  <c r="I328" i="2" s="1"/>
  <c r="H330" i="2"/>
  <c r="I330" i="2" s="1"/>
  <c r="H332" i="2"/>
  <c r="I332" i="2" s="1"/>
  <c r="H333" i="2"/>
  <c r="I333" i="2" s="1"/>
  <c r="H334" i="2"/>
  <c r="I334" i="2" s="1"/>
  <c r="H336" i="2"/>
  <c r="I336" i="2" s="1"/>
  <c r="H338" i="2"/>
  <c r="I338" i="2" s="1"/>
  <c r="H340" i="2"/>
  <c r="I340" i="2" s="1"/>
  <c r="H341" i="2"/>
  <c r="I341" i="2" s="1"/>
  <c r="H342" i="2"/>
  <c r="I342" i="2" s="1"/>
  <c r="H344" i="2"/>
  <c r="I344" i="2" s="1"/>
  <c r="H348" i="2"/>
  <c r="I348" i="2" s="1"/>
  <c r="H350" i="2"/>
  <c r="I350" i="2" s="1"/>
  <c r="H351" i="2"/>
  <c r="I351" i="2" s="1"/>
  <c r="H352" i="2"/>
  <c r="I352" i="2" s="1"/>
  <c r="H353" i="2"/>
  <c r="I353" i="2" s="1"/>
  <c r="H355" i="2"/>
  <c r="I355" i="2" s="1"/>
  <c r="H358" i="2"/>
  <c r="I358" i="2" s="1"/>
  <c r="H359" i="2"/>
  <c r="I359" i="2" s="1"/>
  <c r="H362" i="2"/>
  <c r="I362" i="2" s="1"/>
  <c r="H4" i="2"/>
  <c r="I4" i="2" s="1"/>
  <c r="I112" i="2" l="1"/>
</calcChain>
</file>

<file path=xl/sharedStrings.xml><?xml version="1.0" encoding="utf-8"?>
<sst xmlns="http://schemas.openxmlformats.org/spreadsheetml/2006/main" count="253" uniqueCount="222">
  <si>
    <t>Name</t>
  </si>
  <si>
    <t>Männlich (1)/weiblich (2)</t>
  </si>
  <si>
    <t>beschäftigt</t>
  </si>
  <si>
    <t>Krankheitsdauer</t>
  </si>
  <si>
    <t>Hurley</t>
  </si>
  <si>
    <t>DLQI</t>
  </si>
  <si>
    <t>Topika</t>
  </si>
  <si>
    <t>Systemtherapeutika</t>
  </si>
  <si>
    <t>Verbandsmaterialien</t>
  </si>
  <si>
    <t>Wegstrecke</t>
  </si>
  <si>
    <t xml:space="preserve">Ausfall Arbeit </t>
  </si>
  <si>
    <t>Abrechnung aller Hoschulambulanzpauschalen 2017 pro Patient</t>
  </si>
  <si>
    <t>4,38</t>
  </si>
  <si>
    <t>ID</t>
  </si>
  <si>
    <t>Verbandsmaterialien postoperativ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4</t>
  </si>
  <si>
    <t>26</t>
  </si>
  <si>
    <t>28</t>
  </si>
  <si>
    <t>30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male (1)/female(2)</t>
  </si>
  <si>
    <t>Date of birth</t>
  </si>
  <si>
    <t xml:space="preserve">Loss of gross value added per day of incapacity to work: € 197 </t>
  </si>
  <si>
    <t>employed (0=no, 1=yes, 2=no data available)</t>
  </si>
  <si>
    <t>travel costs for all visits</t>
  </si>
  <si>
    <t>Disease onset</t>
  </si>
  <si>
    <t>Hurley stage</t>
  </si>
  <si>
    <t xml:space="preserve">Total health insurance costs for hospital visits </t>
  </si>
  <si>
    <t xml:space="preserve">total costs Octenisan </t>
  </si>
  <si>
    <t xml:space="preserve">total costs Octenisept </t>
  </si>
  <si>
    <t xml:space="preserve">total costs Octenillin </t>
  </si>
  <si>
    <t xml:space="preserve">total costs Zindaclin </t>
  </si>
  <si>
    <t xml:space="preserve">total costs Lavanid  </t>
  </si>
  <si>
    <t>€ 13,00 unit costs</t>
  </si>
  <si>
    <t>€ 23,50 unit costs</t>
  </si>
  <si>
    <t>deductible costs Zindaclin</t>
  </si>
  <si>
    <t>€ 28,00 unit costs</t>
  </si>
  <si>
    <t>€ 25,91 unit costs</t>
  </si>
  <si>
    <t xml:space="preserve">total costs Skinoren  </t>
  </si>
  <si>
    <t>deductible costs Skinoren</t>
  </si>
  <si>
    <t>€ 12,66 unit costs</t>
  </si>
  <si>
    <t>total costs Volon A</t>
  </si>
  <si>
    <t>deductible costs Volon A</t>
  </si>
  <si>
    <t>€ 3,80 unit costs</t>
  </si>
  <si>
    <t>total costs Polyvidon</t>
  </si>
  <si>
    <t>Systemic therapy</t>
  </si>
  <si>
    <t>Wound dressings</t>
  </si>
  <si>
    <t xml:space="preserve">Production loss per day of incapacity to work: € 112  </t>
  </si>
  <si>
    <t>One-way distance to hospital</t>
  </si>
  <si>
    <t>Total travel costs (one-way distance*0.3 €)</t>
  </si>
  <si>
    <t>Work absenteeism due to hospital treatment (in days)</t>
  </si>
  <si>
    <r>
      <rPr>
        <sz val="11"/>
        <color theme="1"/>
        <rFont val="Calibri"/>
        <family val="2"/>
      </rPr>
      <t>€</t>
    </r>
    <r>
      <rPr>
        <sz val="9.9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4,38 quarterly unit costs</t>
    </r>
  </si>
  <si>
    <t>€ 13,84 quarterly unit costs</t>
  </si>
  <si>
    <t>claims (n)</t>
  </si>
  <si>
    <t>hospital visits (inpatient, outpatient, day-care)</t>
  </si>
  <si>
    <t>Travel costs (one-way distance*0.3 €)</t>
  </si>
  <si>
    <t>totsl travel costs</t>
  </si>
  <si>
    <t>disease onset</t>
  </si>
  <si>
    <t>inpatient claims (n)</t>
  </si>
  <si>
    <t>outpatient claims (n)</t>
  </si>
  <si>
    <t>day-care claims (n)</t>
  </si>
  <si>
    <t>outpatient visits</t>
  </si>
  <si>
    <t>day-care visits (in days)</t>
  </si>
  <si>
    <t>average length of stay</t>
  </si>
  <si>
    <t>total costs of outpatient treatment</t>
  </si>
  <si>
    <t>total costs of day-care treatment</t>
  </si>
  <si>
    <t>total costs of inpatient treatment</t>
  </si>
  <si>
    <t>total costs hospital treatment</t>
  </si>
  <si>
    <t>total costs combinatory treatment</t>
  </si>
  <si>
    <t>deductible costs combinatory treatment</t>
  </si>
  <si>
    <t>Topical therapeutics</t>
  </si>
  <si>
    <t xml:space="preserve">Octenisan® </t>
  </si>
  <si>
    <t xml:space="preserve">Octenisept® </t>
  </si>
  <si>
    <t xml:space="preserve">Octenillin® </t>
  </si>
  <si>
    <t xml:space="preserve">Zindaclin® </t>
  </si>
  <si>
    <t xml:space="preserve">Lavanid® </t>
  </si>
  <si>
    <t xml:space="preserve">Skinoren® </t>
  </si>
  <si>
    <t xml:space="preserve">Volon A® </t>
  </si>
  <si>
    <t xml:space="preserve">Polyvidon Jod® </t>
  </si>
  <si>
    <t>doxycycline (weeks of treatment; one unit lasts 6 weeks; € 16,79 unit costs)</t>
  </si>
  <si>
    <t>total costs doxycycline</t>
  </si>
  <si>
    <t xml:space="preserve">deductible costs doxycycline </t>
  </si>
  <si>
    <t>clindamycine  (weeks of treatment; one unit lasts 4 weeks; € 27,75 unit costs)</t>
  </si>
  <si>
    <t>total costs clindamycine</t>
  </si>
  <si>
    <t>deductible costs clindamycine</t>
  </si>
  <si>
    <t>adalimumab (years of treatment; 6 units cost € 5174,62)</t>
  </si>
  <si>
    <t>total costs adalimumab</t>
  </si>
  <si>
    <t>deductible costs adalimumab</t>
  </si>
  <si>
    <t>VliwaSoft®, units</t>
  </si>
  <si>
    <t>VliwaSoft® €6,64 unit costs</t>
  </si>
  <si>
    <t>Fixomull® 10 cm x 20 m, units</t>
  </si>
  <si>
    <t>Fixomull® €14,38 unit costs</t>
  </si>
  <si>
    <t>Cutimed® sorbact 10 x 20 cm, units</t>
  </si>
  <si>
    <t>Cutimed® Sorbact €22,99 unit costs</t>
  </si>
  <si>
    <t>Mepitel One ®7,5 x 10 cm, units</t>
  </si>
  <si>
    <t xml:space="preserve"> Mepitel one® €47,28 unit costs</t>
  </si>
  <si>
    <t>Varihesive® 10 x 10 cm, units</t>
  </si>
  <si>
    <t>Varihesive® €22,85 unit costs</t>
  </si>
  <si>
    <t>Mepilex® Ag 10 x 10 cm, units</t>
  </si>
  <si>
    <t>Mepilex® Ag €93,06 unit costs</t>
  </si>
  <si>
    <t>Adaptic® 7,6 x 7,6 cm, units</t>
  </si>
  <si>
    <t>Adaptic® €8,84 unit costs</t>
  </si>
  <si>
    <t>Aquacel® Extra Ag 10 x 10 cm, units</t>
  </si>
  <si>
    <t>Aquacel® Ag €81,65 unit costs</t>
  </si>
  <si>
    <t xml:space="preserve"> Mepitel® One €47,28 unit costs)</t>
  </si>
  <si>
    <t>Mepitel® One 7,5 x 10 cm, units</t>
  </si>
  <si>
    <t>Cutimed® Sorbact 10 x 20 cm, units</t>
  </si>
  <si>
    <t>clindamycine/rifampicin  (weeks of treatment)</t>
  </si>
  <si>
    <t>deductible costs  clindamycine</t>
  </si>
  <si>
    <t>clindamycine (weeks of treatment; one unit lasts 4 weeks; € 27,75 unit costs)</t>
  </si>
  <si>
    <t>deductible costs doxycycline</t>
  </si>
  <si>
    <t xml:space="preserve">total costs Polyvidon® </t>
  </si>
  <si>
    <t>Polyvidon® € 3,80 unit costs</t>
  </si>
  <si>
    <t xml:space="preserve">deductible costs Volon A® </t>
  </si>
  <si>
    <t xml:space="preserve">total costs Volon A® </t>
  </si>
  <si>
    <t>Volon A® € 12,66 unit costs</t>
  </si>
  <si>
    <t xml:space="preserve">deductible costs Skinoren® </t>
  </si>
  <si>
    <t xml:space="preserve">total costs Skinoren®   </t>
  </si>
  <si>
    <t>Skinoren®  € 25,91 unit costs</t>
  </si>
  <si>
    <t xml:space="preserve">total costs Lavanid®   </t>
  </si>
  <si>
    <t>Lavanid®  € 28,00 unit costs</t>
  </si>
  <si>
    <t xml:space="preserve">deductible costs Zindaclin® </t>
  </si>
  <si>
    <t xml:space="preserve">total costs Zindaclin®  </t>
  </si>
  <si>
    <t>Zindaclin®€ 23,50 unit costs</t>
  </si>
  <si>
    <t xml:space="preserve">total costs Octenillin®  </t>
  </si>
  <si>
    <t>Octenillin®€ 13,00 unit costs</t>
  </si>
  <si>
    <t xml:space="preserve">total costs Octenisept® </t>
  </si>
  <si>
    <t>Octenisept®€ 13,84 quarterly unit costs</t>
  </si>
  <si>
    <t xml:space="preserve">total costs Octenisan® </t>
  </si>
  <si>
    <t>topical therapeutics</t>
  </si>
  <si>
    <t>Octenisan® € 4,38 quarterly unit co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#,##0.00\ &quot;€&quot;"/>
    <numFmt numFmtId="166" formatCode="#,##0\ &quot;€&quot;"/>
    <numFmt numFmtId="167" formatCode="&quot; &quot;* #,##0.00&quot; € &quot;;&quot;-&quot;* #,##0.00&quot; € &quot;;&quot; &quot;* &quot;-&quot;??&quot; € &quot;"/>
  </numFmts>
  <fonts count="2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indexed="8"/>
      <name val="Helvetica Neue"/>
    </font>
    <font>
      <b/>
      <sz val="12"/>
      <color indexed="8"/>
      <name val="Arial"/>
      <family val="2"/>
    </font>
    <font>
      <sz val="12"/>
      <color indexed="8"/>
      <name val="Arial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1">
    <xf numFmtId="0" fontId="0" fillId="0" borderId="0" xfId="0"/>
    <xf numFmtId="0" fontId="0" fillId="0" borderId="10" xfId="0" applyBorder="1"/>
    <xf numFmtId="0" fontId="16" fillId="33" borderId="10" xfId="0" applyFont="1" applyFill="1" applyBorder="1"/>
    <xf numFmtId="0" fontId="0" fillId="33" borderId="10" xfId="0" applyFill="1" applyBorder="1"/>
    <xf numFmtId="2" fontId="0" fillId="0" borderId="10" xfId="0" applyNumberFormat="1" applyFill="1" applyBorder="1" applyAlignment="1">
      <alignment horizontal="right" vertical="top"/>
    </xf>
    <xf numFmtId="1" fontId="0" fillId="0" borderId="10" xfId="0" applyNumberFormat="1" applyFill="1" applyBorder="1" applyAlignment="1">
      <alignment horizontal="right"/>
    </xf>
    <xf numFmtId="0" fontId="0" fillId="0" borderId="10" xfId="0" applyNumberFormat="1" applyFont="1" applyFill="1" applyBorder="1" applyAlignment="1">
      <alignment vertical="top" wrapText="1"/>
    </xf>
    <xf numFmtId="165" fontId="0" fillId="0" borderId="10" xfId="0" applyNumberFormat="1" applyFill="1" applyBorder="1"/>
    <xf numFmtId="0" fontId="0" fillId="0" borderId="10" xfId="0" applyFill="1" applyBorder="1" applyAlignment="1"/>
    <xf numFmtId="0" fontId="0" fillId="0" borderId="10" xfId="0" applyFill="1" applyBorder="1"/>
    <xf numFmtId="166" fontId="0" fillId="0" borderId="10" xfId="0" applyNumberFormat="1" applyFill="1" applyBorder="1" applyAlignment="1">
      <alignment horizontal="right"/>
    </xf>
    <xf numFmtId="1" fontId="0" fillId="0" borderId="10" xfId="0" applyNumberFormat="1" applyFill="1" applyBorder="1" applyAlignment="1">
      <alignment horizontal="right" vertical="top"/>
    </xf>
    <xf numFmtId="0" fontId="16" fillId="0" borderId="10" xfId="0" applyFont="1" applyFill="1" applyBorder="1"/>
    <xf numFmtId="49" fontId="0" fillId="0" borderId="10" xfId="0" applyNumberFormat="1" applyFont="1" applyFill="1" applyBorder="1" applyAlignment="1">
      <alignment vertical="top" wrapText="1"/>
    </xf>
    <xf numFmtId="165" fontId="0" fillId="0" borderId="10" xfId="0" applyNumberFormat="1" applyFill="1" applyBorder="1" applyAlignment="1"/>
    <xf numFmtId="165" fontId="0" fillId="0" borderId="10" xfId="0" applyNumberFormat="1" applyFill="1" applyBorder="1" applyAlignment="1">
      <alignment horizontal="right"/>
    </xf>
    <xf numFmtId="0" fontId="0" fillId="0" borderId="10" xfId="0" applyNumberFormat="1" applyFont="1" applyFill="1" applyBorder="1" applyAlignment="1">
      <alignment horizontal="right" vertical="top" wrapText="1"/>
    </xf>
    <xf numFmtId="49" fontId="19" fillId="0" borderId="10" xfId="0" applyNumberFormat="1" applyFont="1" applyFill="1" applyBorder="1" applyAlignment="1">
      <alignment vertical="top" wrapText="1"/>
    </xf>
    <xf numFmtId="0" fontId="19" fillId="0" borderId="10" xfId="0" applyFont="1" applyFill="1" applyBorder="1" applyAlignment="1">
      <alignment horizontal="left" vertical="top" wrapText="1"/>
    </xf>
    <xf numFmtId="49" fontId="19" fillId="0" borderId="10" xfId="0" applyNumberFormat="1" applyFont="1" applyFill="1" applyBorder="1" applyAlignment="1">
      <alignment horizontal="left" vertical="top" wrapText="1"/>
    </xf>
    <xf numFmtId="0" fontId="19" fillId="0" borderId="10" xfId="0" applyFont="1" applyFill="1" applyBorder="1" applyAlignment="1">
      <alignment vertical="top" wrapText="1"/>
    </xf>
    <xf numFmtId="49" fontId="19" fillId="0" borderId="10" xfId="0" applyNumberFormat="1" applyFont="1" applyFill="1" applyBorder="1" applyAlignment="1">
      <alignment horizontal="right" vertical="top" wrapText="1"/>
    </xf>
    <xf numFmtId="0" fontId="19" fillId="0" borderId="10" xfId="0" applyFont="1" applyFill="1" applyBorder="1" applyAlignment="1">
      <alignment horizontal="right" vertical="top" wrapText="1"/>
    </xf>
    <xf numFmtId="49" fontId="20" fillId="0" borderId="10" xfId="0" applyNumberFormat="1" applyFont="1" applyFill="1" applyBorder="1" applyAlignment="1">
      <alignment vertical="top" wrapText="1"/>
    </xf>
    <xf numFmtId="0" fontId="20" fillId="0" borderId="10" xfId="0" applyNumberFormat="1" applyFont="1" applyFill="1" applyBorder="1" applyAlignment="1">
      <alignment vertical="top" wrapText="1"/>
    </xf>
    <xf numFmtId="0" fontId="20" fillId="0" borderId="10" xfId="0" applyFont="1" applyFill="1" applyBorder="1" applyAlignment="1">
      <alignment vertical="top" wrapText="1"/>
    </xf>
    <xf numFmtId="0" fontId="20" fillId="0" borderId="10" xfId="0" applyFont="1" applyFill="1" applyBorder="1" applyAlignment="1">
      <alignment horizontal="right" vertical="top" wrapText="1"/>
    </xf>
    <xf numFmtId="49" fontId="20" fillId="0" borderId="10" xfId="0" applyNumberFormat="1" applyFont="1" applyFill="1" applyBorder="1" applyAlignment="1">
      <alignment horizontal="left" vertical="top" wrapText="1"/>
    </xf>
    <xf numFmtId="0" fontId="20" fillId="0" borderId="12" xfId="0" applyFont="1" applyFill="1" applyBorder="1" applyAlignment="1">
      <alignment vertical="top" wrapText="1"/>
    </xf>
    <xf numFmtId="165" fontId="20" fillId="0" borderId="10" xfId="0" applyNumberFormat="1" applyFont="1" applyFill="1" applyBorder="1" applyAlignment="1">
      <alignment vertical="top" wrapText="1"/>
    </xf>
    <xf numFmtId="165" fontId="20" fillId="0" borderId="12" xfId="0" applyNumberFormat="1" applyFont="1" applyFill="1" applyBorder="1" applyAlignment="1">
      <alignment vertical="top" wrapText="1"/>
    </xf>
    <xf numFmtId="165" fontId="20" fillId="0" borderId="12" xfId="0" applyNumberFormat="1" applyFont="1" applyFill="1" applyBorder="1" applyAlignment="1">
      <alignment horizontal="right" vertical="top" wrapText="1"/>
    </xf>
    <xf numFmtId="0" fontId="20" fillId="0" borderId="13" xfId="0" applyFont="1" applyFill="1" applyBorder="1" applyAlignment="1">
      <alignment vertical="top" wrapText="1"/>
    </xf>
    <xf numFmtId="0" fontId="20" fillId="0" borderId="14" xfId="0" applyFont="1" applyFill="1" applyBorder="1" applyAlignment="1">
      <alignment vertical="top" wrapText="1"/>
    </xf>
    <xf numFmtId="0" fontId="20" fillId="0" borderId="13" xfId="0" applyFont="1" applyFill="1" applyBorder="1" applyAlignment="1">
      <alignment horizontal="right" vertical="top" wrapText="1"/>
    </xf>
    <xf numFmtId="1" fontId="20" fillId="0" borderId="10" xfId="0" applyNumberFormat="1" applyFont="1" applyFill="1" applyBorder="1" applyAlignment="1">
      <alignment horizontal="right" vertical="top" wrapText="1"/>
    </xf>
    <xf numFmtId="165" fontId="20" fillId="0" borderId="10" xfId="0" applyNumberFormat="1" applyFont="1" applyFill="1" applyBorder="1" applyAlignment="1">
      <alignment horizontal="right" vertical="top" wrapText="1"/>
    </xf>
    <xf numFmtId="0" fontId="20" fillId="0" borderId="10" xfId="0" applyNumberFormat="1" applyFont="1" applyFill="1" applyBorder="1" applyAlignment="1">
      <alignment horizontal="right" vertical="top" wrapText="1"/>
    </xf>
    <xf numFmtId="167" fontId="20" fillId="0" borderId="10" xfId="0" applyNumberFormat="1" applyFont="1" applyFill="1" applyBorder="1" applyAlignment="1">
      <alignment vertical="top" wrapText="1"/>
    </xf>
    <xf numFmtId="0" fontId="20" fillId="0" borderId="12" xfId="0" applyNumberFormat="1" applyFont="1" applyFill="1" applyBorder="1" applyAlignment="1">
      <alignment vertical="top" wrapText="1"/>
    </xf>
    <xf numFmtId="0" fontId="20" fillId="0" borderId="11" xfId="0" applyFont="1" applyFill="1" applyBorder="1" applyAlignment="1">
      <alignment vertical="top" wrapText="1"/>
    </xf>
    <xf numFmtId="0" fontId="20" fillId="0" borderId="11" xfId="0" applyFont="1" applyFill="1" applyBorder="1" applyAlignment="1">
      <alignment horizontal="right" vertical="top" wrapText="1"/>
    </xf>
    <xf numFmtId="165" fontId="20" fillId="0" borderId="12" xfId="0" applyNumberFormat="1" applyFont="1" applyFill="1" applyBorder="1" applyAlignment="1">
      <alignment horizontal="center" vertical="top" wrapText="1"/>
    </xf>
    <xf numFmtId="0" fontId="20" fillId="0" borderId="13" xfId="0" applyFont="1" applyFill="1" applyBorder="1" applyAlignment="1">
      <alignment horizontal="center" vertical="top" wrapText="1"/>
    </xf>
    <xf numFmtId="2" fontId="20" fillId="0" borderId="10" xfId="0" applyNumberFormat="1" applyFont="1" applyFill="1" applyBorder="1" applyAlignment="1">
      <alignment vertical="top" wrapText="1"/>
    </xf>
    <xf numFmtId="2" fontId="20" fillId="0" borderId="10" xfId="0" applyNumberFormat="1" applyFont="1" applyFill="1" applyBorder="1" applyAlignment="1">
      <alignment horizontal="right" vertical="top" wrapText="1"/>
    </xf>
    <xf numFmtId="4" fontId="20" fillId="0" borderId="10" xfId="0" applyNumberFormat="1" applyFont="1" applyFill="1" applyBorder="1" applyAlignment="1">
      <alignment vertical="top" wrapText="1"/>
    </xf>
    <xf numFmtId="4" fontId="20" fillId="0" borderId="12" xfId="0" applyNumberFormat="1" applyFont="1" applyFill="1" applyBorder="1" applyAlignment="1">
      <alignment vertical="top" wrapText="1"/>
    </xf>
    <xf numFmtId="0" fontId="16" fillId="0" borderId="10" xfId="0" applyFont="1" applyFill="1" applyBorder="1" applyAlignment="1">
      <alignment horizontal="right"/>
    </xf>
    <xf numFmtId="0" fontId="16" fillId="0" borderId="10" xfId="0" applyFont="1" applyFill="1" applyBorder="1" applyAlignment="1">
      <alignment horizontal="left"/>
    </xf>
    <xf numFmtId="0" fontId="18" fillId="0" borderId="10" xfId="0" applyFont="1" applyFill="1" applyBorder="1" applyAlignment="1">
      <alignment horizontal="left" vertical="top" wrapText="1"/>
    </xf>
    <xf numFmtId="49" fontId="18" fillId="0" borderId="10" xfId="0" applyNumberFormat="1" applyFont="1" applyFill="1" applyBorder="1" applyAlignment="1">
      <alignment vertical="top" wrapText="1"/>
    </xf>
    <xf numFmtId="49" fontId="18" fillId="0" borderId="10" xfId="0" applyNumberFormat="1" applyFont="1" applyFill="1" applyBorder="1" applyAlignment="1">
      <alignment horizontal="left" vertical="top" wrapText="1"/>
    </xf>
    <xf numFmtId="49" fontId="0" fillId="0" borderId="10" xfId="0" applyNumberFormat="1" applyFont="1" applyFill="1" applyBorder="1" applyAlignment="1">
      <alignment horizontal="left" vertical="top" wrapText="1"/>
    </xf>
    <xf numFmtId="0" fontId="0" fillId="0" borderId="10" xfId="0" applyFill="1" applyBorder="1" applyAlignment="1">
      <alignment horizontal="right"/>
    </xf>
    <xf numFmtId="14" fontId="0" fillId="0" borderId="10" xfId="0" applyNumberFormat="1" applyFill="1" applyBorder="1" applyAlignment="1">
      <alignment horizontal="right"/>
    </xf>
    <xf numFmtId="164" fontId="0" fillId="0" borderId="10" xfId="0" applyNumberFormat="1" applyFill="1" applyBorder="1" applyAlignment="1"/>
    <xf numFmtId="165" fontId="0" fillId="0" borderId="10" xfId="0" applyNumberFormat="1" applyFill="1" applyBorder="1" applyAlignment="1">
      <alignment horizontal="right" vertical="top"/>
    </xf>
    <xf numFmtId="2" fontId="0" fillId="0" borderId="12" xfId="0" applyNumberFormat="1" applyFill="1" applyBorder="1" applyAlignment="1">
      <alignment horizontal="right"/>
    </xf>
    <xf numFmtId="2" fontId="0" fillId="0" borderId="13" xfId="0" applyNumberFormat="1" applyFill="1" applyBorder="1" applyAlignment="1">
      <alignment horizontal="right"/>
    </xf>
    <xf numFmtId="165" fontId="0" fillId="0" borderId="10" xfId="0" applyNumberFormat="1" applyFont="1" applyFill="1" applyBorder="1" applyAlignment="1">
      <alignment vertical="top" wrapText="1"/>
    </xf>
    <xf numFmtId="2" fontId="0" fillId="0" borderId="11" xfId="0" applyNumberFormat="1" applyFill="1" applyBorder="1" applyAlignment="1">
      <alignment horizontal="right"/>
    </xf>
    <xf numFmtId="1" fontId="0" fillId="0" borderId="10" xfId="0" applyNumberFormat="1" applyFill="1" applyBorder="1" applyAlignment="1">
      <alignment vertical="top"/>
    </xf>
    <xf numFmtId="165" fontId="0" fillId="0" borderId="12" xfId="0" applyNumberFormat="1" applyFont="1" applyFill="1" applyBorder="1" applyAlignment="1">
      <alignment vertical="top" wrapText="1"/>
    </xf>
    <xf numFmtId="165" fontId="0" fillId="0" borderId="10" xfId="0" applyNumberFormat="1" applyFont="1" applyFill="1" applyBorder="1" applyAlignment="1">
      <alignment horizontal="right" vertical="top" wrapText="1"/>
    </xf>
    <xf numFmtId="1" fontId="0" fillId="0" borderId="10" xfId="0" applyNumberFormat="1" applyFill="1" applyBorder="1"/>
    <xf numFmtId="2" fontId="0" fillId="0" borderId="10" xfId="0" applyNumberFormat="1" applyFill="1" applyBorder="1"/>
    <xf numFmtId="2" fontId="0" fillId="0" borderId="10" xfId="0" applyNumberFormat="1" applyFill="1" applyBorder="1" applyAlignment="1"/>
    <xf numFmtId="4" fontId="0" fillId="0" borderId="10" xfId="0" applyNumberFormat="1" applyFill="1" applyBorder="1"/>
    <xf numFmtId="2" fontId="0" fillId="0" borderId="10" xfId="0" applyNumberFormat="1" applyFill="1" applyBorder="1" applyAlignment="1">
      <alignment horizontal="right"/>
    </xf>
    <xf numFmtId="164" fontId="0" fillId="0" borderId="10" xfId="0" applyNumberFormat="1" applyFill="1" applyBorder="1"/>
    <xf numFmtId="49" fontId="19" fillId="0" borderId="10" xfId="0" applyNumberFormat="1" applyFont="1" applyFill="1" applyBorder="1" applyAlignment="1">
      <alignment horizontal="left" vertical="top" wrapText="1"/>
    </xf>
    <xf numFmtId="0" fontId="19" fillId="0" borderId="10" xfId="0" applyFont="1" applyFill="1" applyBorder="1" applyAlignment="1">
      <alignment horizontal="left" vertical="top" wrapText="1"/>
    </xf>
    <xf numFmtId="14" fontId="20" fillId="0" borderId="10" xfId="0" applyNumberFormat="1" applyFont="1" applyFill="1" applyBorder="1" applyAlignment="1">
      <alignment horizontal="left" vertical="top" wrapText="1"/>
    </xf>
    <xf numFmtId="0" fontId="20" fillId="0" borderId="10" xfId="0" applyNumberFormat="1" applyFont="1" applyFill="1" applyBorder="1" applyAlignment="1">
      <alignment horizontal="left" vertical="top" wrapText="1"/>
    </xf>
    <xf numFmtId="165" fontId="20" fillId="0" borderId="12" xfId="0" applyNumberFormat="1" applyFont="1" applyFill="1" applyBorder="1" applyAlignment="1">
      <alignment horizontal="right" vertical="top" wrapText="1"/>
    </xf>
    <xf numFmtId="165" fontId="20" fillId="0" borderId="13" xfId="0" applyNumberFormat="1" applyFont="1" applyFill="1" applyBorder="1" applyAlignment="1">
      <alignment horizontal="right" vertical="top" wrapText="1"/>
    </xf>
    <xf numFmtId="165" fontId="20" fillId="0" borderId="12" xfId="0" applyNumberFormat="1" applyFont="1" applyFill="1" applyBorder="1" applyAlignment="1">
      <alignment vertical="top" wrapText="1"/>
    </xf>
    <xf numFmtId="165" fontId="20" fillId="0" borderId="13" xfId="0" applyNumberFormat="1" applyFont="1" applyFill="1" applyBorder="1" applyAlignment="1">
      <alignment vertical="top" wrapText="1"/>
    </xf>
    <xf numFmtId="0" fontId="20" fillId="0" borderId="10" xfId="0" applyFont="1" applyFill="1" applyBorder="1" applyAlignment="1">
      <alignment vertical="top" wrapText="1"/>
    </xf>
    <xf numFmtId="0" fontId="20" fillId="0" borderId="10" xfId="0" applyFont="1" applyFill="1" applyBorder="1" applyAlignment="1">
      <alignment horizontal="right" vertical="top" wrapText="1"/>
    </xf>
    <xf numFmtId="0" fontId="20" fillId="0" borderId="12" xfId="0" applyFont="1" applyFill="1" applyBorder="1" applyAlignment="1">
      <alignment vertical="top" wrapText="1"/>
    </xf>
    <xf numFmtId="0" fontId="20" fillId="0" borderId="13" xfId="0" applyFont="1" applyFill="1" applyBorder="1" applyAlignment="1">
      <alignment vertical="top" wrapText="1"/>
    </xf>
    <xf numFmtId="165" fontId="20" fillId="0" borderId="11" xfId="0" applyNumberFormat="1" applyFont="1" applyFill="1" applyBorder="1" applyAlignment="1">
      <alignment horizontal="right" vertical="top" wrapText="1"/>
    </xf>
    <xf numFmtId="49" fontId="23" fillId="0" borderId="10" xfId="0" applyNumberFormat="1" applyFont="1" applyFill="1" applyBorder="1" applyAlignment="1">
      <alignment vertical="top" wrapText="1"/>
    </xf>
    <xf numFmtId="49" fontId="23" fillId="0" borderId="10" xfId="0" applyNumberFormat="1" applyFont="1" applyFill="1" applyBorder="1" applyAlignment="1">
      <alignment horizontal="left" vertical="top" wrapText="1"/>
    </xf>
    <xf numFmtId="0" fontId="23" fillId="0" borderId="10" xfId="0" applyFont="1" applyFill="1" applyBorder="1" applyAlignment="1">
      <alignment vertical="top" wrapText="1"/>
    </xf>
    <xf numFmtId="0" fontId="23" fillId="0" borderId="10" xfId="0" applyFont="1" applyFill="1" applyBorder="1" applyAlignment="1">
      <alignment horizontal="left" vertical="top" wrapText="1"/>
    </xf>
    <xf numFmtId="165" fontId="20" fillId="0" borderId="12" xfId="0" applyNumberFormat="1" applyFont="1" applyFill="1" applyBorder="1" applyAlignment="1">
      <alignment horizontal="left" vertical="top" wrapText="1"/>
    </xf>
    <xf numFmtId="165" fontId="20" fillId="0" borderId="13" xfId="0" applyNumberFormat="1" applyFont="1" applyFill="1" applyBorder="1" applyAlignment="1">
      <alignment horizontal="left" vertical="top" wrapText="1"/>
    </xf>
    <xf numFmtId="0" fontId="20" fillId="0" borderId="10" xfId="0" applyFont="1" applyFill="1" applyBorder="1" applyAlignment="1">
      <alignment horizontal="left" vertical="top" wrapText="1"/>
    </xf>
    <xf numFmtId="165" fontId="20" fillId="0" borderId="10" xfId="0" applyNumberFormat="1" applyFont="1" applyFill="1" applyBorder="1" applyAlignment="1">
      <alignment horizontal="left" vertical="top" wrapText="1"/>
    </xf>
    <xf numFmtId="165" fontId="20" fillId="0" borderId="11" xfId="0" applyNumberFormat="1" applyFont="1" applyFill="1" applyBorder="1" applyAlignment="1">
      <alignment horizontal="left" vertical="top" wrapText="1"/>
    </xf>
    <xf numFmtId="0" fontId="24" fillId="0" borderId="10" xfId="0" applyFont="1" applyFill="1" applyBorder="1"/>
    <xf numFmtId="0" fontId="23" fillId="0" borderId="10" xfId="0" applyFont="1" applyFill="1" applyBorder="1" applyAlignment="1"/>
    <xf numFmtId="165" fontId="23" fillId="0" borderId="10" xfId="0" applyNumberFormat="1" applyFont="1" applyFill="1" applyBorder="1" applyAlignment="1"/>
    <xf numFmtId="0" fontId="0" fillId="0" borderId="12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0" fontId="20" fillId="0" borderId="10" xfId="0" applyNumberFormat="1" applyFont="1" applyFill="1" applyBorder="1" applyAlignment="1">
      <alignment vertical="top" wrapText="1"/>
    </xf>
    <xf numFmtId="0" fontId="20" fillId="0" borderId="10" xfId="0" applyFont="1" applyFill="1" applyBorder="1" applyAlignment="1">
      <alignment vertical="top" wrapText="1"/>
    </xf>
    <xf numFmtId="165" fontId="0" fillId="0" borderId="12" xfId="0" applyNumberFormat="1" applyFill="1" applyBorder="1" applyAlignment="1">
      <alignment horizontal="right"/>
    </xf>
    <xf numFmtId="165" fontId="0" fillId="0" borderId="13" xfId="0" applyNumberFormat="1" applyFill="1" applyBorder="1" applyAlignment="1">
      <alignment horizontal="right"/>
    </xf>
    <xf numFmtId="165" fontId="0" fillId="0" borderId="11" xfId="0" applyNumberFormat="1" applyFill="1" applyBorder="1" applyAlignment="1">
      <alignment horizontal="right"/>
    </xf>
    <xf numFmtId="166" fontId="0" fillId="0" borderId="12" xfId="0" applyNumberFormat="1" applyFill="1" applyBorder="1" applyAlignment="1">
      <alignment horizontal="right"/>
    </xf>
    <xf numFmtId="166" fontId="0" fillId="0" borderId="13" xfId="0" applyNumberFormat="1" applyFill="1" applyBorder="1" applyAlignment="1">
      <alignment horizontal="right"/>
    </xf>
    <xf numFmtId="166" fontId="0" fillId="0" borderId="11" xfId="0" applyNumberFormat="1" applyFill="1" applyBorder="1" applyAlignment="1">
      <alignment horizontal="right"/>
    </xf>
    <xf numFmtId="165" fontId="23" fillId="0" borderId="12" xfId="0" applyNumberFormat="1" applyFont="1" applyFill="1" applyBorder="1" applyAlignment="1">
      <alignment horizontal="right"/>
    </xf>
    <xf numFmtId="165" fontId="23" fillId="0" borderId="13" xfId="0" applyNumberFormat="1" applyFont="1" applyFill="1" applyBorder="1" applyAlignment="1">
      <alignment horizontal="right"/>
    </xf>
    <xf numFmtId="0" fontId="23" fillId="0" borderId="12" xfId="0" applyFont="1" applyFill="1" applyBorder="1" applyAlignment="1"/>
    <xf numFmtId="0" fontId="23" fillId="0" borderId="11" xfId="0" applyFont="1" applyFill="1" applyBorder="1" applyAlignment="1"/>
    <xf numFmtId="0" fontId="23" fillId="0" borderId="13" xfId="0" applyFont="1" applyFill="1" applyBorder="1" applyAlignment="1"/>
    <xf numFmtId="165" fontId="23" fillId="0" borderId="12" xfId="0" applyNumberFormat="1" applyFont="1" applyFill="1" applyBorder="1" applyAlignment="1"/>
    <xf numFmtId="165" fontId="23" fillId="0" borderId="11" xfId="0" applyNumberFormat="1" applyFont="1" applyFill="1" applyBorder="1" applyAlignment="1"/>
    <xf numFmtId="165" fontId="23" fillId="0" borderId="13" xfId="0" applyNumberFormat="1" applyFont="1" applyFill="1" applyBorder="1" applyAlignment="1"/>
    <xf numFmtId="165" fontId="23" fillId="0" borderId="12" xfId="0" applyNumberFormat="1" applyFont="1" applyFill="1" applyBorder="1" applyAlignment="1">
      <alignment horizontal="center"/>
    </xf>
    <xf numFmtId="165" fontId="23" fillId="0" borderId="13" xfId="0" applyNumberFormat="1" applyFont="1" applyFill="1" applyBorder="1" applyAlignment="1">
      <alignment horizontal="center"/>
    </xf>
    <xf numFmtId="0" fontId="23" fillId="0" borderId="12" xfId="0" applyFont="1" applyFill="1" applyBorder="1" applyAlignment="1">
      <alignment horizontal="right"/>
    </xf>
    <xf numFmtId="0" fontId="23" fillId="0" borderId="13" xfId="0" applyFont="1" applyFill="1" applyBorder="1" applyAlignment="1">
      <alignment horizontal="right"/>
    </xf>
    <xf numFmtId="0" fontId="0" fillId="0" borderId="12" xfId="0" applyFill="1" applyBorder="1" applyAlignment="1"/>
    <xf numFmtId="0" fontId="0" fillId="0" borderId="11" xfId="0" applyFill="1" applyBorder="1" applyAlignment="1"/>
    <xf numFmtId="0" fontId="0" fillId="0" borderId="13" xfId="0" applyFill="1" applyBorder="1" applyAlignment="1"/>
    <xf numFmtId="165" fontId="0" fillId="0" borderId="12" xfId="0" applyNumberFormat="1" applyFill="1" applyBorder="1" applyAlignment="1"/>
    <xf numFmtId="165" fontId="0" fillId="0" borderId="11" xfId="0" applyNumberFormat="1" applyFill="1" applyBorder="1" applyAlignment="1"/>
    <xf numFmtId="165" fontId="0" fillId="0" borderId="13" xfId="0" applyNumberFormat="1" applyFill="1" applyBorder="1" applyAlignment="1"/>
    <xf numFmtId="165" fontId="0" fillId="0" borderId="12" xfId="0" applyNumberFormat="1" applyFont="1" applyFill="1" applyBorder="1" applyAlignment="1">
      <alignment vertical="top" wrapText="1"/>
    </xf>
    <xf numFmtId="165" fontId="0" fillId="0" borderId="11" xfId="0" applyNumberFormat="1" applyFont="1" applyFill="1" applyBorder="1" applyAlignment="1">
      <alignment vertical="top" wrapText="1"/>
    </xf>
    <xf numFmtId="165" fontId="0" fillId="0" borderId="13" xfId="0" applyNumberFormat="1" applyFont="1" applyFill="1" applyBorder="1" applyAlignment="1">
      <alignment vertical="top" wrapText="1"/>
    </xf>
    <xf numFmtId="1" fontId="0" fillId="0" borderId="10" xfId="0" applyNumberFormat="1" applyFill="1" applyBorder="1" applyAlignment="1">
      <alignment horizontal="right" vertical="top"/>
    </xf>
    <xf numFmtId="0" fontId="0" fillId="0" borderId="10" xfId="0" applyFill="1" applyBorder="1" applyAlignment="1">
      <alignment horizontal="right" vertical="top"/>
    </xf>
    <xf numFmtId="164" fontId="0" fillId="0" borderId="12" xfId="0" applyNumberFormat="1" applyFill="1" applyBorder="1" applyAlignment="1"/>
    <xf numFmtId="164" fontId="0" fillId="0" borderId="13" xfId="0" applyNumberFormat="1" applyFill="1" applyBorder="1" applyAlignment="1"/>
    <xf numFmtId="164" fontId="0" fillId="0" borderId="11" xfId="0" applyNumberFormat="1" applyFill="1" applyBorder="1" applyAlignment="1"/>
    <xf numFmtId="0" fontId="0" fillId="0" borderId="12" xfId="0" applyFill="1" applyBorder="1" applyAlignment="1">
      <alignment horizontal="right"/>
    </xf>
    <xf numFmtId="0" fontId="0" fillId="0" borderId="11" xfId="0" applyFill="1" applyBorder="1" applyAlignment="1">
      <alignment horizontal="right"/>
    </xf>
    <xf numFmtId="0" fontId="0" fillId="0" borderId="13" xfId="0" applyFill="1" applyBorder="1" applyAlignment="1">
      <alignment horizontal="right"/>
    </xf>
    <xf numFmtId="1" fontId="0" fillId="0" borderId="12" xfId="0" applyNumberFormat="1" applyFill="1" applyBorder="1" applyAlignment="1">
      <alignment horizontal="right"/>
    </xf>
    <xf numFmtId="1" fontId="0" fillId="0" borderId="11" xfId="0" applyNumberFormat="1" applyFill="1" applyBorder="1" applyAlignment="1">
      <alignment horizontal="right"/>
    </xf>
    <xf numFmtId="1" fontId="0" fillId="0" borderId="13" xfId="0" applyNumberFormat="1" applyFill="1" applyBorder="1" applyAlignment="1">
      <alignment horizontal="right"/>
    </xf>
    <xf numFmtId="165" fontId="0" fillId="0" borderId="10" xfId="0" applyNumberFormat="1" applyFill="1" applyBorder="1" applyAlignment="1"/>
    <xf numFmtId="165" fontId="20" fillId="0" borderId="12" xfId="0" applyNumberFormat="1" applyFont="1" applyFill="1" applyBorder="1" applyAlignment="1">
      <alignment horizontal="center" vertical="top" wrapText="1"/>
    </xf>
    <xf numFmtId="165" fontId="20" fillId="0" borderId="13" xfId="0" applyNumberFormat="1" applyFont="1" applyFill="1" applyBorder="1" applyAlignment="1">
      <alignment horizontal="center" vertical="top" wrapText="1"/>
    </xf>
    <xf numFmtId="0" fontId="20" fillId="0" borderId="12" xfId="0" applyFont="1" applyFill="1" applyBorder="1" applyAlignment="1">
      <alignment vertical="top" wrapText="1"/>
    </xf>
    <xf numFmtId="0" fontId="20" fillId="0" borderId="13" xfId="0" applyFont="1" applyFill="1" applyBorder="1" applyAlignment="1">
      <alignment vertical="top" wrapText="1"/>
    </xf>
    <xf numFmtId="165" fontId="20" fillId="0" borderId="12" xfId="0" applyNumberFormat="1" applyFont="1" applyFill="1" applyBorder="1" applyAlignment="1">
      <alignment horizontal="right" vertical="top" wrapText="1"/>
    </xf>
    <xf numFmtId="165" fontId="20" fillId="0" borderId="13" xfId="0" applyNumberFormat="1" applyFont="1" applyFill="1" applyBorder="1" applyAlignment="1">
      <alignment horizontal="right" vertical="top" wrapText="1"/>
    </xf>
    <xf numFmtId="1" fontId="20" fillId="0" borderId="10" xfId="0" applyNumberFormat="1" applyFont="1" applyFill="1" applyBorder="1" applyAlignment="1">
      <alignment horizontal="right" vertical="top" wrapText="1"/>
    </xf>
    <xf numFmtId="49" fontId="19" fillId="0" borderId="10" xfId="0" applyNumberFormat="1" applyFont="1" applyFill="1" applyBorder="1" applyAlignment="1">
      <alignment horizontal="left" vertical="top" wrapText="1"/>
    </xf>
    <xf numFmtId="0" fontId="19" fillId="0" borderId="10" xfId="0" applyFont="1" applyFill="1" applyBorder="1" applyAlignment="1">
      <alignment horizontal="left" vertical="top" wrapText="1"/>
    </xf>
    <xf numFmtId="0" fontId="20" fillId="0" borderId="10" xfId="0" applyNumberFormat="1" applyFont="1" applyFill="1" applyBorder="1" applyAlignment="1">
      <alignment vertical="top" wrapText="1"/>
    </xf>
    <xf numFmtId="0" fontId="20" fillId="0" borderId="10" xfId="0" applyFont="1" applyFill="1" applyBorder="1" applyAlignment="1">
      <alignment vertical="top" wrapText="1"/>
    </xf>
    <xf numFmtId="0" fontId="20" fillId="0" borderId="10" xfId="0" applyFont="1" applyFill="1" applyBorder="1" applyAlignment="1">
      <alignment horizontal="right" vertical="top" wrapText="1"/>
    </xf>
    <xf numFmtId="0" fontId="20" fillId="0" borderId="10" xfId="0" applyNumberFormat="1" applyFont="1" applyFill="1" applyBorder="1" applyAlignment="1">
      <alignment horizontal="right" vertical="top" wrapText="1"/>
    </xf>
    <xf numFmtId="167" fontId="20" fillId="0" borderId="10" xfId="0" applyNumberFormat="1" applyFont="1" applyFill="1" applyBorder="1" applyAlignment="1">
      <alignment vertical="top" wrapText="1"/>
    </xf>
    <xf numFmtId="0" fontId="20" fillId="0" borderId="12" xfId="0" applyFont="1" applyFill="1" applyBorder="1" applyAlignment="1">
      <alignment horizontal="right" vertical="top" wrapText="1"/>
    </xf>
    <xf numFmtId="0" fontId="20" fillId="0" borderId="13" xfId="0" applyFont="1" applyFill="1" applyBorder="1" applyAlignment="1">
      <alignment horizontal="right" vertical="top" wrapText="1"/>
    </xf>
    <xf numFmtId="165" fontId="20" fillId="0" borderId="12" xfId="0" applyNumberFormat="1" applyFont="1" applyFill="1" applyBorder="1" applyAlignment="1">
      <alignment horizontal="left" vertical="top" wrapText="1"/>
    </xf>
    <xf numFmtId="165" fontId="20" fillId="0" borderId="13" xfId="0" applyNumberFormat="1" applyFont="1" applyFill="1" applyBorder="1" applyAlignment="1">
      <alignment horizontal="left" vertical="top" wrapText="1"/>
    </xf>
    <xf numFmtId="0" fontId="20" fillId="0" borderId="12" xfId="0" applyFont="1" applyFill="1" applyBorder="1" applyAlignment="1">
      <alignment horizontal="left" vertical="top" wrapText="1"/>
    </xf>
    <xf numFmtId="0" fontId="20" fillId="0" borderId="13" xfId="0" applyFont="1" applyFill="1" applyBorder="1" applyAlignment="1">
      <alignment horizontal="left" vertical="top" wrapText="1"/>
    </xf>
    <xf numFmtId="0" fontId="20" fillId="0" borderId="10" xfId="0" applyFont="1" applyFill="1" applyBorder="1" applyAlignment="1">
      <alignment horizontal="left" vertical="top" wrapText="1"/>
    </xf>
    <xf numFmtId="165" fontId="20" fillId="0" borderId="10" xfId="0" applyNumberFormat="1" applyFont="1" applyFill="1" applyBorder="1" applyAlignment="1">
      <alignment horizontal="left" vertical="top" wrapText="1"/>
    </xf>
    <xf numFmtId="165" fontId="20" fillId="0" borderId="12" xfId="0" applyNumberFormat="1" applyFont="1" applyFill="1" applyBorder="1" applyAlignment="1">
      <alignment vertical="top" wrapText="1"/>
    </xf>
    <xf numFmtId="165" fontId="20" fillId="0" borderId="13" xfId="0" applyNumberFormat="1" applyFont="1" applyFill="1" applyBorder="1" applyAlignment="1">
      <alignment vertical="top" wrapText="1"/>
    </xf>
    <xf numFmtId="165" fontId="20" fillId="0" borderId="11" xfId="0" applyNumberFormat="1" applyFont="1" applyFill="1" applyBorder="1" applyAlignment="1">
      <alignment horizontal="center" vertical="top" wrapText="1"/>
    </xf>
    <xf numFmtId="0" fontId="20" fillId="0" borderId="11" xfId="0" applyFont="1" applyFill="1" applyBorder="1" applyAlignment="1">
      <alignment vertical="top" wrapText="1"/>
    </xf>
    <xf numFmtId="0" fontId="20" fillId="0" borderId="11" xfId="0" applyFont="1" applyFill="1" applyBorder="1" applyAlignment="1">
      <alignment horizontal="right" vertical="top" wrapText="1"/>
    </xf>
    <xf numFmtId="165" fontId="20" fillId="0" borderId="11" xfId="0" applyNumberFormat="1" applyFont="1" applyFill="1" applyBorder="1" applyAlignment="1">
      <alignment horizontal="right" vertical="top" wrapText="1"/>
    </xf>
    <xf numFmtId="0" fontId="20" fillId="0" borderId="11" xfId="0" applyFont="1" applyFill="1" applyBorder="1" applyAlignment="1">
      <alignment horizontal="left" vertical="top" wrapText="1"/>
    </xf>
    <xf numFmtId="165" fontId="20" fillId="0" borderId="11" xfId="0" applyNumberFormat="1" applyFont="1" applyFill="1" applyBorder="1" applyAlignment="1">
      <alignment vertical="top" wrapText="1"/>
    </xf>
    <xf numFmtId="165" fontId="20" fillId="0" borderId="11" xfId="0" applyNumberFormat="1" applyFont="1" applyFill="1" applyBorder="1" applyAlignment="1">
      <alignment horizontal="left" vertical="top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16F24A"/>
      <color rgb="FFFFCCCC"/>
      <color rgb="FFFF3399"/>
      <color rgb="FFCCECFF"/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85"/>
  <sheetViews>
    <sheetView topLeftCell="A2" zoomScale="110" zoomScaleNormal="110" workbookViewId="0">
      <pane ySplit="1" topLeftCell="A346" activePane="bottomLeft" state="frozen"/>
      <selection activeCell="A2" sqref="A2"/>
      <selection pane="bottomLeft" activeCell="D2" sqref="D1:D1048576"/>
    </sheetView>
  </sheetViews>
  <sheetFormatPr baseColWidth="10" defaultColWidth="11.42578125" defaultRowHeight="15"/>
  <cols>
    <col min="1" max="1" width="9" style="54" bestFit="1" customWidth="1"/>
    <col min="2" max="2" width="35.140625" style="9" bestFit="1" customWidth="1"/>
    <col min="3" max="3" width="35.140625" style="9" customWidth="1"/>
    <col min="4" max="4" width="19.140625" style="9" bestFit="1" customWidth="1"/>
    <col min="5" max="5" width="27" style="9" bestFit="1" customWidth="1"/>
    <col min="6" max="6" width="28" style="9" bestFit="1" customWidth="1"/>
    <col min="7" max="7" width="26.140625" style="9" bestFit="1" customWidth="1"/>
    <col min="8" max="8" width="42.28515625" style="9" bestFit="1" customWidth="1"/>
    <col min="9" max="9" width="39.42578125" style="54" bestFit="1" customWidth="1"/>
    <col min="10" max="10" width="25.5703125" style="9" bestFit="1" customWidth="1"/>
    <col min="11" max="11" width="13.42578125" style="9" bestFit="1" customWidth="1"/>
    <col min="12" max="12" width="11.85546875" style="9" bestFit="1" customWidth="1"/>
    <col min="13" max="13" width="51.5703125" style="9" bestFit="1" customWidth="1"/>
    <col min="14" max="14" width="80.42578125" style="9" bestFit="1" customWidth="1"/>
    <col min="15" max="15" width="15.85546875" style="9" customWidth="1"/>
    <col min="16" max="16" width="15.85546875" style="9" bestFit="1" customWidth="1"/>
    <col min="17" max="17" width="19.140625" style="9" bestFit="1" customWidth="1"/>
    <col min="18" max="18" width="15.140625" style="9" bestFit="1" customWidth="1"/>
    <col min="19" max="19" width="12.28515625" style="9" bestFit="1" customWidth="1"/>
    <col min="20" max="20" width="13.42578125" style="9" bestFit="1" customWidth="1"/>
    <col min="21" max="21" width="10.5703125" style="9" bestFit="1" customWidth="1"/>
    <col min="22" max="22" width="13" style="9" bestFit="1" customWidth="1"/>
    <col min="23" max="23" width="10.42578125" style="9" bestFit="1" customWidth="1"/>
    <col min="24" max="24" width="13.7109375" style="9" bestFit="1" customWidth="1"/>
    <col min="25" max="25" width="11.28515625" style="9" bestFit="1" customWidth="1"/>
    <col min="26" max="26" width="9.140625" style="9" bestFit="1" customWidth="1"/>
    <col min="27" max="27" width="12.7109375" style="9" bestFit="1" customWidth="1"/>
    <col min="28" max="28" width="10.42578125" style="9" bestFit="1" customWidth="1"/>
    <col min="29" max="29" width="13.7109375" style="9" bestFit="1" customWidth="1"/>
    <col min="30" max="30" width="11.85546875" style="9" bestFit="1" customWidth="1"/>
    <col min="31" max="31" width="9.7109375" style="9" bestFit="1" customWidth="1"/>
    <col min="32" max="32" width="13" style="9" bestFit="1" customWidth="1"/>
    <col min="33" max="33" width="14" style="9" bestFit="1" customWidth="1"/>
    <col min="34" max="34" width="18.28515625" style="9" bestFit="1" customWidth="1"/>
    <col min="35" max="35" width="31.140625" style="9" bestFit="1" customWidth="1"/>
    <col min="36" max="36" width="28" style="9" bestFit="1" customWidth="1"/>
    <col min="37" max="37" width="18.28515625" style="9" bestFit="1" customWidth="1"/>
    <col min="38" max="38" width="17.7109375" style="9" bestFit="1" customWidth="1"/>
    <col min="39" max="39" width="19.7109375" style="9" bestFit="1" customWidth="1"/>
    <col min="40" max="40" width="13.7109375" style="9" bestFit="1" customWidth="1"/>
    <col min="41" max="41" width="20.42578125" style="9" bestFit="1" customWidth="1"/>
    <col min="42" max="42" width="16.5703125" style="9" bestFit="1" customWidth="1"/>
    <col min="43" max="43" width="11.5703125" style="9" bestFit="1" customWidth="1"/>
    <col min="44" max="44" width="12.140625" style="9" customWidth="1"/>
    <col min="45" max="45" width="28.42578125" style="1" bestFit="1" customWidth="1"/>
    <col min="46" max="46" width="28.7109375" style="1" bestFit="1" customWidth="1"/>
    <col min="47" max="47" width="12.28515625" style="1" bestFit="1" customWidth="1"/>
    <col min="48" max="48" width="11.5703125" style="1" bestFit="1" customWidth="1"/>
    <col min="49" max="49" width="18" style="1" bestFit="1" customWidth="1"/>
    <col min="50" max="50" width="17.5703125" style="1" bestFit="1" customWidth="1"/>
    <col min="51" max="52" width="14.7109375" style="1" bestFit="1" customWidth="1"/>
    <col min="53" max="53" width="14.85546875" style="1" bestFit="1" customWidth="1"/>
    <col min="54" max="54" width="16.85546875" style="1" bestFit="1" customWidth="1"/>
    <col min="55" max="55" width="13.7109375" style="1" bestFit="1" customWidth="1"/>
    <col min="56" max="56" width="12.5703125" style="1" bestFit="1" customWidth="1"/>
    <col min="57" max="57" width="12" style="1" bestFit="1" customWidth="1"/>
    <col min="58" max="58" width="10.85546875" style="1" bestFit="1" customWidth="1"/>
    <col min="59" max="59" width="15.140625" style="1" bestFit="1" customWidth="1"/>
    <col min="60" max="60" width="17.28515625" style="1" bestFit="1" customWidth="1"/>
    <col min="61" max="16384" width="11.42578125" style="1"/>
  </cols>
  <sheetData>
    <row r="1" spans="1:60" s="3" customFormat="1" ht="15.75">
      <c r="A1" s="48" t="s">
        <v>0</v>
      </c>
      <c r="B1" s="12" t="s">
        <v>1</v>
      </c>
      <c r="C1" s="12"/>
      <c r="D1" s="12" t="s">
        <v>2</v>
      </c>
      <c r="E1" s="12"/>
      <c r="F1" s="12"/>
      <c r="G1" s="12"/>
      <c r="H1" s="12"/>
      <c r="I1" s="48"/>
      <c r="J1" s="12" t="s">
        <v>3</v>
      </c>
      <c r="K1" s="12" t="s">
        <v>4</v>
      </c>
      <c r="L1" s="12" t="s">
        <v>5</v>
      </c>
      <c r="M1" s="12" t="s">
        <v>10</v>
      </c>
      <c r="N1" s="12" t="s">
        <v>11</v>
      </c>
      <c r="O1" s="12"/>
      <c r="P1" s="12" t="s">
        <v>6</v>
      </c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 t="s">
        <v>7</v>
      </c>
      <c r="AJ1" s="12"/>
      <c r="AK1" s="12"/>
      <c r="AL1" s="12"/>
      <c r="AM1" s="12"/>
      <c r="AN1" s="12"/>
      <c r="AO1" s="12"/>
      <c r="AP1" s="12"/>
      <c r="AQ1" s="12"/>
      <c r="AR1" s="12"/>
      <c r="AS1" s="93" t="s">
        <v>8</v>
      </c>
      <c r="AT1" s="93"/>
      <c r="AU1" s="93"/>
      <c r="AV1" s="93"/>
      <c r="AW1" s="93"/>
      <c r="AX1" s="93"/>
      <c r="AY1" s="93"/>
      <c r="AZ1" s="93"/>
      <c r="BA1" s="93"/>
      <c r="BB1" s="93"/>
      <c r="BC1" s="93"/>
      <c r="BD1" s="93"/>
      <c r="BE1" s="93"/>
      <c r="BF1" s="93"/>
      <c r="BG1" s="93"/>
      <c r="BH1" s="93" t="s">
        <v>9</v>
      </c>
    </row>
    <row r="2" spans="1:60" s="2" customFormat="1" ht="15.75">
      <c r="A2" s="49" t="s">
        <v>13</v>
      </c>
      <c r="B2" s="12" t="s">
        <v>111</v>
      </c>
      <c r="C2" s="12" t="s">
        <v>112</v>
      </c>
      <c r="D2" s="12" t="s">
        <v>114</v>
      </c>
      <c r="E2" s="50">
        <v>112</v>
      </c>
      <c r="F2" s="50">
        <v>197</v>
      </c>
      <c r="G2" s="12" t="s">
        <v>139</v>
      </c>
      <c r="H2" s="12" t="s">
        <v>140</v>
      </c>
      <c r="I2" s="49" t="s">
        <v>115</v>
      </c>
      <c r="J2" s="12" t="s">
        <v>116</v>
      </c>
      <c r="K2" s="12" t="s">
        <v>117</v>
      </c>
      <c r="L2" s="12" t="s">
        <v>5</v>
      </c>
      <c r="M2" s="12" t="s">
        <v>141</v>
      </c>
      <c r="N2" s="12" t="s">
        <v>118</v>
      </c>
      <c r="O2" s="12" t="s">
        <v>161</v>
      </c>
      <c r="P2" s="12" t="s">
        <v>162</v>
      </c>
      <c r="Q2" s="51" t="s">
        <v>12</v>
      </c>
      <c r="R2" s="12" t="s">
        <v>163</v>
      </c>
      <c r="S2" s="12">
        <v>13.84</v>
      </c>
      <c r="T2" s="12" t="s">
        <v>164</v>
      </c>
      <c r="U2" s="12">
        <v>13</v>
      </c>
      <c r="V2" s="12" t="s">
        <v>165</v>
      </c>
      <c r="W2" s="12">
        <v>23.5</v>
      </c>
      <c r="X2" s="12">
        <v>5</v>
      </c>
      <c r="Y2" s="12" t="s">
        <v>166</v>
      </c>
      <c r="Z2" s="12">
        <v>28</v>
      </c>
      <c r="AA2" s="12" t="s">
        <v>167</v>
      </c>
      <c r="AB2" s="12">
        <v>25.91</v>
      </c>
      <c r="AC2" s="12">
        <v>5</v>
      </c>
      <c r="AD2" s="12" t="s">
        <v>168</v>
      </c>
      <c r="AE2" s="12">
        <v>12.66</v>
      </c>
      <c r="AF2" s="12">
        <v>5</v>
      </c>
      <c r="AG2" s="12" t="s">
        <v>169</v>
      </c>
      <c r="AH2" s="12">
        <v>3.8</v>
      </c>
      <c r="AI2" s="12" t="s">
        <v>136</v>
      </c>
      <c r="AJ2" s="12"/>
      <c r="AK2" s="12"/>
      <c r="AL2" s="12"/>
      <c r="AM2" s="12"/>
      <c r="AN2" s="12"/>
      <c r="AO2" s="12"/>
      <c r="AP2" s="12"/>
      <c r="AQ2" s="12"/>
      <c r="AR2" s="12"/>
      <c r="AS2" s="93" t="s">
        <v>137</v>
      </c>
      <c r="AT2" s="93"/>
      <c r="AU2" s="93"/>
      <c r="AV2" s="93"/>
      <c r="AW2" s="93"/>
      <c r="AX2" s="93"/>
      <c r="AY2" s="93"/>
      <c r="AZ2" s="93"/>
      <c r="BA2" s="93"/>
      <c r="BB2" s="93"/>
      <c r="BC2" s="93"/>
      <c r="BD2" s="93"/>
      <c r="BE2" s="93"/>
      <c r="BF2" s="93"/>
      <c r="BG2" s="93"/>
      <c r="BH2" s="93"/>
    </row>
    <row r="3" spans="1:60" s="2" customFormat="1" ht="146.25" customHeight="1">
      <c r="A3" s="48"/>
      <c r="B3" s="12"/>
      <c r="C3" s="12"/>
      <c r="D3" s="12"/>
      <c r="E3" s="52" t="s">
        <v>138</v>
      </c>
      <c r="F3" s="52" t="s">
        <v>113</v>
      </c>
      <c r="G3" s="12"/>
      <c r="H3" s="12"/>
      <c r="I3" s="48"/>
      <c r="J3" s="12"/>
      <c r="K3" s="12"/>
      <c r="L3" s="12"/>
      <c r="M3" s="12"/>
      <c r="N3" s="12"/>
      <c r="O3" s="12"/>
      <c r="P3" s="13" t="s">
        <v>142</v>
      </c>
      <c r="Q3" s="13" t="s">
        <v>119</v>
      </c>
      <c r="R3" s="13" t="s">
        <v>143</v>
      </c>
      <c r="S3" s="13" t="s">
        <v>120</v>
      </c>
      <c r="T3" s="13" t="s">
        <v>124</v>
      </c>
      <c r="U3" s="13" t="s">
        <v>121</v>
      </c>
      <c r="V3" s="13" t="s">
        <v>125</v>
      </c>
      <c r="W3" s="13" t="s">
        <v>122</v>
      </c>
      <c r="X3" s="13" t="s">
        <v>126</v>
      </c>
      <c r="Y3" s="13" t="s">
        <v>127</v>
      </c>
      <c r="Z3" s="13" t="s">
        <v>123</v>
      </c>
      <c r="AA3" s="13" t="s">
        <v>128</v>
      </c>
      <c r="AB3" s="13" t="s">
        <v>129</v>
      </c>
      <c r="AC3" s="53" t="s">
        <v>130</v>
      </c>
      <c r="AD3" s="13" t="s">
        <v>131</v>
      </c>
      <c r="AE3" s="13" t="s">
        <v>132</v>
      </c>
      <c r="AF3" s="53" t="s">
        <v>133</v>
      </c>
      <c r="AG3" s="13" t="s">
        <v>134</v>
      </c>
      <c r="AH3" s="13" t="s">
        <v>135</v>
      </c>
      <c r="AI3" s="13" t="s">
        <v>170</v>
      </c>
      <c r="AJ3" s="13" t="s">
        <v>171</v>
      </c>
      <c r="AK3" s="13" t="s">
        <v>172</v>
      </c>
      <c r="AL3" s="13" t="s">
        <v>173</v>
      </c>
      <c r="AM3" s="53" t="s">
        <v>174</v>
      </c>
      <c r="AN3" s="13" t="s">
        <v>175</v>
      </c>
      <c r="AO3" s="13" t="s">
        <v>176</v>
      </c>
      <c r="AP3" s="13" t="s">
        <v>177</v>
      </c>
      <c r="AQ3" s="13" t="s">
        <v>178</v>
      </c>
      <c r="AR3" s="12"/>
      <c r="AS3" s="84" t="s">
        <v>179</v>
      </c>
      <c r="AT3" s="84" t="s">
        <v>180</v>
      </c>
      <c r="AU3" s="84" t="s">
        <v>181</v>
      </c>
      <c r="AV3" s="84" t="s">
        <v>182</v>
      </c>
      <c r="AW3" s="84" t="s">
        <v>183</v>
      </c>
      <c r="AX3" s="84" t="s">
        <v>184</v>
      </c>
      <c r="AY3" s="84" t="s">
        <v>185</v>
      </c>
      <c r="AZ3" s="84" t="s">
        <v>186</v>
      </c>
      <c r="BA3" s="84" t="s">
        <v>187</v>
      </c>
      <c r="BB3" s="84" t="s">
        <v>188</v>
      </c>
      <c r="BC3" s="84" t="s">
        <v>189</v>
      </c>
      <c r="BD3" s="84" t="s">
        <v>190</v>
      </c>
      <c r="BE3" s="84" t="s">
        <v>191</v>
      </c>
      <c r="BF3" s="84" t="s">
        <v>192</v>
      </c>
      <c r="BG3" s="86" t="s">
        <v>193</v>
      </c>
      <c r="BH3" s="86" t="s">
        <v>194</v>
      </c>
    </row>
    <row r="4" spans="1:60" ht="15.75">
      <c r="A4" s="54">
        <v>1</v>
      </c>
      <c r="B4" s="54">
        <v>2</v>
      </c>
      <c r="C4" s="54">
        <v>1974</v>
      </c>
      <c r="D4" s="5">
        <v>2</v>
      </c>
      <c r="E4" s="10"/>
      <c r="F4" s="10"/>
      <c r="G4" s="56">
        <v>81.5</v>
      </c>
      <c r="H4" s="56">
        <f>G4*0.3</f>
        <v>24.45</v>
      </c>
      <c r="I4" s="15">
        <f>H4*M4</f>
        <v>24.45</v>
      </c>
      <c r="J4" s="5">
        <v>2012</v>
      </c>
      <c r="K4" s="5">
        <v>2</v>
      </c>
      <c r="L4" s="5"/>
      <c r="M4" s="11">
        <v>1</v>
      </c>
      <c r="N4" s="57">
        <v>107.64</v>
      </c>
      <c r="O4" s="4"/>
      <c r="P4" s="8">
        <v>1</v>
      </c>
      <c r="Q4" s="14">
        <f>$Q$2*P4</f>
        <v>4.38</v>
      </c>
      <c r="R4" s="8">
        <v>1</v>
      </c>
      <c r="S4" s="14">
        <f>$S$2*R4</f>
        <v>13.84</v>
      </c>
      <c r="T4" s="8">
        <v>1</v>
      </c>
      <c r="U4" s="14">
        <f>$U$2*T4</f>
        <v>13</v>
      </c>
      <c r="V4" s="8">
        <v>0</v>
      </c>
      <c r="W4" s="14">
        <f>$W$2*V4</f>
        <v>0</v>
      </c>
      <c r="X4" s="14">
        <f>$X$2*V4</f>
        <v>0</v>
      </c>
      <c r="Y4" s="8">
        <v>0</v>
      </c>
      <c r="Z4" s="14">
        <f>$Z$2*Y4</f>
        <v>0</v>
      </c>
      <c r="AA4" s="8">
        <v>0</v>
      </c>
      <c r="AB4" s="14">
        <f>$AB$2*AA4</f>
        <v>0</v>
      </c>
      <c r="AC4" s="14">
        <f>$AC$2*AA4</f>
        <v>0</v>
      </c>
      <c r="AD4" s="8">
        <v>0</v>
      </c>
      <c r="AE4" s="14">
        <f>$AE$2*AD4</f>
        <v>0</v>
      </c>
      <c r="AF4" s="14">
        <f>$AF$2*AD4</f>
        <v>0</v>
      </c>
      <c r="AG4" s="8">
        <v>0</v>
      </c>
      <c r="AH4" s="14">
        <f>$AH$2*AG4</f>
        <v>0</v>
      </c>
      <c r="AI4" s="8">
        <v>0</v>
      </c>
      <c r="AJ4" s="14">
        <v>0</v>
      </c>
      <c r="AK4" s="14">
        <v>0</v>
      </c>
      <c r="AL4" s="8">
        <v>0</v>
      </c>
      <c r="AM4" s="14">
        <v>0</v>
      </c>
      <c r="AN4" s="14">
        <v>0</v>
      </c>
      <c r="AO4" s="8">
        <v>0</v>
      </c>
      <c r="AP4" s="14">
        <v>0</v>
      </c>
      <c r="AQ4" s="14">
        <v>0</v>
      </c>
      <c r="AR4" s="54"/>
      <c r="AS4" s="94">
        <v>0</v>
      </c>
      <c r="AT4" s="95">
        <f>6.64*AS4</f>
        <v>0</v>
      </c>
      <c r="AU4" s="94">
        <v>0</v>
      </c>
      <c r="AV4" s="95">
        <f>14.38*AU4</f>
        <v>0</v>
      </c>
      <c r="AW4" s="94">
        <v>0</v>
      </c>
      <c r="AX4" s="95">
        <f>22.99*AW4</f>
        <v>0</v>
      </c>
      <c r="AY4" s="94">
        <v>0</v>
      </c>
      <c r="AZ4" s="95">
        <f>47.28*AY4</f>
        <v>0</v>
      </c>
      <c r="BA4" s="94">
        <v>0</v>
      </c>
      <c r="BB4" s="95">
        <f>22.85*BA4</f>
        <v>0</v>
      </c>
      <c r="BC4" s="94">
        <v>0</v>
      </c>
      <c r="BD4" s="95">
        <f>93.06*BC4</f>
        <v>0</v>
      </c>
      <c r="BE4" s="94">
        <v>0</v>
      </c>
      <c r="BF4" s="95">
        <f>8.84*BE4</f>
        <v>0</v>
      </c>
      <c r="BG4" s="94">
        <v>0</v>
      </c>
      <c r="BH4" s="95">
        <f>81.65*BG4</f>
        <v>0</v>
      </c>
    </row>
    <row r="5" spans="1:60">
      <c r="A5" s="129">
        <v>2</v>
      </c>
      <c r="B5" s="133">
        <v>1</v>
      </c>
      <c r="C5" s="96"/>
      <c r="D5" s="136">
        <v>1</v>
      </c>
      <c r="E5" s="104">
        <f>$E$2*M5</f>
        <v>224</v>
      </c>
      <c r="F5" s="104">
        <f>$F$2*M5</f>
        <v>394</v>
      </c>
      <c r="G5" s="130">
        <v>61.1</v>
      </c>
      <c r="H5" s="130">
        <f>G5*0.3</f>
        <v>18.329999999999998</v>
      </c>
      <c r="I5" s="101">
        <f>H5*M5</f>
        <v>36.659999999999997</v>
      </c>
      <c r="J5" s="136">
        <v>1998</v>
      </c>
      <c r="K5" s="136">
        <v>3</v>
      </c>
      <c r="L5" s="136">
        <v>0</v>
      </c>
      <c r="M5" s="128">
        <v>2</v>
      </c>
      <c r="N5" s="101">
        <v>254.84</v>
      </c>
      <c r="O5" s="58"/>
      <c r="P5" s="119">
        <v>2</v>
      </c>
      <c r="Q5" s="122">
        <f t="shared" ref="Q5:Q68" si="0">$Q$2*P5</f>
        <v>8.76</v>
      </c>
      <c r="R5" s="119">
        <v>2</v>
      </c>
      <c r="S5" s="122">
        <f t="shared" ref="S5:S68" si="1">$S$2*R5</f>
        <v>27.68</v>
      </c>
      <c r="T5" s="119">
        <v>2</v>
      </c>
      <c r="U5" s="122">
        <f t="shared" ref="U5:U68" si="2">$U$2*T5</f>
        <v>26</v>
      </c>
      <c r="V5" s="119">
        <v>0</v>
      </c>
      <c r="W5" s="122">
        <f t="shared" ref="W5:W68" si="3">$W$2*V5</f>
        <v>0</v>
      </c>
      <c r="X5" s="122">
        <f t="shared" ref="X5:X68" si="4">$X$2*V5</f>
        <v>0</v>
      </c>
      <c r="Y5" s="119">
        <v>0</v>
      </c>
      <c r="Z5" s="122">
        <f t="shared" ref="Z5:Z68" si="5">$Z$2*Y5</f>
        <v>0</v>
      </c>
      <c r="AA5" s="119">
        <v>0</v>
      </c>
      <c r="AB5" s="122">
        <f t="shared" ref="AB5:AB68" si="6">$AB$2*AA5</f>
        <v>0</v>
      </c>
      <c r="AC5" s="122">
        <f t="shared" ref="AC5:AC68" si="7">$AC$2*AA5</f>
        <v>0</v>
      </c>
      <c r="AD5" s="119">
        <v>0</v>
      </c>
      <c r="AE5" s="122">
        <f t="shared" ref="AE5:AE68" si="8">$AE$2*AD5</f>
        <v>0</v>
      </c>
      <c r="AF5" s="122">
        <f t="shared" ref="AF5:AF68" si="9">$AF$2*AD5</f>
        <v>0</v>
      </c>
      <c r="AG5" s="119">
        <v>0</v>
      </c>
      <c r="AH5" s="122">
        <f t="shared" ref="AH5:AH68" si="10">$AH$2*AG5</f>
        <v>0</v>
      </c>
      <c r="AI5" s="119">
        <v>0</v>
      </c>
      <c r="AJ5" s="122">
        <v>0</v>
      </c>
      <c r="AK5" s="122">
        <v>0</v>
      </c>
      <c r="AL5" s="119">
        <v>0</v>
      </c>
      <c r="AM5" s="122">
        <v>0</v>
      </c>
      <c r="AN5" s="122">
        <v>0</v>
      </c>
      <c r="AO5" s="119">
        <v>0</v>
      </c>
      <c r="AP5" s="122">
        <v>0</v>
      </c>
      <c r="AQ5" s="122">
        <v>0</v>
      </c>
      <c r="AR5" s="54"/>
      <c r="AS5" s="109">
        <v>0</v>
      </c>
      <c r="AT5" s="112">
        <f t="shared" ref="AT5:AT70" si="11">6.64*AS5</f>
        <v>0</v>
      </c>
      <c r="AU5" s="109">
        <v>0</v>
      </c>
      <c r="AV5" s="112">
        <f t="shared" ref="AV5:AV70" si="12">14.38*AU5</f>
        <v>0</v>
      </c>
      <c r="AW5" s="109">
        <v>0</v>
      </c>
      <c r="AX5" s="112">
        <f t="shared" ref="AX5:AX70" si="13">22.99*AW5</f>
        <v>0</v>
      </c>
      <c r="AY5" s="109">
        <v>0</v>
      </c>
      <c r="AZ5" s="112">
        <f t="shared" ref="AZ5:AZ70" si="14">47.28*AY5</f>
        <v>0</v>
      </c>
      <c r="BA5" s="109">
        <v>0</v>
      </c>
      <c r="BB5" s="112">
        <f t="shared" ref="BB5:BB70" si="15">22.85*BA5</f>
        <v>0</v>
      </c>
      <c r="BC5" s="109">
        <v>0</v>
      </c>
      <c r="BD5" s="112">
        <f t="shared" ref="BD5:BD70" si="16">93.06*BC5</f>
        <v>0</v>
      </c>
      <c r="BE5" s="109">
        <v>0</v>
      </c>
      <c r="BF5" s="112">
        <f t="shared" ref="BF5:BF70" si="17">8.84*BE5</f>
        <v>0</v>
      </c>
      <c r="BG5" s="109">
        <v>0</v>
      </c>
      <c r="BH5" s="112">
        <f t="shared" ref="BH5:BH70" si="18">81.65*BG5</f>
        <v>0</v>
      </c>
    </row>
    <row r="6" spans="1:60">
      <c r="A6" s="129"/>
      <c r="B6" s="135"/>
      <c r="C6" s="98">
        <v>1982</v>
      </c>
      <c r="D6" s="138"/>
      <c r="E6" s="105"/>
      <c r="F6" s="105"/>
      <c r="G6" s="131"/>
      <c r="H6" s="131"/>
      <c r="I6" s="102"/>
      <c r="J6" s="138"/>
      <c r="K6" s="138"/>
      <c r="L6" s="138"/>
      <c r="M6" s="128"/>
      <c r="N6" s="102"/>
      <c r="O6" s="59"/>
      <c r="P6" s="121"/>
      <c r="Q6" s="124"/>
      <c r="R6" s="121"/>
      <c r="S6" s="124"/>
      <c r="T6" s="121"/>
      <c r="U6" s="124"/>
      <c r="V6" s="121"/>
      <c r="W6" s="124"/>
      <c r="X6" s="124"/>
      <c r="Y6" s="121"/>
      <c r="Z6" s="124"/>
      <c r="AA6" s="121"/>
      <c r="AB6" s="124"/>
      <c r="AC6" s="124"/>
      <c r="AD6" s="121"/>
      <c r="AE6" s="124"/>
      <c r="AF6" s="124"/>
      <c r="AG6" s="121"/>
      <c r="AH6" s="124"/>
      <c r="AI6" s="121"/>
      <c r="AJ6" s="124"/>
      <c r="AK6" s="124"/>
      <c r="AL6" s="121"/>
      <c r="AM6" s="124"/>
      <c r="AN6" s="124"/>
      <c r="AO6" s="121"/>
      <c r="AP6" s="124"/>
      <c r="AQ6" s="124"/>
      <c r="AR6" s="54"/>
      <c r="AS6" s="111"/>
      <c r="AT6" s="114"/>
      <c r="AU6" s="111"/>
      <c r="AV6" s="114"/>
      <c r="AW6" s="111"/>
      <c r="AX6" s="114"/>
      <c r="AY6" s="111"/>
      <c r="AZ6" s="114"/>
      <c r="BA6" s="111"/>
      <c r="BB6" s="114"/>
      <c r="BC6" s="111"/>
      <c r="BD6" s="114"/>
      <c r="BE6" s="111"/>
      <c r="BF6" s="114"/>
      <c r="BG6" s="111"/>
      <c r="BH6" s="114"/>
    </row>
    <row r="7" spans="1:60" ht="15.75">
      <c r="A7" s="54">
        <v>3</v>
      </c>
      <c r="B7" s="54">
        <v>1</v>
      </c>
      <c r="C7" s="54">
        <v>1980</v>
      </c>
      <c r="D7" s="5">
        <v>1</v>
      </c>
      <c r="E7" s="10">
        <f>$E$2*M7</f>
        <v>112</v>
      </c>
      <c r="F7" s="10">
        <f>$F$2*M7</f>
        <v>197</v>
      </c>
      <c r="G7" s="56">
        <v>94</v>
      </c>
      <c r="H7" s="56">
        <f t="shared" ref="H7:H68" si="19">G7*0.3</f>
        <v>28.2</v>
      </c>
      <c r="I7" s="15">
        <f>H7*M7</f>
        <v>28.2</v>
      </c>
      <c r="J7" s="5">
        <v>2010</v>
      </c>
      <c r="K7" s="5">
        <v>3</v>
      </c>
      <c r="L7" s="5">
        <v>12</v>
      </c>
      <c r="M7" s="11">
        <v>1</v>
      </c>
      <c r="N7" s="57">
        <v>107.64</v>
      </c>
      <c r="O7" s="4"/>
      <c r="P7" s="8">
        <v>0</v>
      </c>
      <c r="Q7" s="14">
        <f t="shared" si="0"/>
        <v>0</v>
      </c>
      <c r="R7" s="8">
        <v>0</v>
      </c>
      <c r="S7" s="14">
        <f t="shared" si="1"/>
        <v>0</v>
      </c>
      <c r="T7" s="8">
        <v>0</v>
      </c>
      <c r="U7" s="14">
        <f t="shared" si="2"/>
        <v>0</v>
      </c>
      <c r="V7" s="8">
        <v>0</v>
      </c>
      <c r="W7" s="14">
        <f t="shared" si="3"/>
        <v>0</v>
      </c>
      <c r="X7" s="14">
        <f t="shared" si="4"/>
        <v>0</v>
      </c>
      <c r="Y7" s="8">
        <v>0</v>
      </c>
      <c r="Z7" s="14">
        <f t="shared" si="5"/>
        <v>0</v>
      </c>
      <c r="AA7" s="8">
        <v>0</v>
      </c>
      <c r="AB7" s="14">
        <f t="shared" si="6"/>
        <v>0</v>
      </c>
      <c r="AC7" s="14">
        <f t="shared" si="7"/>
        <v>0</v>
      </c>
      <c r="AD7" s="8">
        <v>0</v>
      </c>
      <c r="AE7" s="14">
        <f t="shared" si="8"/>
        <v>0</v>
      </c>
      <c r="AF7" s="14">
        <f t="shared" si="9"/>
        <v>0</v>
      </c>
      <c r="AG7" s="8">
        <v>0</v>
      </c>
      <c r="AH7" s="14">
        <f t="shared" si="10"/>
        <v>0</v>
      </c>
      <c r="AI7" s="8">
        <v>0</v>
      </c>
      <c r="AJ7" s="14">
        <v>0</v>
      </c>
      <c r="AK7" s="14">
        <v>0</v>
      </c>
      <c r="AL7" s="8">
        <v>0</v>
      </c>
      <c r="AM7" s="14">
        <v>0</v>
      </c>
      <c r="AN7" s="14">
        <v>0</v>
      </c>
      <c r="AO7" s="8">
        <v>0</v>
      </c>
      <c r="AP7" s="14">
        <v>0</v>
      </c>
      <c r="AQ7" s="14">
        <v>0</v>
      </c>
      <c r="AR7" s="54"/>
      <c r="AS7" s="94">
        <v>0</v>
      </c>
      <c r="AT7" s="95">
        <f t="shared" si="11"/>
        <v>0</v>
      </c>
      <c r="AU7" s="94">
        <v>0</v>
      </c>
      <c r="AV7" s="95">
        <f t="shared" si="12"/>
        <v>0</v>
      </c>
      <c r="AW7" s="94">
        <v>0</v>
      </c>
      <c r="AX7" s="95">
        <f t="shared" si="13"/>
        <v>0</v>
      </c>
      <c r="AY7" s="94">
        <v>0</v>
      </c>
      <c r="AZ7" s="95">
        <f t="shared" si="14"/>
        <v>0</v>
      </c>
      <c r="BA7" s="94">
        <v>0</v>
      </c>
      <c r="BB7" s="95">
        <f t="shared" si="15"/>
        <v>0</v>
      </c>
      <c r="BC7" s="94">
        <v>1</v>
      </c>
      <c r="BD7" s="95">
        <f t="shared" si="16"/>
        <v>93.06</v>
      </c>
      <c r="BE7" s="94">
        <v>0</v>
      </c>
      <c r="BF7" s="95">
        <f t="shared" si="17"/>
        <v>0</v>
      </c>
      <c r="BG7" s="94">
        <v>0</v>
      </c>
      <c r="BH7" s="95">
        <f t="shared" si="18"/>
        <v>0</v>
      </c>
    </row>
    <row r="8" spans="1:60" ht="15.75">
      <c r="A8" s="54">
        <v>4</v>
      </c>
      <c r="B8" s="54">
        <v>2</v>
      </c>
      <c r="C8" s="54">
        <v>1974</v>
      </c>
      <c r="D8" s="5">
        <v>1</v>
      </c>
      <c r="E8" s="10">
        <f>$E$2*M8</f>
        <v>112</v>
      </c>
      <c r="F8" s="10">
        <f>$F$2*M8</f>
        <v>197</v>
      </c>
      <c r="G8" s="56">
        <v>124</v>
      </c>
      <c r="H8" s="56">
        <f t="shared" si="19"/>
        <v>37.199999999999996</v>
      </c>
      <c r="I8" s="15">
        <f>H8*M8</f>
        <v>37.199999999999996</v>
      </c>
      <c r="J8" s="5">
        <v>2006</v>
      </c>
      <c r="K8" s="5">
        <v>2</v>
      </c>
      <c r="L8" s="5"/>
      <c r="M8" s="11">
        <v>1</v>
      </c>
      <c r="N8" s="57">
        <v>147.19999999999999</v>
      </c>
      <c r="O8" s="4"/>
      <c r="P8" s="8">
        <v>1</v>
      </c>
      <c r="Q8" s="14">
        <f t="shared" si="0"/>
        <v>4.38</v>
      </c>
      <c r="R8" s="8">
        <v>1</v>
      </c>
      <c r="S8" s="14">
        <f t="shared" si="1"/>
        <v>13.84</v>
      </c>
      <c r="T8" s="8">
        <v>1</v>
      </c>
      <c r="U8" s="14">
        <f t="shared" si="2"/>
        <v>13</v>
      </c>
      <c r="V8" s="8">
        <v>1</v>
      </c>
      <c r="W8" s="14">
        <f t="shared" si="3"/>
        <v>23.5</v>
      </c>
      <c r="X8" s="14">
        <f t="shared" si="4"/>
        <v>5</v>
      </c>
      <c r="Y8" s="8">
        <v>0</v>
      </c>
      <c r="Z8" s="14">
        <f t="shared" si="5"/>
        <v>0</v>
      </c>
      <c r="AA8" s="8">
        <v>0</v>
      </c>
      <c r="AB8" s="14">
        <f t="shared" si="6"/>
        <v>0</v>
      </c>
      <c r="AC8" s="14">
        <f t="shared" si="7"/>
        <v>0</v>
      </c>
      <c r="AD8" s="8">
        <v>0</v>
      </c>
      <c r="AE8" s="14">
        <f t="shared" si="8"/>
        <v>0</v>
      </c>
      <c r="AF8" s="14">
        <f t="shared" si="9"/>
        <v>0</v>
      </c>
      <c r="AG8" s="8">
        <v>0</v>
      </c>
      <c r="AH8" s="14">
        <f t="shared" si="10"/>
        <v>0</v>
      </c>
      <c r="AI8" s="8">
        <v>0</v>
      </c>
      <c r="AJ8" s="14">
        <v>0</v>
      </c>
      <c r="AK8" s="14">
        <v>0</v>
      </c>
      <c r="AL8" s="8">
        <v>0</v>
      </c>
      <c r="AM8" s="14">
        <v>0</v>
      </c>
      <c r="AN8" s="14">
        <v>0</v>
      </c>
      <c r="AO8" s="8">
        <v>0</v>
      </c>
      <c r="AP8" s="14">
        <v>0</v>
      </c>
      <c r="AQ8" s="14">
        <v>0</v>
      </c>
      <c r="AR8" s="54"/>
      <c r="AS8" s="94">
        <v>0</v>
      </c>
      <c r="AT8" s="95">
        <f t="shared" si="11"/>
        <v>0</v>
      </c>
      <c r="AU8" s="94">
        <v>0</v>
      </c>
      <c r="AV8" s="95">
        <f t="shared" si="12"/>
        <v>0</v>
      </c>
      <c r="AW8" s="94">
        <v>0</v>
      </c>
      <c r="AX8" s="95">
        <f t="shared" si="13"/>
        <v>0</v>
      </c>
      <c r="AY8" s="94">
        <v>0</v>
      </c>
      <c r="AZ8" s="95">
        <f t="shared" si="14"/>
        <v>0</v>
      </c>
      <c r="BA8" s="94">
        <v>0</v>
      </c>
      <c r="BB8" s="95">
        <f t="shared" si="15"/>
        <v>0</v>
      </c>
      <c r="BC8" s="94">
        <v>0</v>
      </c>
      <c r="BD8" s="95">
        <f t="shared" si="16"/>
        <v>0</v>
      </c>
      <c r="BE8" s="94">
        <v>0</v>
      </c>
      <c r="BF8" s="95">
        <f t="shared" si="17"/>
        <v>0</v>
      </c>
      <c r="BG8" s="94">
        <v>0</v>
      </c>
      <c r="BH8" s="95">
        <f t="shared" si="18"/>
        <v>0</v>
      </c>
    </row>
    <row r="9" spans="1:60" ht="15.75">
      <c r="A9" s="54">
        <v>5</v>
      </c>
      <c r="B9" s="54">
        <v>1</v>
      </c>
      <c r="C9" s="54">
        <v>1966</v>
      </c>
      <c r="D9" s="5">
        <v>1</v>
      </c>
      <c r="E9" s="10">
        <f>$E$2*M9</f>
        <v>112</v>
      </c>
      <c r="F9" s="10">
        <f>$F$2*M9</f>
        <v>197</v>
      </c>
      <c r="G9" s="56">
        <v>11.1</v>
      </c>
      <c r="H9" s="56">
        <f t="shared" si="19"/>
        <v>3.3299999999999996</v>
      </c>
      <c r="I9" s="15">
        <f>H9*M9</f>
        <v>3.3299999999999996</v>
      </c>
      <c r="J9" s="5">
        <v>1992</v>
      </c>
      <c r="K9" s="5">
        <v>2</v>
      </c>
      <c r="L9" s="5">
        <v>11</v>
      </c>
      <c r="M9" s="11">
        <v>1</v>
      </c>
      <c r="N9" s="57">
        <v>147.19999999999999</v>
      </c>
      <c r="O9" s="4"/>
      <c r="P9" s="8">
        <v>1</v>
      </c>
      <c r="Q9" s="14">
        <f t="shared" si="0"/>
        <v>4.38</v>
      </c>
      <c r="R9" s="8">
        <v>1</v>
      </c>
      <c r="S9" s="14">
        <f t="shared" si="1"/>
        <v>13.84</v>
      </c>
      <c r="T9" s="8">
        <v>1</v>
      </c>
      <c r="U9" s="14">
        <f t="shared" si="2"/>
        <v>13</v>
      </c>
      <c r="V9" s="8">
        <v>0</v>
      </c>
      <c r="W9" s="14">
        <f t="shared" si="3"/>
        <v>0</v>
      </c>
      <c r="X9" s="14">
        <f t="shared" si="4"/>
        <v>0</v>
      </c>
      <c r="Y9" s="8">
        <v>0</v>
      </c>
      <c r="Z9" s="14">
        <f t="shared" si="5"/>
        <v>0</v>
      </c>
      <c r="AA9" s="8">
        <v>0</v>
      </c>
      <c r="AB9" s="14">
        <f t="shared" si="6"/>
        <v>0</v>
      </c>
      <c r="AC9" s="14">
        <f t="shared" si="7"/>
        <v>0</v>
      </c>
      <c r="AD9" s="8">
        <v>0</v>
      </c>
      <c r="AE9" s="14">
        <f t="shared" si="8"/>
        <v>0</v>
      </c>
      <c r="AF9" s="14">
        <f t="shared" si="9"/>
        <v>0</v>
      </c>
      <c r="AG9" s="8">
        <v>0</v>
      </c>
      <c r="AH9" s="14">
        <f t="shared" si="10"/>
        <v>0</v>
      </c>
      <c r="AI9" s="8">
        <v>0</v>
      </c>
      <c r="AJ9" s="14">
        <v>0</v>
      </c>
      <c r="AK9" s="14">
        <v>0</v>
      </c>
      <c r="AL9" s="8">
        <v>0</v>
      </c>
      <c r="AM9" s="14">
        <v>0</v>
      </c>
      <c r="AN9" s="14">
        <v>0</v>
      </c>
      <c r="AO9" s="8">
        <v>0</v>
      </c>
      <c r="AP9" s="14">
        <v>0</v>
      </c>
      <c r="AQ9" s="14">
        <v>0</v>
      </c>
      <c r="AR9" s="54"/>
      <c r="AS9" s="94">
        <v>0</v>
      </c>
      <c r="AT9" s="95">
        <f t="shared" si="11"/>
        <v>0</v>
      </c>
      <c r="AU9" s="94">
        <v>0</v>
      </c>
      <c r="AV9" s="95">
        <f t="shared" si="12"/>
        <v>0</v>
      </c>
      <c r="AW9" s="94">
        <v>0</v>
      </c>
      <c r="AX9" s="95">
        <f t="shared" si="13"/>
        <v>0</v>
      </c>
      <c r="AY9" s="94">
        <v>0</v>
      </c>
      <c r="AZ9" s="95">
        <f t="shared" si="14"/>
        <v>0</v>
      </c>
      <c r="BA9" s="94">
        <v>0</v>
      </c>
      <c r="BB9" s="95">
        <f t="shared" si="15"/>
        <v>0</v>
      </c>
      <c r="BC9" s="94">
        <v>0</v>
      </c>
      <c r="BD9" s="95">
        <f t="shared" si="16"/>
        <v>0</v>
      </c>
      <c r="BE9" s="94">
        <v>0</v>
      </c>
      <c r="BF9" s="95">
        <f t="shared" si="17"/>
        <v>0</v>
      </c>
      <c r="BG9" s="94">
        <v>0</v>
      </c>
      <c r="BH9" s="95">
        <f t="shared" si="18"/>
        <v>0</v>
      </c>
    </row>
    <row r="10" spans="1:60" ht="15.75">
      <c r="A10" s="54">
        <v>6</v>
      </c>
      <c r="B10" s="54">
        <v>2</v>
      </c>
      <c r="C10" s="54">
        <v>1990</v>
      </c>
      <c r="D10" s="5">
        <v>2</v>
      </c>
      <c r="E10" s="10"/>
      <c r="F10" s="10"/>
      <c r="G10" s="56">
        <v>30.4</v>
      </c>
      <c r="H10" s="56">
        <f t="shared" si="19"/>
        <v>9.1199999999999992</v>
      </c>
      <c r="I10" s="15">
        <f>H10*M10</f>
        <v>9.1199999999999992</v>
      </c>
      <c r="J10" s="5">
        <v>2016</v>
      </c>
      <c r="K10" s="5">
        <v>2</v>
      </c>
      <c r="L10" s="5"/>
      <c r="M10" s="11">
        <v>1</v>
      </c>
      <c r="N10" s="57">
        <v>107.64</v>
      </c>
      <c r="O10" s="4"/>
      <c r="P10" s="8">
        <v>1</v>
      </c>
      <c r="Q10" s="14">
        <f t="shared" si="0"/>
        <v>4.38</v>
      </c>
      <c r="R10" s="8">
        <v>1</v>
      </c>
      <c r="S10" s="14">
        <f t="shared" si="1"/>
        <v>13.84</v>
      </c>
      <c r="T10" s="8">
        <v>1</v>
      </c>
      <c r="U10" s="14">
        <f t="shared" si="2"/>
        <v>13</v>
      </c>
      <c r="V10" s="8">
        <v>1</v>
      </c>
      <c r="W10" s="14">
        <f t="shared" si="3"/>
        <v>23.5</v>
      </c>
      <c r="X10" s="14">
        <f t="shared" si="4"/>
        <v>5</v>
      </c>
      <c r="Y10" s="8">
        <v>0</v>
      </c>
      <c r="Z10" s="14">
        <f t="shared" si="5"/>
        <v>0</v>
      </c>
      <c r="AA10" s="8">
        <v>0</v>
      </c>
      <c r="AB10" s="14">
        <f t="shared" si="6"/>
        <v>0</v>
      </c>
      <c r="AC10" s="14">
        <f t="shared" si="7"/>
        <v>0</v>
      </c>
      <c r="AD10" s="8">
        <v>0</v>
      </c>
      <c r="AE10" s="14">
        <f t="shared" si="8"/>
        <v>0</v>
      </c>
      <c r="AF10" s="14">
        <f t="shared" si="9"/>
        <v>0</v>
      </c>
      <c r="AG10" s="8">
        <v>0</v>
      </c>
      <c r="AH10" s="14">
        <f t="shared" si="10"/>
        <v>0</v>
      </c>
      <c r="AI10" s="8">
        <v>0</v>
      </c>
      <c r="AJ10" s="14">
        <v>0</v>
      </c>
      <c r="AK10" s="14">
        <v>0</v>
      </c>
      <c r="AL10" s="8">
        <v>0</v>
      </c>
      <c r="AM10" s="14">
        <v>0</v>
      </c>
      <c r="AN10" s="14">
        <v>0</v>
      </c>
      <c r="AO10" s="8">
        <v>0</v>
      </c>
      <c r="AP10" s="14">
        <v>0</v>
      </c>
      <c r="AQ10" s="14">
        <v>0</v>
      </c>
      <c r="AR10" s="54"/>
      <c r="AS10" s="94">
        <v>0</v>
      </c>
      <c r="AT10" s="95">
        <f t="shared" si="11"/>
        <v>0</v>
      </c>
      <c r="AU10" s="94">
        <v>0</v>
      </c>
      <c r="AV10" s="95">
        <f t="shared" si="12"/>
        <v>0</v>
      </c>
      <c r="AW10" s="94">
        <v>0</v>
      </c>
      <c r="AX10" s="95">
        <f t="shared" si="13"/>
        <v>0</v>
      </c>
      <c r="AY10" s="94">
        <v>0</v>
      </c>
      <c r="AZ10" s="95">
        <f t="shared" si="14"/>
        <v>0</v>
      </c>
      <c r="BA10" s="94">
        <v>0</v>
      </c>
      <c r="BB10" s="95">
        <f t="shared" si="15"/>
        <v>0</v>
      </c>
      <c r="BC10" s="94">
        <v>0</v>
      </c>
      <c r="BD10" s="95">
        <f t="shared" si="16"/>
        <v>0</v>
      </c>
      <c r="BE10" s="94">
        <v>0</v>
      </c>
      <c r="BF10" s="95">
        <f t="shared" si="17"/>
        <v>0</v>
      </c>
      <c r="BG10" s="94">
        <v>0</v>
      </c>
      <c r="BH10" s="95">
        <f t="shared" si="18"/>
        <v>0</v>
      </c>
    </row>
    <row r="11" spans="1:60">
      <c r="A11" s="129">
        <v>7</v>
      </c>
      <c r="B11" s="133">
        <v>2</v>
      </c>
      <c r="C11" s="96"/>
      <c r="D11" s="136">
        <v>1</v>
      </c>
      <c r="E11" s="104">
        <f>$E$2*M11</f>
        <v>224</v>
      </c>
      <c r="F11" s="104">
        <f>$F$2*M11</f>
        <v>394</v>
      </c>
      <c r="G11" s="130">
        <v>182</v>
      </c>
      <c r="H11" s="130">
        <f t="shared" si="19"/>
        <v>54.6</v>
      </c>
      <c r="I11" s="101">
        <f>H11*M11</f>
        <v>109.2</v>
      </c>
      <c r="J11" s="136">
        <v>2013</v>
      </c>
      <c r="K11" s="136">
        <v>3</v>
      </c>
      <c r="L11" s="136">
        <v>3</v>
      </c>
      <c r="M11" s="128">
        <v>2</v>
      </c>
      <c r="N11" s="101">
        <v>254.84</v>
      </c>
      <c r="O11" s="58"/>
      <c r="P11" s="119">
        <v>2</v>
      </c>
      <c r="Q11" s="122">
        <f t="shared" si="0"/>
        <v>8.76</v>
      </c>
      <c r="R11" s="119">
        <v>2</v>
      </c>
      <c r="S11" s="122">
        <f t="shared" si="1"/>
        <v>27.68</v>
      </c>
      <c r="T11" s="119">
        <v>2</v>
      </c>
      <c r="U11" s="122">
        <f t="shared" si="2"/>
        <v>26</v>
      </c>
      <c r="V11" s="119">
        <v>0</v>
      </c>
      <c r="W11" s="122">
        <f t="shared" si="3"/>
        <v>0</v>
      </c>
      <c r="X11" s="122">
        <f t="shared" si="4"/>
        <v>0</v>
      </c>
      <c r="Y11" s="119">
        <v>0</v>
      </c>
      <c r="Z11" s="122">
        <f t="shared" si="5"/>
        <v>0</v>
      </c>
      <c r="AA11" s="119">
        <v>2</v>
      </c>
      <c r="AB11" s="122">
        <f t="shared" si="6"/>
        <v>51.82</v>
      </c>
      <c r="AC11" s="122">
        <f t="shared" si="7"/>
        <v>10</v>
      </c>
      <c r="AD11" s="119">
        <v>0</v>
      </c>
      <c r="AE11" s="122">
        <f t="shared" si="8"/>
        <v>0</v>
      </c>
      <c r="AF11" s="122">
        <f t="shared" si="9"/>
        <v>0</v>
      </c>
      <c r="AG11" s="119">
        <v>0</v>
      </c>
      <c r="AH11" s="122">
        <f t="shared" si="10"/>
        <v>0</v>
      </c>
      <c r="AI11" s="119">
        <v>0</v>
      </c>
      <c r="AJ11" s="122">
        <v>0</v>
      </c>
      <c r="AK11" s="122">
        <v>0</v>
      </c>
      <c r="AL11" s="119">
        <v>0</v>
      </c>
      <c r="AM11" s="122">
        <v>0</v>
      </c>
      <c r="AN11" s="122">
        <v>0</v>
      </c>
      <c r="AO11" s="119">
        <v>0</v>
      </c>
      <c r="AP11" s="122">
        <v>0</v>
      </c>
      <c r="AQ11" s="122">
        <v>0</v>
      </c>
      <c r="AR11" s="54"/>
      <c r="AS11" s="109">
        <v>0</v>
      </c>
      <c r="AT11" s="112">
        <f t="shared" si="11"/>
        <v>0</v>
      </c>
      <c r="AU11" s="109">
        <v>0</v>
      </c>
      <c r="AV11" s="112">
        <f t="shared" si="12"/>
        <v>0</v>
      </c>
      <c r="AW11" s="109">
        <v>0</v>
      </c>
      <c r="AX11" s="112">
        <f t="shared" si="13"/>
        <v>0</v>
      </c>
      <c r="AY11" s="109">
        <v>0</v>
      </c>
      <c r="AZ11" s="112">
        <f t="shared" si="14"/>
        <v>0</v>
      </c>
      <c r="BA11" s="109">
        <v>0</v>
      </c>
      <c r="BB11" s="112">
        <f t="shared" si="15"/>
        <v>0</v>
      </c>
      <c r="BC11" s="109">
        <v>0</v>
      </c>
      <c r="BD11" s="112">
        <f t="shared" si="16"/>
        <v>0</v>
      </c>
      <c r="BE11" s="109">
        <v>0</v>
      </c>
      <c r="BF11" s="112">
        <f t="shared" si="17"/>
        <v>0</v>
      </c>
      <c r="BG11" s="109">
        <v>0</v>
      </c>
      <c r="BH11" s="112">
        <f t="shared" si="18"/>
        <v>0</v>
      </c>
    </row>
    <row r="12" spans="1:60">
      <c r="A12" s="129"/>
      <c r="B12" s="135"/>
      <c r="C12" s="98">
        <v>1964</v>
      </c>
      <c r="D12" s="138"/>
      <c r="E12" s="105"/>
      <c r="F12" s="105"/>
      <c r="G12" s="131"/>
      <c r="H12" s="131"/>
      <c r="I12" s="102"/>
      <c r="J12" s="138"/>
      <c r="K12" s="138"/>
      <c r="L12" s="138"/>
      <c r="M12" s="128"/>
      <c r="N12" s="102"/>
      <c r="O12" s="59"/>
      <c r="P12" s="121"/>
      <c r="Q12" s="124"/>
      <c r="R12" s="121"/>
      <c r="S12" s="124"/>
      <c r="T12" s="121"/>
      <c r="U12" s="124"/>
      <c r="V12" s="121"/>
      <c r="W12" s="124"/>
      <c r="X12" s="124"/>
      <c r="Y12" s="121"/>
      <c r="Z12" s="124"/>
      <c r="AA12" s="121"/>
      <c r="AB12" s="124"/>
      <c r="AC12" s="124"/>
      <c r="AD12" s="121"/>
      <c r="AE12" s="124"/>
      <c r="AF12" s="124"/>
      <c r="AG12" s="121"/>
      <c r="AH12" s="124"/>
      <c r="AI12" s="121"/>
      <c r="AJ12" s="124"/>
      <c r="AK12" s="124"/>
      <c r="AL12" s="121"/>
      <c r="AM12" s="124"/>
      <c r="AN12" s="124"/>
      <c r="AO12" s="121"/>
      <c r="AP12" s="124"/>
      <c r="AQ12" s="124"/>
      <c r="AR12" s="54"/>
      <c r="AS12" s="111"/>
      <c r="AT12" s="114"/>
      <c r="AU12" s="111"/>
      <c r="AV12" s="114"/>
      <c r="AW12" s="111"/>
      <c r="AX12" s="114"/>
      <c r="AY12" s="111"/>
      <c r="AZ12" s="114"/>
      <c r="BA12" s="111"/>
      <c r="BB12" s="114"/>
      <c r="BC12" s="111"/>
      <c r="BD12" s="114"/>
      <c r="BE12" s="111"/>
      <c r="BF12" s="114"/>
      <c r="BG12" s="111"/>
      <c r="BH12" s="114"/>
    </row>
    <row r="13" spans="1:60" ht="15.75">
      <c r="A13" s="54">
        <v>8</v>
      </c>
      <c r="B13" s="54">
        <v>2</v>
      </c>
      <c r="C13" s="54">
        <v>1974</v>
      </c>
      <c r="D13" s="5">
        <v>1</v>
      </c>
      <c r="E13" s="10">
        <f>$E$2*M13</f>
        <v>112</v>
      </c>
      <c r="F13" s="10">
        <f>$F$2*M13</f>
        <v>197</v>
      </c>
      <c r="G13" s="56">
        <v>39.299999999999997</v>
      </c>
      <c r="H13" s="56">
        <f t="shared" si="19"/>
        <v>11.79</v>
      </c>
      <c r="I13" s="15">
        <f>H13*M13</f>
        <v>11.79</v>
      </c>
      <c r="J13" s="5">
        <v>2010</v>
      </c>
      <c r="K13" s="5">
        <v>2</v>
      </c>
      <c r="L13" s="5">
        <v>3</v>
      </c>
      <c r="M13" s="11">
        <v>1</v>
      </c>
      <c r="N13" s="57">
        <v>107.64</v>
      </c>
      <c r="O13" s="4"/>
      <c r="P13" s="8">
        <v>1</v>
      </c>
      <c r="Q13" s="14">
        <f t="shared" si="0"/>
        <v>4.38</v>
      </c>
      <c r="R13" s="8">
        <v>1</v>
      </c>
      <c r="S13" s="14">
        <f t="shared" si="1"/>
        <v>13.84</v>
      </c>
      <c r="T13" s="8">
        <v>1</v>
      </c>
      <c r="U13" s="14">
        <f t="shared" si="2"/>
        <v>13</v>
      </c>
      <c r="V13" s="8">
        <v>1</v>
      </c>
      <c r="W13" s="14">
        <f t="shared" si="3"/>
        <v>23.5</v>
      </c>
      <c r="X13" s="14">
        <f t="shared" si="4"/>
        <v>5</v>
      </c>
      <c r="Y13" s="8">
        <v>0</v>
      </c>
      <c r="Z13" s="14">
        <f t="shared" si="5"/>
        <v>0</v>
      </c>
      <c r="AA13" s="8">
        <v>1</v>
      </c>
      <c r="AB13" s="14">
        <f t="shared" si="6"/>
        <v>25.91</v>
      </c>
      <c r="AC13" s="14">
        <f t="shared" si="7"/>
        <v>5</v>
      </c>
      <c r="AD13" s="8">
        <v>1</v>
      </c>
      <c r="AE13" s="14">
        <f t="shared" si="8"/>
        <v>12.66</v>
      </c>
      <c r="AF13" s="14">
        <f t="shared" si="9"/>
        <v>5</v>
      </c>
      <c r="AG13" s="8">
        <v>0</v>
      </c>
      <c r="AH13" s="14">
        <f t="shared" si="10"/>
        <v>0</v>
      </c>
      <c r="AI13" s="8">
        <v>0</v>
      </c>
      <c r="AJ13" s="14">
        <v>0</v>
      </c>
      <c r="AK13" s="14">
        <v>0</v>
      </c>
      <c r="AL13" s="8">
        <v>0</v>
      </c>
      <c r="AM13" s="14">
        <v>0</v>
      </c>
      <c r="AN13" s="14">
        <v>0</v>
      </c>
      <c r="AO13" s="8">
        <v>0</v>
      </c>
      <c r="AP13" s="14">
        <v>0</v>
      </c>
      <c r="AQ13" s="14">
        <v>0</v>
      </c>
      <c r="AR13" s="54"/>
      <c r="AS13" s="94">
        <v>0</v>
      </c>
      <c r="AT13" s="95">
        <f t="shared" si="11"/>
        <v>0</v>
      </c>
      <c r="AU13" s="94">
        <v>0</v>
      </c>
      <c r="AV13" s="95">
        <f t="shared" si="12"/>
        <v>0</v>
      </c>
      <c r="AW13" s="94">
        <v>0</v>
      </c>
      <c r="AX13" s="95">
        <f t="shared" si="13"/>
        <v>0</v>
      </c>
      <c r="AY13" s="94">
        <v>0</v>
      </c>
      <c r="AZ13" s="95">
        <f t="shared" si="14"/>
        <v>0</v>
      </c>
      <c r="BA13" s="94">
        <v>0</v>
      </c>
      <c r="BB13" s="95">
        <f t="shared" si="15"/>
        <v>0</v>
      </c>
      <c r="BC13" s="94">
        <v>0</v>
      </c>
      <c r="BD13" s="95">
        <f t="shared" si="16"/>
        <v>0</v>
      </c>
      <c r="BE13" s="94">
        <v>0</v>
      </c>
      <c r="BF13" s="95">
        <f t="shared" si="17"/>
        <v>0</v>
      </c>
      <c r="BG13" s="94">
        <v>0</v>
      </c>
      <c r="BH13" s="95">
        <f t="shared" si="18"/>
        <v>0</v>
      </c>
    </row>
    <row r="14" spans="1:60">
      <c r="A14" s="129">
        <v>9</v>
      </c>
      <c r="B14" s="133">
        <v>1</v>
      </c>
      <c r="C14" s="96"/>
      <c r="D14" s="136">
        <v>1</v>
      </c>
      <c r="E14" s="104">
        <f>$E$2*M14</f>
        <v>224</v>
      </c>
      <c r="F14" s="104">
        <f>$F$2*M14</f>
        <v>394</v>
      </c>
      <c r="G14" s="130">
        <v>206</v>
      </c>
      <c r="H14" s="130">
        <f t="shared" si="19"/>
        <v>61.8</v>
      </c>
      <c r="I14" s="101">
        <f>H14*M14</f>
        <v>123.6</v>
      </c>
      <c r="J14" s="136">
        <v>2007</v>
      </c>
      <c r="K14" s="136">
        <v>3</v>
      </c>
      <c r="L14" s="136"/>
      <c r="M14" s="128">
        <v>2</v>
      </c>
      <c r="N14" s="101">
        <v>254.84</v>
      </c>
      <c r="O14" s="58"/>
      <c r="P14" s="119">
        <v>2</v>
      </c>
      <c r="Q14" s="122">
        <f t="shared" si="0"/>
        <v>8.76</v>
      </c>
      <c r="R14" s="119">
        <v>2</v>
      </c>
      <c r="S14" s="122">
        <f t="shared" si="1"/>
        <v>27.68</v>
      </c>
      <c r="T14" s="119">
        <v>0</v>
      </c>
      <c r="U14" s="122">
        <f t="shared" si="2"/>
        <v>0</v>
      </c>
      <c r="V14" s="119">
        <v>0</v>
      </c>
      <c r="W14" s="122">
        <f t="shared" si="3"/>
        <v>0</v>
      </c>
      <c r="X14" s="122">
        <f t="shared" si="4"/>
        <v>0</v>
      </c>
      <c r="Y14" s="119">
        <v>0</v>
      </c>
      <c r="Z14" s="122">
        <f t="shared" si="5"/>
        <v>0</v>
      </c>
      <c r="AA14" s="119">
        <v>0</v>
      </c>
      <c r="AB14" s="122">
        <f t="shared" si="6"/>
        <v>0</v>
      </c>
      <c r="AC14" s="122">
        <f t="shared" si="7"/>
        <v>0</v>
      </c>
      <c r="AD14" s="119">
        <v>0</v>
      </c>
      <c r="AE14" s="122">
        <f t="shared" si="8"/>
        <v>0</v>
      </c>
      <c r="AF14" s="122">
        <f t="shared" si="9"/>
        <v>0</v>
      </c>
      <c r="AG14" s="119">
        <v>0</v>
      </c>
      <c r="AH14" s="122">
        <f t="shared" si="10"/>
        <v>0</v>
      </c>
      <c r="AI14" s="119">
        <v>0</v>
      </c>
      <c r="AJ14" s="122">
        <v>0</v>
      </c>
      <c r="AK14" s="122">
        <v>0</v>
      </c>
      <c r="AL14" s="119">
        <v>0</v>
      </c>
      <c r="AM14" s="122">
        <v>0</v>
      </c>
      <c r="AN14" s="122">
        <v>0</v>
      </c>
      <c r="AO14" s="119">
        <v>0</v>
      </c>
      <c r="AP14" s="122">
        <v>0</v>
      </c>
      <c r="AQ14" s="122">
        <v>0</v>
      </c>
      <c r="AR14" s="54"/>
      <c r="AS14" s="109">
        <v>0</v>
      </c>
      <c r="AT14" s="112">
        <f t="shared" si="11"/>
        <v>0</v>
      </c>
      <c r="AU14" s="109">
        <v>0</v>
      </c>
      <c r="AV14" s="112">
        <f t="shared" si="12"/>
        <v>0</v>
      </c>
      <c r="AW14" s="109">
        <v>0</v>
      </c>
      <c r="AX14" s="112">
        <f t="shared" si="13"/>
        <v>0</v>
      </c>
      <c r="AY14" s="109">
        <v>0</v>
      </c>
      <c r="AZ14" s="112">
        <f t="shared" si="14"/>
        <v>0</v>
      </c>
      <c r="BA14" s="109">
        <v>0</v>
      </c>
      <c r="BB14" s="112">
        <f t="shared" si="15"/>
        <v>0</v>
      </c>
      <c r="BC14" s="109">
        <v>0</v>
      </c>
      <c r="BD14" s="112">
        <f t="shared" si="16"/>
        <v>0</v>
      </c>
      <c r="BE14" s="109">
        <v>0</v>
      </c>
      <c r="BF14" s="112">
        <f t="shared" si="17"/>
        <v>0</v>
      </c>
      <c r="BG14" s="109">
        <v>0</v>
      </c>
      <c r="BH14" s="112">
        <f t="shared" si="18"/>
        <v>0</v>
      </c>
    </row>
    <row r="15" spans="1:60">
      <c r="A15" s="129"/>
      <c r="B15" s="135"/>
      <c r="C15" s="98">
        <v>1958</v>
      </c>
      <c r="D15" s="138"/>
      <c r="E15" s="105"/>
      <c r="F15" s="105"/>
      <c r="G15" s="131"/>
      <c r="H15" s="131"/>
      <c r="I15" s="102"/>
      <c r="J15" s="138"/>
      <c r="K15" s="138"/>
      <c r="L15" s="138"/>
      <c r="M15" s="128"/>
      <c r="N15" s="102"/>
      <c r="O15" s="59"/>
      <c r="P15" s="121"/>
      <c r="Q15" s="124"/>
      <c r="R15" s="121"/>
      <c r="S15" s="124"/>
      <c r="T15" s="121"/>
      <c r="U15" s="124"/>
      <c r="V15" s="121"/>
      <c r="W15" s="124"/>
      <c r="X15" s="124"/>
      <c r="Y15" s="121"/>
      <c r="Z15" s="124"/>
      <c r="AA15" s="121"/>
      <c r="AB15" s="124"/>
      <c r="AC15" s="124"/>
      <c r="AD15" s="121"/>
      <c r="AE15" s="124"/>
      <c r="AF15" s="124"/>
      <c r="AG15" s="121"/>
      <c r="AH15" s="124"/>
      <c r="AI15" s="121"/>
      <c r="AJ15" s="124"/>
      <c r="AK15" s="124"/>
      <c r="AL15" s="121"/>
      <c r="AM15" s="124"/>
      <c r="AN15" s="124"/>
      <c r="AO15" s="121"/>
      <c r="AP15" s="124"/>
      <c r="AQ15" s="124"/>
      <c r="AR15" s="54"/>
      <c r="AS15" s="111"/>
      <c r="AT15" s="114"/>
      <c r="AU15" s="111"/>
      <c r="AV15" s="114"/>
      <c r="AW15" s="111"/>
      <c r="AX15" s="114"/>
      <c r="AY15" s="111"/>
      <c r="AZ15" s="114"/>
      <c r="BA15" s="111"/>
      <c r="BB15" s="114"/>
      <c r="BC15" s="111"/>
      <c r="BD15" s="114"/>
      <c r="BE15" s="111"/>
      <c r="BF15" s="114"/>
      <c r="BG15" s="111"/>
      <c r="BH15" s="114"/>
    </row>
    <row r="16" spans="1:60" ht="15.75">
      <c r="A16" s="54">
        <v>10</v>
      </c>
      <c r="B16" s="54">
        <v>1</v>
      </c>
      <c r="C16" s="54">
        <v>1970</v>
      </c>
      <c r="D16" s="5">
        <v>1</v>
      </c>
      <c r="E16" s="10">
        <f>$E$2*M16</f>
        <v>112</v>
      </c>
      <c r="F16" s="10">
        <f>$F$2*M16</f>
        <v>197</v>
      </c>
      <c r="G16" s="56">
        <v>41.1</v>
      </c>
      <c r="H16" s="56">
        <f t="shared" si="19"/>
        <v>12.33</v>
      </c>
      <c r="I16" s="15">
        <f>H16*M16</f>
        <v>12.33</v>
      </c>
      <c r="J16" s="5">
        <v>2005</v>
      </c>
      <c r="K16" s="5">
        <v>3</v>
      </c>
      <c r="L16" s="5"/>
      <c r="M16" s="11">
        <v>1</v>
      </c>
      <c r="N16" s="57">
        <v>107.64</v>
      </c>
      <c r="O16" s="4"/>
      <c r="P16" s="8">
        <v>1</v>
      </c>
      <c r="Q16" s="14">
        <f t="shared" si="0"/>
        <v>4.38</v>
      </c>
      <c r="R16" s="8">
        <v>1</v>
      </c>
      <c r="S16" s="14">
        <f t="shared" si="1"/>
        <v>13.84</v>
      </c>
      <c r="T16" s="8">
        <v>0</v>
      </c>
      <c r="U16" s="14">
        <f t="shared" si="2"/>
        <v>0</v>
      </c>
      <c r="V16" s="8">
        <v>0</v>
      </c>
      <c r="W16" s="14">
        <f t="shared" si="3"/>
        <v>0</v>
      </c>
      <c r="X16" s="14">
        <f t="shared" si="4"/>
        <v>0</v>
      </c>
      <c r="Y16" s="8">
        <v>0</v>
      </c>
      <c r="Z16" s="14">
        <f t="shared" si="5"/>
        <v>0</v>
      </c>
      <c r="AA16" s="8">
        <v>0</v>
      </c>
      <c r="AB16" s="14">
        <f t="shared" si="6"/>
        <v>0</v>
      </c>
      <c r="AC16" s="14">
        <f t="shared" si="7"/>
        <v>0</v>
      </c>
      <c r="AD16" s="8">
        <v>0</v>
      </c>
      <c r="AE16" s="14">
        <f t="shared" si="8"/>
        <v>0</v>
      </c>
      <c r="AF16" s="14">
        <f t="shared" si="9"/>
        <v>0</v>
      </c>
      <c r="AG16" s="8">
        <v>0</v>
      </c>
      <c r="AH16" s="14">
        <f t="shared" si="10"/>
        <v>0</v>
      </c>
      <c r="AI16" s="8">
        <v>0</v>
      </c>
      <c r="AJ16" s="14">
        <v>0</v>
      </c>
      <c r="AK16" s="14">
        <v>0</v>
      </c>
      <c r="AL16" s="8">
        <v>0</v>
      </c>
      <c r="AM16" s="14">
        <v>0</v>
      </c>
      <c r="AN16" s="14">
        <v>0</v>
      </c>
      <c r="AO16" s="8">
        <v>0</v>
      </c>
      <c r="AP16" s="14">
        <v>0</v>
      </c>
      <c r="AQ16" s="14">
        <v>0</v>
      </c>
      <c r="AR16" s="54"/>
      <c r="AS16" s="94">
        <v>0</v>
      </c>
      <c r="AT16" s="95">
        <f t="shared" si="11"/>
        <v>0</v>
      </c>
      <c r="AU16" s="94">
        <v>0</v>
      </c>
      <c r="AV16" s="95">
        <f t="shared" si="12"/>
        <v>0</v>
      </c>
      <c r="AW16" s="94">
        <v>0</v>
      </c>
      <c r="AX16" s="95">
        <f t="shared" si="13"/>
        <v>0</v>
      </c>
      <c r="AY16" s="94">
        <v>0</v>
      </c>
      <c r="AZ16" s="95">
        <f t="shared" si="14"/>
        <v>0</v>
      </c>
      <c r="BA16" s="94">
        <v>0</v>
      </c>
      <c r="BB16" s="95">
        <f t="shared" si="15"/>
        <v>0</v>
      </c>
      <c r="BC16" s="94">
        <v>0</v>
      </c>
      <c r="BD16" s="95">
        <f t="shared" si="16"/>
        <v>0</v>
      </c>
      <c r="BE16" s="94">
        <v>0</v>
      </c>
      <c r="BF16" s="95">
        <f t="shared" si="17"/>
        <v>0</v>
      </c>
      <c r="BG16" s="94">
        <v>0</v>
      </c>
      <c r="BH16" s="95">
        <f t="shared" si="18"/>
        <v>0</v>
      </c>
    </row>
    <row r="17" spans="1:60" ht="15.75">
      <c r="A17" s="54">
        <v>11</v>
      </c>
      <c r="B17" s="54">
        <v>2</v>
      </c>
      <c r="C17" s="54">
        <v>1960</v>
      </c>
      <c r="D17" s="5">
        <v>2</v>
      </c>
      <c r="E17" s="10"/>
      <c r="F17" s="10"/>
      <c r="G17" s="56">
        <v>334</v>
      </c>
      <c r="H17" s="56">
        <f t="shared" si="19"/>
        <v>100.2</v>
      </c>
      <c r="I17" s="15">
        <f>H17*M17</f>
        <v>100.2</v>
      </c>
      <c r="J17" s="5">
        <v>2012</v>
      </c>
      <c r="K17" s="5">
        <v>3</v>
      </c>
      <c r="L17" s="5"/>
      <c r="M17" s="11">
        <v>1</v>
      </c>
      <c r="N17" s="57">
        <v>147.19999999999999</v>
      </c>
      <c r="O17" s="4"/>
      <c r="P17" s="8">
        <v>1</v>
      </c>
      <c r="Q17" s="14">
        <f t="shared" si="0"/>
        <v>4.38</v>
      </c>
      <c r="R17" s="8">
        <v>1</v>
      </c>
      <c r="S17" s="14">
        <f t="shared" si="1"/>
        <v>13.84</v>
      </c>
      <c r="T17" s="8">
        <v>0</v>
      </c>
      <c r="U17" s="14">
        <f t="shared" si="2"/>
        <v>0</v>
      </c>
      <c r="V17" s="8">
        <v>0</v>
      </c>
      <c r="W17" s="14">
        <f t="shared" si="3"/>
        <v>0</v>
      </c>
      <c r="X17" s="14">
        <f t="shared" si="4"/>
        <v>0</v>
      </c>
      <c r="Y17" s="8">
        <v>0</v>
      </c>
      <c r="Z17" s="14">
        <f t="shared" si="5"/>
        <v>0</v>
      </c>
      <c r="AA17" s="8">
        <v>0</v>
      </c>
      <c r="AB17" s="14">
        <f t="shared" si="6"/>
        <v>0</v>
      </c>
      <c r="AC17" s="14">
        <f t="shared" si="7"/>
        <v>0</v>
      </c>
      <c r="AD17" s="8">
        <v>0</v>
      </c>
      <c r="AE17" s="14">
        <f t="shared" si="8"/>
        <v>0</v>
      </c>
      <c r="AF17" s="14">
        <f t="shared" si="9"/>
        <v>0</v>
      </c>
      <c r="AG17" s="8">
        <v>0</v>
      </c>
      <c r="AH17" s="14">
        <f t="shared" si="10"/>
        <v>0</v>
      </c>
      <c r="AI17" s="8">
        <v>0</v>
      </c>
      <c r="AJ17" s="14">
        <v>0</v>
      </c>
      <c r="AK17" s="14">
        <v>0</v>
      </c>
      <c r="AL17" s="8">
        <v>0</v>
      </c>
      <c r="AM17" s="14">
        <v>0</v>
      </c>
      <c r="AN17" s="14">
        <v>0</v>
      </c>
      <c r="AO17" s="8">
        <v>0</v>
      </c>
      <c r="AP17" s="14">
        <v>0</v>
      </c>
      <c r="AQ17" s="14">
        <v>0</v>
      </c>
      <c r="AR17" s="54"/>
      <c r="AS17" s="94">
        <v>0</v>
      </c>
      <c r="AT17" s="95">
        <f t="shared" si="11"/>
        <v>0</v>
      </c>
      <c r="AU17" s="94">
        <v>0</v>
      </c>
      <c r="AV17" s="95">
        <f t="shared" si="12"/>
        <v>0</v>
      </c>
      <c r="AW17" s="94">
        <v>0</v>
      </c>
      <c r="AX17" s="95">
        <f t="shared" si="13"/>
        <v>0</v>
      </c>
      <c r="AY17" s="94">
        <v>0</v>
      </c>
      <c r="AZ17" s="95">
        <f t="shared" si="14"/>
        <v>0</v>
      </c>
      <c r="BA17" s="94">
        <v>0</v>
      </c>
      <c r="BB17" s="95">
        <f t="shared" si="15"/>
        <v>0</v>
      </c>
      <c r="BC17" s="94">
        <v>0</v>
      </c>
      <c r="BD17" s="95">
        <f t="shared" si="16"/>
        <v>0</v>
      </c>
      <c r="BE17" s="94">
        <v>0</v>
      </c>
      <c r="BF17" s="95">
        <f t="shared" si="17"/>
        <v>0</v>
      </c>
      <c r="BG17" s="94">
        <v>0</v>
      </c>
      <c r="BH17" s="95">
        <f t="shared" si="18"/>
        <v>0</v>
      </c>
    </row>
    <row r="18" spans="1:60" ht="15.75">
      <c r="A18" s="54">
        <v>12</v>
      </c>
      <c r="B18" s="54">
        <v>1</v>
      </c>
      <c r="C18" s="54">
        <v>1978</v>
      </c>
      <c r="D18" s="5">
        <v>2</v>
      </c>
      <c r="E18" s="10"/>
      <c r="F18" s="10"/>
      <c r="G18" s="56">
        <v>31.6</v>
      </c>
      <c r="H18" s="56">
        <f t="shared" si="19"/>
        <v>9.48</v>
      </c>
      <c r="I18" s="15">
        <f>H18*M18</f>
        <v>9.48</v>
      </c>
      <c r="J18" s="5">
        <v>2010</v>
      </c>
      <c r="K18" s="5">
        <v>3</v>
      </c>
      <c r="L18" s="5">
        <v>9</v>
      </c>
      <c r="M18" s="11">
        <v>1</v>
      </c>
      <c r="N18" s="57">
        <v>147.19999999999999</v>
      </c>
      <c r="O18" s="4"/>
      <c r="P18" s="8">
        <v>1</v>
      </c>
      <c r="Q18" s="14">
        <f t="shared" si="0"/>
        <v>4.38</v>
      </c>
      <c r="R18" s="8">
        <v>1</v>
      </c>
      <c r="S18" s="14">
        <f t="shared" si="1"/>
        <v>13.84</v>
      </c>
      <c r="T18" s="8">
        <v>1</v>
      </c>
      <c r="U18" s="14">
        <f t="shared" si="2"/>
        <v>13</v>
      </c>
      <c r="V18" s="8">
        <v>1</v>
      </c>
      <c r="W18" s="14">
        <f t="shared" si="3"/>
        <v>23.5</v>
      </c>
      <c r="X18" s="14">
        <f t="shared" si="4"/>
        <v>5</v>
      </c>
      <c r="Y18" s="8">
        <v>0</v>
      </c>
      <c r="Z18" s="14">
        <f t="shared" si="5"/>
        <v>0</v>
      </c>
      <c r="AA18" s="8">
        <v>1</v>
      </c>
      <c r="AB18" s="14">
        <f t="shared" si="6"/>
        <v>25.91</v>
      </c>
      <c r="AC18" s="14">
        <f t="shared" si="7"/>
        <v>5</v>
      </c>
      <c r="AD18" s="8">
        <v>0</v>
      </c>
      <c r="AE18" s="14">
        <f t="shared" si="8"/>
        <v>0</v>
      </c>
      <c r="AF18" s="14">
        <f t="shared" si="9"/>
        <v>0</v>
      </c>
      <c r="AG18" s="8">
        <v>0</v>
      </c>
      <c r="AH18" s="14">
        <f t="shared" si="10"/>
        <v>0</v>
      </c>
      <c r="AI18" s="8">
        <v>0</v>
      </c>
      <c r="AJ18" s="14">
        <v>0</v>
      </c>
      <c r="AK18" s="14">
        <v>0</v>
      </c>
      <c r="AL18" s="8">
        <v>0</v>
      </c>
      <c r="AM18" s="14">
        <v>0</v>
      </c>
      <c r="AN18" s="14">
        <v>0</v>
      </c>
      <c r="AO18" s="8">
        <v>0</v>
      </c>
      <c r="AP18" s="14">
        <v>0</v>
      </c>
      <c r="AQ18" s="14">
        <v>0</v>
      </c>
      <c r="AR18" s="54"/>
      <c r="AS18" s="94">
        <v>0</v>
      </c>
      <c r="AT18" s="95">
        <f t="shared" si="11"/>
        <v>0</v>
      </c>
      <c r="AU18" s="94">
        <v>0</v>
      </c>
      <c r="AV18" s="95">
        <f t="shared" si="12"/>
        <v>0</v>
      </c>
      <c r="AW18" s="94">
        <v>0</v>
      </c>
      <c r="AX18" s="95">
        <f t="shared" si="13"/>
        <v>0</v>
      </c>
      <c r="AY18" s="94">
        <v>0</v>
      </c>
      <c r="AZ18" s="95">
        <f t="shared" si="14"/>
        <v>0</v>
      </c>
      <c r="BA18" s="94">
        <v>0</v>
      </c>
      <c r="BB18" s="95">
        <f t="shared" si="15"/>
        <v>0</v>
      </c>
      <c r="BC18" s="94">
        <v>0</v>
      </c>
      <c r="BD18" s="95">
        <f t="shared" si="16"/>
        <v>0</v>
      </c>
      <c r="BE18" s="94">
        <v>0</v>
      </c>
      <c r="BF18" s="95">
        <f t="shared" si="17"/>
        <v>0</v>
      </c>
      <c r="BG18" s="94">
        <v>0</v>
      </c>
      <c r="BH18" s="95">
        <f t="shared" si="18"/>
        <v>0</v>
      </c>
    </row>
    <row r="19" spans="1:60" ht="15.75">
      <c r="A19" s="54">
        <v>13</v>
      </c>
      <c r="B19" s="54">
        <v>2</v>
      </c>
      <c r="C19" s="54">
        <v>1966</v>
      </c>
      <c r="D19" s="5">
        <v>2</v>
      </c>
      <c r="E19" s="10"/>
      <c r="F19" s="10"/>
      <c r="G19" s="56">
        <v>29.8</v>
      </c>
      <c r="H19" s="56">
        <f t="shared" si="19"/>
        <v>8.94</v>
      </c>
      <c r="I19" s="15">
        <f>H19*M19</f>
        <v>8.94</v>
      </c>
      <c r="J19" s="5">
        <v>1998</v>
      </c>
      <c r="K19" s="5">
        <v>3</v>
      </c>
      <c r="L19" s="5"/>
      <c r="M19" s="11">
        <v>1</v>
      </c>
      <c r="N19" s="57">
        <v>107.64</v>
      </c>
      <c r="O19" s="4"/>
      <c r="P19" s="8">
        <v>1</v>
      </c>
      <c r="Q19" s="14">
        <f t="shared" si="0"/>
        <v>4.38</v>
      </c>
      <c r="R19" s="8">
        <v>1</v>
      </c>
      <c r="S19" s="14">
        <f t="shared" si="1"/>
        <v>13.84</v>
      </c>
      <c r="T19" s="8">
        <v>0</v>
      </c>
      <c r="U19" s="14">
        <f t="shared" si="2"/>
        <v>0</v>
      </c>
      <c r="V19" s="8">
        <v>0</v>
      </c>
      <c r="W19" s="14">
        <f t="shared" si="3"/>
        <v>0</v>
      </c>
      <c r="X19" s="14">
        <f t="shared" si="4"/>
        <v>0</v>
      </c>
      <c r="Y19" s="8">
        <v>0</v>
      </c>
      <c r="Z19" s="14">
        <f t="shared" si="5"/>
        <v>0</v>
      </c>
      <c r="AA19" s="8">
        <v>0</v>
      </c>
      <c r="AB19" s="14">
        <f t="shared" si="6"/>
        <v>0</v>
      </c>
      <c r="AC19" s="14">
        <f t="shared" si="7"/>
        <v>0</v>
      </c>
      <c r="AD19" s="8">
        <v>0</v>
      </c>
      <c r="AE19" s="14">
        <f t="shared" si="8"/>
        <v>0</v>
      </c>
      <c r="AF19" s="14">
        <f t="shared" si="9"/>
        <v>0</v>
      </c>
      <c r="AG19" s="8">
        <v>0</v>
      </c>
      <c r="AH19" s="14">
        <f t="shared" si="10"/>
        <v>0</v>
      </c>
      <c r="AI19" s="8">
        <v>0</v>
      </c>
      <c r="AJ19" s="14">
        <v>0</v>
      </c>
      <c r="AK19" s="14">
        <v>0</v>
      </c>
      <c r="AL19" s="8">
        <v>0</v>
      </c>
      <c r="AM19" s="14">
        <v>0</v>
      </c>
      <c r="AN19" s="14">
        <v>0</v>
      </c>
      <c r="AO19" s="8">
        <v>0</v>
      </c>
      <c r="AP19" s="14">
        <v>0</v>
      </c>
      <c r="AQ19" s="14">
        <v>0</v>
      </c>
      <c r="AR19" s="54"/>
      <c r="AS19" s="94">
        <v>0</v>
      </c>
      <c r="AT19" s="95">
        <f t="shared" si="11"/>
        <v>0</v>
      </c>
      <c r="AU19" s="94">
        <v>0</v>
      </c>
      <c r="AV19" s="95">
        <f t="shared" si="12"/>
        <v>0</v>
      </c>
      <c r="AW19" s="94">
        <v>0</v>
      </c>
      <c r="AX19" s="95">
        <f t="shared" si="13"/>
        <v>0</v>
      </c>
      <c r="AY19" s="94">
        <v>0</v>
      </c>
      <c r="AZ19" s="95">
        <f t="shared" si="14"/>
        <v>0</v>
      </c>
      <c r="BA19" s="94">
        <v>0</v>
      </c>
      <c r="BB19" s="95">
        <f t="shared" si="15"/>
        <v>0</v>
      </c>
      <c r="BC19" s="94">
        <v>0</v>
      </c>
      <c r="BD19" s="95">
        <f t="shared" si="16"/>
        <v>0</v>
      </c>
      <c r="BE19" s="94">
        <v>0</v>
      </c>
      <c r="BF19" s="95">
        <f t="shared" si="17"/>
        <v>0</v>
      </c>
      <c r="BG19" s="94">
        <v>0</v>
      </c>
      <c r="BH19" s="95">
        <f t="shared" si="18"/>
        <v>0</v>
      </c>
    </row>
    <row r="20" spans="1:60">
      <c r="A20" s="129">
        <v>14</v>
      </c>
      <c r="B20" s="133">
        <v>2</v>
      </c>
      <c r="C20" s="96"/>
      <c r="D20" s="136">
        <v>2</v>
      </c>
      <c r="E20" s="104"/>
      <c r="F20" s="104"/>
      <c r="G20" s="130">
        <v>86.5</v>
      </c>
      <c r="H20" s="130">
        <f t="shared" si="19"/>
        <v>25.95</v>
      </c>
      <c r="I20" s="101">
        <f>H20*M20</f>
        <v>51.9</v>
      </c>
      <c r="J20" s="136">
        <v>2012</v>
      </c>
      <c r="K20" s="136">
        <v>3</v>
      </c>
      <c r="L20" s="136"/>
      <c r="M20" s="128">
        <v>2</v>
      </c>
      <c r="N20" s="101">
        <v>254.84</v>
      </c>
      <c r="O20" s="58"/>
      <c r="P20" s="119">
        <v>2</v>
      </c>
      <c r="Q20" s="122">
        <f t="shared" si="0"/>
        <v>8.76</v>
      </c>
      <c r="R20" s="119">
        <v>2</v>
      </c>
      <c r="S20" s="122">
        <f t="shared" si="1"/>
        <v>27.68</v>
      </c>
      <c r="T20" s="119">
        <v>0</v>
      </c>
      <c r="U20" s="122">
        <f t="shared" si="2"/>
        <v>0</v>
      </c>
      <c r="V20" s="119">
        <v>0</v>
      </c>
      <c r="W20" s="122">
        <f t="shared" si="3"/>
        <v>0</v>
      </c>
      <c r="X20" s="122">
        <f t="shared" si="4"/>
        <v>0</v>
      </c>
      <c r="Y20" s="119">
        <v>0</v>
      </c>
      <c r="Z20" s="122">
        <f t="shared" si="5"/>
        <v>0</v>
      </c>
      <c r="AA20" s="119">
        <v>0</v>
      </c>
      <c r="AB20" s="122">
        <f t="shared" si="6"/>
        <v>0</v>
      </c>
      <c r="AC20" s="122">
        <f t="shared" si="7"/>
        <v>0</v>
      </c>
      <c r="AD20" s="119">
        <v>0</v>
      </c>
      <c r="AE20" s="122">
        <f t="shared" si="8"/>
        <v>0</v>
      </c>
      <c r="AF20" s="122">
        <f t="shared" si="9"/>
        <v>0</v>
      </c>
      <c r="AG20" s="119">
        <v>0</v>
      </c>
      <c r="AH20" s="122">
        <f t="shared" si="10"/>
        <v>0</v>
      </c>
      <c r="AI20" s="119">
        <v>0</v>
      </c>
      <c r="AJ20" s="122">
        <v>0</v>
      </c>
      <c r="AK20" s="122">
        <v>0</v>
      </c>
      <c r="AL20" s="119">
        <v>0</v>
      </c>
      <c r="AM20" s="122">
        <v>0</v>
      </c>
      <c r="AN20" s="122">
        <v>0</v>
      </c>
      <c r="AO20" s="119">
        <v>0</v>
      </c>
      <c r="AP20" s="122">
        <v>0</v>
      </c>
      <c r="AQ20" s="122">
        <v>0</v>
      </c>
      <c r="AR20" s="54"/>
      <c r="AS20" s="109">
        <v>0</v>
      </c>
      <c r="AT20" s="112">
        <f t="shared" si="11"/>
        <v>0</v>
      </c>
      <c r="AU20" s="109">
        <v>0</v>
      </c>
      <c r="AV20" s="112">
        <f t="shared" si="12"/>
        <v>0</v>
      </c>
      <c r="AW20" s="109">
        <v>0</v>
      </c>
      <c r="AX20" s="112">
        <f t="shared" si="13"/>
        <v>0</v>
      </c>
      <c r="AY20" s="109">
        <v>0</v>
      </c>
      <c r="AZ20" s="112">
        <f t="shared" si="14"/>
        <v>0</v>
      </c>
      <c r="BA20" s="109">
        <v>0</v>
      </c>
      <c r="BB20" s="112">
        <f t="shared" si="15"/>
        <v>0</v>
      </c>
      <c r="BC20" s="109">
        <v>0</v>
      </c>
      <c r="BD20" s="112">
        <f t="shared" si="16"/>
        <v>0</v>
      </c>
      <c r="BE20" s="109">
        <v>0</v>
      </c>
      <c r="BF20" s="112">
        <f t="shared" si="17"/>
        <v>0</v>
      </c>
      <c r="BG20" s="109">
        <v>0</v>
      </c>
      <c r="BH20" s="112">
        <f t="shared" si="18"/>
        <v>0</v>
      </c>
    </row>
    <row r="21" spans="1:60">
      <c r="A21" s="129"/>
      <c r="B21" s="135"/>
      <c r="C21" s="98">
        <v>1971</v>
      </c>
      <c r="D21" s="138"/>
      <c r="E21" s="105"/>
      <c r="F21" s="105"/>
      <c r="G21" s="131"/>
      <c r="H21" s="131"/>
      <c r="I21" s="102"/>
      <c r="J21" s="138"/>
      <c r="K21" s="138"/>
      <c r="L21" s="138"/>
      <c r="M21" s="128"/>
      <c r="N21" s="102"/>
      <c r="O21" s="59"/>
      <c r="P21" s="121"/>
      <c r="Q21" s="124"/>
      <c r="R21" s="121"/>
      <c r="S21" s="124"/>
      <c r="T21" s="121"/>
      <c r="U21" s="124"/>
      <c r="V21" s="121"/>
      <c r="W21" s="124"/>
      <c r="X21" s="124"/>
      <c r="Y21" s="121"/>
      <c r="Z21" s="124"/>
      <c r="AA21" s="121"/>
      <c r="AB21" s="124"/>
      <c r="AC21" s="124"/>
      <c r="AD21" s="121"/>
      <c r="AE21" s="124"/>
      <c r="AF21" s="124"/>
      <c r="AG21" s="121"/>
      <c r="AH21" s="124"/>
      <c r="AI21" s="121"/>
      <c r="AJ21" s="124"/>
      <c r="AK21" s="124"/>
      <c r="AL21" s="121"/>
      <c r="AM21" s="124"/>
      <c r="AN21" s="124"/>
      <c r="AO21" s="121"/>
      <c r="AP21" s="124"/>
      <c r="AQ21" s="124"/>
      <c r="AR21" s="54"/>
      <c r="AS21" s="111"/>
      <c r="AT21" s="114"/>
      <c r="AU21" s="111"/>
      <c r="AV21" s="114"/>
      <c r="AW21" s="111"/>
      <c r="AX21" s="114"/>
      <c r="AY21" s="111"/>
      <c r="AZ21" s="114"/>
      <c r="BA21" s="111"/>
      <c r="BB21" s="114"/>
      <c r="BC21" s="111"/>
      <c r="BD21" s="114"/>
      <c r="BE21" s="111"/>
      <c r="BF21" s="114"/>
      <c r="BG21" s="111"/>
      <c r="BH21" s="114"/>
    </row>
    <row r="22" spans="1:60">
      <c r="A22" s="129">
        <v>15</v>
      </c>
      <c r="B22" s="133">
        <v>2</v>
      </c>
      <c r="C22" s="96"/>
      <c r="D22" s="136">
        <v>2</v>
      </c>
      <c r="E22" s="104"/>
      <c r="F22" s="104"/>
      <c r="G22" s="130">
        <v>133</v>
      </c>
      <c r="H22" s="130">
        <f t="shared" si="19"/>
        <v>39.9</v>
      </c>
      <c r="I22" s="101">
        <f>H22*M22</f>
        <v>79.8</v>
      </c>
      <c r="J22" s="136">
        <v>2015</v>
      </c>
      <c r="K22" s="136">
        <v>2</v>
      </c>
      <c r="L22" s="136">
        <v>14</v>
      </c>
      <c r="M22" s="128">
        <v>2</v>
      </c>
      <c r="N22" s="101">
        <v>254.84</v>
      </c>
      <c r="O22" s="58"/>
      <c r="P22" s="119">
        <v>2</v>
      </c>
      <c r="Q22" s="122">
        <f t="shared" si="0"/>
        <v>8.76</v>
      </c>
      <c r="R22" s="119">
        <v>2</v>
      </c>
      <c r="S22" s="122">
        <f t="shared" si="1"/>
        <v>27.68</v>
      </c>
      <c r="T22" s="119">
        <v>2</v>
      </c>
      <c r="U22" s="122">
        <f t="shared" si="2"/>
        <v>26</v>
      </c>
      <c r="V22" s="119">
        <v>0</v>
      </c>
      <c r="W22" s="122">
        <f t="shared" si="3"/>
        <v>0</v>
      </c>
      <c r="X22" s="122">
        <f t="shared" si="4"/>
        <v>0</v>
      </c>
      <c r="Y22" s="119">
        <v>0</v>
      </c>
      <c r="Z22" s="122">
        <f t="shared" si="5"/>
        <v>0</v>
      </c>
      <c r="AA22" s="119">
        <v>2</v>
      </c>
      <c r="AB22" s="122">
        <f t="shared" si="6"/>
        <v>51.82</v>
      </c>
      <c r="AC22" s="122">
        <f t="shared" si="7"/>
        <v>10</v>
      </c>
      <c r="AD22" s="119">
        <v>0</v>
      </c>
      <c r="AE22" s="122">
        <f t="shared" si="8"/>
        <v>0</v>
      </c>
      <c r="AF22" s="122">
        <f t="shared" si="9"/>
        <v>0</v>
      </c>
      <c r="AG22" s="119">
        <v>0</v>
      </c>
      <c r="AH22" s="122">
        <f t="shared" si="10"/>
        <v>0</v>
      </c>
      <c r="AI22" s="119">
        <v>0</v>
      </c>
      <c r="AJ22" s="122">
        <v>0</v>
      </c>
      <c r="AK22" s="122">
        <v>0</v>
      </c>
      <c r="AL22" s="119">
        <v>0</v>
      </c>
      <c r="AM22" s="122">
        <v>0</v>
      </c>
      <c r="AN22" s="122">
        <v>0</v>
      </c>
      <c r="AO22" s="119">
        <v>0</v>
      </c>
      <c r="AP22" s="122">
        <v>0</v>
      </c>
      <c r="AQ22" s="122">
        <v>0</v>
      </c>
      <c r="AR22" s="54"/>
      <c r="AS22" s="109">
        <v>0</v>
      </c>
      <c r="AT22" s="112">
        <f t="shared" si="11"/>
        <v>0</v>
      </c>
      <c r="AU22" s="109">
        <v>0</v>
      </c>
      <c r="AV22" s="112">
        <f t="shared" si="12"/>
        <v>0</v>
      </c>
      <c r="AW22" s="109">
        <v>0</v>
      </c>
      <c r="AX22" s="112">
        <f t="shared" si="13"/>
        <v>0</v>
      </c>
      <c r="AY22" s="109">
        <v>0</v>
      </c>
      <c r="AZ22" s="112">
        <f t="shared" si="14"/>
        <v>0</v>
      </c>
      <c r="BA22" s="109">
        <v>0</v>
      </c>
      <c r="BB22" s="112">
        <f t="shared" si="15"/>
        <v>0</v>
      </c>
      <c r="BC22" s="109">
        <v>0</v>
      </c>
      <c r="BD22" s="112">
        <f t="shared" si="16"/>
        <v>0</v>
      </c>
      <c r="BE22" s="109">
        <v>0</v>
      </c>
      <c r="BF22" s="112">
        <f t="shared" si="17"/>
        <v>0</v>
      </c>
      <c r="BG22" s="109">
        <v>0</v>
      </c>
      <c r="BH22" s="112">
        <f t="shared" si="18"/>
        <v>0</v>
      </c>
    </row>
    <row r="23" spans="1:60">
      <c r="A23" s="129"/>
      <c r="B23" s="135"/>
      <c r="C23" s="98">
        <v>1984</v>
      </c>
      <c r="D23" s="138"/>
      <c r="E23" s="105"/>
      <c r="F23" s="105"/>
      <c r="G23" s="131"/>
      <c r="H23" s="131"/>
      <c r="I23" s="102"/>
      <c r="J23" s="138"/>
      <c r="K23" s="138"/>
      <c r="L23" s="138"/>
      <c r="M23" s="128"/>
      <c r="N23" s="102"/>
      <c r="O23" s="59"/>
      <c r="P23" s="121"/>
      <c r="Q23" s="124"/>
      <c r="R23" s="121"/>
      <c r="S23" s="124"/>
      <c r="T23" s="121"/>
      <c r="U23" s="124"/>
      <c r="V23" s="121"/>
      <c r="W23" s="124"/>
      <c r="X23" s="124"/>
      <c r="Y23" s="121"/>
      <c r="Z23" s="124"/>
      <c r="AA23" s="121"/>
      <c r="AB23" s="124"/>
      <c r="AC23" s="124"/>
      <c r="AD23" s="121"/>
      <c r="AE23" s="124"/>
      <c r="AF23" s="124"/>
      <c r="AG23" s="121"/>
      <c r="AH23" s="124"/>
      <c r="AI23" s="121"/>
      <c r="AJ23" s="124"/>
      <c r="AK23" s="124"/>
      <c r="AL23" s="121"/>
      <c r="AM23" s="124"/>
      <c r="AN23" s="124"/>
      <c r="AO23" s="121"/>
      <c r="AP23" s="124"/>
      <c r="AQ23" s="124"/>
      <c r="AR23" s="54"/>
      <c r="AS23" s="111"/>
      <c r="AT23" s="114"/>
      <c r="AU23" s="111"/>
      <c r="AV23" s="114"/>
      <c r="AW23" s="111"/>
      <c r="AX23" s="114"/>
      <c r="AY23" s="111"/>
      <c r="AZ23" s="114"/>
      <c r="BA23" s="111"/>
      <c r="BB23" s="114"/>
      <c r="BC23" s="111"/>
      <c r="BD23" s="114"/>
      <c r="BE23" s="111"/>
      <c r="BF23" s="114"/>
      <c r="BG23" s="111"/>
      <c r="BH23" s="114"/>
    </row>
    <row r="24" spans="1:60" ht="15.75">
      <c r="A24" s="54">
        <v>16</v>
      </c>
      <c r="B24" s="54">
        <v>1</v>
      </c>
      <c r="C24" s="54">
        <v>1971</v>
      </c>
      <c r="D24" s="5">
        <v>1</v>
      </c>
      <c r="E24" s="10">
        <f>$E$2*M24</f>
        <v>112</v>
      </c>
      <c r="F24" s="10">
        <f>$F$2*M24</f>
        <v>197</v>
      </c>
      <c r="G24" s="56">
        <v>12.7</v>
      </c>
      <c r="H24" s="56">
        <f t="shared" si="19"/>
        <v>3.8099999999999996</v>
      </c>
      <c r="I24" s="15">
        <f>H24*M24</f>
        <v>3.8099999999999996</v>
      </c>
      <c r="J24" s="5">
        <v>1987</v>
      </c>
      <c r="K24" s="5">
        <v>2</v>
      </c>
      <c r="L24" s="5">
        <v>7</v>
      </c>
      <c r="M24" s="11">
        <v>1</v>
      </c>
      <c r="N24" s="57">
        <v>147.19999999999999</v>
      </c>
      <c r="O24" s="4"/>
      <c r="P24" s="8">
        <v>1</v>
      </c>
      <c r="Q24" s="14">
        <f t="shared" si="0"/>
        <v>4.38</v>
      </c>
      <c r="R24" s="8">
        <v>1</v>
      </c>
      <c r="S24" s="14">
        <f t="shared" si="1"/>
        <v>13.84</v>
      </c>
      <c r="T24" s="8">
        <v>1</v>
      </c>
      <c r="U24" s="14">
        <f t="shared" si="2"/>
        <v>13</v>
      </c>
      <c r="V24" s="8">
        <v>1</v>
      </c>
      <c r="W24" s="14">
        <f t="shared" si="3"/>
        <v>23.5</v>
      </c>
      <c r="X24" s="14">
        <f t="shared" si="4"/>
        <v>5</v>
      </c>
      <c r="Y24" s="8">
        <v>0</v>
      </c>
      <c r="Z24" s="14">
        <f t="shared" si="5"/>
        <v>0</v>
      </c>
      <c r="AA24" s="8">
        <v>0</v>
      </c>
      <c r="AB24" s="14">
        <f t="shared" si="6"/>
        <v>0</v>
      </c>
      <c r="AC24" s="14">
        <f t="shared" si="7"/>
        <v>0</v>
      </c>
      <c r="AD24" s="8">
        <v>0</v>
      </c>
      <c r="AE24" s="14">
        <f t="shared" si="8"/>
        <v>0</v>
      </c>
      <c r="AF24" s="14">
        <f t="shared" si="9"/>
        <v>0</v>
      </c>
      <c r="AG24" s="8">
        <v>0</v>
      </c>
      <c r="AH24" s="14">
        <f t="shared" si="10"/>
        <v>0</v>
      </c>
      <c r="AI24" s="8">
        <v>12</v>
      </c>
      <c r="AJ24" s="60">
        <v>33.58</v>
      </c>
      <c r="AK24" s="14">
        <v>10</v>
      </c>
      <c r="AL24" s="8">
        <v>0</v>
      </c>
      <c r="AM24" s="14">
        <v>0</v>
      </c>
      <c r="AN24" s="14">
        <v>0</v>
      </c>
      <c r="AO24" s="8">
        <v>0</v>
      </c>
      <c r="AP24" s="14">
        <v>0</v>
      </c>
      <c r="AQ24" s="14">
        <v>0</v>
      </c>
      <c r="AR24" s="54"/>
      <c r="AS24" s="94">
        <v>0</v>
      </c>
      <c r="AT24" s="95">
        <f t="shared" si="11"/>
        <v>0</v>
      </c>
      <c r="AU24" s="94">
        <v>0</v>
      </c>
      <c r="AV24" s="95">
        <f t="shared" si="12"/>
        <v>0</v>
      </c>
      <c r="AW24" s="94">
        <v>0</v>
      </c>
      <c r="AX24" s="95">
        <f t="shared" si="13"/>
        <v>0</v>
      </c>
      <c r="AY24" s="94">
        <v>0</v>
      </c>
      <c r="AZ24" s="95">
        <f t="shared" si="14"/>
        <v>0</v>
      </c>
      <c r="BA24" s="94">
        <v>0</v>
      </c>
      <c r="BB24" s="95">
        <f t="shared" si="15"/>
        <v>0</v>
      </c>
      <c r="BC24" s="94">
        <v>0</v>
      </c>
      <c r="BD24" s="95">
        <f t="shared" si="16"/>
        <v>0</v>
      </c>
      <c r="BE24" s="94">
        <v>0</v>
      </c>
      <c r="BF24" s="95">
        <f t="shared" si="17"/>
        <v>0</v>
      </c>
      <c r="BG24" s="94">
        <v>0</v>
      </c>
      <c r="BH24" s="95">
        <f t="shared" si="18"/>
        <v>0</v>
      </c>
    </row>
    <row r="25" spans="1:60" ht="15.75">
      <c r="A25" s="54">
        <v>17</v>
      </c>
      <c r="B25" s="54">
        <v>1</v>
      </c>
      <c r="C25" s="54">
        <v>1987</v>
      </c>
      <c r="D25" s="5">
        <v>1</v>
      </c>
      <c r="E25" s="10">
        <f>$E$2*M25</f>
        <v>112</v>
      </c>
      <c r="F25" s="10">
        <f>$F$2*M25</f>
        <v>197</v>
      </c>
      <c r="G25" s="56">
        <v>45.5</v>
      </c>
      <c r="H25" s="56">
        <f t="shared" si="19"/>
        <v>13.65</v>
      </c>
      <c r="I25" s="15">
        <f>H25*M25</f>
        <v>13.65</v>
      </c>
      <c r="J25" s="5">
        <v>2010</v>
      </c>
      <c r="K25" s="5">
        <v>1</v>
      </c>
      <c r="L25" s="5"/>
      <c r="M25" s="11">
        <v>1</v>
      </c>
      <c r="N25" s="57">
        <v>107.64</v>
      </c>
      <c r="O25" s="4"/>
      <c r="P25" s="8">
        <v>1</v>
      </c>
      <c r="Q25" s="14">
        <f t="shared" si="0"/>
        <v>4.38</v>
      </c>
      <c r="R25" s="8">
        <v>1</v>
      </c>
      <c r="S25" s="14">
        <f t="shared" si="1"/>
        <v>13.84</v>
      </c>
      <c r="T25" s="8">
        <v>1</v>
      </c>
      <c r="U25" s="14">
        <f t="shared" si="2"/>
        <v>13</v>
      </c>
      <c r="V25" s="8">
        <v>0</v>
      </c>
      <c r="W25" s="14">
        <f t="shared" si="3"/>
        <v>0</v>
      </c>
      <c r="X25" s="14">
        <f t="shared" si="4"/>
        <v>0</v>
      </c>
      <c r="Y25" s="8">
        <v>0</v>
      </c>
      <c r="Z25" s="14">
        <f t="shared" si="5"/>
        <v>0</v>
      </c>
      <c r="AA25" s="8">
        <v>1</v>
      </c>
      <c r="AB25" s="14">
        <f t="shared" si="6"/>
        <v>25.91</v>
      </c>
      <c r="AC25" s="14">
        <f t="shared" si="7"/>
        <v>5</v>
      </c>
      <c r="AD25" s="8">
        <v>0</v>
      </c>
      <c r="AE25" s="14">
        <f t="shared" si="8"/>
        <v>0</v>
      </c>
      <c r="AF25" s="14">
        <f t="shared" si="9"/>
        <v>0</v>
      </c>
      <c r="AG25" s="8">
        <v>0</v>
      </c>
      <c r="AH25" s="14">
        <f t="shared" si="10"/>
        <v>0</v>
      </c>
      <c r="AI25" s="8">
        <v>0</v>
      </c>
      <c r="AJ25" s="14">
        <v>0</v>
      </c>
      <c r="AK25" s="14">
        <v>0</v>
      </c>
      <c r="AL25" s="8">
        <v>0</v>
      </c>
      <c r="AM25" s="14">
        <v>0</v>
      </c>
      <c r="AN25" s="14">
        <v>0</v>
      </c>
      <c r="AO25" s="8">
        <v>0</v>
      </c>
      <c r="AP25" s="14">
        <v>0</v>
      </c>
      <c r="AQ25" s="14">
        <v>0</v>
      </c>
      <c r="AR25" s="54"/>
      <c r="AS25" s="94">
        <v>0</v>
      </c>
      <c r="AT25" s="95">
        <f t="shared" si="11"/>
        <v>0</v>
      </c>
      <c r="AU25" s="94">
        <v>0</v>
      </c>
      <c r="AV25" s="95">
        <f t="shared" si="12"/>
        <v>0</v>
      </c>
      <c r="AW25" s="94">
        <v>0</v>
      </c>
      <c r="AX25" s="95">
        <f t="shared" si="13"/>
        <v>0</v>
      </c>
      <c r="AY25" s="94">
        <v>0</v>
      </c>
      <c r="AZ25" s="95">
        <f t="shared" si="14"/>
        <v>0</v>
      </c>
      <c r="BA25" s="94">
        <v>0</v>
      </c>
      <c r="BB25" s="95">
        <f t="shared" si="15"/>
        <v>0</v>
      </c>
      <c r="BC25" s="94">
        <v>0</v>
      </c>
      <c r="BD25" s="95">
        <f t="shared" si="16"/>
        <v>0</v>
      </c>
      <c r="BE25" s="94">
        <v>0</v>
      </c>
      <c r="BF25" s="95">
        <f t="shared" si="17"/>
        <v>0</v>
      </c>
      <c r="BG25" s="94">
        <v>0</v>
      </c>
      <c r="BH25" s="95">
        <f t="shared" si="18"/>
        <v>0</v>
      </c>
    </row>
    <row r="26" spans="1:60">
      <c r="A26" s="129">
        <v>18</v>
      </c>
      <c r="B26" s="133">
        <v>2</v>
      </c>
      <c r="C26" s="96"/>
      <c r="D26" s="136">
        <v>2</v>
      </c>
      <c r="E26" s="104"/>
      <c r="F26" s="104"/>
      <c r="G26" s="130">
        <v>132</v>
      </c>
      <c r="H26" s="130">
        <f t="shared" si="19"/>
        <v>39.6</v>
      </c>
      <c r="I26" s="101">
        <f>H26*M26</f>
        <v>79.2</v>
      </c>
      <c r="J26" s="136">
        <v>2008</v>
      </c>
      <c r="K26" s="136">
        <v>3</v>
      </c>
      <c r="L26" s="136"/>
      <c r="M26" s="128">
        <v>2</v>
      </c>
      <c r="N26" s="101">
        <v>294.39999999999998</v>
      </c>
      <c r="O26" s="58"/>
      <c r="P26" s="119">
        <v>2</v>
      </c>
      <c r="Q26" s="122">
        <f t="shared" si="0"/>
        <v>8.76</v>
      </c>
      <c r="R26" s="119">
        <v>2</v>
      </c>
      <c r="S26" s="122">
        <f t="shared" si="1"/>
        <v>27.68</v>
      </c>
      <c r="T26" s="119">
        <v>2</v>
      </c>
      <c r="U26" s="122">
        <f t="shared" si="2"/>
        <v>26</v>
      </c>
      <c r="V26" s="119">
        <v>0</v>
      </c>
      <c r="W26" s="122">
        <f t="shared" si="3"/>
        <v>0</v>
      </c>
      <c r="X26" s="122">
        <f t="shared" si="4"/>
        <v>0</v>
      </c>
      <c r="Y26" s="119">
        <v>0</v>
      </c>
      <c r="Z26" s="122">
        <f t="shared" si="5"/>
        <v>0</v>
      </c>
      <c r="AA26" s="119">
        <v>0</v>
      </c>
      <c r="AB26" s="122">
        <f t="shared" si="6"/>
        <v>0</v>
      </c>
      <c r="AC26" s="122">
        <f t="shared" si="7"/>
        <v>0</v>
      </c>
      <c r="AD26" s="119">
        <v>0</v>
      </c>
      <c r="AE26" s="122">
        <f t="shared" si="8"/>
        <v>0</v>
      </c>
      <c r="AF26" s="122">
        <f t="shared" si="9"/>
        <v>0</v>
      </c>
      <c r="AG26" s="119">
        <v>0</v>
      </c>
      <c r="AH26" s="122">
        <f t="shared" si="10"/>
        <v>0</v>
      </c>
      <c r="AI26" s="119">
        <v>0</v>
      </c>
      <c r="AJ26" s="122">
        <v>0</v>
      </c>
      <c r="AK26" s="122">
        <v>0</v>
      </c>
      <c r="AL26" s="119">
        <v>0</v>
      </c>
      <c r="AM26" s="122">
        <v>0</v>
      </c>
      <c r="AN26" s="122">
        <v>0</v>
      </c>
      <c r="AO26" s="119">
        <v>0</v>
      </c>
      <c r="AP26" s="122">
        <v>0</v>
      </c>
      <c r="AQ26" s="122">
        <v>0</v>
      </c>
      <c r="AR26" s="54"/>
      <c r="AS26" s="109">
        <v>0</v>
      </c>
      <c r="AT26" s="112">
        <f t="shared" si="11"/>
        <v>0</v>
      </c>
      <c r="AU26" s="109">
        <v>0</v>
      </c>
      <c r="AV26" s="112">
        <f t="shared" si="12"/>
        <v>0</v>
      </c>
      <c r="AW26" s="109">
        <v>0</v>
      </c>
      <c r="AX26" s="112">
        <f t="shared" si="13"/>
        <v>0</v>
      </c>
      <c r="AY26" s="109">
        <v>0</v>
      </c>
      <c r="AZ26" s="112">
        <f t="shared" si="14"/>
        <v>0</v>
      </c>
      <c r="BA26" s="109">
        <v>0</v>
      </c>
      <c r="BB26" s="112">
        <f t="shared" si="15"/>
        <v>0</v>
      </c>
      <c r="BC26" s="109">
        <v>0</v>
      </c>
      <c r="BD26" s="112">
        <f t="shared" si="16"/>
        <v>0</v>
      </c>
      <c r="BE26" s="109">
        <v>0</v>
      </c>
      <c r="BF26" s="112">
        <f t="shared" si="17"/>
        <v>0</v>
      </c>
      <c r="BG26" s="109">
        <v>0</v>
      </c>
      <c r="BH26" s="112">
        <f t="shared" si="18"/>
        <v>0</v>
      </c>
    </row>
    <row r="27" spans="1:60">
      <c r="A27" s="129"/>
      <c r="B27" s="135"/>
      <c r="C27" s="98">
        <v>1991</v>
      </c>
      <c r="D27" s="138"/>
      <c r="E27" s="105"/>
      <c r="F27" s="105"/>
      <c r="G27" s="131"/>
      <c r="H27" s="131"/>
      <c r="I27" s="102"/>
      <c r="J27" s="138"/>
      <c r="K27" s="138"/>
      <c r="L27" s="138"/>
      <c r="M27" s="128"/>
      <c r="N27" s="102"/>
      <c r="O27" s="59"/>
      <c r="P27" s="121"/>
      <c r="Q27" s="124"/>
      <c r="R27" s="121"/>
      <c r="S27" s="124"/>
      <c r="T27" s="121"/>
      <c r="U27" s="124"/>
      <c r="V27" s="121"/>
      <c r="W27" s="124"/>
      <c r="X27" s="124"/>
      <c r="Y27" s="121"/>
      <c r="Z27" s="124"/>
      <c r="AA27" s="121"/>
      <c r="AB27" s="124"/>
      <c r="AC27" s="124"/>
      <c r="AD27" s="121"/>
      <c r="AE27" s="124"/>
      <c r="AF27" s="124"/>
      <c r="AG27" s="121"/>
      <c r="AH27" s="124"/>
      <c r="AI27" s="121"/>
      <c r="AJ27" s="124"/>
      <c r="AK27" s="124"/>
      <c r="AL27" s="121"/>
      <c r="AM27" s="124"/>
      <c r="AN27" s="124"/>
      <c r="AO27" s="121"/>
      <c r="AP27" s="124"/>
      <c r="AQ27" s="124"/>
      <c r="AR27" s="54"/>
      <c r="AS27" s="111"/>
      <c r="AT27" s="114"/>
      <c r="AU27" s="111"/>
      <c r="AV27" s="114"/>
      <c r="AW27" s="111"/>
      <c r="AX27" s="114"/>
      <c r="AY27" s="111"/>
      <c r="AZ27" s="114"/>
      <c r="BA27" s="111"/>
      <c r="BB27" s="114"/>
      <c r="BC27" s="111"/>
      <c r="BD27" s="114"/>
      <c r="BE27" s="111"/>
      <c r="BF27" s="114"/>
      <c r="BG27" s="111"/>
      <c r="BH27" s="114"/>
    </row>
    <row r="28" spans="1:60" ht="15.75">
      <c r="A28" s="54">
        <v>19</v>
      </c>
      <c r="B28" s="54">
        <v>1</v>
      </c>
      <c r="C28" s="54">
        <v>1987</v>
      </c>
      <c r="D28" s="5">
        <v>2</v>
      </c>
      <c r="E28" s="10"/>
      <c r="F28" s="10"/>
      <c r="G28" s="56">
        <v>108</v>
      </c>
      <c r="H28" s="56">
        <f t="shared" si="19"/>
        <v>32.4</v>
      </c>
      <c r="I28" s="15">
        <f>H28*M28</f>
        <v>32.4</v>
      </c>
      <c r="J28" s="5">
        <v>2017</v>
      </c>
      <c r="K28" s="5">
        <v>2</v>
      </c>
      <c r="L28" s="5"/>
      <c r="M28" s="11">
        <v>1</v>
      </c>
      <c r="N28" s="57">
        <v>107.64</v>
      </c>
      <c r="O28" s="4"/>
      <c r="P28" s="8">
        <v>1</v>
      </c>
      <c r="Q28" s="14">
        <f t="shared" si="0"/>
        <v>4.38</v>
      </c>
      <c r="R28" s="8">
        <v>1</v>
      </c>
      <c r="S28" s="14">
        <f t="shared" si="1"/>
        <v>13.84</v>
      </c>
      <c r="T28" s="8">
        <v>0</v>
      </c>
      <c r="U28" s="14">
        <f t="shared" si="2"/>
        <v>0</v>
      </c>
      <c r="V28" s="8">
        <v>0</v>
      </c>
      <c r="W28" s="14">
        <f t="shared" si="3"/>
        <v>0</v>
      </c>
      <c r="X28" s="14">
        <f t="shared" si="4"/>
        <v>0</v>
      </c>
      <c r="Y28" s="8">
        <v>0</v>
      </c>
      <c r="Z28" s="14">
        <f t="shared" si="5"/>
        <v>0</v>
      </c>
      <c r="AA28" s="8">
        <v>0</v>
      </c>
      <c r="AB28" s="14">
        <f t="shared" si="6"/>
        <v>0</v>
      </c>
      <c r="AC28" s="14">
        <f t="shared" si="7"/>
        <v>0</v>
      </c>
      <c r="AD28" s="8">
        <v>0</v>
      </c>
      <c r="AE28" s="14">
        <f t="shared" si="8"/>
        <v>0</v>
      </c>
      <c r="AF28" s="14">
        <f t="shared" si="9"/>
        <v>0</v>
      </c>
      <c r="AG28" s="8">
        <v>0</v>
      </c>
      <c r="AH28" s="14">
        <f t="shared" si="10"/>
        <v>0</v>
      </c>
      <c r="AI28" s="8">
        <v>0</v>
      </c>
      <c r="AJ28" s="14">
        <v>0</v>
      </c>
      <c r="AK28" s="14">
        <v>0</v>
      </c>
      <c r="AL28" s="8">
        <v>0</v>
      </c>
      <c r="AM28" s="14">
        <v>0</v>
      </c>
      <c r="AN28" s="14">
        <v>0</v>
      </c>
      <c r="AO28" s="8">
        <v>0</v>
      </c>
      <c r="AP28" s="14">
        <v>0</v>
      </c>
      <c r="AQ28" s="14">
        <v>0</v>
      </c>
      <c r="AR28" s="54"/>
      <c r="AS28" s="94">
        <v>0</v>
      </c>
      <c r="AT28" s="95">
        <f t="shared" si="11"/>
        <v>0</v>
      </c>
      <c r="AU28" s="94">
        <v>0</v>
      </c>
      <c r="AV28" s="95">
        <f t="shared" si="12"/>
        <v>0</v>
      </c>
      <c r="AW28" s="94">
        <v>0</v>
      </c>
      <c r="AX28" s="95">
        <f t="shared" si="13"/>
        <v>0</v>
      </c>
      <c r="AY28" s="94">
        <v>0</v>
      </c>
      <c r="AZ28" s="95">
        <f t="shared" si="14"/>
        <v>0</v>
      </c>
      <c r="BA28" s="94">
        <v>0</v>
      </c>
      <c r="BB28" s="95">
        <f t="shared" si="15"/>
        <v>0</v>
      </c>
      <c r="BC28" s="94">
        <v>0</v>
      </c>
      <c r="BD28" s="95">
        <f t="shared" si="16"/>
        <v>0</v>
      </c>
      <c r="BE28" s="94">
        <v>0</v>
      </c>
      <c r="BF28" s="95">
        <f t="shared" si="17"/>
        <v>0</v>
      </c>
      <c r="BG28" s="94">
        <v>0</v>
      </c>
      <c r="BH28" s="95">
        <f t="shared" si="18"/>
        <v>0</v>
      </c>
    </row>
    <row r="29" spans="1:60" ht="15.75">
      <c r="A29" s="54">
        <v>20</v>
      </c>
      <c r="B29" s="54">
        <v>1</v>
      </c>
      <c r="C29" s="54">
        <v>1953</v>
      </c>
      <c r="D29" s="5">
        <v>0</v>
      </c>
      <c r="E29" s="10">
        <v>0</v>
      </c>
      <c r="F29" s="10">
        <v>0</v>
      </c>
      <c r="G29" s="56">
        <v>52.1</v>
      </c>
      <c r="H29" s="56">
        <f t="shared" si="19"/>
        <v>15.629999999999999</v>
      </c>
      <c r="I29" s="15">
        <f>H29*M29</f>
        <v>15.629999999999999</v>
      </c>
      <c r="J29" s="5">
        <v>1988</v>
      </c>
      <c r="K29" s="5">
        <v>3</v>
      </c>
      <c r="L29" s="5">
        <v>10</v>
      </c>
      <c r="M29" s="11">
        <v>1</v>
      </c>
      <c r="N29" s="57">
        <v>147.19999999999999</v>
      </c>
      <c r="O29" s="4"/>
      <c r="P29" s="8">
        <v>1</v>
      </c>
      <c r="Q29" s="14">
        <f t="shared" si="0"/>
        <v>4.38</v>
      </c>
      <c r="R29" s="8">
        <v>1</v>
      </c>
      <c r="S29" s="14">
        <f t="shared" si="1"/>
        <v>13.84</v>
      </c>
      <c r="T29" s="8">
        <v>1</v>
      </c>
      <c r="U29" s="14">
        <f t="shared" si="2"/>
        <v>13</v>
      </c>
      <c r="V29" s="8">
        <v>0</v>
      </c>
      <c r="W29" s="14">
        <f t="shared" si="3"/>
        <v>0</v>
      </c>
      <c r="X29" s="14">
        <f t="shared" si="4"/>
        <v>0</v>
      </c>
      <c r="Y29" s="8">
        <v>0</v>
      </c>
      <c r="Z29" s="14">
        <f t="shared" si="5"/>
        <v>0</v>
      </c>
      <c r="AA29" s="8">
        <v>0</v>
      </c>
      <c r="AB29" s="14">
        <f t="shared" si="6"/>
        <v>0</v>
      </c>
      <c r="AC29" s="14">
        <f t="shared" si="7"/>
        <v>0</v>
      </c>
      <c r="AD29" s="8">
        <v>0</v>
      </c>
      <c r="AE29" s="14">
        <f t="shared" si="8"/>
        <v>0</v>
      </c>
      <c r="AF29" s="14">
        <f t="shared" si="9"/>
        <v>0</v>
      </c>
      <c r="AG29" s="8">
        <v>0</v>
      </c>
      <c r="AH29" s="14">
        <f t="shared" si="10"/>
        <v>0</v>
      </c>
      <c r="AI29" s="8">
        <v>0</v>
      </c>
      <c r="AJ29" s="14">
        <v>0</v>
      </c>
      <c r="AK29" s="14">
        <v>0</v>
      </c>
      <c r="AL29" s="8">
        <v>0</v>
      </c>
      <c r="AM29" s="14">
        <v>0</v>
      </c>
      <c r="AN29" s="14">
        <v>0</v>
      </c>
      <c r="AO29" s="8">
        <v>0</v>
      </c>
      <c r="AP29" s="14">
        <v>0</v>
      </c>
      <c r="AQ29" s="14">
        <v>0</v>
      </c>
      <c r="AR29" s="54"/>
      <c r="AS29" s="94">
        <v>0</v>
      </c>
      <c r="AT29" s="95">
        <f t="shared" si="11"/>
        <v>0</v>
      </c>
      <c r="AU29" s="94">
        <v>0</v>
      </c>
      <c r="AV29" s="95">
        <f t="shared" si="12"/>
        <v>0</v>
      </c>
      <c r="AW29" s="94">
        <v>0</v>
      </c>
      <c r="AX29" s="95">
        <f t="shared" si="13"/>
        <v>0</v>
      </c>
      <c r="AY29" s="94">
        <v>0</v>
      </c>
      <c r="AZ29" s="95">
        <f t="shared" si="14"/>
        <v>0</v>
      </c>
      <c r="BA29" s="94">
        <v>0</v>
      </c>
      <c r="BB29" s="95">
        <f t="shared" si="15"/>
        <v>0</v>
      </c>
      <c r="BC29" s="94">
        <v>0</v>
      </c>
      <c r="BD29" s="95">
        <f t="shared" si="16"/>
        <v>0</v>
      </c>
      <c r="BE29" s="94">
        <v>0</v>
      </c>
      <c r="BF29" s="95">
        <f t="shared" si="17"/>
        <v>0</v>
      </c>
      <c r="BG29" s="94">
        <v>0</v>
      </c>
      <c r="BH29" s="95">
        <f t="shared" si="18"/>
        <v>0</v>
      </c>
    </row>
    <row r="30" spans="1:60">
      <c r="A30" s="129">
        <v>21</v>
      </c>
      <c r="B30" s="133">
        <v>1</v>
      </c>
      <c r="C30" s="96"/>
      <c r="D30" s="136">
        <v>1</v>
      </c>
      <c r="E30" s="104">
        <f>$E$2*M30</f>
        <v>336</v>
      </c>
      <c r="F30" s="104">
        <f>$F$2*M30</f>
        <v>591</v>
      </c>
      <c r="G30" s="130">
        <v>59</v>
      </c>
      <c r="H30" s="130">
        <f t="shared" si="19"/>
        <v>17.7</v>
      </c>
      <c r="I30" s="101">
        <f>H30*M30</f>
        <v>53.099999999999994</v>
      </c>
      <c r="J30" s="136">
        <v>2009</v>
      </c>
      <c r="K30" s="136">
        <v>2</v>
      </c>
      <c r="L30" s="136">
        <v>18</v>
      </c>
      <c r="M30" s="128">
        <v>3</v>
      </c>
      <c r="N30" s="101">
        <v>402.04</v>
      </c>
      <c r="O30" s="58"/>
      <c r="P30" s="119">
        <v>3</v>
      </c>
      <c r="Q30" s="122">
        <f t="shared" si="0"/>
        <v>13.14</v>
      </c>
      <c r="R30" s="119">
        <v>2</v>
      </c>
      <c r="S30" s="122">
        <f t="shared" si="1"/>
        <v>27.68</v>
      </c>
      <c r="T30" s="119">
        <v>3</v>
      </c>
      <c r="U30" s="122">
        <f t="shared" si="2"/>
        <v>39</v>
      </c>
      <c r="V30" s="119">
        <v>2</v>
      </c>
      <c r="W30" s="122">
        <f t="shared" si="3"/>
        <v>47</v>
      </c>
      <c r="X30" s="122">
        <f t="shared" si="4"/>
        <v>10</v>
      </c>
      <c r="Y30" s="119">
        <v>0</v>
      </c>
      <c r="Z30" s="122">
        <f t="shared" si="5"/>
        <v>0</v>
      </c>
      <c r="AA30" s="119">
        <v>0</v>
      </c>
      <c r="AB30" s="122">
        <f t="shared" si="6"/>
        <v>0</v>
      </c>
      <c r="AC30" s="122">
        <f t="shared" si="7"/>
        <v>0</v>
      </c>
      <c r="AD30" s="119">
        <v>0</v>
      </c>
      <c r="AE30" s="122">
        <f t="shared" si="8"/>
        <v>0</v>
      </c>
      <c r="AF30" s="122">
        <f t="shared" si="9"/>
        <v>0</v>
      </c>
      <c r="AG30" s="119">
        <v>0</v>
      </c>
      <c r="AH30" s="122">
        <f t="shared" si="10"/>
        <v>0</v>
      </c>
      <c r="AI30" s="119">
        <v>12</v>
      </c>
      <c r="AJ30" s="125">
        <v>33.58</v>
      </c>
      <c r="AK30" s="122">
        <v>10</v>
      </c>
      <c r="AL30" s="119">
        <v>0</v>
      </c>
      <c r="AM30" s="122">
        <v>0</v>
      </c>
      <c r="AN30" s="122">
        <v>0</v>
      </c>
      <c r="AO30" s="119">
        <v>0</v>
      </c>
      <c r="AP30" s="122">
        <v>0</v>
      </c>
      <c r="AQ30" s="122">
        <v>0</v>
      </c>
      <c r="AR30" s="54"/>
      <c r="AS30" s="109">
        <v>0</v>
      </c>
      <c r="AT30" s="112">
        <f t="shared" si="11"/>
        <v>0</v>
      </c>
      <c r="AU30" s="109">
        <v>0</v>
      </c>
      <c r="AV30" s="112">
        <f t="shared" si="12"/>
        <v>0</v>
      </c>
      <c r="AW30" s="109">
        <v>0</v>
      </c>
      <c r="AX30" s="112">
        <f t="shared" si="13"/>
        <v>0</v>
      </c>
      <c r="AY30" s="109">
        <v>0</v>
      </c>
      <c r="AZ30" s="112">
        <f t="shared" si="14"/>
        <v>0</v>
      </c>
      <c r="BA30" s="109">
        <v>0</v>
      </c>
      <c r="BB30" s="112">
        <f t="shared" si="15"/>
        <v>0</v>
      </c>
      <c r="BC30" s="109">
        <v>0</v>
      </c>
      <c r="BD30" s="112">
        <f t="shared" si="16"/>
        <v>0</v>
      </c>
      <c r="BE30" s="109">
        <v>0</v>
      </c>
      <c r="BF30" s="112">
        <f t="shared" si="17"/>
        <v>0</v>
      </c>
      <c r="BG30" s="109">
        <v>0</v>
      </c>
      <c r="BH30" s="112">
        <f t="shared" si="18"/>
        <v>0</v>
      </c>
    </row>
    <row r="31" spans="1:60">
      <c r="A31" s="129"/>
      <c r="B31" s="134"/>
      <c r="C31" s="97"/>
      <c r="D31" s="137"/>
      <c r="E31" s="106"/>
      <c r="F31" s="106"/>
      <c r="G31" s="132"/>
      <c r="H31" s="132"/>
      <c r="I31" s="103"/>
      <c r="J31" s="137"/>
      <c r="K31" s="137"/>
      <c r="L31" s="137"/>
      <c r="M31" s="128"/>
      <c r="N31" s="103"/>
      <c r="O31" s="61"/>
      <c r="P31" s="120"/>
      <c r="Q31" s="123"/>
      <c r="R31" s="120"/>
      <c r="S31" s="123"/>
      <c r="T31" s="120"/>
      <c r="U31" s="123"/>
      <c r="V31" s="120"/>
      <c r="W31" s="123"/>
      <c r="X31" s="123"/>
      <c r="Y31" s="120"/>
      <c r="Z31" s="123"/>
      <c r="AA31" s="120"/>
      <c r="AB31" s="123"/>
      <c r="AC31" s="123"/>
      <c r="AD31" s="120"/>
      <c r="AE31" s="123"/>
      <c r="AF31" s="123"/>
      <c r="AG31" s="120"/>
      <c r="AH31" s="123"/>
      <c r="AI31" s="120"/>
      <c r="AJ31" s="126"/>
      <c r="AK31" s="123"/>
      <c r="AL31" s="120"/>
      <c r="AM31" s="123"/>
      <c r="AN31" s="123"/>
      <c r="AO31" s="120"/>
      <c r="AP31" s="123"/>
      <c r="AQ31" s="123"/>
      <c r="AR31" s="54"/>
      <c r="AS31" s="110"/>
      <c r="AT31" s="113"/>
      <c r="AU31" s="110"/>
      <c r="AV31" s="113"/>
      <c r="AW31" s="110"/>
      <c r="AX31" s="113"/>
      <c r="AY31" s="110"/>
      <c r="AZ31" s="113"/>
      <c r="BA31" s="110"/>
      <c r="BB31" s="113"/>
      <c r="BC31" s="110"/>
      <c r="BD31" s="113"/>
      <c r="BE31" s="110"/>
      <c r="BF31" s="113"/>
      <c r="BG31" s="110"/>
      <c r="BH31" s="113"/>
    </row>
    <row r="32" spans="1:60">
      <c r="A32" s="129"/>
      <c r="B32" s="135"/>
      <c r="C32" s="98">
        <v>1985</v>
      </c>
      <c r="D32" s="138"/>
      <c r="E32" s="105"/>
      <c r="F32" s="105"/>
      <c r="G32" s="131"/>
      <c r="H32" s="131"/>
      <c r="I32" s="102"/>
      <c r="J32" s="138"/>
      <c r="K32" s="138"/>
      <c r="L32" s="138"/>
      <c r="M32" s="128"/>
      <c r="N32" s="102"/>
      <c r="O32" s="59"/>
      <c r="P32" s="121"/>
      <c r="Q32" s="124"/>
      <c r="R32" s="121"/>
      <c r="S32" s="124"/>
      <c r="T32" s="121"/>
      <c r="U32" s="124"/>
      <c r="V32" s="121"/>
      <c r="W32" s="124"/>
      <c r="X32" s="124"/>
      <c r="Y32" s="121"/>
      <c r="Z32" s="124"/>
      <c r="AA32" s="121"/>
      <c r="AB32" s="124"/>
      <c r="AC32" s="124"/>
      <c r="AD32" s="121"/>
      <c r="AE32" s="124"/>
      <c r="AF32" s="124"/>
      <c r="AG32" s="121"/>
      <c r="AH32" s="124"/>
      <c r="AI32" s="121"/>
      <c r="AJ32" s="127"/>
      <c r="AK32" s="124"/>
      <c r="AL32" s="121"/>
      <c r="AM32" s="124"/>
      <c r="AN32" s="124"/>
      <c r="AO32" s="121"/>
      <c r="AP32" s="124"/>
      <c r="AQ32" s="124"/>
      <c r="AR32" s="54"/>
      <c r="AS32" s="111"/>
      <c r="AT32" s="114"/>
      <c r="AU32" s="111"/>
      <c r="AV32" s="114"/>
      <c r="AW32" s="111"/>
      <c r="AX32" s="114"/>
      <c r="AY32" s="111"/>
      <c r="AZ32" s="114"/>
      <c r="BA32" s="111"/>
      <c r="BB32" s="114"/>
      <c r="BC32" s="111"/>
      <c r="BD32" s="114"/>
      <c r="BE32" s="111"/>
      <c r="BF32" s="114"/>
      <c r="BG32" s="111"/>
      <c r="BH32" s="114"/>
    </row>
    <row r="33" spans="1:60" ht="15.75">
      <c r="A33" s="54">
        <v>22</v>
      </c>
      <c r="B33" s="54">
        <v>1</v>
      </c>
      <c r="C33" s="54">
        <v>1983</v>
      </c>
      <c r="D33" s="5">
        <v>1</v>
      </c>
      <c r="E33" s="10">
        <f>$E$2*M33</f>
        <v>112</v>
      </c>
      <c r="F33" s="10">
        <f>$F$2*M33</f>
        <v>197</v>
      </c>
      <c r="G33" s="56">
        <v>118</v>
      </c>
      <c r="H33" s="56">
        <f t="shared" si="19"/>
        <v>35.4</v>
      </c>
      <c r="I33" s="15">
        <f>H33*M33</f>
        <v>35.4</v>
      </c>
      <c r="J33" s="5">
        <v>2016</v>
      </c>
      <c r="K33" s="5">
        <v>2</v>
      </c>
      <c r="L33" s="5"/>
      <c r="M33" s="11">
        <v>1</v>
      </c>
      <c r="N33" s="57">
        <v>147.19999999999999</v>
      </c>
      <c r="O33" s="4"/>
      <c r="P33" s="8">
        <v>0</v>
      </c>
      <c r="Q33" s="14">
        <f t="shared" si="0"/>
        <v>0</v>
      </c>
      <c r="R33" s="8">
        <v>1</v>
      </c>
      <c r="S33" s="14">
        <f t="shared" si="1"/>
        <v>13.84</v>
      </c>
      <c r="T33" s="8">
        <v>0</v>
      </c>
      <c r="U33" s="14">
        <f t="shared" si="2"/>
        <v>0</v>
      </c>
      <c r="V33" s="8">
        <v>0</v>
      </c>
      <c r="W33" s="14">
        <f t="shared" si="3"/>
        <v>0</v>
      </c>
      <c r="X33" s="14">
        <f t="shared" si="4"/>
        <v>0</v>
      </c>
      <c r="Y33" s="8">
        <v>0</v>
      </c>
      <c r="Z33" s="14">
        <f t="shared" si="5"/>
        <v>0</v>
      </c>
      <c r="AA33" s="8">
        <v>0</v>
      </c>
      <c r="AB33" s="14">
        <f t="shared" si="6"/>
        <v>0</v>
      </c>
      <c r="AC33" s="14">
        <f t="shared" si="7"/>
        <v>0</v>
      </c>
      <c r="AD33" s="8">
        <v>0</v>
      </c>
      <c r="AE33" s="14">
        <f t="shared" si="8"/>
        <v>0</v>
      </c>
      <c r="AF33" s="14">
        <f t="shared" si="9"/>
        <v>0</v>
      </c>
      <c r="AG33" s="8">
        <v>1</v>
      </c>
      <c r="AH33" s="14">
        <f t="shared" si="10"/>
        <v>3.8</v>
      </c>
      <c r="AI33" s="8">
        <v>0</v>
      </c>
      <c r="AJ33" s="14">
        <v>0</v>
      </c>
      <c r="AK33" s="14">
        <v>0</v>
      </c>
      <c r="AL33" s="8">
        <v>0</v>
      </c>
      <c r="AM33" s="14">
        <v>0</v>
      </c>
      <c r="AN33" s="14">
        <v>0</v>
      </c>
      <c r="AO33" s="8">
        <v>0</v>
      </c>
      <c r="AP33" s="14">
        <v>0</v>
      </c>
      <c r="AQ33" s="14">
        <v>0</v>
      </c>
      <c r="AR33" s="54"/>
      <c r="AS33" s="94">
        <v>0</v>
      </c>
      <c r="AT33" s="95">
        <f t="shared" si="11"/>
        <v>0</v>
      </c>
      <c r="AU33" s="94">
        <v>0</v>
      </c>
      <c r="AV33" s="95">
        <f t="shared" si="12"/>
        <v>0</v>
      </c>
      <c r="AW33" s="94">
        <v>0</v>
      </c>
      <c r="AX33" s="95">
        <f t="shared" si="13"/>
        <v>0</v>
      </c>
      <c r="AY33" s="94">
        <v>0</v>
      </c>
      <c r="AZ33" s="95">
        <f t="shared" si="14"/>
        <v>0</v>
      </c>
      <c r="BA33" s="94">
        <v>0</v>
      </c>
      <c r="BB33" s="95">
        <f t="shared" si="15"/>
        <v>0</v>
      </c>
      <c r="BC33" s="94">
        <v>0</v>
      </c>
      <c r="BD33" s="95">
        <f t="shared" si="16"/>
        <v>0</v>
      </c>
      <c r="BE33" s="94">
        <v>0</v>
      </c>
      <c r="BF33" s="95">
        <f t="shared" si="17"/>
        <v>0</v>
      </c>
      <c r="BG33" s="94">
        <v>0</v>
      </c>
      <c r="BH33" s="95">
        <f t="shared" si="18"/>
        <v>0</v>
      </c>
    </row>
    <row r="34" spans="1:60">
      <c r="A34" s="129">
        <v>23</v>
      </c>
      <c r="B34" s="133">
        <v>1</v>
      </c>
      <c r="C34" s="96"/>
      <c r="D34" s="136">
        <v>2</v>
      </c>
      <c r="E34" s="104"/>
      <c r="F34" s="104"/>
      <c r="G34" s="130">
        <v>134</v>
      </c>
      <c r="H34" s="130">
        <f t="shared" si="19"/>
        <v>40.199999999999996</v>
      </c>
      <c r="I34" s="101">
        <f>H34*M34</f>
        <v>120.6</v>
      </c>
      <c r="J34" s="136">
        <v>1991</v>
      </c>
      <c r="K34" s="136">
        <v>3</v>
      </c>
      <c r="L34" s="136">
        <v>11</v>
      </c>
      <c r="M34" s="128">
        <v>3</v>
      </c>
      <c r="N34" s="101">
        <v>362.48</v>
      </c>
      <c r="O34" s="58"/>
      <c r="P34" s="119">
        <v>3</v>
      </c>
      <c r="Q34" s="122">
        <f t="shared" si="0"/>
        <v>13.14</v>
      </c>
      <c r="R34" s="119">
        <v>0</v>
      </c>
      <c r="S34" s="122">
        <f t="shared" si="1"/>
        <v>0</v>
      </c>
      <c r="T34" s="119">
        <v>0</v>
      </c>
      <c r="U34" s="122">
        <f t="shared" si="2"/>
        <v>0</v>
      </c>
      <c r="V34" s="119">
        <v>0</v>
      </c>
      <c r="W34" s="122">
        <f t="shared" si="3"/>
        <v>0</v>
      </c>
      <c r="X34" s="122">
        <f t="shared" si="4"/>
        <v>0</v>
      </c>
      <c r="Y34" s="119">
        <v>3</v>
      </c>
      <c r="Z34" s="122">
        <f t="shared" si="5"/>
        <v>84</v>
      </c>
      <c r="AA34" s="119">
        <v>0</v>
      </c>
      <c r="AB34" s="122">
        <f t="shared" si="6"/>
        <v>0</v>
      </c>
      <c r="AC34" s="122">
        <f t="shared" si="7"/>
        <v>0</v>
      </c>
      <c r="AD34" s="119">
        <v>0</v>
      </c>
      <c r="AE34" s="122">
        <f t="shared" si="8"/>
        <v>0</v>
      </c>
      <c r="AF34" s="122">
        <f t="shared" si="9"/>
        <v>0</v>
      </c>
      <c r="AG34" s="119">
        <v>0</v>
      </c>
      <c r="AH34" s="122">
        <f t="shared" si="10"/>
        <v>0</v>
      </c>
      <c r="AI34" s="119">
        <v>0</v>
      </c>
      <c r="AJ34" s="122">
        <v>0</v>
      </c>
      <c r="AK34" s="122">
        <v>0</v>
      </c>
      <c r="AL34" s="119">
        <v>0</v>
      </c>
      <c r="AM34" s="122">
        <v>0</v>
      </c>
      <c r="AN34" s="122">
        <v>0</v>
      </c>
      <c r="AO34" s="119">
        <v>1</v>
      </c>
      <c r="AP34" s="122">
        <v>44846.71</v>
      </c>
      <c r="AQ34" s="122">
        <v>90</v>
      </c>
      <c r="AR34" s="54"/>
      <c r="AS34" s="109">
        <v>0</v>
      </c>
      <c r="AT34" s="112">
        <f t="shared" si="11"/>
        <v>0</v>
      </c>
      <c r="AU34" s="109">
        <v>0</v>
      </c>
      <c r="AV34" s="112">
        <f t="shared" si="12"/>
        <v>0</v>
      </c>
      <c r="AW34" s="109">
        <v>0</v>
      </c>
      <c r="AX34" s="112">
        <f t="shared" si="13"/>
        <v>0</v>
      </c>
      <c r="AY34" s="109">
        <v>0</v>
      </c>
      <c r="AZ34" s="112">
        <f t="shared" si="14"/>
        <v>0</v>
      </c>
      <c r="BA34" s="109">
        <v>0</v>
      </c>
      <c r="BB34" s="112">
        <f t="shared" si="15"/>
        <v>0</v>
      </c>
      <c r="BC34" s="109">
        <v>0</v>
      </c>
      <c r="BD34" s="112">
        <f t="shared" si="16"/>
        <v>0</v>
      </c>
      <c r="BE34" s="109">
        <v>0</v>
      </c>
      <c r="BF34" s="112">
        <f t="shared" si="17"/>
        <v>0</v>
      </c>
      <c r="BG34" s="109">
        <v>0</v>
      </c>
      <c r="BH34" s="112">
        <f t="shared" si="18"/>
        <v>0</v>
      </c>
    </row>
    <row r="35" spans="1:60">
      <c r="A35" s="129"/>
      <c r="B35" s="134"/>
      <c r="C35" s="97"/>
      <c r="D35" s="137"/>
      <c r="E35" s="106"/>
      <c r="F35" s="106"/>
      <c r="G35" s="132"/>
      <c r="H35" s="132"/>
      <c r="I35" s="103"/>
      <c r="J35" s="137"/>
      <c r="K35" s="137"/>
      <c r="L35" s="137"/>
      <c r="M35" s="128"/>
      <c r="N35" s="103"/>
      <c r="O35" s="61"/>
      <c r="P35" s="120"/>
      <c r="Q35" s="123"/>
      <c r="R35" s="120"/>
      <c r="S35" s="123"/>
      <c r="T35" s="120"/>
      <c r="U35" s="123"/>
      <c r="V35" s="120"/>
      <c r="W35" s="123"/>
      <c r="X35" s="123"/>
      <c r="Y35" s="120"/>
      <c r="Z35" s="123"/>
      <c r="AA35" s="120"/>
      <c r="AB35" s="123"/>
      <c r="AC35" s="123"/>
      <c r="AD35" s="120"/>
      <c r="AE35" s="123"/>
      <c r="AF35" s="123"/>
      <c r="AG35" s="120"/>
      <c r="AH35" s="123"/>
      <c r="AI35" s="120"/>
      <c r="AJ35" s="123"/>
      <c r="AK35" s="123"/>
      <c r="AL35" s="120"/>
      <c r="AM35" s="123"/>
      <c r="AN35" s="123"/>
      <c r="AO35" s="120"/>
      <c r="AP35" s="123"/>
      <c r="AQ35" s="123"/>
      <c r="AR35" s="54"/>
      <c r="AS35" s="110"/>
      <c r="AT35" s="113"/>
      <c r="AU35" s="110"/>
      <c r="AV35" s="113"/>
      <c r="AW35" s="110"/>
      <c r="AX35" s="113"/>
      <c r="AY35" s="110"/>
      <c r="AZ35" s="113"/>
      <c r="BA35" s="110"/>
      <c r="BB35" s="113"/>
      <c r="BC35" s="110"/>
      <c r="BD35" s="113"/>
      <c r="BE35" s="110"/>
      <c r="BF35" s="113"/>
      <c r="BG35" s="110"/>
      <c r="BH35" s="113"/>
    </row>
    <row r="36" spans="1:60">
      <c r="A36" s="129"/>
      <c r="B36" s="135"/>
      <c r="C36" s="98">
        <v>1975</v>
      </c>
      <c r="D36" s="138"/>
      <c r="E36" s="105"/>
      <c r="F36" s="105"/>
      <c r="G36" s="131"/>
      <c r="H36" s="131"/>
      <c r="I36" s="102"/>
      <c r="J36" s="138"/>
      <c r="K36" s="138"/>
      <c r="L36" s="138"/>
      <c r="M36" s="128"/>
      <c r="N36" s="102"/>
      <c r="O36" s="59"/>
      <c r="P36" s="121"/>
      <c r="Q36" s="124"/>
      <c r="R36" s="121"/>
      <c r="S36" s="124"/>
      <c r="T36" s="121"/>
      <c r="U36" s="124"/>
      <c r="V36" s="121"/>
      <c r="W36" s="124"/>
      <c r="X36" s="124"/>
      <c r="Y36" s="121"/>
      <c r="Z36" s="124"/>
      <c r="AA36" s="121"/>
      <c r="AB36" s="124"/>
      <c r="AC36" s="124"/>
      <c r="AD36" s="121"/>
      <c r="AE36" s="124"/>
      <c r="AF36" s="124"/>
      <c r="AG36" s="121"/>
      <c r="AH36" s="124"/>
      <c r="AI36" s="121"/>
      <c r="AJ36" s="124"/>
      <c r="AK36" s="124"/>
      <c r="AL36" s="121"/>
      <c r="AM36" s="124"/>
      <c r="AN36" s="124"/>
      <c r="AO36" s="121"/>
      <c r="AP36" s="124"/>
      <c r="AQ36" s="124"/>
      <c r="AR36" s="54"/>
      <c r="AS36" s="111"/>
      <c r="AT36" s="114"/>
      <c r="AU36" s="111"/>
      <c r="AV36" s="114"/>
      <c r="AW36" s="111"/>
      <c r="AX36" s="114"/>
      <c r="AY36" s="111"/>
      <c r="AZ36" s="114"/>
      <c r="BA36" s="111"/>
      <c r="BB36" s="114"/>
      <c r="BC36" s="111"/>
      <c r="BD36" s="114"/>
      <c r="BE36" s="111"/>
      <c r="BF36" s="114"/>
      <c r="BG36" s="111"/>
      <c r="BH36" s="114"/>
    </row>
    <row r="37" spans="1:60">
      <c r="A37" s="129">
        <v>24</v>
      </c>
      <c r="B37" s="133">
        <v>1</v>
      </c>
      <c r="C37" s="96"/>
      <c r="D37" s="136">
        <v>1</v>
      </c>
      <c r="E37" s="104">
        <f>$E$2*M37</f>
        <v>224</v>
      </c>
      <c r="F37" s="104">
        <f>$F$2*M37</f>
        <v>394</v>
      </c>
      <c r="G37" s="130">
        <v>37.299999999999997</v>
      </c>
      <c r="H37" s="130">
        <f t="shared" si="19"/>
        <v>11.19</v>
      </c>
      <c r="I37" s="101">
        <f>H37*M37</f>
        <v>22.38</v>
      </c>
      <c r="J37" s="136">
        <v>2014</v>
      </c>
      <c r="K37" s="136">
        <v>2</v>
      </c>
      <c r="L37" s="136">
        <v>10</v>
      </c>
      <c r="M37" s="128">
        <v>2</v>
      </c>
      <c r="N37" s="101">
        <v>294.39999999999998</v>
      </c>
      <c r="O37" s="58"/>
      <c r="P37" s="119">
        <v>2</v>
      </c>
      <c r="Q37" s="122">
        <f t="shared" si="0"/>
        <v>8.76</v>
      </c>
      <c r="R37" s="119">
        <v>0</v>
      </c>
      <c r="S37" s="122">
        <f t="shared" si="1"/>
        <v>0</v>
      </c>
      <c r="T37" s="119">
        <v>0</v>
      </c>
      <c r="U37" s="122">
        <f t="shared" si="2"/>
        <v>0</v>
      </c>
      <c r="V37" s="119">
        <v>1</v>
      </c>
      <c r="W37" s="122">
        <f t="shared" si="3"/>
        <v>23.5</v>
      </c>
      <c r="X37" s="122">
        <f t="shared" si="4"/>
        <v>5</v>
      </c>
      <c r="Y37" s="119">
        <v>0</v>
      </c>
      <c r="Z37" s="122">
        <f t="shared" si="5"/>
        <v>0</v>
      </c>
      <c r="AA37" s="119">
        <v>1</v>
      </c>
      <c r="AB37" s="122">
        <f t="shared" si="6"/>
        <v>25.91</v>
      </c>
      <c r="AC37" s="122">
        <f t="shared" si="7"/>
        <v>5</v>
      </c>
      <c r="AD37" s="119">
        <v>0</v>
      </c>
      <c r="AE37" s="122">
        <f t="shared" si="8"/>
        <v>0</v>
      </c>
      <c r="AF37" s="122">
        <f t="shared" si="9"/>
        <v>0</v>
      </c>
      <c r="AG37" s="119">
        <v>0</v>
      </c>
      <c r="AH37" s="122">
        <f t="shared" si="10"/>
        <v>0</v>
      </c>
      <c r="AI37" s="119">
        <v>12</v>
      </c>
      <c r="AJ37" s="125">
        <v>33.58</v>
      </c>
      <c r="AK37" s="122">
        <v>10</v>
      </c>
      <c r="AL37" s="119">
        <v>0</v>
      </c>
      <c r="AM37" s="122">
        <v>0</v>
      </c>
      <c r="AN37" s="122">
        <v>0</v>
      </c>
      <c r="AO37" s="119">
        <v>0</v>
      </c>
      <c r="AP37" s="122">
        <v>0</v>
      </c>
      <c r="AQ37" s="122">
        <v>0</v>
      </c>
      <c r="AR37" s="54"/>
      <c r="AS37" s="109">
        <v>0</v>
      </c>
      <c r="AT37" s="112">
        <f t="shared" si="11"/>
        <v>0</v>
      </c>
      <c r="AU37" s="109">
        <v>0</v>
      </c>
      <c r="AV37" s="112">
        <f t="shared" si="12"/>
        <v>0</v>
      </c>
      <c r="AW37" s="109">
        <v>0</v>
      </c>
      <c r="AX37" s="112">
        <f t="shared" si="13"/>
        <v>0</v>
      </c>
      <c r="AY37" s="109">
        <v>0</v>
      </c>
      <c r="AZ37" s="112">
        <f t="shared" si="14"/>
        <v>0</v>
      </c>
      <c r="BA37" s="109">
        <v>0</v>
      </c>
      <c r="BB37" s="112">
        <f t="shared" si="15"/>
        <v>0</v>
      </c>
      <c r="BC37" s="109">
        <v>0</v>
      </c>
      <c r="BD37" s="112">
        <f t="shared" si="16"/>
        <v>0</v>
      </c>
      <c r="BE37" s="109">
        <v>0</v>
      </c>
      <c r="BF37" s="112">
        <f t="shared" si="17"/>
        <v>0</v>
      </c>
      <c r="BG37" s="109">
        <v>0</v>
      </c>
      <c r="BH37" s="112">
        <f t="shared" si="18"/>
        <v>0</v>
      </c>
    </row>
    <row r="38" spans="1:60">
      <c r="A38" s="129"/>
      <c r="B38" s="135"/>
      <c r="C38" s="98">
        <v>1993</v>
      </c>
      <c r="D38" s="138"/>
      <c r="E38" s="105"/>
      <c r="F38" s="105"/>
      <c r="G38" s="131"/>
      <c r="H38" s="131"/>
      <c r="I38" s="102"/>
      <c r="J38" s="138"/>
      <c r="K38" s="138"/>
      <c r="L38" s="138"/>
      <c r="M38" s="128"/>
      <c r="N38" s="102"/>
      <c r="O38" s="59"/>
      <c r="P38" s="121"/>
      <c r="Q38" s="124"/>
      <c r="R38" s="121"/>
      <c r="S38" s="124"/>
      <c r="T38" s="121"/>
      <c r="U38" s="124"/>
      <c r="V38" s="121"/>
      <c r="W38" s="124"/>
      <c r="X38" s="124"/>
      <c r="Y38" s="121"/>
      <c r="Z38" s="124"/>
      <c r="AA38" s="121"/>
      <c r="AB38" s="124"/>
      <c r="AC38" s="124"/>
      <c r="AD38" s="121"/>
      <c r="AE38" s="124"/>
      <c r="AF38" s="124"/>
      <c r="AG38" s="121"/>
      <c r="AH38" s="124"/>
      <c r="AI38" s="121"/>
      <c r="AJ38" s="127"/>
      <c r="AK38" s="124"/>
      <c r="AL38" s="121"/>
      <c r="AM38" s="124"/>
      <c r="AN38" s="124"/>
      <c r="AO38" s="121"/>
      <c r="AP38" s="124"/>
      <c r="AQ38" s="124"/>
      <c r="AR38" s="54"/>
      <c r="AS38" s="111"/>
      <c r="AT38" s="114"/>
      <c r="AU38" s="111"/>
      <c r="AV38" s="114"/>
      <c r="AW38" s="111"/>
      <c r="AX38" s="114"/>
      <c r="AY38" s="111"/>
      <c r="AZ38" s="114"/>
      <c r="BA38" s="111"/>
      <c r="BB38" s="114"/>
      <c r="BC38" s="111"/>
      <c r="BD38" s="114"/>
      <c r="BE38" s="111"/>
      <c r="BF38" s="114"/>
      <c r="BG38" s="111"/>
      <c r="BH38" s="114"/>
    </row>
    <row r="39" spans="1:60" ht="15.75">
      <c r="A39" s="54">
        <v>25</v>
      </c>
      <c r="B39" s="54">
        <v>2</v>
      </c>
      <c r="C39" s="54">
        <v>1962</v>
      </c>
      <c r="D39" s="5">
        <v>0</v>
      </c>
      <c r="E39" s="10">
        <v>0</v>
      </c>
      <c r="F39" s="10">
        <v>0</v>
      </c>
      <c r="G39" s="56">
        <v>65.8</v>
      </c>
      <c r="H39" s="56">
        <f t="shared" si="19"/>
        <v>19.739999999999998</v>
      </c>
      <c r="I39" s="15">
        <f t="shared" ref="I39:I44" si="20">H39*M39</f>
        <v>19.739999999999998</v>
      </c>
      <c r="J39" s="5">
        <v>1980</v>
      </c>
      <c r="K39" s="5">
        <v>3</v>
      </c>
      <c r="L39" s="5">
        <v>8</v>
      </c>
      <c r="M39" s="62">
        <v>1</v>
      </c>
      <c r="N39" s="57">
        <v>107.64</v>
      </c>
      <c r="O39" s="4"/>
      <c r="P39" s="8">
        <v>1</v>
      </c>
      <c r="Q39" s="14">
        <f t="shared" si="0"/>
        <v>4.38</v>
      </c>
      <c r="R39" s="8">
        <v>1</v>
      </c>
      <c r="S39" s="14">
        <f t="shared" si="1"/>
        <v>13.84</v>
      </c>
      <c r="T39" s="8">
        <v>1</v>
      </c>
      <c r="U39" s="14">
        <f t="shared" si="2"/>
        <v>13</v>
      </c>
      <c r="V39" s="8">
        <v>0</v>
      </c>
      <c r="W39" s="14">
        <f t="shared" si="3"/>
        <v>0</v>
      </c>
      <c r="X39" s="14">
        <f t="shared" si="4"/>
        <v>0</v>
      </c>
      <c r="Y39" s="8">
        <v>0</v>
      </c>
      <c r="Z39" s="14">
        <f t="shared" si="5"/>
        <v>0</v>
      </c>
      <c r="AA39" s="8">
        <v>0</v>
      </c>
      <c r="AB39" s="14">
        <f t="shared" si="6"/>
        <v>0</v>
      </c>
      <c r="AC39" s="14">
        <f t="shared" si="7"/>
        <v>0</v>
      </c>
      <c r="AD39" s="8">
        <v>0</v>
      </c>
      <c r="AE39" s="14">
        <f t="shared" si="8"/>
        <v>0</v>
      </c>
      <c r="AF39" s="14">
        <f t="shared" si="9"/>
        <v>0</v>
      </c>
      <c r="AG39" s="8">
        <v>0</v>
      </c>
      <c r="AH39" s="14">
        <f t="shared" si="10"/>
        <v>0</v>
      </c>
      <c r="AI39" s="8">
        <v>0</v>
      </c>
      <c r="AJ39" s="14">
        <v>0</v>
      </c>
      <c r="AK39" s="14">
        <v>0</v>
      </c>
      <c r="AL39" s="8">
        <v>0</v>
      </c>
      <c r="AM39" s="14">
        <v>0</v>
      </c>
      <c r="AN39" s="14">
        <v>0</v>
      </c>
      <c r="AO39" s="8">
        <v>0</v>
      </c>
      <c r="AP39" s="14">
        <v>0</v>
      </c>
      <c r="AQ39" s="14">
        <v>0</v>
      </c>
      <c r="AR39" s="54"/>
      <c r="AS39" s="94">
        <v>0</v>
      </c>
      <c r="AT39" s="95">
        <f t="shared" si="11"/>
        <v>0</v>
      </c>
      <c r="AU39" s="94">
        <v>0</v>
      </c>
      <c r="AV39" s="95">
        <f t="shared" si="12"/>
        <v>0</v>
      </c>
      <c r="AW39" s="94">
        <v>0</v>
      </c>
      <c r="AX39" s="95">
        <f t="shared" si="13"/>
        <v>0</v>
      </c>
      <c r="AY39" s="94">
        <v>0</v>
      </c>
      <c r="AZ39" s="95">
        <f t="shared" si="14"/>
        <v>0</v>
      </c>
      <c r="BA39" s="94">
        <v>0</v>
      </c>
      <c r="BB39" s="95">
        <f t="shared" si="15"/>
        <v>0</v>
      </c>
      <c r="BC39" s="94">
        <v>0</v>
      </c>
      <c r="BD39" s="95">
        <f t="shared" si="16"/>
        <v>0</v>
      </c>
      <c r="BE39" s="94">
        <v>0</v>
      </c>
      <c r="BF39" s="95">
        <f t="shared" si="17"/>
        <v>0</v>
      </c>
      <c r="BG39" s="94">
        <v>0</v>
      </c>
      <c r="BH39" s="95">
        <f t="shared" si="18"/>
        <v>0</v>
      </c>
    </row>
    <row r="40" spans="1:60" ht="15.75">
      <c r="A40" s="54">
        <v>26</v>
      </c>
      <c r="B40" s="54">
        <v>1</v>
      </c>
      <c r="C40" s="54">
        <v>1988</v>
      </c>
      <c r="D40" s="5">
        <v>1</v>
      </c>
      <c r="E40" s="10">
        <f>$E$2*M40</f>
        <v>112</v>
      </c>
      <c r="F40" s="10">
        <f>$F$2*M40</f>
        <v>197</v>
      </c>
      <c r="G40" s="56">
        <v>28.4</v>
      </c>
      <c r="H40" s="56">
        <f t="shared" si="19"/>
        <v>8.52</v>
      </c>
      <c r="I40" s="15">
        <f t="shared" si="20"/>
        <v>8.52</v>
      </c>
      <c r="J40" s="5">
        <v>2007</v>
      </c>
      <c r="K40" s="5">
        <v>2</v>
      </c>
      <c r="L40" s="5">
        <v>14</v>
      </c>
      <c r="M40" s="62">
        <v>1</v>
      </c>
      <c r="N40" s="57">
        <v>147.19999999999999</v>
      </c>
      <c r="O40" s="4"/>
      <c r="P40" s="8">
        <v>1</v>
      </c>
      <c r="Q40" s="14">
        <f t="shared" si="0"/>
        <v>4.38</v>
      </c>
      <c r="R40" s="8">
        <v>1</v>
      </c>
      <c r="S40" s="14">
        <f t="shared" si="1"/>
        <v>13.84</v>
      </c>
      <c r="T40" s="8">
        <v>1</v>
      </c>
      <c r="U40" s="14">
        <f t="shared" si="2"/>
        <v>13</v>
      </c>
      <c r="V40" s="8">
        <v>1</v>
      </c>
      <c r="W40" s="14">
        <f t="shared" si="3"/>
        <v>23.5</v>
      </c>
      <c r="X40" s="14">
        <f t="shared" si="4"/>
        <v>5</v>
      </c>
      <c r="Y40" s="8">
        <v>0</v>
      </c>
      <c r="Z40" s="14">
        <f t="shared" si="5"/>
        <v>0</v>
      </c>
      <c r="AA40" s="8">
        <v>0</v>
      </c>
      <c r="AB40" s="14">
        <f t="shared" si="6"/>
        <v>0</v>
      </c>
      <c r="AC40" s="14">
        <f t="shared" si="7"/>
        <v>0</v>
      </c>
      <c r="AD40" s="8">
        <v>0</v>
      </c>
      <c r="AE40" s="14">
        <f t="shared" si="8"/>
        <v>0</v>
      </c>
      <c r="AF40" s="14">
        <f t="shared" si="9"/>
        <v>0</v>
      </c>
      <c r="AG40" s="8">
        <v>0</v>
      </c>
      <c r="AH40" s="14">
        <f t="shared" si="10"/>
        <v>0</v>
      </c>
      <c r="AI40" s="8">
        <v>12</v>
      </c>
      <c r="AJ40" s="60">
        <v>33.58</v>
      </c>
      <c r="AK40" s="14">
        <v>10</v>
      </c>
      <c r="AL40" s="8">
        <v>0</v>
      </c>
      <c r="AM40" s="14">
        <v>0</v>
      </c>
      <c r="AN40" s="14">
        <v>0</v>
      </c>
      <c r="AO40" s="8">
        <v>0</v>
      </c>
      <c r="AP40" s="14">
        <v>0</v>
      </c>
      <c r="AQ40" s="14">
        <v>0</v>
      </c>
      <c r="AR40" s="54"/>
      <c r="AS40" s="94">
        <v>0</v>
      </c>
      <c r="AT40" s="95">
        <f t="shared" si="11"/>
        <v>0</v>
      </c>
      <c r="AU40" s="94">
        <v>0</v>
      </c>
      <c r="AV40" s="95">
        <f t="shared" si="12"/>
        <v>0</v>
      </c>
      <c r="AW40" s="94">
        <v>0</v>
      </c>
      <c r="AX40" s="95">
        <f t="shared" si="13"/>
        <v>0</v>
      </c>
      <c r="AY40" s="94">
        <v>0</v>
      </c>
      <c r="AZ40" s="95">
        <f t="shared" si="14"/>
        <v>0</v>
      </c>
      <c r="BA40" s="94">
        <v>0</v>
      </c>
      <c r="BB40" s="95">
        <f t="shared" si="15"/>
        <v>0</v>
      </c>
      <c r="BC40" s="94">
        <v>0</v>
      </c>
      <c r="BD40" s="95">
        <f t="shared" si="16"/>
        <v>0</v>
      </c>
      <c r="BE40" s="94">
        <v>0</v>
      </c>
      <c r="BF40" s="95">
        <f t="shared" si="17"/>
        <v>0</v>
      </c>
      <c r="BG40" s="94">
        <v>0</v>
      </c>
      <c r="BH40" s="95">
        <f t="shared" si="18"/>
        <v>0</v>
      </c>
    </row>
    <row r="41" spans="1:60" ht="15.75">
      <c r="A41" s="54">
        <v>27</v>
      </c>
      <c r="B41" s="54">
        <v>2</v>
      </c>
      <c r="C41" s="54">
        <v>1988</v>
      </c>
      <c r="D41" s="5">
        <v>2</v>
      </c>
      <c r="E41" s="10">
        <f>$E$2*M41</f>
        <v>112</v>
      </c>
      <c r="F41" s="10">
        <f>$F$2*M41</f>
        <v>197</v>
      </c>
      <c r="G41" s="56">
        <v>297</v>
      </c>
      <c r="H41" s="56">
        <f t="shared" si="19"/>
        <v>89.1</v>
      </c>
      <c r="I41" s="15">
        <f t="shared" si="20"/>
        <v>89.1</v>
      </c>
      <c r="J41" s="5">
        <v>2008</v>
      </c>
      <c r="K41" s="5">
        <v>2</v>
      </c>
      <c r="L41" s="5">
        <v>15</v>
      </c>
      <c r="M41" s="11">
        <v>1</v>
      </c>
      <c r="N41" s="57">
        <v>107.64</v>
      </c>
      <c r="O41" s="4"/>
      <c r="P41" s="8">
        <v>1</v>
      </c>
      <c r="Q41" s="14">
        <f t="shared" si="0"/>
        <v>4.38</v>
      </c>
      <c r="R41" s="8">
        <v>0</v>
      </c>
      <c r="S41" s="14">
        <f t="shared" si="1"/>
        <v>0</v>
      </c>
      <c r="T41" s="8">
        <v>1</v>
      </c>
      <c r="U41" s="14">
        <f t="shared" si="2"/>
        <v>13</v>
      </c>
      <c r="V41" s="8">
        <v>1</v>
      </c>
      <c r="W41" s="14">
        <f t="shared" si="3"/>
        <v>23.5</v>
      </c>
      <c r="X41" s="14">
        <f t="shared" si="4"/>
        <v>5</v>
      </c>
      <c r="Y41" s="8">
        <v>0</v>
      </c>
      <c r="Z41" s="14">
        <f t="shared" si="5"/>
        <v>0</v>
      </c>
      <c r="AA41" s="8">
        <v>0</v>
      </c>
      <c r="AB41" s="14">
        <f t="shared" si="6"/>
        <v>0</v>
      </c>
      <c r="AC41" s="14">
        <f t="shared" si="7"/>
        <v>0</v>
      </c>
      <c r="AD41" s="8">
        <v>0</v>
      </c>
      <c r="AE41" s="14">
        <f t="shared" si="8"/>
        <v>0</v>
      </c>
      <c r="AF41" s="14">
        <f t="shared" si="9"/>
        <v>0</v>
      </c>
      <c r="AG41" s="8">
        <v>0</v>
      </c>
      <c r="AH41" s="14">
        <f t="shared" si="10"/>
        <v>0</v>
      </c>
      <c r="AI41" s="8">
        <v>12</v>
      </c>
      <c r="AJ41" s="60">
        <v>33.58</v>
      </c>
      <c r="AK41" s="14">
        <v>10</v>
      </c>
      <c r="AL41" s="8">
        <v>0</v>
      </c>
      <c r="AM41" s="14">
        <v>0</v>
      </c>
      <c r="AN41" s="14">
        <v>0</v>
      </c>
      <c r="AO41" s="8">
        <v>0</v>
      </c>
      <c r="AP41" s="14">
        <v>0</v>
      </c>
      <c r="AQ41" s="14">
        <v>0</v>
      </c>
      <c r="AR41" s="54"/>
      <c r="AS41" s="94">
        <v>0</v>
      </c>
      <c r="AT41" s="95">
        <f t="shared" si="11"/>
        <v>0</v>
      </c>
      <c r="AU41" s="94">
        <v>0</v>
      </c>
      <c r="AV41" s="95">
        <f t="shared" si="12"/>
        <v>0</v>
      </c>
      <c r="AW41" s="94">
        <v>0</v>
      </c>
      <c r="AX41" s="95">
        <f t="shared" si="13"/>
        <v>0</v>
      </c>
      <c r="AY41" s="94">
        <v>0</v>
      </c>
      <c r="AZ41" s="95">
        <f t="shared" si="14"/>
        <v>0</v>
      </c>
      <c r="BA41" s="94">
        <v>0</v>
      </c>
      <c r="BB41" s="95">
        <f t="shared" si="15"/>
        <v>0</v>
      </c>
      <c r="BC41" s="94">
        <v>0</v>
      </c>
      <c r="BD41" s="95">
        <f t="shared" si="16"/>
        <v>0</v>
      </c>
      <c r="BE41" s="94">
        <v>0</v>
      </c>
      <c r="BF41" s="95">
        <f t="shared" si="17"/>
        <v>0</v>
      </c>
      <c r="BG41" s="94">
        <v>0</v>
      </c>
      <c r="BH41" s="95">
        <f t="shared" si="18"/>
        <v>0</v>
      </c>
    </row>
    <row r="42" spans="1:60" ht="15.75">
      <c r="A42" s="54">
        <v>28</v>
      </c>
      <c r="B42" s="54">
        <v>1</v>
      </c>
      <c r="C42" s="54">
        <v>1983</v>
      </c>
      <c r="D42" s="5">
        <v>1</v>
      </c>
      <c r="E42" s="10">
        <f>$E$2*M42</f>
        <v>112</v>
      </c>
      <c r="F42" s="10">
        <f>$F$2*M42</f>
        <v>197</v>
      </c>
      <c r="G42" s="56">
        <v>9.4</v>
      </c>
      <c r="H42" s="56">
        <f t="shared" si="19"/>
        <v>2.82</v>
      </c>
      <c r="I42" s="15">
        <f t="shared" si="20"/>
        <v>2.82</v>
      </c>
      <c r="J42" s="5">
        <v>2007</v>
      </c>
      <c r="K42" s="5">
        <v>2</v>
      </c>
      <c r="L42" s="5">
        <v>4</v>
      </c>
      <c r="M42" s="11">
        <v>1</v>
      </c>
      <c r="N42" s="57">
        <v>147.19999999999999</v>
      </c>
      <c r="O42" s="4"/>
      <c r="P42" s="8">
        <v>1</v>
      </c>
      <c r="Q42" s="14">
        <f t="shared" si="0"/>
        <v>4.38</v>
      </c>
      <c r="R42" s="8">
        <v>1</v>
      </c>
      <c r="S42" s="14">
        <f t="shared" si="1"/>
        <v>13.84</v>
      </c>
      <c r="T42" s="8">
        <v>1</v>
      </c>
      <c r="U42" s="14">
        <f t="shared" si="2"/>
        <v>13</v>
      </c>
      <c r="V42" s="8">
        <v>1</v>
      </c>
      <c r="W42" s="14">
        <f t="shared" si="3"/>
        <v>23.5</v>
      </c>
      <c r="X42" s="14">
        <f t="shared" si="4"/>
        <v>5</v>
      </c>
      <c r="Y42" s="8">
        <v>0</v>
      </c>
      <c r="Z42" s="14">
        <f t="shared" si="5"/>
        <v>0</v>
      </c>
      <c r="AA42" s="8">
        <v>0</v>
      </c>
      <c r="AB42" s="14">
        <f t="shared" si="6"/>
        <v>0</v>
      </c>
      <c r="AC42" s="14">
        <f t="shared" si="7"/>
        <v>0</v>
      </c>
      <c r="AD42" s="8">
        <v>0</v>
      </c>
      <c r="AE42" s="14">
        <f t="shared" si="8"/>
        <v>0</v>
      </c>
      <c r="AF42" s="14">
        <f t="shared" si="9"/>
        <v>0</v>
      </c>
      <c r="AG42" s="8">
        <v>0</v>
      </c>
      <c r="AH42" s="14">
        <f t="shared" si="10"/>
        <v>0</v>
      </c>
      <c r="AI42" s="8">
        <v>0</v>
      </c>
      <c r="AJ42" s="14">
        <v>0</v>
      </c>
      <c r="AK42" s="14">
        <v>0</v>
      </c>
      <c r="AL42" s="8">
        <v>0</v>
      </c>
      <c r="AM42" s="14">
        <v>0</v>
      </c>
      <c r="AN42" s="14">
        <v>0</v>
      </c>
      <c r="AO42" s="8">
        <v>0</v>
      </c>
      <c r="AP42" s="14">
        <v>0</v>
      </c>
      <c r="AQ42" s="14">
        <v>0</v>
      </c>
      <c r="AR42" s="54"/>
      <c r="AS42" s="94">
        <v>0</v>
      </c>
      <c r="AT42" s="95">
        <f t="shared" si="11"/>
        <v>0</v>
      </c>
      <c r="AU42" s="94">
        <v>0</v>
      </c>
      <c r="AV42" s="95">
        <f t="shared" si="12"/>
        <v>0</v>
      </c>
      <c r="AW42" s="94">
        <v>0</v>
      </c>
      <c r="AX42" s="95">
        <f t="shared" si="13"/>
        <v>0</v>
      </c>
      <c r="AY42" s="94">
        <v>0</v>
      </c>
      <c r="AZ42" s="95">
        <f t="shared" si="14"/>
        <v>0</v>
      </c>
      <c r="BA42" s="94">
        <v>0</v>
      </c>
      <c r="BB42" s="95">
        <f t="shared" si="15"/>
        <v>0</v>
      </c>
      <c r="BC42" s="94">
        <v>0</v>
      </c>
      <c r="BD42" s="95">
        <f t="shared" si="16"/>
        <v>0</v>
      </c>
      <c r="BE42" s="94">
        <v>0</v>
      </c>
      <c r="BF42" s="95">
        <f t="shared" si="17"/>
        <v>0</v>
      </c>
      <c r="BG42" s="94">
        <v>0</v>
      </c>
      <c r="BH42" s="95">
        <f t="shared" si="18"/>
        <v>0</v>
      </c>
    </row>
    <row r="43" spans="1:60" ht="15.75">
      <c r="A43" s="54">
        <v>29</v>
      </c>
      <c r="B43" s="54">
        <v>2</v>
      </c>
      <c r="C43" s="54">
        <v>1969</v>
      </c>
      <c r="D43" s="5">
        <v>0</v>
      </c>
      <c r="E43" s="10">
        <v>0</v>
      </c>
      <c r="F43" s="10">
        <v>0</v>
      </c>
      <c r="G43" s="56">
        <v>9</v>
      </c>
      <c r="H43" s="56">
        <f t="shared" si="19"/>
        <v>2.6999999999999997</v>
      </c>
      <c r="I43" s="15">
        <f t="shared" si="20"/>
        <v>2.6999999999999997</v>
      </c>
      <c r="J43" s="5">
        <v>2016</v>
      </c>
      <c r="K43" s="5">
        <v>2</v>
      </c>
      <c r="L43" s="5">
        <v>14</v>
      </c>
      <c r="M43" s="11">
        <v>1</v>
      </c>
      <c r="N43" s="57">
        <v>147.19999999999999</v>
      </c>
      <c r="O43" s="4"/>
      <c r="P43" s="8">
        <v>1</v>
      </c>
      <c r="Q43" s="14">
        <f t="shared" si="0"/>
        <v>4.38</v>
      </c>
      <c r="R43" s="8">
        <v>1</v>
      </c>
      <c r="S43" s="14">
        <f t="shared" si="1"/>
        <v>13.84</v>
      </c>
      <c r="T43" s="8">
        <v>1</v>
      </c>
      <c r="U43" s="14">
        <f t="shared" si="2"/>
        <v>13</v>
      </c>
      <c r="V43" s="8">
        <v>0</v>
      </c>
      <c r="W43" s="14">
        <f t="shared" si="3"/>
        <v>0</v>
      </c>
      <c r="X43" s="14">
        <f t="shared" si="4"/>
        <v>0</v>
      </c>
      <c r="Y43" s="8">
        <v>0</v>
      </c>
      <c r="Z43" s="14">
        <f t="shared" si="5"/>
        <v>0</v>
      </c>
      <c r="AA43" s="8">
        <v>0</v>
      </c>
      <c r="AB43" s="14">
        <f t="shared" si="6"/>
        <v>0</v>
      </c>
      <c r="AC43" s="14">
        <f t="shared" si="7"/>
        <v>0</v>
      </c>
      <c r="AD43" s="8">
        <v>0</v>
      </c>
      <c r="AE43" s="14">
        <f t="shared" si="8"/>
        <v>0</v>
      </c>
      <c r="AF43" s="14">
        <f t="shared" si="9"/>
        <v>0</v>
      </c>
      <c r="AG43" s="8">
        <v>0</v>
      </c>
      <c r="AH43" s="14">
        <f t="shared" si="10"/>
        <v>0</v>
      </c>
      <c r="AI43" s="8">
        <v>12</v>
      </c>
      <c r="AJ43" s="60">
        <v>33.58</v>
      </c>
      <c r="AK43" s="14">
        <v>10</v>
      </c>
      <c r="AL43" s="8">
        <v>0</v>
      </c>
      <c r="AM43" s="14">
        <v>0</v>
      </c>
      <c r="AN43" s="14">
        <v>0</v>
      </c>
      <c r="AO43" s="8">
        <v>0</v>
      </c>
      <c r="AP43" s="14">
        <v>0</v>
      </c>
      <c r="AQ43" s="14">
        <v>0</v>
      </c>
      <c r="AR43" s="54"/>
      <c r="AS43" s="94">
        <v>0</v>
      </c>
      <c r="AT43" s="95">
        <f t="shared" si="11"/>
        <v>0</v>
      </c>
      <c r="AU43" s="94">
        <v>0</v>
      </c>
      <c r="AV43" s="95">
        <f t="shared" si="12"/>
        <v>0</v>
      </c>
      <c r="AW43" s="94">
        <v>0</v>
      </c>
      <c r="AX43" s="95">
        <f t="shared" si="13"/>
        <v>0</v>
      </c>
      <c r="AY43" s="94">
        <v>0</v>
      </c>
      <c r="AZ43" s="95">
        <f t="shared" si="14"/>
        <v>0</v>
      </c>
      <c r="BA43" s="94">
        <v>0</v>
      </c>
      <c r="BB43" s="95">
        <f t="shared" si="15"/>
        <v>0</v>
      </c>
      <c r="BC43" s="94">
        <v>0</v>
      </c>
      <c r="BD43" s="95">
        <f t="shared" si="16"/>
        <v>0</v>
      </c>
      <c r="BE43" s="94">
        <v>0</v>
      </c>
      <c r="BF43" s="95">
        <f t="shared" si="17"/>
        <v>0</v>
      </c>
      <c r="BG43" s="94">
        <v>0</v>
      </c>
      <c r="BH43" s="95">
        <f t="shared" si="18"/>
        <v>0</v>
      </c>
    </row>
    <row r="44" spans="1:60">
      <c r="A44" s="129">
        <v>30</v>
      </c>
      <c r="B44" s="133">
        <v>2</v>
      </c>
      <c r="C44" s="96"/>
      <c r="D44" s="136">
        <v>1</v>
      </c>
      <c r="E44" s="104">
        <f>$E$2*M44</f>
        <v>224</v>
      </c>
      <c r="F44" s="104">
        <f>$F$2*M44</f>
        <v>394</v>
      </c>
      <c r="G44" s="130">
        <v>71.599999999999994</v>
      </c>
      <c r="H44" s="130">
        <f t="shared" si="19"/>
        <v>21.479999999999997</v>
      </c>
      <c r="I44" s="101">
        <f t="shared" si="20"/>
        <v>42.959999999999994</v>
      </c>
      <c r="J44" s="136">
        <v>2009</v>
      </c>
      <c r="K44" s="136">
        <v>2</v>
      </c>
      <c r="L44" s="136">
        <v>30</v>
      </c>
      <c r="M44" s="128">
        <v>2</v>
      </c>
      <c r="N44" s="101">
        <v>254.84</v>
      </c>
      <c r="O44" s="58"/>
      <c r="P44" s="119">
        <v>2</v>
      </c>
      <c r="Q44" s="122">
        <f t="shared" si="0"/>
        <v>8.76</v>
      </c>
      <c r="R44" s="119">
        <v>2</v>
      </c>
      <c r="S44" s="122">
        <f t="shared" si="1"/>
        <v>27.68</v>
      </c>
      <c r="T44" s="119">
        <v>1</v>
      </c>
      <c r="U44" s="122">
        <f t="shared" si="2"/>
        <v>13</v>
      </c>
      <c r="V44" s="119">
        <v>1</v>
      </c>
      <c r="W44" s="122">
        <f t="shared" si="3"/>
        <v>23.5</v>
      </c>
      <c r="X44" s="122">
        <f t="shared" si="4"/>
        <v>5</v>
      </c>
      <c r="Y44" s="119">
        <v>0</v>
      </c>
      <c r="Z44" s="122">
        <f t="shared" si="5"/>
        <v>0</v>
      </c>
      <c r="AA44" s="119">
        <v>0</v>
      </c>
      <c r="AB44" s="122">
        <f t="shared" si="6"/>
        <v>0</v>
      </c>
      <c r="AC44" s="122">
        <f t="shared" si="7"/>
        <v>0</v>
      </c>
      <c r="AD44" s="119">
        <v>0</v>
      </c>
      <c r="AE44" s="122">
        <f t="shared" si="8"/>
        <v>0</v>
      </c>
      <c r="AF44" s="122">
        <f t="shared" si="9"/>
        <v>0</v>
      </c>
      <c r="AG44" s="119">
        <v>0</v>
      </c>
      <c r="AH44" s="122">
        <f t="shared" si="10"/>
        <v>0</v>
      </c>
      <c r="AI44" s="119">
        <v>12</v>
      </c>
      <c r="AJ44" s="122">
        <v>33.58</v>
      </c>
      <c r="AK44" s="122">
        <v>10</v>
      </c>
      <c r="AL44" s="119">
        <v>0</v>
      </c>
      <c r="AM44" s="122">
        <v>0</v>
      </c>
      <c r="AN44" s="122">
        <v>0</v>
      </c>
      <c r="AO44" s="119">
        <v>0</v>
      </c>
      <c r="AP44" s="122">
        <v>0</v>
      </c>
      <c r="AQ44" s="122">
        <v>0</v>
      </c>
      <c r="AR44" s="54"/>
      <c r="AS44" s="109">
        <v>0</v>
      </c>
      <c r="AT44" s="112">
        <f t="shared" si="11"/>
        <v>0</v>
      </c>
      <c r="AU44" s="109">
        <v>0</v>
      </c>
      <c r="AV44" s="112">
        <f t="shared" si="12"/>
        <v>0</v>
      </c>
      <c r="AW44" s="109">
        <v>0</v>
      </c>
      <c r="AX44" s="112">
        <f t="shared" si="13"/>
        <v>0</v>
      </c>
      <c r="AY44" s="109">
        <v>0</v>
      </c>
      <c r="AZ44" s="112">
        <f t="shared" si="14"/>
        <v>0</v>
      </c>
      <c r="BA44" s="109">
        <v>0</v>
      </c>
      <c r="BB44" s="112">
        <f t="shared" si="15"/>
        <v>0</v>
      </c>
      <c r="BC44" s="109">
        <v>0</v>
      </c>
      <c r="BD44" s="112">
        <f t="shared" si="16"/>
        <v>0</v>
      </c>
      <c r="BE44" s="109">
        <v>0</v>
      </c>
      <c r="BF44" s="112">
        <f t="shared" si="17"/>
        <v>0</v>
      </c>
      <c r="BG44" s="109">
        <v>0</v>
      </c>
      <c r="BH44" s="112">
        <f t="shared" si="18"/>
        <v>0</v>
      </c>
    </row>
    <row r="45" spans="1:60">
      <c r="A45" s="129"/>
      <c r="B45" s="135"/>
      <c r="C45" s="98">
        <v>1980</v>
      </c>
      <c r="D45" s="138"/>
      <c r="E45" s="105"/>
      <c r="F45" s="105"/>
      <c r="G45" s="131"/>
      <c r="H45" s="131"/>
      <c r="I45" s="102"/>
      <c r="J45" s="138"/>
      <c r="K45" s="138"/>
      <c r="L45" s="138"/>
      <c r="M45" s="128"/>
      <c r="N45" s="102"/>
      <c r="O45" s="59"/>
      <c r="P45" s="121"/>
      <c r="Q45" s="124"/>
      <c r="R45" s="121"/>
      <c r="S45" s="124"/>
      <c r="T45" s="121"/>
      <c r="U45" s="124"/>
      <c r="V45" s="121"/>
      <c r="W45" s="124"/>
      <c r="X45" s="124"/>
      <c r="Y45" s="121"/>
      <c r="Z45" s="124"/>
      <c r="AA45" s="121"/>
      <c r="AB45" s="124"/>
      <c r="AC45" s="124"/>
      <c r="AD45" s="121"/>
      <c r="AE45" s="124"/>
      <c r="AF45" s="124"/>
      <c r="AG45" s="121"/>
      <c r="AH45" s="124"/>
      <c r="AI45" s="121"/>
      <c r="AJ45" s="124"/>
      <c r="AK45" s="124"/>
      <c r="AL45" s="121"/>
      <c r="AM45" s="124"/>
      <c r="AN45" s="124"/>
      <c r="AO45" s="121"/>
      <c r="AP45" s="124"/>
      <c r="AQ45" s="124"/>
      <c r="AR45" s="54"/>
      <c r="AS45" s="111"/>
      <c r="AT45" s="114"/>
      <c r="AU45" s="111"/>
      <c r="AV45" s="114"/>
      <c r="AW45" s="111"/>
      <c r="AX45" s="114"/>
      <c r="AY45" s="111"/>
      <c r="AZ45" s="114"/>
      <c r="BA45" s="111"/>
      <c r="BB45" s="114"/>
      <c r="BC45" s="111"/>
      <c r="BD45" s="114"/>
      <c r="BE45" s="111"/>
      <c r="BF45" s="114"/>
      <c r="BG45" s="111"/>
      <c r="BH45" s="114"/>
    </row>
    <row r="46" spans="1:60" ht="15.75">
      <c r="A46" s="54">
        <v>31</v>
      </c>
      <c r="B46" s="54">
        <v>1</v>
      </c>
      <c r="C46" s="54">
        <v>1992</v>
      </c>
      <c r="D46" s="5">
        <v>2</v>
      </c>
      <c r="E46" s="10"/>
      <c r="F46" s="10"/>
      <c r="G46" s="56">
        <v>3</v>
      </c>
      <c r="H46" s="56">
        <f t="shared" si="19"/>
        <v>0.89999999999999991</v>
      </c>
      <c r="I46" s="15">
        <f t="shared" ref="I46:I52" si="21">H46*M46</f>
        <v>0.89999999999999991</v>
      </c>
      <c r="J46" s="5">
        <v>2017</v>
      </c>
      <c r="K46" s="55"/>
      <c r="L46" s="5"/>
      <c r="M46" s="11">
        <v>1</v>
      </c>
      <c r="N46" s="57">
        <v>107.64</v>
      </c>
      <c r="O46" s="4"/>
      <c r="P46" s="8">
        <v>0</v>
      </c>
      <c r="Q46" s="14">
        <f t="shared" si="0"/>
        <v>0</v>
      </c>
      <c r="R46" s="8">
        <v>1</v>
      </c>
      <c r="S46" s="14">
        <f t="shared" si="1"/>
        <v>13.84</v>
      </c>
      <c r="T46" s="8">
        <v>0</v>
      </c>
      <c r="U46" s="14">
        <f t="shared" si="2"/>
        <v>0</v>
      </c>
      <c r="V46" s="8">
        <v>0</v>
      </c>
      <c r="W46" s="14">
        <f t="shared" si="3"/>
        <v>0</v>
      </c>
      <c r="X46" s="14">
        <f t="shared" si="4"/>
        <v>0</v>
      </c>
      <c r="Y46" s="8">
        <v>0</v>
      </c>
      <c r="Z46" s="14">
        <f t="shared" si="5"/>
        <v>0</v>
      </c>
      <c r="AA46" s="8">
        <v>0</v>
      </c>
      <c r="AB46" s="14">
        <f t="shared" si="6"/>
        <v>0</v>
      </c>
      <c r="AC46" s="14">
        <f t="shared" si="7"/>
        <v>0</v>
      </c>
      <c r="AD46" s="8">
        <v>0</v>
      </c>
      <c r="AE46" s="14">
        <f t="shared" si="8"/>
        <v>0</v>
      </c>
      <c r="AF46" s="14">
        <f t="shared" si="9"/>
        <v>0</v>
      </c>
      <c r="AG46" s="8">
        <v>0</v>
      </c>
      <c r="AH46" s="14">
        <f t="shared" si="10"/>
        <v>0</v>
      </c>
      <c r="AI46" s="8">
        <v>0</v>
      </c>
      <c r="AJ46" s="14">
        <v>0</v>
      </c>
      <c r="AK46" s="14">
        <v>0</v>
      </c>
      <c r="AL46" s="8">
        <v>0</v>
      </c>
      <c r="AM46" s="14">
        <v>0</v>
      </c>
      <c r="AN46" s="14">
        <v>0</v>
      </c>
      <c r="AO46" s="8">
        <v>0</v>
      </c>
      <c r="AP46" s="14">
        <v>0</v>
      </c>
      <c r="AQ46" s="14">
        <v>0</v>
      </c>
      <c r="AR46" s="54"/>
      <c r="AS46" s="94">
        <v>0</v>
      </c>
      <c r="AT46" s="95">
        <f t="shared" si="11"/>
        <v>0</v>
      </c>
      <c r="AU46" s="94">
        <v>0</v>
      </c>
      <c r="AV46" s="95">
        <f t="shared" si="12"/>
        <v>0</v>
      </c>
      <c r="AW46" s="94">
        <v>0</v>
      </c>
      <c r="AX46" s="95">
        <f t="shared" si="13"/>
        <v>0</v>
      </c>
      <c r="AY46" s="94">
        <v>0</v>
      </c>
      <c r="AZ46" s="95">
        <f t="shared" si="14"/>
        <v>0</v>
      </c>
      <c r="BA46" s="94">
        <v>0</v>
      </c>
      <c r="BB46" s="95">
        <f t="shared" si="15"/>
        <v>0</v>
      </c>
      <c r="BC46" s="94">
        <v>0</v>
      </c>
      <c r="BD46" s="95">
        <f t="shared" si="16"/>
        <v>0</v>
      </c>
      <c r="BE46" s="94">
        <v>0</v>
      </c>
      <c r="BF46" s="95">
        <f t="shared" si="17"/>
        <v>0</v>
      </c>
      <c r="BG46" s="94">
        <v>0</v>
      </c>
      <c r="BH46" s="95">
        <f t="shared" si="18"/>
        <v>0</v>
      </c>
    </row>
    <row r="47" spans="1:60" ht="15.75">
      <c r="A47" s="54">
        <v>32</v>
      </c>
      <c r="B47" s="54">
        <v>1</v>
      </c>
      <c r="C47" s="54">
        <v>2001</v>
      </c>
      <c r="D47" s="5">
        <v>1</v>
      </c>
      <c r="E47" s="10">
        <f>$E$2*M47</f>
        <v>112</v>
      </c>
      <c r="F47" s="10">
        <f>$F$2*M47</f>
        <v>197</v>
      </c>
      <c r="G47" s="56">
        <v>192</v>
      </c>
      <c r="H47" s="56">
        <f t="shared" si="19"/>
        <v>57.599999999999994</v>
      </c>
      <c r="I47" s="15">
        <f t="shared" si="21"/>
        <v>57.599999999999994</v>
      </c>
      <c r="J47" s="5">
        <v>2004</v>
      </c>
      <c r="K47" s="5">
        <v>3</v>
      </c>
      <c r="L47" s="5">
        <v>24</v>
      </c>
      <c r="M47" s="11">
        <v>1</v>
      </c>
      <c r="N47" s="57">
        <v>147.19999999999999</v>
      </c>
      <c r="O47" s="4"/>
      <c r="P47" s="8">
        <v>1</v>
      </c>
      <c r="Q47" s="14">
        <f t="shared" si="0"/>
        <v>4.38</v>
      </c>
      <c r="R47" s="8">
        <v>1</v>
      </c>
      <c r="S47" s="14">
        <f t="shared" si="1"/>
        <v>13.84</v>
      </c>
      <c r="T47" s="8">
        <v>1</v>
      </c>
      <c r="U47" s="14">
        <f t="shared" si="2"/>
        <v>13</v>
      </c>
      <c r="V47" s="8">
        <v>0</v>
      </c>
      <c r="W47" s="14">
        <f t="shared" si="3"/>
        <v>0</v>
      </c>
      <c r="X47" s="14">
        <f t="shared" si="4"/>
        <v>0</v>
      </c>
      <c r="Y47" s="8">
        <v>0</v>
      </c>
      <c r="Z47" s="14">
        <f t="shared" si="5"/>
        <v>0</v>
      </c>
      <c r="AA47" s="8">
        <v>0</v>
      </c>
      <c r="AB47" s="14">
        <f t="shared" si="6"/>
        <v>0</v>
      </c>
      <c r="AC47" s="14">
        <f t="shared" si="7"/>
        <v>0</v>
      </c>
      <c r="AD47" s="8">
        <v>0</v>
      </c>
      <c r="AE47" s="14">
        <f t="shared" si="8"/>
        <v>0</v>
      </c>
      <c r="AF47" s="14">
        <f t="shared" si="9"/>
        <v>0</v>
      </c>
      <c r="AG47" s="8">
        <v>0</v>
      </c>
      <c r="AH47" s="14">
        <f t="shared" si="10"/>
        <v>0</v>
      </c>
      <c r="AI47" s="8">
        <v>0</v>
      </c>
      <c r="AJ47" s="14">
        <v>0</v>
      </c>
      <c r="AK47" s="14">
        <v>0</v>
      </c>
      <c r="AL47" s="8">
        <v>0</v>
      </c>
      <c r="AM47" s="14">
        <v>0</v>
      </c>
      <c r="AN47" s="14">
        <v>0</v>
      </c>
      <c r="AO47" s="8">
        <v>0</v>
      </c>
      <c r="AP47" s="14">
        <v>0</v>
      </c>
      <c r="AQ47" s="14">
        <v>0</v>
      </c>
      <c r="AR47" s="54"/>
      <c r="AS47" s="94">
        <v>0</v>
      </c>
      <c r="AT47" s="95">
        <f t="shared" si="11"/>
        <v>0</v>
      </c>
      <c r="AU47" s="94">
        <v>0</v>
      </c>
      <c r="AV47" s="95">
        <f t="shared" si="12"/>
        <v>0</v>
      </c>
      <c r="AW47" s="94">
        <v>0</v>
      </c>
      <c r="AX47" s="95">
        <f t="shared" si="13"/>
        <v>0</v>
      </c>
      <c r="AY47" s="94">
        <v>0</v>
      </c>
      <c r="AZ47" s="95">
        <f t="shared" si="14"/>
        <v>0</v>
      </c>
      <c r="BA47" s="94">
        <v>0</v>
      </c>
      <c r="BB47" s="95">
        <f t="shared" si="15"/>
        <v>0</v>
      </c>
      <c r="BC47" s="94">
        <v>0</v>
      </c>
      <c r="BD47" s="95">
        <f t="shared" si="16"/>
        <v>0</v>
      </c>
      <c r="BE47" s="94">
        <v>0</v>
      </c>
      <c r="BF47" s="95">
        <f t="shared" si="17"/>
        <v>0</v>
      </c>
      <c r="BG47" s="94">
        <v>0</v>
      </c>
      <c r="BH47" s="95">
        <f t="shared" si="18"/>
        <v>0</v>
      </c>
    </row>
    <row r="48" spans="1:60" ht="15.75">
      <c r="A48" s="54">
        <v>33</v>
      </c>
      <c r="B48" s="54">
        <v>2</v>
      </c>
      <c r="C48" s="54">
        <v>1976</v>
      </c>
      <c r="D48" s="5">
        <v>0</v>
      </c>
      <c r="E48" s="10">
        <v>0</v>
      </c>
      <c r="F48" s="10">
        <v>0</v>
      </c>
      <c r="G48" s="56">
        <v>84.6</v>
      </c>
      <c r="H48" s="56">
        <f t="shared" si="19"/>
        <v>25.38</v>
      </c>
      <c r="I48" s="15">
        <f t="shared" si="21"/>
        <v>25.38</v>
      </c>
      <c r="J48" s="5">
        <v>2017</v>
      </c>
      <c r="K48" s="5">
        <v>3</v>
      </c>
      <c r="L48" s="5">
        <v>2</v>
      </c>
      <c r="M48" s="11">
        <v>1</v>
      </c>
      <c r="N48" s="57">
        <v>147.19999999999999</v>
      </c>
      <c r="O48" s="4"/>
      <c r="P48" s="8">
        <v>1</v>
      </c>
      <c r="Q48" s="14">
        <f t="shared" si="0"/>
        <v>4.38</v>
      </c>
      <c r="R48" s="8">
        <v>1</v>
      </c>
      <c r="S48" s="14">
        <f t="shared" si="1"/>
        <v>13.84</v>
      </c>
      <c r="T48" s="8">
        <v>0</v>
      </c>
      <c r="U48" s="14">
        <f t="shared" si="2"/>
        <v>0</v>
      </c>
      <c r="V48" s="8">
        <v>0</v>
      </c>
      <c r="W48" s="14">
        <f t="shared" si="3"/>
        <v>0</v>
      </c>
      <c r="X48" s="14">
        <f t="shared" si="4"/>
        <v>0</v>
      </c>
      <c r="Y48" s="8">
        <v>1</v>
      </c>
      <c r="Z48" s="14">
        <f t="shared" si="5"/>
        <v>28</v>
      </c>
      <c r="AA48" s="8">
        <v>0</v>
      </c>
      <c r="AB48" s="14">
        <f t="shared" si="6"/>
        <v>0</v>
      </c>
      <c r="AC48" s="14">
        <f t="shared" si="7"/>
        <v>0</v>
      </c>
      <c r="AD48" s="8">
        <v>0</v>
      </c>
      <c r="AE48" s="14">
        <f t="shared" si="8"/>
        <v>0</v>
      </c>
      <c r="AF48" s="14">
        <f t="shared" si="9"/>
        <v>0</v>
      </c>
      <c r="AG48" s="8">
        <v>0</v>
      </c>
      <c r="AH48" s="14">
        <f t="shared" si="10"/>
        <v>0</v>
      </c>
      <c r="AI48" s="8">
        <v>12</v>
      </c>
      <c r="AJ48" s="60">
        <v>33.58</v>
      </c>
      <c r="AK48" s="14">
        <v>0</v>
      </c>
      <c r="AL48" s="8">
        <v>0</v>
      </c>
      <c r="AM48" s="14">
        <v>0</v>
      </c>
      <c r="AN48" s="14">
        <v>0</v>
      </c>
      <c r="AO48" s="8">
        <v>0</v>
      </c>
      <c r="AP48" s="14">
        <v>0</v>
      </c>
      <c r="AQ48" s="14">
        <v>0</v>
      </c>
      <c r="AR48" s="54"/>
      <c r="AS48" s="94">
        <v>0</v>
      </c>
      <c r="AT48" s="95">
        <f t="shared" si="11"/>
        <v>0</v>
      </c>
      <c r="AU48" s="94">
        <v>0</v>
      </c>
      <c r="AV48" s="95">
        <f t="shared" si="12"/>
        <v>0</v>
      </c>
      <c r="AW48" s="94">
        <v>0</v>
      </c>
      <c r="AX48" s="95">
        <f t="shared" si="13"/>
        <v>0</v>
      </c>
      <c r="AY48" s="94">
        <v>0</v>
      </c>
      <c r="AZ48" s="95">
        <f t="shared" si="14"/>
        <v>0</v>
      </c>
      <c r="BA48" s="94">
        <v>0</v>
      </c>
      <c r="BB48" s="95">
        <f t="shared" si="15"/>
        <v>0</v>
      </c>
      <c r="BC48" s="94">
        <v>0</v>
      </c>
      <c r="BD48" s="95">
        <f t="shared" si="16"/>
        <v>0</v>
      </c>
      <c r="BE48" s="94">
        <v>0</v>
      </c>
      <c r="BF48" s="95">
        <f t="shared" si="17"/>
        <v>0</v>
      </c>
      <c r="BG48" s="94">
        <v>0</v>
      </c>
      <c r="BH48" s="95">
        <f t="shared" si="18"/>
        <v>0</v>
      </c>
    </row>
    <row r="49" spans="1:60" ht="15.75">
      <c r="A49" s="54">
        <v>34</v>
      </c>
      <c r="B49" s="54">
        <v>2</v>
      </c>
      <c r="C49" s="54">
        <v>1969</v>
      </c>
      <c r="D49" s="5">
        <v>1</v>
      </c>
      <c r="E49" s="10">
        <f>$E$2*M49</f>
        <v>112</v>
      </c>
      <c r="F49" s="10">
        <f>$F$2*M49</f>
        <v>197</v>
      </c>
      <c r="G49" s="56">
        <v>194</v>
      </c>
      <c r="H49" s="56">
        <f t="shared" si="19"/>
        <v>58.199999999999996</v>
      </c>
      <c r="I49" s="15">
        <f t="shared" si="21"/>
        <v>58.199999999999996</v>
      </c>
      <c r="J49" s="5">
        <v>2013</v>
      </c>
      <c r="K49" s="5">
        <v>3</v>
      </c>
      <c r="L49" s="5">
        <v>5</v>
      </c>
      <c r="M49" s="11">
        <v>1</v>
      </c>
      <c r="N49" s="57">
        <v>107.64</v>
      </c>
      <c r="O49" s="4"/>
      <c r="P49" s="8">
        <v>1</v>
      </c>
      <c r="Q49" s="14">
        <f t="shared" si="0"/>
        <v>4.38</v>
      </c>
      <c r="R49" s="8">
        <v>1</v>
      </c>
      <c r="S49" s="14">
        <f t="shared" si="1"/>
        <v>13.84</v>
      </c>
      <c r="T49" s="8">
        <v>1</v>
      </c>
      <c r="U49" s="14">
        <f t="shared" si="2"/>
        <v>13</v>
      </c>
      <c r="V49" s="8">
        <v>0</v>
      </c>
      <c r="W49" s="14">
        <f t="shared" si="3"/>
        <v>0</v>
      </c>
      <c r="X49" s="14">
        <f t="shared" si="4"/>
        <v>0</v>
      </c>
      <c r="Y49" s="8">
        <v>0</v>
      </c>
      <c r="Z49" s="14">
        <f t="shared" si="5"/>
        <v>0</v>
      </c>
      <c r="AA49" s="8">
        <v>1</v>
      </c>
      <c r="AB49" s="14">
        <f t="shared" si="6"/>
        <v>25.91</v>
      </c>
      <c r="AC49" s="14">
        <f t="shared" si="7"/>
        <v>5</v>
      </c>
      <c r="AD49" s="8">
        <v>0</v>
      </c>
      <c r="AE49" s="14">
        <f t="shared" si="8"/>
        <v>0</v>
      </c>
      <c r="AF49" s="14">
        <f t="shared" si="9"/>
        <v>0</v>
      </c>
      <c r="AG49" s="8">
        <v>0</v>
      </c>
      <c r="AH49" s="14">
        <f t="shared" si="10"/>
        <v>0</v>
      </c>
      <c r="AI49" s="8">
        <v>0</v>
      </c>
      <c r="AJ49" s="14">
        <v>0</v>
      </c>
      <c r="AK49" s="14">
        <v>0</v>
      </c>
      <c r="AL49" s="8">
        <v>0</v>
      </c>
      <c r="AM49" s="14">
        <v>0</v>
      </c>
      <c r="AN49" s="14">
        <v>0</v>
      </c>
      <c r="AO49" s="8">
        <v>0</v>
      </c>
      <c r="AP49" s="14">
        <v>0</v>
      </c>
      <c r="AQ49" s="14">
        <v>0</v>
      </c>
      <c r="AR49" s="54"/>
      <c r="AS49" s="94">
        <v>0</v>
      </c>
      <c r="AT49" s="95">
        <f t="shared" si="11"/>
        <v>0</v>
      </c>
      <c r="AU49" s="94">
        <v>0</v>
      </c>
      <c r="AV49" s="95">
        <f t="shared" si="12"/>
        <v>0</v>
      </c>
      <c r="AW49" s="94">
        <v>0</v>
      </c>
      <c r="AX49" s="95">
        <f t="shared" si="13"/>
        <v>0</v>
      </c>
      <c r="AY49" s="94">
        <v>0</v>
      </c>
      <c r="AZ49" s="95">
        <f t="shared" si="14"/>
        <v>0</v>
      </c>
      <c r="BA49" s="94">
        <v>0</v>
      </c>
      <c r="BB49" s="95">
        <f t="shared" si="15"/>
        <v>0</v>
      </c>
      <c r="BC49" s="94">
        <v>0</v>
      </c>
      <c r="BD49" s="95">
        <f t="shared" si="16"/>
        <v>0</v>
      </c>
      <c r="BE49" s="94">
        <v>0</v>
      </c>
      <c r="BF49" s="95">
        <f t="shared" si="17"/>
        <v>0</v>
      </c>
      <c r="BG49" s="94">
        <v>0</v>
      </c>
      <c r="BH49" s="95">
        <f t="shared" si="18"/>
        <v>0</v>
      </c>
    </row>
    <row r="50" spans="1:60" ht="15.75">
      <c r="A50" s="54">
        <v>35</v>
      </c>
      <c r="B50" s="54">
        <v>1</v>
      </c>
      <c r="C50" s="54">
        <v>1972</v>
      </c>
      <c r="D50" s="5">
        <v>1</v>
      </c>
      <c r="E50" s="10">
        <f>$E$2*M50</f>
        <v>112</v>
      </c>
      <c r="F50" s="10">
        <f>$F$2*M50</f>
        <v>197</v>
      </c>
      <c r="G50" s="56">
        <v>84.1</v>
      </c>
      <c r="H50" s="56">
        <f t="shared" si="19"/>
        <v>25.229999999999997</v>
      </c>
      <c r="I50" s="15">
        <f t="shared" si="21"/>
        <v>25.229999999999997</v>
      </c>
      <c r="J50" s="5">
        <v>2003</v>
      </c>
      <c r="K50" s="5">
        <v>2</v>
      </c>
      <c r="L50" s="5"/>
      <c r="M50" s="11">
        <v>1</v>
      </c>
      <c r="N50" s="57">
        <v>147.19999999999999</v>
      </c>
      <c r="O50" s="4"/>
      <c r="P50" s="8">
        <v>1</v>
      </c>
      <c r="Q50" s="14">
        <f t="shared" si="0"/>
        <v>4.38</v>
      </c>
      <c r="R50" s="8">
        <v>0</v>
      </c>
      <c r="S50" s="14">
        <f t="shared" si="1"/>
        <v>0</v>
      </c>
      <c r="T50" s="8">
        <v>0</v>
      </c>
      <c r="U50" s="14">
        <f t="shared" si="2"/>
        <v>0</v>
      </c>
      <c r="V50" s="8">
        <v>0</v>
      </c>
      <c r="W50" s="14">
        <f t="shared" si="3"/>
        <v>0</v>
      </c>
      <c r="X50" s="14">
        <f t="shared" si="4"/>
        <v>0</v>
      </c>
      <c r="Y50" s="8">
        <v>0</v>
      </c>
      <c r="Z50" s="14">
        <f t="shared" si="5"/>
        <v>0</v>
      </c>
      <c r="AA50" s="8">
        <v>0</v>
      </c>
      <c r="AB50" s="14">
        <f t="shared" si="6"/>
        <v>0</v>
      </c>
      <c r="AC50" s="14">
        <f t="shared" si="7"/>
        <v>0</v>
      </c>
      <c r="AD50" s="8">
        <v>0</v>
      </c>
      <c r="AE50" s="14">
        <f t="shared" si="8"/>
        <v>0</v>
      </c>
      <c r="AF50" s="14">
        <f t="shared" si="9"/>
        <v>0</v>
      </c>
      <c r="AG50" s="8">
        <v>0</v>
      </c>
      <c r="AH50" s="14">
        <f t="shared" si="10"/>
        <v>0</v>
      </c>
      <c r="AI50" s="8">
        <v>0</v>
      </c>
      <c r="AJ50" s="14">
        <v>0</v>
      </c>
      <c r="AK50" s="14">
        <v>0</v>
      </c>
      <c r="AL50" s="8">
        <v>0</v>
      </c>
      <c r="AM50" s="14">
        <v>0</v>
      </c>
      <c r="AN50" s="14">
        <v>0</v>
      </c>
      <c r="AO50" s="8">
        <v>0</v>
      </c>
      <c r="AP50" s="14">
        <v>0</v>
      </c>
      <c r="AQ50" s="14">
        <v>0</v>
      </c>
      <c r="AR50" s="54"/>
      <c r="AS50" s="94">
        <v>0</v>
      </c>
      <c r="AT50" s="95">
        <f t="shared" si="11"/>
        <v>0</v>
      </c>
      <c r="AU50" s="94">
        <v>0</v>
      </c>
      <c r="AV50" s="95">
        <f t="shared" si="12"/>
        <v>0</v>
      </c>
      <c r="AW50" s="94">
        <v>0</v>
      </c>
      <c r="AX50" s="95">
        <f t="shared" si="13"/>
        <v>0</v>
      </c>
      <c r="AY50" s="94">
        <v>0</v>
      </c>
      <c r="AZ50" s="95">
        <f t="shared" si="14"/>
        <v>0</v>
      </c>
      <c r="BA50" s="94">
        <v>0</v>
      </c>
      <c r="BB50" s="95">
        <f t="shared" si="15"/>
        <v>0</v>
      </c>
      <c r="BC50" s="94">
        <v>0</v>
      </c>
      <c r="BD50" s="95">
        <f t="shared" si="16"/>
        <v>0</v>
      </c>
      <c r="BE50" s="94">
        <v>0</v>
      </c>
      <c r="BF50" s="95">
        <f t="shared" si="17"/>
        <v>0</v>
      </c>
      <c r="BG50" s="94">
        <v>0</v>
      </c>
      <c r="BH50" s="95">
        <f t="shared" si="18"/>
        <v>0</v>
      </c>
    </row>
    <row r="51" spans="1:60" ht="15.75">
      <c r="A51" s="54">
        <v>36</v>
      </c>
      <c r="B51" s="54">
        <v>2</v>
      </c>
      <c r="C51" s="54"/>
      <c r="D51" s="5">
        <v>0</v>
      </c>
      <c r="E51" s="10">
        <v>0</v>
      </c>
      <c r="F51" s="10">
        <v>0</v>
      </c>
      <c r="G51" s="56">
        <v>58.6</v>
      </c>
      <c r="H51" s="56">
        <f t="shared" si="19"/>
        <v>17.579999999999998</v>
      </c>
      <c r="I51" s="15">
        <f t="shared" si="21"/>
        <v>17.579999999999998</v>
      </c>
      <c r="J51" s="5">
        <v>1997</v>
      </c>
      <c r="K51" s="5">
        <v>3</v>
      </c>
      <c r="L51" s="5">
        <v>1</v>
      </c>
      <c r="M51" s="11">
        <v>1</v>
      </c>
      <c r="N51" s="57">
        <v>107.64</v>
      </c>
      <c r="O51" s="4"/>
      <c r="P51" s="8">
        <v>1</v>
      </c>
      <c r="Q51" s="14">
        <f t="shared" si="0"/>
        <v>4.38</v>
      </c>
      <c r="R51" s="8">
        <v>1</v>
      </c>
      <c r="S51" s="14">
        <f t="shared" si="1"/>
        <v>13.84</v>
      </c>
      <c r="T51" s="8">
        <v>1</v>
      </c>
      <c r="U51" s="14">
        <f t="shared" si="2"/>
        <v>13</v>
      </c>
      <c r="V51" s="8">
        <v>0</v>
      </c>
      <c r="W51" s="14">
        <f t="shared" si="3"/>
        <v>0</v>
      </c>
      <c r="X51" s="14">
        <f t="shared" si="4"/>
        <v>0</v>
      </c>
      <c r="Y51" s="8">
        <v>0</v>
      </c>
      <c r="Z51" s="14">
        <f t="shared" si="5"/>
        <v>0</v>
      </c>
      <c r="AA51" s="8">
        <v>0</v>
      </c>
      <c r="AB51" s="14">
        <f t="shared" si="6"/>
        <v>0</v>
      </c>
      <c r="AC51" s="14">
        <f t="shared" si="7"/>
        <v>0</v>
      </c>
      <c r="AD51" s="8">
        <v>0</v>
      </c>
      <c r="AE51" s="14">
        <f t="shared" si="8"/>
        <v>0</v>
      </c>
      <c r="AF51" s="14">
        <f t="shared" si="9"/>
        <v>0</v>
      </c>
      <c r="AG51" s="8">
        <v>0</v>
      </c>
      <c r="AH51" s="14">
        <f t="shared" si="10"/>
        <v>0</v>
      </c>
      <c r="AI51" s="8">
        <v>0</v>
      </c>
      <c r="AJ51" s="14">
        <v>0</v>
      </c>
      <c r="AK51" s="14">
        <v>0</v>
      </c>
      <c r="AL51" s="8">
        <v>0</v>
      </c>
      <c r="AM51" s="14">
        <v>0</v>
      </c>
      <c r="AN51" s="14">
        <v>0</v>
      </c>
      <c r="AO51" s="8">
        <v>0</v>
      </c>
      <c r="AP51" s="14">
        <v>0</v>
      </c>
      <c r="AQ51" s="14">
        <v>0</v>
      </c>
      <c r="AR51" s="54"/>
      <c r="AS51" s="94">
        <v>0</v>
      </c>
      <c r="AT51" s="95">
        <f t="shared" si="11"/>
        <v>0</v>
      </c>
      <c r="AU51" s="94">
        <v>0</v>
      </c>
      <c r="AV51" s="95">
        <f t="shared" si="12"/>
        <v>0</v>
      </c>
      <c r="AW51" s="94">
        <v>0</v>
      </c>
      <c r="AX51" s="95">
        <f t="shared" si="13"/>
        <v>0</v>
      </c>
      <c r="AY51" s="94">
        <v>0</v>
      </c>
      <c r="AZ51" s="95">
        <f t="shared" si="14"/>
        <v>0</v>
      </c>
      <c r="BA51" s="94">
        <v>0</v>
      </c>
      <c r="BB51" s="95">
        <f t="shared" si="15"/>
        <v>0</v>
      </c>
      <c r="BC51" s="94">
        <v>0</v>
      </c>
      <c r="BD51" s="95">
        <f t="shared" si="16"/>
        <v>0</v>
      </c>
      <c r="BE51" s="94">
        <v>0</v>
      </c>
      <c r="BF51" s="95">
        <f t="shared" si="17"/>
        <v>0</v>
      </c>
      <c r="BG51" s="94">
        <v>0</v>
      </c>
      <c r="BH51" s="95">
        <f t="shared" si="18"/>
        <v>0</v>
      </c>
    </row>
    <row r="52" spans="1:60">
      <c r="A52" s="129">
        <v>37</v>
      </c>
      <c r="B52" s="133">
        <v>1</v>
      </c>
      <c r="C52" s="96"/>
      <c r="D52" s="136">
        <v>1</v>
      </c>
      <c r="E52" s="10">
        <f>$E$2*M52</f>
        <v>224</v>
      </c>
      <c r="F52" s="10">
        <f>$F$2*M52</f>
        <v>394</v>
      </c>
      <c r="G52" s="130">
        <v>43.9</v>
      </c>
      <c r="H52" s="130">
        <f t="shared" si="19"/>
        <v>13.17</v>
      </c>
      <c r="I52" s="101">
        <f t="shared" si="21"/>
        <v>26.34</v>
      </c>
      <c r="J52" s="136">
        <v>1980</v>
      </c>
      <c r="K52" s="136">
        <v>3</v>
      </c>
      <c r="L52" s="136">
        <v>3</v>
      </c>
      <c r="M52" s="128">
        <v>2</v>
      </c>
      <c r="N52" s="101">
        <v>254.84</v>
      </c>
      <c r="O52" s="58"/>
      <c r="P52" s="119">
        <v>2</v>
      </c>
      <c r="Q52" s="122">
        <f t="shared" si="0"/>
        <v>8.76</v>
      </c>
      <c r="R52" s="119">
        <v>2</v>
      </c>
      <c r="S52" s="122">
        <f t="shared" si="1"/>
        <v>27.68</v>
      </c>
      <c r="T52" s="119">
        <v>2</v>
      </c>
      <c r="U52" s="122">
        <f t="shared" si="2"/>
        <v>26</v>
      </c>
      <c r="V52" s="119">
        <v>0</v>
      </c>
      <c r="W52" s="122">
        <f t="shared" si="3"/>
        <v>0</v>
      </c>
      <c r="X52" s="122">
        <f t="shared" si="4"/>
        <v>0</v>
      </c>
      <c r="Y52" s="119">
        <v>0</v>
      </c>
      <c r="Z52" s="122">
        <f t="shared" si="5"/>
        <v>0</v>
      </c>
      <c r="AA52" s="119">
        <v>1</v>
      </c>
      <c r="AB52" s="122">
        <f t="shared" si="6"/>
        <v>25.91</v>
      </c>
      <c r="AC52" s="122">
        <f t="shared" si="7"/>
        <v>5</v>
      </c>
      <c r="AD52" s="119">
        <v>0</v>
      </c>
      <c r="AE52" s="122">
        <f t="shared" si="8"/>
        <v>0</v>
      </c>
      <c r="AF52" s="122">
        <f t="shared" si="9"/>
        <v>0</v>
      </c>
      <c r="AG52" s="119">
        <v>0</v>
      </c>
      <c r="AH52" s="122">
        <f t="shared" si="10"/>
        <v>0</v>
      </c>
      <c r="AI52" s="119">
        <v>0</v>
      </c>
      <c r="AJ52" s="122">
        <v>0</v>
      </c>
      <c r="AK52" s="122">
        <v>0</v>
      </c>
      <c r="AL52" s="119">
        <v>0</v>
      </c>
      <c r="AM52" s="122">
        <v>0</v>
      </c>
      <c r="AN52" s="122">
        <v>0</v>
      </c>
      <c r="AO52" s="119">
        <v>0</v>
      </c>
      <c r="AP52" s="122">
        <v>0</v>
      </c>
      <c r="AQ52" s="122">
        <v>0</v>
      </c>
      <c r="AR52" s="54"/>
      <c r="AS52" s="109">
        <v>0</v>
      </c>
      <c r="AT52" s="112">
        <f t="shared" si="11"/>
        <v>0</v>
      </c>
      <c r="AU52" s="109">
        <v>0</v>
      </c>
      <c r="AV52" s="112">
        <f t="shared" si="12"/>
        <v>0</v>
      </c>
      <c r="AW52" s="109">
        <v>0</v>
      </c>
      <c r="AX52" s="112">
        <f t="shared" si="13"/>
        <v>0</v>
      </c>
      <c r="AY52" s="109">
        <v>0</v>
      </c>
      <c r="AZ52" s="112">
        <f t="shared" si="14"/>
        <v>0</v>
      </c>
      <c r="BA52" s="109">
        <v>0</v>
      </c>
      <c r="BB52" s="112">
        <f t="shared" si="15"/>
        <v>0</v>
      </c>
      <c r="BC52" s="109">
        <v>0</v>
      </c>
      <c r="BD52" s="112">
        <f t="shared" si="16"/>
        <v>0</v>
      </c>
      <c r="BE52" s="109">
        <v>0</v>
      </c>
      <c r="BF52" s="112">
        <f t="shared" si="17"/>
        <v>0</v>
      </c>
      <c r="BG52" s="109">
        <v>0</v>
      </c>
      <c r="BH52" s="112">
        <f t="shared" si="18"/>
        <v>0</v>
      </c>
    </row>
    <row r="53" spans="1:60">
      <c r="A53" s="129"/>
      <c r="B53" s="135"/>
      <c r="C53" s="98">
        <v>1965</v>
      </c>
      <c r="D53" s="138"/>
      <c r="E53" s="10"/>
      <c r="F53" s="10"/>
      <c r="G53" s="131"/>
      <c r="H53" s="131"/>
      <c r="I53" s="102"/>
      <c r="J53" s="138"/>
      <c r="K53" s="138"/>
      <c r="L53" s="138"/>
      <c r="M53" s="128"/>
      <c r="N53" s="102"/>
      <c r="O53" s="59"/>
      <c r="P53" s="121"/>
      <c r="Q53" s="124"/>
      <c r="R53" s="121"/>
      <c r="S53" s="124"/>
      <c r="T53" s="121"/>
      <c r="U53" s="124"/>
      <c r="V53" s="121"/>
      <c r="W53" s="124"/>
      <c r="X53" s="124"/>
      <c r="Y53" s="121"/>
      <c r="Z53" s="124"/>
      <c r="AA53" s="121"/>
      <c r="AB53" s="124"/>
      <c r="AC53" s="124"/>
      <c r="AD53" s="121"/>
      <c r="AE53" s="124"/>
      <c r="AF53" s="124"/>
      <c r="AG53" s="121"/>
      <c r="AH53" s="124"/>
      <c r="AI53" s="121"/>
      <c r="AJ53" s="124"/>
      <c r="AK53" s="124"/>
      <c r="AL53" s="121"/>
      <c r="AM53" s="124"/>
      <c r="AN53" s="124"/>
      <c r="AO53" s="121"/>
      <c r="AP53" s="124"/>
      <c r="AQ53" s="124"/>
      <c r="AR53" s="54"/>
      <c r="AS53" s="111"/>
      <c r="AT53" s="114"/>
      <c r="AU53" s="111"/>
      <c r="AV53" s="114"/>
      <c r="AW53" s="111"/>
      <c r="AX53" s="114"/>
      <c r="AY53" s="111"/>
      <c r="AZ53" s="114"/>
      <c r="BA53" s="111"/>
      <c r="BB53" s="114"/>
      <c r="BC53" s="111"/>
      <c r="BD53" s="114"/>
      <c r="BE53" s="111"/>
      <c r="BF53" s="114"/>
      <c r="BG53" s="111"/>
      <c r="BH53" s="114"/>
    </row>
    <row r="54" spans="1:60" ht="15.75">
      <c r="A54" s="54">
        <v>38</v>
      </c>
      <c r="B54" s="54">
        <v>1</v>
      </c>
      <c r="C54" s="54">
        <v>1987</v>
      </c>
      <c r="D54" s="5">
        <v>2</v>
      </c>
      <c r="E54" s="10"/>
      <c r="F54" s="10"/>
      <c r="G54" s="56">
        <v>44.2</v>
      </c>
      <c r="H54" s="56">
        <f t="shared" si="19"/>
        <v>13.26</v>
      </c>
      <c r="I54" s="15">
        <f>H54*M54</f>
        <v>13.26</v>
      </c>
      <c r="J54" s="5">
        <v>2011</v>
      </c>
      <c r="K54" s="5">
        <v>2</v>
      </c>
      <c r="L54" s="5">
        <v>0</v>
      </c>
      <c r="M54" s="11">
        <v>1</v>
      </c>
      <c r="N54" s="57">
        <v>107.64</v>
      </c>
      <c r="O54" s="4"/>
      <c r="P54" s="8">
        <v>1</v>
      </c>
      <c r="Q54" s="14">
        <f t="shared" si="0"/>
        <v>4.38</v>
      </c>
      <c r="R54" s="8">
        <v>1</v>
      </c>
      <c r="S54" s="14">
        <f t="shared" si="1"/>
        <v>13.84</v>
      </c>
      <c r="T54" s="8">
        <v>1</v>
      </c>
      <c r="U54" s="14">
        <f t="shared" si="2"/>
        <v>13</v>
      </c>
      <c r="V54" s="8">
        <v>0</v>
      </c>
      <c r="W54" s="14">
        <f t="shared" si="3"/>
        <v>0</v>
      </c>
      <c r="X54" s="14">
        <f t="shared" si="4"/>
        <v>0</v>
      </c>
      <c r="Y54" s="8">
        <v>0</v>
      </c>
      <c r="Z54" s="14">
        <f t="shared" si="5"/>
        <v>0</v>
      </c>
      <c r="AA54" s="8">
        <v>1</v>
      </c>
      <c r="AB54" s="14">
        <f t="shared" si="6"/>
        <v>25.91</v>
      </c>
      <c r="AC54" s="14">
        <f t="shared" si="7"/>
        <v>5</v>
      </c>
      <c r="AD54" s="8">
        <v>0</v>
      </c>
      <c r="AE54" s="14">
        <f t="shared" si="8"/>
        <v>0</v>
      </c>
      <c r="AF54" s="14">
        <f t="shared" si="9"/>
        <v>0</v>
      </c>
      <c r="AG54" s="8">
        <v>0</v>
      </c>
      <c r="AH54" s="14">
        <f t="shared" si="10"/>
        <v>0</v>
      </c>
      <c r="AI54" s="8">
        <v>0</v>
      </c>
      <c r="AJ54" s="14">
        <v>0</v>
      </c>
      <c r="AK54" s="14">
        <v>0</v>
      </c>
      <c r="AL54" s="8">
        <v>0</v>
      </c>
      <c r="AM54" s="14">
        <v>0</v>
      </c>
      <c r="AN54" s="14">
        <v>0</v>
      </c>
      <c r="AO54" s="8">
        <v>0</v>
      </c>
      <c r="AP54" s="14">
        <v>0</v>
      </c>
      <c r="AQ54" s="14">
        <v>0</v>
      </c>
      <c r="AR54" s="54"/>
      <c r="AS54" s="94">
        <v>0</v>
      </c>
      <c r="AT54" s="95">
        <f t="shared" si="11"/>
        <v>0</v>
      </c>
      <c r="AU54" s="94">
        <v>0</v>
      </c>
      <c r="AV54" s="95">
        <f t="shared" si="12"/>
        <v>0</v>
      </c>
      <c r="AW54" s="94">
        <v>0</v>
      </c>
      <c r="AX54" s="95">
        <f t="shared" si="13"/>
        <v>0</v>
      </c>
      <c r="AY54" s="94">
        <v>0</v>
      </c>
      <c r="AZ54" s="95">
        <f t="shared" si="14"/>
        <v>0</v>
      </c>
      <c r="BA54" s="94">
        <v>0</v>
      </c>
      <c r="BB54" s="95">
        <f t="shared" si="15"/>
        <v>0</v>
      </c>
      <c r="BC54" s="94">
        <v>0</v>
      </c>
      <c r="BD54" s="95">
        <f t="shared" si="16"/>
        <v>0</v>
      </c>
      <c r="BE54" s="94">
        <v>0</v>
      </c>
      <c r="BF54" s="95">
        <f t="shared" si="17"/>
        <v>0</v>
      </c>
      <c r="BG54" s="94">
        <v>0</v>
      </c>
      <c r="BH54" s="95">
        <f t="shared" si="18"/>
        <v>0</v>
      </c>
    </row>
    <row r="55" spans="1:60">
      <c r="A55" s="129">
        <v>39</v>
      </c>
      <c r="B55" s="133">
        <v>1</v>
      </c>
      <c r="C55" s="96"/>
      <c r="D55" s="136">
        <v>1</v>
      </c>
      <c r="E55" s="104">
        <f>$E$2*M55</f>
        <v>224</v>
      </c>
      <c r="F55" s="104">
        <f>$F$2*M55</f>
        <v>394</v>
      </c>
      <c r="G55" s="130">
        <v>3</v>
      </c>
      <c r="H55" s="130">
        <f t="shared" si="19"/>
        <v>0.89999999999999991</v>
      </c>
      <c r="I55" s="101">
        <f>H55*M55</f>
        <v>1.7999999999999998</v>
      </c>
      <c r="J55" s="136">
        <v>2016</v>
      </c>
      <c r="K55" s="136">
        <v>1</v>
      </c>
      <c r="L55" s="136">
        <v>1</v>
      </c>
      <c r="M55" s="128">
        <v>2</v>
      </c>
      <c r="N55" s="101">
        <v>254.84</v>
      </c>
      <c r="O55" s="58"/>
      <c r="P55" s="119">
        <v>2</v>
      </c>
      <c r="Q55" s="122">
        <f t="shared" si="0"/>
        <v>8.76</v>
      </c>
      <c r="R55" s="119">
        <v>2</v>
      </c>
      <c r="S55" s="122">
        <f t="shared" si="1"/>
        <v>27.68</v>
      </c>
      <c r="T55" s="119">
        <v>2</v>
      </c>
      <c r="U55" s="122">
        <f t="shared" si="2"/>
        <v>26</v>
      </c>
      <c r="V55" s="119">
        <v>0</v>
      </c>
      <c r="W55" s="122">
        <f t="shared" si="3"/>
        <v>0</v>
      </c>
      <c r="X55" s="122">
        <f t="shared" si="4"/>
        <v>0</v>
      </c>
      <c r="Y55" s="119">
        <v>0</v>
      </c>
      <c r="Z55" s="122">
        <f t="shared" si="5"/>
        <v>0</v>
      </c>
      <c r="AA55" s="119">
        <v>1</v>
      </c>
      <c r="AB55" s="122">
        <f t="shared" si="6"/>
        <v>25.91</v>
      </c>
      <c r="AC55" s="122">
        <f t="shared" si="7"/>
        <v>5</v>
      </c>
      <c r="AD55" s="119">
        <v>0</v>
      </c>
      <c r="AE55" s="122">
        <f t="shared" si="8"/>
        <v>0</v>
      </c>
      <c r="AF55" s="122">
        <f t="shared" si="9"/>
        <v>0</v>
      </c>
      <c r="AG55" s="119">
        <v>0</v>
      </c>
      <c r="AH55" s="122">
        <f t="shared" si="10"/>
        <v>0</v>
      </c>
      <c r="AI55" s="119">
        <v>12</v>
      </c>
      <c r="AJ55" s="125">
        <v>33.58</v>
      </c>
      <c r="AK55" s="122">
        <v>10</v>
      </c>
      <c r="AL55" s="119">
        <v>0</v>
      </c>
      <c r="AM55" s="122">
        <v>0</v>
      </c>
      <c r="AN55" s="122">
        <v>0</v>
      </c>
      <c r="AO55" s="119">
        <v>0</v>
      </c>
      <c r="AP55" s="122">
        <v>0</v>
      </c>
      <c r="AQ55" s="122">
        <v>0</v>
      </c>
      <c r="AR55" s="54"/>
      <c r="AS55" s="109">
        <v>0</v>
      </c>
      <c r="AT55" s="112">
        <f t="shared" si="11"/>
        <v>0</v>
      </c>
      <c r="AU55" s="109">
        <v>0</v>
      </c>
      <c r="AV55" s="112">
        <f t="shared" si="12"/>
        <v>0</v>
      </c>
      <c r="AW55" s="109">
        <v>0</v>
      </c>
      <c r="AX55" s="112">
        <f t="shared" si="13"/>
        <v>0</v>
      </c>
      <c r="AY55" s="109">
        <v>0</v>
      </c>
      <c r="AZ55" s="112">
        <f t="shared" si="14"/>
        <v>0</v>
      </c>
      <c r="BA55" s="109">
        <v>0</v>
      </c>
      <c r="BB55" s="112">
        <f t="shared" si="15"/>
        <v>0</v>
      </c>
      <c r="BC55" s="109">
        <v>0</v>
      </c>
      <c r="BD55" s="112">
        <f t="shared" si="16"/>
        <v>0</v>
      </c>
      <c r="BE55" s="109">
        <v>0</v>
      </c>
      <c r="BF55" s="112">
        <f t="shared" si="17"/>
        <v>0</v>
      </c>
      <c r="BG55" s="109">
        <v>0</v>
      </c>
      <c r="BH55" s="112">
        <f t="shared" si="18"/>
        <v>0</v>
      </c>
    </row>
    <row r="56" spans="1:60">
      <c r="A56" s="129"/>
      <c r="B56" s="135"/>
      <c r="C56" s="98">
        <v>1977</v>
      </c>
      <c r="D56" s="138"/>
      <c r="E56" s="105"/>
      <c r="F56" s="105"/>
      <c r="G56" s="131"/>
      <c r="H56" s="131"/>
      <c r="I56" s="102"/>
      <c r="J56" s="138"/>
      <c r="K56" s="138"/>
      <c r="L56" s="138"/>
      <c r="M56" s="128"/>
      <c r="N56" s="102"/>
      <c r="O56" s="59"/>
      <c r="P56" s="121"/>
      <c r="Q56" s="124"/>
      <c r="R56" s="121"/>
      <c r="S56" s="124"/>
      <c r="T56" s="121"/>
      <c r="U56" s="124"/>
      <c r="V56" s="121"/>
      <c r="W56" s="124"/>
      <c r="X56" s="124"/>
      <c r="Y56" s="121"/>
      <c r="Z56" s="124"/>
      <c r="AA56" s="121"/>
      <c r="AB56" s="124"/>
      <c r="AC56" s="124"/>
      <c r="AD56" s="121"/>
      <c r="AE56" s="124"/>
      <c r="AF56" s="124"/>
      <c r="AG56" s="121"/>
      <c r="AH56" s="124"/>
      <c r="AI56" s="121"/>
      <c r="AJ56" s="127"/>
      <c r="AK56" s="124"/>
      <c r="AL56" s="121"/>
      <c r="AM56" s="124"/>
      <c r="AN56" s="124"/>
      <c r="AO56" s="121"/>
      <c r="AP56" s="124"/>
      <c r="AQ56" s="124"/>
      <c r="AR56" s="54"/>
      <c r="AS56" s="111"/>
      <c r="AT56" s="114"/>
      <c r="AU56" s="111"/>
      <c r="AV56" s="114"/>
      <c r="AW56" s="111"/>
      <c r="AX56" s="114"/>
      <c r="AY56" s="111"/>
      <c r="AZ56" s="114"/>
      <c r="BA56" s="111"/>
      <c r="BB56" s="114"/>
      <c r="BC56" s="111"/>
      <c r="BD56" s="114"/>
      <c r="BE56" s="111"/>
      <c r="BF56" s="114"/>
      <c r="BG56" s="111"/>
      <c r="BH56" s="114"/>
    </row>
    <row r="57" spans="1:60">
      <c r="A57" s="129">
        <v>40</v>
      </c>
      <c r="B57" s="133">
        <v>1</v>
      </c>
      <c r="C57" s="96"/>
      <c r="D57" s="136">
        <v>0</v>
      </c>
      <c r="E57" s="104">
        <v>0</v>
      </c>
      <c r="F57" s="104">
        <v>0</v>
      </c>
      <c r="G57" s="130">
        <v>22.1</v>
      </c>
      <c r="H57" s="130">
        <f t="shared" si="19"/>
        <v>6.63</v>
      </c>
      <c r="I57" s="101">
        <f>H57*M57</f>
        <v>13.26</v>
      </c>
      <c r="J57" s="136">
        <v>2011</v>
      </c>
      <c r="K57" s="136">
        <v>2</v>
      </c>
      <c r="L57" s="136"/>
      <c r="M57" s="128">
        <v>2</v>
      </c>
      <c r="N57" s="101">
        <v>254.84</v>
      </c>
      <c r="O57" s="58"/>
      <c r="P57" s="119">
        <v>2</v>
      </c>
      <c r="Q57" s="122">
        <f t="shared" si="0"/>
        <v>8.76</v>
      </c>
      <c r="R57" s="119">
        <v>2</v>
      </c>
      <c r="S57" s="122">
        <f t="shared" si="1"/>
        <v>27.68</v>
      </c>
      <c r="T57" s="119">
        <v>0</v>
      </c>
      <c r="U57" s="122">
        <f t="shared" si="2"/>
        <v>0</v>
      </c>
      <c r="V57" s="119">
        <v>0</v>
      </c>
      <c r="W57" s="122">
        <f t="shared" si="3"/>
        <v>0</v>
      </c>
      <c r="X57" s="122">
        <f t="shared" si="4"/>
        <v>0</v>
      </c>
      <c r="Y57" s="119">
        <v>0</v>
      </c>
      <c r="Z57" s="122">
        <f t="shared" si="5"/>
        <v>0</v>
      </c>
      <c r="AA57" s="119">
        <v>2</v>
      </c>
      <c r="AB57" s="122">
        <f t="shared" si="6"/>
        <v>51.82</v>
      </c>
      <c r="AC57" s="122">
        <f t="shared" si="7"/>
        <v>10</v>
      </c>
      <c r="AD57" s="119">
        <v>0</v>
      </c>
      <c r="AE57" s="122">
        <f t="shared" si="8"/>
        <v>0</v>
      </c>
      <c r="AF57" s="122">
        <f t="shared" si="9"/>
        <v>0</v>
      </c>
      <c r="AG57" s="119">
        <v>0</v>
      </c>
      <c r="AH57" s="122">
        <f t="shared" si="10"/>
        <v>0</v>
      </c>
      <c r="AI57" s="119">
        <v>0</v>
      </c>
      <c r="AJ57" s="122">
        <v>0</v>
      </c>
      <c r="AK57" s="122">
        <v>0</v>
      </c>
      <c r="AL57" s="119">
        <v>0</v>
      </c>
      <c r="AM57" s="122">
        <v>0</v>
      </c>
      <c r="AN57" s="122">
        <v>0</v>
      </c>
      <c r="AO57" s="119">
        <v>0</v>
      </c>
      <c r="AP57" s="122">
        <v>0</v>
      </c>
      <c r="AQ57" s="122">
        <v>0</v>
      </c>
      <c r="AR57" s="54"/>
      <c r="AS57" s="109">
        <v>0</v>
      </c>
      <c r="AT57" s="112">
        <f t="shared" si="11"/>
        <v>0</v>
      </c>
      <c r="AU57" s="109">
        <v>0</v>
      </c>
      <c r="AV57" s="112">
        <f t="shared" si="12"/>
        <v>0</v>
      </c>
      <c r="AW57" s="109">
        <v>0</v>
      </c>
      <c r="AX57" s="112">
        <f t="shared" si="13"/>
        <v>0</v>
      </c>
      <c r="AY57" s="109">
        <v>0</v>
      </c>
      <c r="AZ57" s="112">
        <f t="shared" si="14"/>
        <v>0</v>
      </c>
      <c r="BA57" s="109">
        <v>0</v>
      </c>
      <c r="BB57" s="112">
        <f t="shared" si="15"/>
        <v>0</v>
      </c>
      <c r="BC57" s="109">
        <v>0</v>
      </c>
      <c r="BD57" s="112">
        <f t="shared" si="16"/>
        <v>0</v>
      </c>
      <c r="BE57" s="109">
        <v>0</v>
      </c>
      <c r="BF57" s="112">
        <f t="shared" si="17"/>
        <v>0</v>
      </c>
      <c r="BG57" s="109">
        <v>0</v>
      </c>
      <c r="BH57" s="112">
        <f t="shared" si="18"/>
        <v>0</v>
      </c>
    </row>
    <row r="58" spans="1:60">
      <c r="A58" s="129"/>
      <c r="B58" s="135"/>
      <c r="C58" s="98">
        <v>2000</v>
      </c>
      <c r="D58" s="138"/>
      <c r="E58" s="105"/>
      <c r="F58" s="105"/>
      <c r="G58" s="131"/>
      <c r="H58" s="131"/>
      <c r="I58" s="102"/>
      <c r="J58" s="138"/>
      <c r="K58" s="138"/>
      <c r="L58" s="138"/>
      <c r="M58" s="128"/>
      <c r="N58" s="102"/>
      <c r="O58" s="59"/>
      <c r="P58" s="121"/>
      <c r="Q58" s="124"/>
      <c r="R58" s="121"/>
      <c r="S58" s="124"/>
      <c r="T58" s="121"/>
      <c r="U58" s="124"/>
      <c r="V58" s="121"/>
      <c r="W58" s="124"/>
      <c r="X58" s="124"/>
      <c r="Y58" s="121"/>
      <c r="Z58" s="124"/>
      <c r="AA58" s="121"/>
      <c r="AB58" s="124"/>
      <c r="AC58" s="124"/>
      <c r="AD58" s="121"/>
      <c r="AE58" s="124"/>
      <c r="AF58" s="124"/>
      <c r="AG58" s="121"/>
      <c r="AH58" s="124"/>
      <c r="AI58" s="121"/>
      <c r="AJ58" s="124"/>
      <c r="AK58" s="124"/>
      <c r="AL58" s="121"/>
      <c r="AM58" s="124"/>
      <c r="AN58" s="124"/>
      <c r="AO58" s="121"/>
      <c r="AP58" s="124"/>
      <c r="AQ58" s="124"/>
      <c r="AR58" s="54"/>
      <c r="AS58" s="111"/>
      <c r="AT58" s="114"/>
      <c r="AU58" s="111"/>
      <c r="AV58" s="114"/>
      <c r="AW58" s="111"/>
      <c r="AX58" s="114"/>
      <c r="AY58" s="111"/>
      <c r="AZ58" s="114"/>
      <c r="BA58" s="111"/>
      <c r="BB58" s="114"/>
      <c r="BC58" s="111"/>
      <c r="BD58" s="114"/>
      <c r="BE58" s="111"/>
      <c r="BF58" s="114"/>
      <c r="BG58" s="111"/>
      <c r="BH58" s="114"/>
    </row>
    <row r="59" spans="1:60" ht="15.75">
      <c r="A59" s="54">
        <v>41</v>
      </c>
      <c r="B59" s="54">
        <v>2</v>
      </c>
      <c r="C59" s="54"/>
      <c r="D59" s="5">
        <v>2</v>
      </c>
      <c r="E59" s="10"/>
      <c r="F59" s="10"/>
      <c r="G59" s="56">
        <v>3</v>
      </c>
      <c r="H59" s="56">
        <f t="shared" si="19"/>
        <v>0.89999999999999991</v>
      </c>
      <c r="I59" s="15">
        <f t="shared" ref="I59:I66" si="22">H59*M59</f>
        <v>0.89999999999999991</v>
      </c>
      <c r="J59" s="5">
        <v>2013</v>
      </c>
      <c r="K59" s="5">
        <v>1</v>
      </c>
      <c r="L59" s="5"/>
      <c r="M59" s="11">
        <v>1</v>
      </c>
      <c r="N59" s="57">
        <v>107.64</v>
      </c>
      <c r="O59" s="4"/>
      <c r="P59" s="8">
        <v>0</v>
      </c>
      <c r="Q59" s="14">
        <f t="shared" si="0"/>
        <v>0</v>
      </c>
      <c r="R59" s="8">
        <v>1</v>
      </c>
      <c r="S59" s="14">
        <f t="shared" si="1"/>
        <v>13.84</v>
      </c>
      <c r="T59" s="8">
        <v>0</v>
      </c>
      <c r="U59" s="14">
        <f t="shared" si="2"/>
        <v>0</v>
      </c>
      <c r="V59" s="8">
        <v>0</v>
      </c>
      <c r="W59" s="14">
        <f t="shared" si="3"/>
        <v>0</v>
      </c>
      <c r="X59" s="14">
        <f t="shared" si="4"/>
        <v>0</v>
      </c>
      <c r="Y59" s="8">
        <v>0</v>
      </c>
      <c r="Z59" s="14">
        <f t="shared" si="5"/>
        <v>0</v>
      </c>
      <c r="AA59" s="8">
        <v>0</v>
      </c>
      <c r="AB59" s="14">
        <f t="shared" si="6"/>
        <v>0</v>
      </c>
      <c r="AC59" s="14">
        <f t="shared" si="7"/>
        <v>0</v>
      </c>
      <c r="AD59" s="8">
        <v>0</v>
      </c>
      <c r="AE59" s="14">
        <f t="shared" si="8"/>
        <v>0</v>
      </c>
      <c r="AF59" s="14">
        <f t="shared" si="9"/>
        <v>0</v>
      </c>
      <c r="AG59" s="8">
        <v>0</v>
      </c>
      <c r="AH59" s="14">
        <f t="shared" si="10"/>
        <v>0</v>
      </c>
      <c r="AI59" s="8">
        <v>0</v>
      </c>
      <c r="AJ59" s="14">
        <v>0</v>
      </c>
      <c r="AK59" s="14">
        <v>0</v>
      </c>
      <c r="AL59" s="8">
        <v>0</v>
      </c>
      <c r="AM59" s="14">
        <v>0</v>
      </c>
      <c r="AN59" s="14">
        <v>0</v>
      </c>
      <c r="AO59" s="8">
        <v>0</v>
      </c>
      <c r="AP59" s="14">
        <v>0</v>
      </c>
      <c r="AQ59" s="14">
        <v>0</v>
      </c>
      <c r="AR59" s="54"/>
      <c r="AS59" s="94">
        <v>0</v>
      </c>
      <c r="AT59" s="95">
        <f t="shared" si="11"/>
        <v>0</v>
      </c>
      <c r="AU59" s="94">
        <v>0</v>
      </c>
      <c r="AV59" s="95">
        <f t="shared" si="12"/>
        <v>0</v>
      </c>
      <c r="AW59" s="94">
        <v>0</v>
      </c>
      <c r="AX59" s="95">
        <f t="shared" si="13"/>
        <v>0</v>
      </c>
      <c r="AY59" s="94">
        <v>0</v>
      </c>
      <c r="AZ59" s="95">
        <f t="shared" si="14"/>
        <v>0</v>
      </c>
      <c r="BA59" s="94">
        <v>0</v>
      </c>
      <c r="BB59" s="95">
        <f t="shared" si="15"/>
        <v>0</v>
      </c>
      <c r="BC59" s="94">
        <v>0</v>
      </c>
      <c r="BD59" s="95">
        <f t="shared" si="16"/>
        <v>0</v>
      </c>
      <c r="BE59" s="94">
        <v>0</v>
      </c>
      <c r="BF59" s="95">
        <f t="shared" si="17"/>
        <v>0</v>
      </c>
      <c r="BG59" s="94">
        <v>0</v>
      </c>
      <c r="BH59" s="95">
        <f t="shared" si="18"/>
        <v>0</v>
      </c>
    </row>
    <row r="60" spans="1:60" ht="15.75">
      <c r="A60" s="54">
        <v>42</v>
      </c>
      <c r="B60" s="54">
        <v>2</v>
      </c>
      <c r="C60" s="54">
        <v>1996</v>
      </c>
      <c r="D60" s="5">
        <v>1</v>
      </c>
      <c r="E60" s="10">
        <f>$E$2*M60</f>
        <v>112</v>
      </c>
      <c r="F60" s="10">
        <f>$F$2*M60</f>
        <v>197</v>
      </c>
      <c r="G60" s="56">
        <v>227</v>
      </c>
      <c r="H60" s="56">
        <f t="shared" si="19"/>
        <v>68.099999999999994</v>
      </c>
      <c r="I60" s="15">
        <f t="shared" si="22"/>
        <v>68.099999999999994</v>
      </c>
      <c r="J60" s="5">
        <v>2007</v>
      </c>
      <c r="K60" s="5">
        <v>2</v>
      </c>
      <c r="L60" s="5">
        <v>17</v>
      </c>
      <c r="M60" s="11">
        <v>1</v>
      </c>
      <c r="N60" s="57">
        <v>107.64</v>
      </c>
      <c r="O60" s="4"/>
      <c r="P60" s="8">
        <v>1</v>
      </c>
      <c r="Q60" s="14">
        <f t="shared" si="0"/>
        <v>4.38</v>
      </c>
      <c r="R60" s="8">
        <v>1</v>
      </c>
      <c r="S60" s="14">
        <f t="shared" si="1"/>
        <v>13.84</v>
      </c>
      <c r="T60" s="8">
        <v>1</v>
      </c>
      <c r="U60" s="14">
        <f t="shared" si="2"/>
        <v>13</v>
      </c>
      <c r="V60" s="8">
        <v>1</v>
      </c>
      <c r="W60" s="14">
        <f t="shared" si="3"/>
        <v>23.5</v>
      </c>
      <c r="X60" s="14">
        <f t="shared" si="4"/>
        <v>5</v>
      </c>
      <c r="Y60" s="8">
        <v>0</v>
      </c>
      <c r="Z60" s="14">
        <f t="shared" si="5"/>
        <v>0</v>
      </c>
      <c r="AA60" s="8">
        <v>1</v>
      </c>
      <c r="AB60" s="14">
        <f t="shared" si="6"/>
        <v>25.91</v>
      </c>
      <c r="AC60" s="14">
        <f t="shared" si="7"/>
        <v>5</v>
      </c>
      <c r="AD60" s="8">
        <v>0</v>
      </c>
      <c r="AE60" s="14">
        <f t="shared" si="8"/>
        <v>0</v>
      </c>
      <c r="AF60" s="14">
        <f t="shared" si="9"/>
        <v>0</v>
      </c>
      <c r="AG60" s="8">
        <v>0</v>
      </c>
      <c r="AH60" s="14">
        <f t="shared" si="10"/>
        <v>0</v>
      </c>
      <c r="AI60" s="8">
        <v>12</v>
      </c>
      <c r="AJ60" s="60">
        <v>33.58</v>
      </c>
      <c r="AK60" s="14">
        <v>10</v>
      </c>
      <c r="AL60" s="8">
        <v>0</v>
      </c>
      <c r="AM60" s="14">
        <v>0</v>
      </c>
      <c r="AN60" s="14">
        <v>0</v>
      </c>
      <c r="AO60" s="8">
        <v>0</v>
      </c>
      <c r="AP60" s="14">
        <v>0</v>
      </c>
      <c r="AQ60" s="14">
        <v>0</v>
      </c>
      <c r="AR60" s="54"/>
      <c r="AS60" s="94">
        <v>0</v>
      </c>
      <c r="AT60" s="95">
        <f t="shared" si="11"/>
        <v>0</v>
      </c>
      <c r="AU60" s="94">
        <v>0</v>
      </c>
      <c r="AV60" s="95">
        <f t="shared" si="12"/>
        <v>0</v>
      </c>
      <c r="AW60" s="94">
        <v>0</v>
      </c>
      <c r="AX60" s="95">
        <f t="shared" si="13"/>
        <v>0</v>
      </c>
      <c r="AY60" s="94">
        <v>0</v>
      </c>
      <c r="AZ60" s="95">
        <f t="shared" si="14"/>
        <v>0</v>
      </c>
      <c r="BA60" s="94">
        <v>0</v>
      </c>
      <c r="BB60" s="95">
        <f t="shared" si="15"/>
        <v>0</v>
      </c>
      <c r="BC60" s="94">
        <v>0</v>
      </c>
      <c r="BD60" s="95">
        <f t="shared" si="16"/>
        <v>0</v>
      </c>
      <c r="BE60" s="94">
        <v>0</v>
      </c>
      <c r="BF60" s="95">
        <f t="shared" si="17"/>
        <v>0</v>
      </c>
      <c r="BG60" s="94">
        <v>0</v>
      </c>
      <c r="BH60" s="95">
        <f t="shared" si="18"/>
        <v>0</v>
      </c>
    </row>
    <row r="61" spans="1:60" ht="15.75">
      <c r="A61" s="54">
        <v>43</v>
      </c>
      <c r="B61" s="54">
        <v>2</v>
      </c>
      <c r="C61" s="54">
        <v>1980</v>
      </c>
      <c r="D61" s="5">
        <v>1</v>
      </c>
      <c r="E61" s="10">
        <f>$E$2*M61</f>
        <v>112</v>
      </c>
      <c r="F61" s="10">
        <f>$F$2*M61</f>
        <v>197</v>
      </c>
      <c r="G61" s="56">
        <v>157</v>
      </c>
      <c r="H61" s="56">
        <f t="shared" si="19"/>
        <v>47.1</v>
      </c>
      <c r="I61" s="15">
        <f t="shared" si="22"/>
        <v>47.1</v>
      </c>
      <c r="J61" s="5">
        <v>2011</v>
      </c>
      <c r="K61" s="5">
        <v>1</v>
      </c>
      <c r="L61" s="5">
        <v>15</v>
      </c>
      <c r="M61" s="11">
        <v>1</v>
      </c>
      <c r="N61" s="57">
        <v>147.19999999999999</v>
      </c>
      <c r="O61" s="4"/>
      <c r="P61" s="8">
        <v>1</v>
      </c>
      <c r="Q61" s="14">
        <f t="shared" si="0"/>
        <v>4.38</v>
      </c>
      <c r="R61" s="8">
        <v>1</v>
      </c>
      <c r="S61" s="14">
        <f t="shared" si="1"/>
        <v>13.84</v>
      </c>
      <c r="T61" s="8">
        <v>1</v>
      </c>
      <c r="U61" s="14">
        <f t="shared" si="2"/>
        <v>13</v>
      </c>
      <c r="V61" s="8">
        <v>0</v>
      </c>
      <c r="W61" s="14">
        <f t="shared" si="3"/>
        <v>0</v>
      </c>
      <c r="X61" s="14">
        <f t="shared" si="4"/>
        <v>0</v>
      </c>
      <c r="Y61" s="8">
        <v>0</v>
      </c>
      <c r="Z61" s="14">
        <f t="shared" si="5"/>
        <v>0</v>
      </c>
      <c r="AA61" s="8">
        <v>0</v>
      </c>
      <c r="AB61" s="14">
        <f t="shared" si="6"/>
        <v>0</v>
      </c>
      <c r="AC61" s="14">
        <f t="shared" si="7"/>
        <v>0</v>
      </c>
      <c r="AD61" s="8">
        <v>0</v>
      </c>
      <c r="AE61" s="14">
        <f t="shared" si="8"/>
        <v>0</v>
      </c>
      <c r="AF61" s="14">
        <f t="shared" si="9"/>
        <v>0</v>
      </c>
      <c r="AG61" s="8">
        <v>0</v>
      </c>
      <c r="AH61" s="14">
        <f t="shared" si="10"/>
        <v>0</v>
      </c>
      <c r="AI61" s="8">
        <v>0</v>
      </c>
      <c r="AJ61" s="14">
        <v>0</v>
      </c>
      <c r="AK61" s="14">
        <v>0</v>
      </c>
      <c r="AL61" s="8">
        <v>0</v>
      </c>
      <c r="AM61" s="14">
        <v>0</v>
      </c>
      <c r="AN61" s="14">
        <v>0</v>
      </c>
      <c r="AO61" s="8">
        <v>0</v>
      </c>
      <c r="AP61" s="14">
        <v>0</v>
      </c>
      <c r="AQ61" s="14">
        <v>0</v>
      </c>
      <c r="AR61" s="54"/>
      <c r="AS61" s="94">
        <v>0</v>
      </c>
      <c r="AT61" s="95">
        <f t="shared" si="11"/>
        <v>0</v>
      </c>
      <c r="AU61" s="94">
        <v>0</v>
      </c>
      <c r="AV61" s="95">
        <f t="shared" si="12"/>
        <v>0</v>
      </c>
      <c r="AW61" s="94">
        <v>0</v>
      </c>
      <c r="AX61" s="95">
        <f t="shared" si="13"/>
        <v>0</v>
      </c>
      <c r="AY61" s="94">
        <v>0</v>
      </c>
      <c r="AZ61" s="95">
        <f t="shared" si="14"/>
        <v>0</v>
      </c>
      <c r="BA61" s="94">
        <v>0</v>
      </c>
      <c r="BB61" s="95">
        <f t="shared" si="15"/>
        <v>0</v>
      </c>
      <c r="BC61" s="94">
        <v>0</v>
      </c>
      <c r="BD61" s="95">
        <f t="shared" si="16"/>
        <v>0</v>
      </c>
      <c r="BE61" s="94">
        <v>0</v>
      </c>
      <c r="BF61" s="95">
        <f t="shared" si="17"/>
        <v>0</v>
      </c>
      <c r="BG61" s="94">
        <v>0</v>
      </c>
      <c r="BH61" s="95">
        <f t="shared" si="18"/>
        <v>0</v>
      </c>
    </row>
    <row r="62" spans="1:60" ht="15.75">
      <c r="A62" s="54">
        <v>44</v>
      </c>
      <c r="B62" s="54">
        <v>2</v>
      </c>
      <c r="C62" s="54">
        <v>1989</v>
      </c>
      <c r="D62" s="5">
        <v>2</v>
      </c>
      <c r="E62" s="10"/>
      <c r="F62" s="10"/>
      <c r="G62" s="56">
        <v>31.5</v>
      </c>
      <c r="H62" s="56">
        <f t="shared" si="19"/>
        <v>9.4499999999999993</v>
      </c>
      <c r="I62" s="15">
        <f t="shared" si="22"/>
        <v>9.4499999999999993</v>
      </c>
      <c r="J62" s="5">
        <v>2012</v>
      </c>
      <c r="K62" s="5">
        <v>2</v>
      </c>
      <c r="L62" s="5">
        <v>22</v>
      </c>
      <c r="M62" s="11">
        <v>1</v>
      </c>
      <c r="N62" s="57">
        <v>147.19999999999999</v>
      </c>
      <c r="O62" s="4"/>
      <c r="P62" s="8">
        <v>1</v>
      </c>
      <c r="Q62" s="14">
        <f t="shared" si="0"/>
        <v>4.38</v>
      </c>
      <c r="R62" s="8">
        <v>1</v>
      </c>
      <c r="S62" s="14">
        <f t="shared" si="1"/>
        <v>13.84</v>
      </c>
      <c r="T62" s="8">
        <v>1</v>
      </c>
      <c r="U62" s="14">
        <f t="shared" si="2"/>
        <v>13</v>
      </c>
      <c r="V62" s="8">
        <v>1</v>
      </c>
      <c r="W62" s="14">
        <f t="shared" si="3"/>
        <v>23.5</v>
      </c>
      <c r="X62" s="14">
        <f t="shared" si="4"/>
        <v>5</v>
      </c>
      <c r="Y62" s="8">
        <v>0</v>
      </c>
      <c r="Z62" s="14">
        <f t="shared" si="5"/>
        <v>0</v>
      </c>
      <c r="AA62" s="8">
        <v>0</v>
      </c>
      <c r="AB62" s="14">
        <f t="shared" si="6"/>
        <v>0</v>
      </c>
      <c r="AC62" s="14">
        <f t="shared" si="7"/>
        <v>0</v>
      </c>
      <c r="AD62" s="8">
        <v>0</v>
      </c>
      <c r="AE62" s="14">
        <f t="shared" si="8"/>
        <v>0</v>
      </c>
      <c r="AF62" s="14">
        <f t="shared" si="9"/>
        <v>0</v>
      </c>
      <c r="AG62" s="8">
        <v>0</v>
      </c>
      <c r="AH62" s="14">
        <f t="shared" si="10"/>
        <v>0</v>
      </c>
      <c r="AI62" s="8">
        <v>0</v>
      </c>
      <c r="AJ62" s="14">
        <v>0</v>
      </c>
      <c r="AK62" s="14">
        <v>0</v>
      </c>
      <c r="AL62" s="8">
        <v>0</v>
      </c>
      <c r="AM62" s="14">
        <v>0</v>
      </c>
      <c r="AN62" s="14">
        <v>0</v>
      </c>
      <c r="AO62" s="8">
        <v>0</v>
      </c>
      <c r="AP62" s="14">
        <v>0</v>
      </c>
      <c r="AQ62" s="14">
        <v>0</v>
      </c>
      <c r="AR62" s="54"/>
      <c r="AS62" s="94">
        <v>0</v>
      </c>
      <c r="AT62" s="95">
        <f t="shared" si="11"/>
        <v>0</v>
      </c>
      <c r="AU62" s="94">
        <v>0</v>
      </c>
      <c r="AV62" s="95">
        <f t="shared" si="12"/>
        <v>0</v>
      </c>
      <c r="AW62" s="94">
        <v>0</v>
      </c>
      <c r="AX62" s="95">
        <f t="shared" si="13"/>
        <v>0</v>
      </c>
      <c r="AY62" s="94">
        <v>0</v>
      </c>
      <c r="AZ62" s="95">
        <f t="shared" si="14"/>
        <v>0</v>
      </c>
      <c r="BA62" s="94">
        <v>0</v>
      </c>
      <c r="BB62" s="95">
        <f t="shared" si="15"/>
        <v>0</v>
      </c>
      <c r="BC62" s="94">
        <v>0</v>
      </c>
      <c r="BD62" s="95">
        <f t="shared" si="16"/>
        <v>0</v>
      </c>
      <c r="BE62" s="94">
        <v>0</v>
      </c>
      <c r="BF62" s="95">
        <f t="shared" si="17"/>
        <v>0</v>
      </c>
      <c r="BG62" s="94">
        <v>0</v>
      </c>
      <c r="BH62" s="95">
        <f t="shared" si="18"/>
        <v>0</v>
      </c>
    </row>
    <row r="63" spans="1:60" ht="15.75">
      <c r="A63" s="54">
        <v>45</v>
      </c>
      <c r="B63" s="54">
        <v>1</v>
      </c>
      <c r="C63" s="54">
        <v>1993</v>
      </c>
      <c r="D63" s="5">
        <v>0</v>
      </c>
      <c r="E63" s="10">
        <v>0</v>
      </c>
      <c r="F63" s="10">
        <v>0</v>
      </c>
      <c r="G63" s="56">
        <v>127</v>
      </c>
      <c r="H63" s="56">
        <f t="shared" si="19"/>
        <v>38.1</v>
      </c>
      <c r="I63" s="15">
        <f t="shared" si="22"/>
        <v>38.1</v>
      </c>
      <c r="J63" s="5">
        <v>2013</v>
      </c>
      <c r="K63" s="5">
        <v>2</v>
      </c>
      <c r="L63" s="5">
        <v>3</v>
      </c>
      <c r="M63" s="11">
        <v>1</v>
      </c>
      <c r="N63" s="57">
        <v>147.19999999999999</v>
      </c>
      <c r="O63" s="4"/>
      <c r="P63" s="8">
        <v>1</v>
      </c>
      <c r="Q63" s="14">
        <f t="shared" si="0"/>
        <v>4.38</v>
      </c>
      <c r="R63" s="8">
        <v>1</v>
      </c>
      <c r="S63" s="14">
        <f t="shared" si="1"/>
        <v>13.84</v>
      </c>
      <c r="T63" s="8">
        <v>1</v>
      </c>
      <c r="U63" s="14">
        <f t="shared" si="2"/>
        <v>13</v>
      </c>
      <c r="V63" s="8">
        <v>0</v>
      </c>
      <c r="W63" s="14">
        <f t="shared" si="3"/>
        <v>0</v>
      </c>
      <c r="X63" s="14">
        <f t="shared" si="4"/>
        <v>0</v>
      </c>
      <c r="Y63" s="8">
        <v>0</v>
      </c>
      <c r="Z63" s="14">
        <f t="shared" si="5"/>
        <v>0</v>
      </c>
      <c r="AA63" s="8">
        <v>1</v>
      </c>
      <c r="AB63" s="14">
        <f t="shared" si="6"/>
        <v>25.91</v>
      </c>
      <c r="AC63" s="14">
        <f t="shared" si="7"/>
        <v>5</v>
      </c>
      <c r="AD63" s="8">
        <v>0</v>
      </c>
      <c r="AE63" s="14">
        <f t="shared" si="8"/>
        <v>0</v>
      </c>
      <c r="AF63" s="14">
        <f t="shared" si="9"/>
        <v>0</v>
      </c>
      <c r="AG63" s="8">
        <v>0</v>
      </c>
      <c r="AH63" s="14">
        <f t="shared" si="10"/>
        <v>0</v>
      </c>
      <c r="AI63" s="8">
        <v>0</v>
      </c>
      <c r="AJ63" s="14">
        <v>0</v>
      </c>
      <c r="AK63" s="14">
        <v>0</v>
      </c>
      <c r="AL63" s="8">
        <v>0</v>
      </c>
      <c r="AM63" s="14">
        <v>0</v>
      </c>
      <c r="AN63" s="14">
        <v>0</v>
      </c>
      <c r="AO63" s="8">
        <v>0</v>
      </c>
      <c r="AP63" s="14">
        <v>0</v>
      </c>
      <c r="AQ63" s="14">
        <v>0</v>
      </c>
      <c r="AR63" s="54"/>
      <c r="AS63" s="94">
        <v>0</v>
      </c>
      <c r="AT63" s="95">
        <f t="shared" si="11"/>
        <v>0</v>
      </c>
      <c r="AU63" s="94">
        <v>0</v>
      </c>
      <c r="AV63" s="95">
        <f t="shared" si="12"/>
        <v>0</v>
      </c>
      <c r="AW63" s="94">
        <v>0</v>
      </c>
      <c r="AX63" s="95">
        <f t="shared" si="13"/>
        <v>0</v>
      </c>
      <c r="AY63" s="94">
        <v>0</v>
      </c>
      <c r="AZ63" s="95">
        <f t="shared" si="14"/>
        <v>0</v>
      </c>
      <c r="BA63" s="94">
        <v>0</v>
      </c>
      <c r="BB63" s="95">
        <f t="shared" si="15"/>
        <v>0</v>
      </c>
      <c r="BC63" s="94">
        <v>0</v>
      </c>
      <c r="BD63" s="95">
        <f t="shared" si="16"/>
        <v>0</v>
      </c>
      <c r="BE63" s="94">
        <v>0</v>
      </c>
      <c r="BF63" s="95">
        <f t="shared" si="17"/>
        <v>0</v>
      </c>
      <c r="BG63" s="94">
        <v>0</v>
      </c>
      <c r="BH63" s="95">
        <f t="shared" si="18"/>
        <v>0</v>
      </c>
    </row>
    <row r="64" spans="1:60" ht="15.75">
      <c r="A64" s="54">
        <v>46</v>
      </c>
      <c r="B64" s="54">
        <v>1</v>
      </c>
      <c r="C64" s="54">
        <v>1992</v>
      </c>
      <c r="D64" s="5">
        <v>2</v>
      </c>
      <c r="E64" s="10"/>
      <c r="F64" s="10"/>
      <c r="G64" s="56">
        <v>68.5</v>
      </c>
      <c r="H64" s="56">
        <f t="shared" si="19"/>
        <v>20.55</v>
      </c>
      <c r="I64" s="15">
        <f t="shared" si="22"/>
        <v>20.55</v>
      </c>
      <c r="J64" s="5">
        <v>2017</v>
      </c>
      <c r="K64" s="5">
        <v>2</v>
      </c>
      <c r="L64" s="5"/>
      <c r="M64" s="11">
        <v>1</v>
      </c>
      <c r="N64" s="57">
        <v>107.64</v>
      </c>
      <c r="O64" s="4"/>
      <c r="P64" s="8">
        <v>0</v>
      </c>
      <c r="Q64" s="14">
        <f t="shared" si="0"/>
        <v>0</v>
      </c>
      <c r="R64" s="8">
        <v>1</v>
      </c>
      <c r="S64" s="14">
        <f t="shared" si="1"/>
        <v>13.84</v>
      </c>
      <c r="T64" s="8">
        <v>1</v>
      </c>
      <c r="U64" s="14">
        <f t="shared" si="2"/>
        <v>13</v>
      </c>
      <c r="V64" s="8">
        <v>0</v>
      </c>
      <c r="W64" s="14">
        <f t="shared" si="3"/>
        <v>0</v>
      </c>
      <c r="X64" s="14">
        <f t="shared" si="4"/>
        <v>0</v>
      </c>
      <c r="Y64" s="8">
        <v>0</v>
      </c>
      <c r="Z64" s="14">
        <f t="shared" si="5"/>
        <v>0</v>
      </c>
      <c r="AA64" s="8">
        <v>0</v>
      </c>
      <c r="AB64" s="14">
        <f t="shared" si="6"/>
        <v>0</v>
      </c>
      <c r="AC64" s="14">
        <f t="shared" si="7"/>
        <v>0</v>
      </c>
      <c r="AD64" s="8">
        <v>0</v>
      </c>
      <c r="AE64" s="14">
        <f t="shared" si="8"/>
        <v>0</v>
      </c>
      <c r="AF64" s="14">
        <f t="shared" si="9"/>
        <v>0</v>
      </c>
      <c r="AG64" s="8">
        <v>0</v>
      </c>
      <c r="AH64" s="14">
        <f t="shared" si="10"/>
        <v>0</v>
      </c>
      <c r="AI64" s="8">
        <v>12</v>
      </c>
      <c r="AJ64" s="60">
        <v>33.58</v>
      </c>
      <c r="AK64" s="14">
        <v>10</v>
      </c>
      <c r="AL64" s="8">
        <v>0</v>
      </c>
      <c r="AM64" s="14">
        <v>0</v>
      </c>
      <c r="AN64" s="14">
        <v>0</v>
      </c>
      <c r="AO64" s="8">
        <v>0</v>
      </c>
      <c r="AP64" s="14">
        <v>0</v>
      </c>
      <c r="AQ64" s="14">
        <v>0</v>
      </c>
      <c r="AR64" s="54"/>
      <c r="AS64" s="94">
        <v>0</v>
      </c>
      <c r="AT64" s="95">
        <f t="shared" si="11"/>
        <v>0</v>
      </c>
      <c r="AU64" s="94">
        <v>0</v>
      </c>
      <c r="AV64" s="95">
        <f t="shared" si="12"/>
        <v>0</v>
      </c>
      <c r="AW64" s="94">
        <v>0</v>
      </c>
      <c r="AX64" s="95">
        <f t="shared" si="13"/>
        <v>0</v>
      </c>
      <c r="AY64" s="94">
        <v>0</v>
      </c>
      <c r="AZ64" s="95">
        <f t="shared" si="14"/>
        <v>0</v>
      </c>
      <c r="BA64" s="94">
        <v>0</v>
      </c>
      <c r="BB64" s="95">
        <f t="shared" si="15"/>
        <v>0</v>
      </c>
      <c r="BC64" s="94">
        <v>0</v>
      </c>
      <c r="BD64" s="95">
        <f t="shared" si="16"/>
        <v>0</v>
      </c>
      <c r="BE64" s="94">
        <v>0</v>
      </c>
      <c r="BF64" s="95">
        <f t="shared" si="17"/>
        <v>0</v>
      </c>
      <c r="BG64" s="94">
        <v>0</v>
      </c>
      <c r="BH64" s="95">
        <f t="shared" si="18"/>
        <v>0</v>
      </c>
    </row>
    <row r="65" spans="1:60" ht="15.75">
      <c r="A65" s="54">
        <v>47</v>
      </c>
      <c r="B65" s="54">
        <v>2</v>
      </c>
      <c r="C65" s="54">
        <v>1990</v>
      </c>
      <c r="D65" s="5">
        <v>1</v>
      </c>
      <c r="E65" s="10">
        <f>$E$2*M65</f>
        <v>112</v>
      </c>
      <c r="F65" s="10">
        <f>$F$2*M65</f>
        <v>197</v>
      </c>
      <c r="G65" s="56">
        <v>74.7</v>
      </c>
      <c r="H65" s="56">
        <f t="shared" si="19"/>
        <v>22.41</v>
      </c>
      <c r="I65" s="15">
        <f t="shared" si="22"/>
        <v>22.41</v>
      </c>
      <c r="J65" s="5">
        <v>1985</v>
      </c>
      <c r="K65" s="5">
        <v>3</v>
      </c>
      <c r="L65" s="5">
        <v>0</v>
      </c>
      <c r="M65" s="11">
        <v>1</v>
      </c>
      <c r="N65" s="57">
        <v>147.19999999999999</v>
      </c>
      <c r="O65" s="4"/>
      <c r="P65" s="8">
        <v>1</v>
      </c>
      <c r="Q65" s="14">
        <f t="shared" si="0"/>
        <v>4.38</v>
      </c>
      <c r="R65" s="8">
        <v>1</v>
      </c>
      <c r="S65" s="14">
        <f t="shared" si="1"/>
        <v>13.84</v>
      </c>
      <c r="T65" s="8">
        <v>1</v>
      </c>
      <c r="U65" s="14">
        <f t="shared" si="2"/>
        <v>13</v>
      </c>
      <c r="V65" s="8">
        <v>0</v>
      </c>
      <c r="W65" s="14">
        <f t="shared" si="3"/>
        <v>0</v>
      </c>
      <c r="X65" s="14">
        <f t="shared" si="4"/>
        <v>0</v>
      </c>
      <c r="Y65" s="8">
        <v>0</v>
      </c>
      <c r="Z65" s="14">
        <f t="shared" si="5"/>
        <v>0</v>
      </c>
      <c r="AA65" s="8">
        <v>0</v>
      </c>
      <c r="AB65" s="14">
        <f t="shared" si="6"/>
        <v>0</v>
      </c>
      <c r="AC65" s="14">
        <f t="shared" si="7"/>
        <v>0</v>
      </c>
      <c r="AD65" s="8">
        <v>0</v>
      </c>
      <c r="AE65" s="14">
        <f t="shared" si="8"/>
        <v>0</v>
      </c>
      <c r="AF65" s="14">
        <f t="shared" si="9"/>
        <v>0</v>
      </c>
      <c r="AG65" s="8">
        <v>0</v>
      </c>
      <c r="AH65" s="14">
        <f t="shared" si="10"/>
        <v>0</v>
      </c>
      <c r="AI65" s="8">
        <v>0</v>
      </c>
      <c r="AJ65" s="14">
        <v>0</v>
      </c>
      <c r="AK65" s="14">
        <v>0</v>
      </c>
      <c r="AL65" s="8">
        <v>0</v>
      </c>
      <c r="AM65" s="14">
        <v>0</v>
      </c>
      <c r="AN65" s="14">
        <v>0</v>
      </c>
      <c r="AO65" s="8">
        <v>0</v>
      </c>
      <c r="AP65" s="14">
        <v>0</v>
      </c>
      <c r="AQ65" s="14">
        <v>0</v>
      </c>
      <c r="AR65" s="54"/>
      <c r="AS65" s="94">
        <v>0</v>
      </c>
      <c r="AT65" s="95">
        <f t="shared" si="11"/>
        <v>0</v>
      </c>
      <c r="AU65" s="94">
        <v>0</v>
      </c>
      <c r="AV65" s="95">
        <f t="shared" si="12"/>
        <v>0</v>
      </c>
      <c r="AW65" s="94">
        <v>0</v>
      </c>
      <c r="AX65" s="95">
        <f t="shared" si="13"/>
        <v>0</v>
      </c>
      <c r="AY65" s="94">
        <v>0</v>
      </c>
      <c r="AZ65" s="95">
        <f t="shared" si="14"/>
        <v>0</v>
      </c>
      <c r="BA65" s="94">
        <v>0</v>
      </c>
      <c r="BB65" s="95">
        <f t="shared" si="15"/>
        <v>0</v>
      </c>
      <c r="BC65" s="94">
        <v>0</v>
      </c>
      <c r="BD65" s="95">
        <f t="shared" si="16"/>
        <v>0</v>
      </c>
      <c r="BE65" s="94">
        <v>0</v>
      </c>
      <c r="BF65" s="95">
        <f t="shared" si="17"/>
        <v>0</v>
      </c>
      <c r="BG65" s="94">
        <v>0</v>
      </c>
      <c r="BH65" s="95">
        <f t="shared" si="18"/>
        <v>0</v>
      </c>
    </row>
    <row r="66" spans="1:60">
      <c r="A66" s="129">
        <v>48</v>
      </c>
      <c r="B66" s="133">
        <v>2</v>
      </c>
      <c r="C66" s="96">
        <v>1963</v>
      </c>
      <c r="D66" s="136">
        <v>2</v>
      </c>
      <c r="E66" s="104"/>
      <c r="F66" s="104"/>
      <c r="G66" s="130">
        <v>209</v>
      </c>
      <c r="H66" s="130">
        <f t="shared" si="19"/>
        <v>62.699999999999996</v>
      </c>
      <c r="I66" s="101">
        <f t="shared" si="22"/>
        <v>125.39999999999999</v>
      </c>
      <c r="J66" s="136">
        <v>2006</v>
      </c>
      <c r="K66" s="136">
        <v>3</v>
      </c>
      <c r="L66" s="136"/>
      <c r="M66" s="128">
        <v>2</v>
      </c>
      <c r="N66" s="101">
        <v>254.84</v>
      </c>
      <c r="O66" s="58"/>
      <c r="P66" s="119">
        <v>2</v>
      </c>
      <c r="Q66" s="122">
        <f t="shared" si="0"/>
        <v>8.76</v>
      </c>
      <c r="R66" s="119">
        <v>2</v>
      </c>
      <c r="S66" s="122">
        <f t="shared" si="1"/>
        <v>27.68</v>
      </c>
      <c r="T66" s="119">
        <v>0</v>
      </c>
      <c r="U66" s="122">
        <f t="shared" si="2"/>
        <v>0</v>
      </c>
      <c r="V66" s="119">
        <v>0</v>
      </c>
      <c r="W66" s="122">
        <f t="shared" si="3"/>
        <v>0</v>
      </c>
      <c r="X66" s="122">
        <f t="shared" si="4"/>
        <v>0</v>
      </c>
      <c r="Y66" s="119">
        <v>0</v>
      </c>
      <c r="Z66" s="122">
        <f t="shared" si="5"/>
        <v>0</v>
      </c>
      <c r="AA66" s="119">
        <v>0</v>
      </c>
      <c r="AB66" s="122">
        <f t="shared" si="6"/>
        <v>0</v>
      </c>
      <c r="AC66" s="122">
        <f t="shared" si="7"/>
        <v>0</v>
      </c>
      <c r="AD66" s="119">
        <v>0</v>
      </c>
      <c r="AE66" s="122">
        <f t="shared" si="8"/>
        <v>0</v>
      </c>
      <c r="AF66" s="122">
        <f t="shared" si="9"/>
        <v>0</v>
      </c>
      <c r="AG66" s="119">
        <v>0</v>
      </c>
      <c r="AH66" s="122">
        <f t="shared" si="10"/>
        <v>0</v>
      </c>
      <c r="AI66" s="119">
        <v>12</v>
      </c>
      <c r="AJ66" s="125">
        <v>33.58</v>
      </c>
      <c r="AK66" s="122">
        <v>10</v>
      </c>
      <c r="AL66" s="119">
        <v>0</v>
      </c>
      <c r="AM66" s="122">
        <v>0</v>
      </c>
      <c r="AN66" s="122">
        <v>0</v>
      </c>
      <c r="AO66" s="119">
        <v>0</v>
      </c>
      <c r="AP66" s="122">
        <v>0</v>
      </c>
      <c r="AQ66" s="122">
        <v>0</v>
      </c>
      <c r="AR66" s="54"/>
      <c r="AS66" s="109">
        <v>0</v>
      </c>
      <c r="AT66" s="112">
        <f t="shared" si="11"/>
        <v>0</v>
      </c>
      <c r="AU66" s="109">
        <v>0</v>
      </c>
      <c r="AV66" s="112">
        <f t="shared" si="12"/>
        <v>0</v>
      </c>
      <c r="AW66" s="109">
        <v>0</v>
      </c>
      <c r="AX66" s="112">
        <f t="shared" si="13"/>
        <v>0</v>
      </c>
      <c r="AY66" s="109">
        <v>0</v>
      </c>
      <c r="AZ66" s="112">
        <f t="shared" si="14"/>
        <v>0</v>
      </c>
      <c r="BA66" s="109">
        <v>0</v>
      </c>
      <c r="BB66" s="112">
        <f t="shared" si="15"/>
        <v>0</v>
      </c>
      <c r="BC66" s="109">
        <v>0</v>
      </c>
      <c r="BD66" s="112">
        <f t="shared" si="16"/>
        <v>0</v>
      </c>
      <c r="BE66" s="109">
        <v>0</v>
      </c>
      <c r="BF66" s="112">
        <f t="shared" si="17"/>
        <v>0</v>
      </c>
      <c r="BG66" s="109">
        <v>0</v>
      </c>
      <c r="BH66" s="112">
        <f t="shared" si="18"/>
        <v>0</v>
      </c>
    </row>
    <row r="67" spans="1:60">
      <c r="A67" s="129"/>
      <c r="B67" s="135"/>
      <c r="C67" s="98"/>
      <c r="D67" s="138"/>
      <c r="E67" s="105"/>
      <c r="F67" s="105"/>
      <c r="G67" s="131"/>
      <c r="H67" s="131"/>
      <c r="I67" s="102"/>
      <c r="J67" s="138"/>
      <c r="K67" s="138"/>
      <c r="L67" s="138"/>
      <c r="M67" s="128"/>
      <c r="N67" s="102"/>
      <c r="O67" s="59"/>
      <c r="P67" s="121"/>
      <c r="Q67" s="124"/>
      <c r="R67" s="121"/>
      <c r="S67" s="124"/>
      <c r="T67" s="121"/>
      <c r="U67" s="124"/>
      <c r="V67" s="121"/>
      <c r="W67" s="124"/>
      <c r="X67" s="124"/>
      <c r="Y67" s="121"/>
      <c r="Z67" s="124"/>
      <c r="AA67" s="121"/>
      <c r="AB67" s="124"/>
      <c r="AC67" s="124"/>
      <c r="AD67" s="121"/>
      <c r="AE67" s="124"/>
      <c r="AF67" s="124"/>
      <c r="AG67" s="121"/>
      <c r="AH67" s="124"/>
      <c r="AI67" s="121"/>
      <c r="AJ67" s="127"/>
      <c r="AK67" s="124"/>
      <c r="AL67" s="121"/>
      <c r="AM67" s="124"/>
      <c r="AN67" s="124"/>
      <c r="AO67" s="121"/>
      <c r="AP67" s="124"/>
      <c r="AQ67" s="124"/>
      <c r="AR67" s="54"/>
      <c r="AS67" s="111"/>
      <c r="AT67" s="114"/>
      <c r="AU67" s="111"/>
      <c r="AV67" s="114"/>
      <c r="AW67" s="111"/>
      <c r="AX67" s="114"/>
      <c r="AY67" s="111"/>
      <c r="AZ67" s="114"/>
      <c r="BA67" s="111"/>
      <c r="BB67" s="114"/>
      <c r="BC67" s="111"/>
      <c r="BD67" s="114"/>
      <c r="BE67" s="111"/>
      <c r="BF67" s="114"/>
      <c r="BG67" s="111"/>
      <c r="BH67" s="114"/>
    </row>
    <row r="68" spans="1:60" ht="15.75">
      <c r="A68" s="54">
        <v>49</v>
      </c>
      <c r="B68" s="54">
        <v>2</v>
      </c>
      <c r="C68" s="54">
        <v>1995</v>
      </c>
      <c r="D68" s="5">
        <v>2</v>
      </c>
      <c r="E68" s="10"/>
      <c r="F68" s="10"/>
      <c r="G68" s="56">
        <v>71.3</v>
      </c>
      <c r="H68" s="56">
        <f t="shared" si="19"/>
        <v>21.389999999999997</v>
      </c>
      <c r="I68" s="15">
        <f>H68*M68</f>
        <v>21.389999999999997</v>
      </c>
      <c r="J68" s="5">
        <v>2016</v>
      </c>
      <c r="K68" s="5">
        <v>2</v>
      </c>
      <c r="L68" s="5">
        <v>17</v>
      </c>
      <c r="M68" s="11">
        <v>1</v>
      </c>
      <c r="N68" s="57">
        <v>147.19999999999999</v>
      </c>
      <c r="O68" s="4"/>
      <c r="P68" s="8">
        <v>1</v>
      </c>
      <c r="Q68" s="14">
        <f t="shared" si="0"/>
        <v>4.38</v>
      </c>
      <c r="R68" s="8">
        <v>1</v>
      </c>
      <c r="S68" s="14">
        <f t="shared" si="1"/>
        <v>13.84</v>
      </c>
      <c r="T68" s="8">
        <v>1</v>
      </c>
      <c r="U68" s="14">
        <f t="shared" si="2"/>
        <v>13</v>
      </c>
      <c r="V68" s="8">
        <v>1</v>
      </c>
      <c r="W68" s="14">
        <f t="shared" si="3"/>
        <v>23.5</v>
      </c>
      <c r="X68" s="14">
        <f t="shared" si="4"/>
        <v>5</v>
      </c>
      <c r="Y68" s="8">
        <v>0</v>
      </c>
      <c r="Z68" s="14">
        <f t="shared" si="5"/>
        <v>0</v>
      </c>
      <c r="AA68" s="8">
        <v>1</v>
      </c>
      <c r="AB68" s="14">
        <f t="shared" si="6"/>
        <v>25.91</v>
      </c>
      <c r="AC68" s="14">
        <f t="shared" si="7"/>
        <v>5</v>
      </c>
      <c r="AD68" s="8">
        <v>0</v>
      </c>
      <c r="AE68" s="14">
        <f t="shared" si="8"/>
        <v>0</v>
      </c>
      <c r="AF68" s="14">
        <f t="shared" si="9"/>
        <v>0</v>
      </c>
      <c r="AG68" s="8">
        <v>0</v>
      </c>
      <c r="AH68" s="14">
        <f t="shared" si="10"/>
        <v>0</v>
      </c>
      <c r="AI68" s="8">
        <v>12</v>
      </c>
      <c r="AJ68" s="60">
        <v>33.58</v>
      </c>
      <c r="AK68" s="14">
        <v>10</v>
      </c>
      <c r="AL68" s="8">
        <v>0</v>
      </c>
      <c r="AM68" s="14">
        <v>0</v>
      </c>
      <c r="AN68" s="14">
        <v>0</v>
      </c>
      <c r="AO68" s="8">
        <v>0</v>
      </c>
      <c r="AP68" s="14">
        <v>0</v>
      </c>
      <c r="AQ68" s="14">
        <v>0</v>
      </c>
      <c r="AR68" s="54"/>
      <c r="AS68" s="94">
        <v>0</v>
      </c>
      <c r="AT68" s="95">
        <f t="shared" si="11"/>
        <v>0</v>
      </c>
      <c r="AU68" s="94">
        <v>0</v>
      </c>
      <c r="AV68" s="95">
        <f t="shared" si="12"/>
        <v>0</v>
      </c>
      <c r="AW68" s="94">
        <v>0</v>
      </c>
      <c r="AX68" s="95">
        <f t="shared" si="13"/>
        <v>0</v>
      </c>
      <c r="AY68" s="94">
        <v>0</v>
      </c>
      <c r="AZ68" s="95">
        <f t="shared" si="14"/>
        <v>0</v>
      </c>
      <c r="BA68" s="94">
        <v>0</v>
      </c>
      <c r="BB68" s="95">
        <f t="shared" si="15"/>
        <v>0</v>
      </c>
      <c r="BC68" s="94">
        <v>0</v>
      </c>
      <c r="BD68" s="95">
        <f t="shared" si="16"/>
        <v>0</v>
      </c>
      <c r="BE68" s="94">
        <v>0</v>
      </c>
      <c r="BF68" s="95">
        <f t="shared" si="17"/>
        <v>0</v>
      </c>
      <c r="BG68" s="94">
        <v>0</v>
      </c>
      <c r="BH68" s="95">
        <f t="shared" si="18"/>
        <v>0</v>
      </c>
    </row>
    <row r="69" spans="1:60" ht="15.75">
      <c r="A69" s="54">
        <v>50</v>
      </c>
      <c r="B69" s="54">
        <v>2</v>
      </c>
      <c r="C69" s="54">
        <v>1990</v>
      </c>
      <c r="D69" s="5">
        <v>1</v>
      </c>
      <c r="E69" s="10">
        <f>$E$2*M69</f>
        <v>112</v>
      </c>
      <c r="F69" s="10">
        <f>$F$2*M69</f>
        <v>197</v>
      </c>
      <c r="G69" s="56">
        <v>41.1</v>
      </c>
      <c r="H69" s="56">
        <f t="shared" ref="H69:H130" si="23">G69*0.3</f>
        <v>12.33</v>
      </c>
      <c r="I69" s="15">
        <f>H69*M69</f>
        <v>12.33</v>
      </c>
      <c r="J69" s="5">
        <v>2009</v>
      </c>
      <c r="K69" s="5">
        <v>3</v>
      </c>
      <c r="L69" s="5">
        <v>22</v>
      </c>
      <c r="M69" s="11">
        <v>1</v>
      </c>
      <c r="N69" s="57">
        <v>147.19999999999999</v>
      </c>
      <c r="O69" s="4"/>
      <c r="P69" s="8">
        <v>1</v>
      </c>
      <c r="Q69" s="14">
        <f t="shared" ref="Q69:Q130" si="24">$Q$2*P69</f>
        <v>4.38</v>
      </c>
      <c r="R69" s="8">
        <v>1</v>
      </c>
      <c r="S69" s="14">
        <f t="shared" ref="S69:S130" si="25">$S$2*R69</f>
        <v>13.84</v>
      </c>
      <c r="T69" s="8">
        <v>1</v>
      </c>
      <c r="U69" s="14">
        <f t="shared" ref="U69:U130" si="26">$U$2*T69</f>
        <v>13</v>
      </c>
      <c r="V69" s="8">
        <v>0</v>
      </c>
      <c r="W69" s="14">
        <f t="shared" ref="W69:X130" si="27">$W$2*V69</f>
        <v>0</v>
      </c>
      <c r="X69" s="14">
        <f t="shared" ref="X69:X130" si="28">$X$2*V69</f>
        <v>0</v>
      </c>
      <c r="Y69" s="8">
        <v>0</v>
      </c>
      <c r="Z69" s="14">
        <f t="shared" ref="Z69:Z130" si="29">$Z$2*Y69</f>
        <v>0</v>
      </c>
      <c r="AA69" s="8">
        <v>1</v>
      </c>
      <c r="AB69" s="14">
        <f t="shared" ref="AB69:AB130" si="30">$AB$2*AA69</f>
        <v>25.91</v>
      </c>
      <c r="AC69" s="14">
        <f t="shared" ref="AC69:AC130" si="31">$AC$2*AA69</f>
        <v>5</v>
      </c>
      <c r="AD69" s="8">
        <v>0</v>
      </c>
      <c r="AE69" s="14">
        <f t="shared" ref="AE69:AE130" si="32">$AE$2*AD69</f>
        <v>0</v>
      </c>
      <c r="AF69" s="14">
        <f t="shared" ref="AF69:AF130" si="33">$AF$2*AD69</f>
        <v>0</v>
      </c>
      <c r="AG69" s="8">
        <v>0</v>
      </c>
      <c r="AH69" s="14">
        <f t="shared" ref="AH69:AH130" si="34">$AH$2*AG69</f>
        <v>0</v>
      </c>
      <c r="AI69" s="8">
        <v>12</v>
      </c>
      <c r="AJ69" s="60">
        <v>33.58</v>
      </c>
      <c r="AK69" s="14">
        <v>10</v>
      </c>
      <c r="AL69" s="8">
        <v>0</v>
      </c>
      <c r="AM69" s="14">
        <v>0</v>
      </c>
      <c r="AN69" s="14">
        <v>0</v>
      </c>
      <c r="AO69" s="8">
        <v>0</v>
      </c>
      <c r="AP69" s="14">
        <v>0</v>
      </c>
      <c r="AQ69" s="14">
        <v>0</v>
      </c>
      <c r="AR69" s="54"/>
      <c r="AS69" s="94">
        <v>0</v>
      </c>
      <c r="AT69" s="95">
        <f t="shared" ref="AT69:AT133" si="35">6.64*AS69</f>
        <v>0</v>
      </c>
      <c r="AU69" s="94">
        <v>0</v>
      </c>
      <c r="AV69" s="95">
        <f t="shared" ref="AV69:AV133" si="36">14.38*AU69</f>
        <v>0</v>
      </c>
      <c r="AW69" s="94">
        <v>0</v>
      </c>
      <c r="AX69" s="95">
        <f t="shared" ref="AX69:AX133" si="37">22.99*AW69</f>
        <v>0</v>
      </c>
      <c r="AY69" s="94">
        <v>0</v>
      </c>
      <c r="AZ69" s="95">
        <f t="shared" ref="AZ69:AZ133" si="38">47.28*AY69</f>
        <v>0</v>
      </c>
      <c r="BA69" s="94">
        <v>0</v>
      </c>
      <c r="BB69" s="95">
        <f t="shared" ref="BB69:BB133" si="39">22.85*BA69</f>
        <v>0</v>
      </c>
      <c r="BC69" s="94">
        <v>0</v>
      </c>
      <c r="BD69" s="95">
        <f t="shared" ref="BD69:BD133" si="40">93.06*BC69</f>
        <v>0</v>
      </c>
      <c r="BE69" s="94">
        <v>0</v>
      </c>
      <c r="BF69" s="95">
        <f t="shared" ref="BF69:BF133" si="41">8.84*BE69</f>
        <v>0</v>
      </c>
      <c r="BG69" s="94">
        <v>0</v>
      </c>
      <c r="BH69" s="95">
        <f t="shared" ref="BH69:BH133" si="42">81.65*BG69</f>
        <v>0</v>
      </c>
    </row>
    <row r="70" spans="1:60">
      <c r="A70" s="129">
        <v>51</v>
      </c>
      <c r="B70" s="133">
        <v>1</v>
      </c>
      <c r="C70" s="96"/>
      <c r="D70" s="136">
        <v>2</v>
      </c>
      <c r="E70" s="10"/>
      <c r="F70" s="10"/>
      <c r="G70" s="130">
        <v>118</v>
      </c>
      <c r="H70" s="130">
        <f t="shared" si="23"/>
        <v>35.4</v>
      </c>
      <c r="I70" s="101">
        <f>H70*M70</f>
        <v>70.8</v>
      </c>
      <c r="J70" s="136">
        <v>2013</v>
      </c>
      <c r="K70" s="136">
        <v>3</v>
      </c>
      <c r="L70" s="136"/>
      <c r="M70" s="128">
        <v>2</v>
      </c>
      <c r="N70" s="101">
        <v>215.28</v>
      </c>
      <c r="O70" s="58"/>
      <c r="P70" s="119">
        <v>0</v>
      </c>
      <c r="Q70" s="122">
        <f t="shared" si="24"/>
        <v>0</v>
      </c>
      <c r="R70" s="119">
        <v>2</v>
      </c>
      <c r="S70" s="122">
        <f t="shared" si="25"/>
        <v>27.68</v>
      </c>
      <c r="T70" s="119">
        <v>0</v>
      </c>
      <c r="U70" s="122">
        <f t="shared" si="26"/>
        <v>0</v>
      </c>
      <c r="V70" s="119">
        <v>0</v>
      </c>
      <c r="W70" s="122">
        <f t="shared" si="27"/>
        <v>0</v>
      </c>
      <c r="X70" s="122">
        <f t="shared" si="28"/>
        <v>0</v>
      </c>
      <c r="Y70" s="119">
        <v>0</v>
      </c>
      <c r="Z70" s="122">
        <f t="shared" si="29"/>
        <v>0</v>
      </c>
      <c r="AA70" s="119">
        <v>0</v>
      </c>
      <c r="AB70" s="122">
        <f t="shared" si="30"/>
        <v>0</v>
      </c>
      <c r="AC70" s="122">
        <f t="shared" si="31"/>
        <v>0</v>
      </c>
      <c r="AD70" s="119">
        <v>0</v>
      </c>
      <c r="AE70" s="122">
        <f t="shared" si="32"/>
        <v>0</v>
      </c>
      <c r="AF70" s="122">
        <f t="shared" si="33"/>
        <v>0</v>
      </c>
      <c r="AG70" s="119">
        <v>0</v>
      </c>
      <c r="AH70" s="122">
        <f t="shared" si="34"/>
        <v>0</v>
      </c>
      <c r="AI70" s="119">
        <v>12</v>
      </c>
      <c r="AJ70" s="125">
        <v>33.58</v>
      </c>
      <c r="AK70" s="122">
        <v>10</v>
      </c>
      <c r="AL70" s="119">
        <v>0</v>
      </c>
      <c r="AM70" s="122">
        <v>0</v>
      </c>
      <c r="AN70" s="122">
        <v>0</v>
      </c>
      <c r="AO70" s="119">
        <v>0</v>
      </c>
      <c r="AP70" s="122">
        <v>0</v>
      </c>
      <c r="AQ70" s="122">
        <v>0</v>
      </c>
      <c r="AR70" s="54"/>
      <c r="AS70" s="109">
        <v>0</v>
      </c>
      <c r="AT70" s="112">
        <f t="shared" si="11"/>
        <v>0</v>
      </c>
      <c r="AU70" s="109">
        <v>0</v>
      </c>
      <c r="AV70" s="112">
        <f t="shared" si="12"/>
        <v>0</v>
      </c>
      <c r="AW70" s="109">
        <v>0</v>
      </c>
      <c r="AX70" s="112">
        <f t="shared" si="13"/>
        <v>0</v>
      </c>
      <c r="AY70" s="109">
        <v>0</v>
      </c>
      <c r="AZ70" s="112">
        <f t="shared" si="14"/>
        <v>0</v>
      </c>
      <c r="BA70" s="109">
        <v>0</v>
      </c>
      <c r="BB70" s="112">
        <f t="shared" si="15"/>
        <v>0</v>
      </c>
      <c r="BC70" s="109">
        <v>0</v>
      </c>
      <c r="BD70" s="112">
        <f t="shared" si="16"/>
        <v>0</v>
      </c>
      <c r="BE70" s="109">
        <v>0</v>
      </c>
      <c r="BF70" s="112">
        <f t="shared" si="17"/>
        <v>0</v>
      </c>
      <c r="BG70" s="109">
        <v>0</v>
      </c>
      <c r="BH70" s="112">
        <f t="shared" si="18"/>
        <v>0</v>
      </c>
    </row>
    <row r="71" spans="1:60">
      <c r="A71" s="129"/>
      <c r="B71" s="135"/>
      <c r="C71" s="98">
        <v>1986</v>
      </c>
      <c r="D71" s="138"/>
      <c r="E71" s="10"/>
      <c r="F71" s="10"/>
      <c r="G71" s="131"/>
      <c r="H71" s="131"/>
      <c r="I71" s="102"/>
      <c r="J71" s="138"/>
      <c r="K71" s="138"/>
      <c r="L71" s="138"/>
      <c r="M71" s="128"/>
      <c r="N71" s="102"/>
      <c r="O71" s="59"/>
      <c r="P71" s="121"/>
      <c r="Q71" s="124"/>
      <c r="R71" s="121"/>
      <c r="S71" s="124"/>
      <c r="T71" s="121"/>
      <c r="U71" s="124"/>
      <c r="V71" s="121"/>
      <c r="W71" s="124"/>
      <c r="X71" s="124"/>
      <c r="Y71" s="121"/>
      <c r="Z71" s="124"/>
      <c r="AA71" s="121"/>
      <c r="AB71" s="124"/>
      <c r="AC71" s="124"/>
      <c r="AD71" s="121"/>
      <c r="AE71" s="124"/>
      <c r="AF71" s="124"/>
      <c r="AG71" s="121"/>
      <c r="AH71" s="124"/>
      <c r="AI71" s="121"/>
      <c r="AJ71" s="127"/>
      <c r="AK71" s="124"/>
      <c r="AL71" s="121"/>
      <c r="AM71" s="124"/>
      <c r="AN71" s="124"/>
      <c r="AO71" s="121"/>
      <c r="AP71" s="124"/>
      <c r="AQ71" s="124"/>
      <c r="AR71" s="54"/>
      <c r="AS71" s="111"/>
      <c r="AT71" s="114"/>
      <c r="AU71" s="111"/>
      <c r="AV71" s="114"/>
      <c r="AW71" s="111"/>
      <c r="AX71" s="114"/>
      <c r="AY71" s="111"/>
      <c r="AZ71" s="114"/>
      <c r="BA71" s="111"/>
      <c r="BB71" s="114"/>
      <c r="BC71" s="111"/>
      <c r="BD71" s="114"/>
      <c r="BE71" s="111"/>
      <c r="BF71" s="114"/>
      <c r="BG71" s="111"/>
      <c r="BH71" s="114"/>
    </row>
    <row r="72" spans="1:60" ht="15.75">
      <c r="A72" s="54">
        <v>52</v>
      </c>
      <c r="B72" s="54">
        <v>2</v>
      </c>
      <c r="C72" s="54">
        <v>1998</v>
      </c>
      <c r="D72" s="5">
        <v>1</v>
      </c>
      <c r="E72" s="10">
        <f>$E$2*M72</f>
        <v>112</v>
      </c>
      <c r="F72" s="10">
        <f>$F$2*M72</f>
        <v>197</v>
      </c>
      <c r="G72" s="56">
        <v>12.7</v>
      </c>
      <c r="H72" s="56">
        <f t="shared" si="23"/>
        <v>3.8099999999999996</v>
      </c>
      <c r="I72" s="15">
        <f>H72*M72</f>
        <v>3.8099999999999996</v>
      </c>
      <c r="J72" s="5">
        <v>2014</v>
      </c>
      <c r="K72" s="5">
        <v>3</v>
      </c>
      <c r="L72" s="5"/>
      <c r="M72" s="11">
        <v>1</v>
      </c>
      <c r="N72" s="57">
        <v>147.19999999999999</v>
      </c>
      <c r="O72" s="4"/>
      <c r="P72" s="8">
        <v>0</v>
      </c>
      <c r="Q72" s="14">
        <f t="shared" si="24"/>
        <v>0</v>
      </c>
      <c r="R72" s="8">
        <v>0</v>
      </c>
      <c r="S72" s="14">
        <f t="shared" si="25"/>
        <v>0</v>
      </c>
      <c r="T72" s="8">
        <v>0</v>
      </c>
      <c r="U72" s="14">
        <f t="shared" si="26"/>
        <v>0</v>
      </c>
      <c r="V72" s="8">
        <v>1</v>
      </c>
      <c r="W72" s="14">
        <f t="shared" si="27"/>
        <v>23.5</v>
      </c>
      <c r="X72" s="14">
        <f t="shared" si="28"/>
        <v>5</v>
      </c>
      <c r="Y72" s="8">
        <v>1</v>
      </c>
      <c r="Z72" s="14">
        <f t="shared" si="29"/>
        <v>28</v>
      </c>
      <c r="AA72" s="8">
        <v>1</v>
      </c>
      <c r="AB72" s="14">
        <f t="shared" si="30"/>
        <v>25.91</v>
      </c>
      <c r="AC72" s="14">
        <f t="shared" si="31"/>
        <v>5</v>
      </c>
      <c r="AD72" s="8">
        <v>0</v>
      </c>
      <c r="AE72" s="14">
        <f t="shared" si="32"/>
        <v>0</v>
      </c>
      <c r="AF72" s="14">
        <f t="shared" si="33"/>
        <v>0</v>
      </c>
      <c r="AG72" s="8">
        <v>1</v>
      </c>
      <c r="AH72" s="14">
        <f t="shared" si="34"/>
        <v>3.8</v>
      </c>
      <c r="AI72" s="8">
        <v>0</v>
      </c>
      <c r="AJ72" s="14">
        <v>0</v>
      </c>
      <c r="AK72" s="14">
        <v>0</v>
      </c>
      <c r="AL72" s="8">
        <v>0</v>
      </c>
      <c r="AM72" s="14">
        <v>0</v>
      </c>
      <c r="AN72" s="14">
        <v>0</v>
      </c>
      <c r="AO72" s="8">
        <v>0</v>
      </c>
      <c r="AP72" s="14">
        <v>0</v>
      </c>
      <c r="AQ72" s="14">
        <v>0</v>
      </c>
      <c r="AR72" s="54"/>
      <c r="AS72" s="94">
        <v>0</v>
      </c>
      <c r="AT72" s="95">
        <f t="shared" si="35"/>
        <v>0</v>
      </c>
      <c r="AU72" s="94">
        <v>0</v>
      </c>
      <c r="AV72" s="95">
        <f t="shared" si="36"/>
        <v>0</v>
      </c>
      <c r="AW72" s="94">
        <v>0</v>
      </c>
      <c r="AX72" s="95">
        <f t="shared" si="37"/>
        <v>0</v>
      </c>
      <c r="AY72" s="94">
        <v>0</v>
      </c>
      <c r="AZ72" s="95">
        <f t="shared" si="38"/>
        <v>0</v>
      </c>
      <c r="BA72" s="94">
        <v>0</v>
      </c>
      <c r="BB72" s="95">
        <f t="shared" si="39"/>
        <v>0</v>
      </c>
      <c r="BC72" s="94">
        <v>0</v>
      </c>
      <c r="BD72" s="95">
        <f t="shared" si="40"/>
        <v>0</v>
      </c>
      <c r="BE72" s="94">
        <v>0</v>
      </c>
      <c r="BF72" s="95">
        <f t="shared" si="41"/>
        <v>0</v>
      </c>
      <c r="BG72" s="94">
        <v>0</v>
      </c>
      <c r="BH72" s="95">
        <f t="shared" si="42"/>
        <v>0</v>
      </c>
    </row>
    <row r="73" spans="1:60">
      <c r="A73" s="129">
        <v>53</v>
      </c>
      <c r="B73" s="133">
        <v>2</v>
      </c>
      <c r="C73" s="96"/>
      <c r="D73" s="136">
        <v>2</v>
      </c>
      <c r="E73" s="104"/>
      <c r="F73" s="104"/>
      <c r="G73" s="130">
        <v>73.7</v>
      </c>
      <c r="H73" s="130">
        <f t="shared" si="23"/>
        <v>22.11</v>
      </c>
      <c r="I73" s="101">
        <f>H73*M73</f>
        <v>44.22</v>
      </c>
      <c r="J73" s="136">
        <v>2016</v>
      </c>
      <c r="K73" s="136">
        <v>3</v>
      </c>
      <c r="L73" s="136"/>
      <c r="M73" s="128">
        <v>2</v>
      </c>
      <c r="N73" s="101">
        <v>215.28</v>
      </c>
      <c r="O73" s="58"/>
      <c r="P73" s="119">
        <v>2</v>
      </c>
      <c r="Q73" s="122">
        <f t="shared" si="24"/>
        <v>8.76</v>
      </c>
      <c r="R73" s="119">
        <v>0</v>
      </c>
      <c r="S73" s="122">
        <f t="shared" si="25"/>
        <v>0</v>
      </c>
      <c r="T73" s="119">
        <v>0</v>
      </c>
      <c r="U73" s="122">
        <f t="shared" si="26"/>
        <v>0</v>
      </c>
      <c r="V73" s="119">
        <v>0</v>
      </c>
      <c r="W73" s="122">
        <f t="shared" si="27"/>
        <v>0</v>
      </c>
      <c r="X73" s="122">
        <f t="shared" si="28"/>
        <v>0</v>
      </c>
      <c r="Y73" s="119">
        <v>0</v>
      </c>
      <c r="Z73" s="122">
        <f t="shared" si="29"/>
        <v>0</v>
      </c>
      <c r="AA73" s="119">
        <v>0</v>
      </c>
      <c r="AB73" s="122">
        <f t="shared" si="30"/>
        <v>0</v>
      </c>
      <c r="AC73" s="122">
        <f t="shared" si="31"/>
        <v>0</v>
      </c>
      <c r="AD73" s="119">
        <v>0</v>
      </c>
      <c r="AE73" s="122">
        <f t="shared" si="32"/>
        <v>0</v>
      </c>
      <c r="AF73" s="122">
        <f t="shared" si="33"/>
        <v>0</v>
      </c>
      <c r="AG73" s="119">
        <v>0</v>
      </c>
      <c r="AH73" s="122">
        <f t="shared" si="34"/>
        <v>0</v>
      </c>
      <c r="AI73" s="119">
        <v>0</v>
      </c>
      <c r="AJ73" s="122">
        <v>0</v>
      </c>
      <c r="AK73" s="122">
        <v>0</v>
      </c>
      <c r="AL73" s="119">
        <v>4</v>
      </c>
      <c r="AM73" s="122">
        <v>27.75</v>
      </c>
      <c r="AN73" s="122">
        <v>5</v>
      </c>
      <c r="AO73" s="119">
        <v>0</v>
      </c>
      <c r="AP73" s="122">
        <v>0</v>
      </c>
      <c r="AQ73" s="122">
        <v>0</v>
      </c>
      <c r="AR73" s="54"/>
      <c r="AS73" s="109">
        <v>0</v>
      </c>
      <c r="AT73" s="112">
        <f t="shared" si="35"/>
        <v>0</v>
      </c>
      <c r="AU73" s="109">
        <v>0</v>
      </c>
      <c r="AV73" s="112">
        <f t="shared" si="36"/>
        <v>0</v>
      </c>
      <c r="AW73" s="109">
        <v>0</v>
      </c>
      <c r="AX73" s="112">
        <f t="shared" si="37"/>
        <v>0</v>
      </c>
      <c r="AY73" s="109">
        <v>0</v>
      </c>
      <c r="AZ73" s="112">
        <f t="shared" si="38"/>
        <v>0</v>
      </c>
      <c r="BA73" s="109">
        <v>0</v>
      </c>
      <c r="BB73" s="112">
        <f t="shared" si="39"/>
        <v>0</v>
      </c>
      <c r="BC73" s="109">
        <v>0</v>
      </c>
      <c r="BD73" s="112">
        <f t="shared" si="40"/>
        <v>0</v>
      </c>
      <c r="BE73" s="109">
        <v>0</v>
      </c>
      <c r="BF73" s="112">
        <f t="shared" si="41"/>
        <v>0</v>
      </c>
      <c r="BG73" s="109">
        <v>0</v>
      </c>
      <c r="BH73" s="112">
        <f t="shared" si="42"/>
        <v>0</v>
      </c>
    </row>
    <row r="74" spans="1:60">
      <c r="A74" s="129"/>
      <c r="B74" s="135"/>
      <c r="C74" s="98">
        <v>1967</v>
      </c>
      <c r="D74" s="138"/>
      <c r="E74" s="105"/>
      <c r="F74" s="105"/>
      <c r="G74" s="131"/>
      <c r="H74" s="131"/>
      <c r="I74" s="102"/>
      <c r="J74" s="138"/>
      <c r="K74" s="138"/>
      <c r="L74" s="138"/>
      <c r="M74" s="128"/>
      <c r="N74" s="102"/>
      <c r="O74" s="59"/>
      <c r="P74" s="121"/>
      <c r="Q74" s="124"/>
      <c r="R74" s="121"/>
      <c r="S74" s="124"/>
      <c r="T74" s="121"/>
      <c r="U74" s="124"/>
      <c r="V74" s="121"/>
      <c r="W74" s="124"/>
      <c r="X74" s="124"/>
      <c r="Y74" s="121"/>
      <c r="Z74" s="124"/>
      <c r="AA74" s="121"/>
      <c r="AB74" s="124"/>
      <c r="AC74" s="124"/>
      <c r="AD74" s="121"/>
      <c r="AE74" s="124"/>
      <c r="AF74" s="124"/>
      <c r="AG74" s="121"/>
      <c r="AH74" s="124"/>
      <c r="AI74" s="121"/>
      <c r="AJ74" s="124"/>
      <c r="AK74" s="124"/>
      <c r="AL74" s="121"/>
      <c r="AM74" s="124"/>
      <c r="AN74" s="124"/>
      <c r="AO74" s="121"/>
      <c r="AP74" s="124"/>
      <c r="AQ74" s="124"/>
      <c r="AR74" s="54"/>
      <c r="AS74" s="111"/>
      <c r="AT74" s="114"/>
      <c r="AU74" s="111"/>
      <c r="AV74" s="114"/>
      <c r="AW74" s="111"/>
      <c r="AX74" s="114"/>
      <c r="AY74" s="111"/>
      <c r="AZ74" s="114"/>
      <c r="BA74" s="111"/>
      <c r="BB74" s="114"/>
      <c r="BC74" s="111"/>
      <c r="BD74" s="114"/>
      <c r="BE74" s="111"/>
      <c r="BF74" s="114"/>
      <c r="BG74" s="111"/>
      <c r="BH74" s="114"/>
    </row>
    <row r="75" spans="1:60" ht="15.75">
      <c r="A75" s="54">
        <v>54</v>
      </c>
      <c r="B75" s="54">
        <v>2</v>
      </c>
      <c r="C75" s="54">
        <v>1990</v>
      </c>
      <c r="D75" s="5">
        <v>2</v>
      </c>
      <c r="E75" s="10"/>
      <c r="F75" s="10"/>
      <c r="G75" s="56">
        <v>57.5</v>
      </c>
      <c r="H75" s="56">
        <f t="shared" si="23"/>
        <v>17.25</v>
      </c>
      <c r="I75" s="15">
        <f>H75*M75</f>
        <v>17.25</v>
      </c>
      <c r="J75" s="5">
        <v>2004</v>
      </c>
      <c r="K75" s="5">
        <v>1</v>
      </c>
      <c r="L75" s="5">
        <v>20</v>
      </c>
      <c r="M75" s="11">
        <v>1</v>
      </c>
      <c r="N75" s="57">
        <v>107.64</v>
      </c>
      <c r="O75" s="4"/>
      <c r="P75" s="8">
        <v>1</v>
      </c>
      <c r="Q75" s="14">
        <f t="shared" si="24"/>
        <v>4.38</v>
      </c>
      <c r="R75" s="8">
        <v>1</v>
      </c>
      <c r="S75" s="14">
        <f t="shared" si="25"/>
        <v>13.84</v>
      </c>
      <c r="T75" s="8">
        <v>1</v>
      </c>
      <c r="U75" s="14">
        <f t="shared" si="26"/>
        <v>13</v>
      </c>
      <c r="V75" s="8">
        <v>1</v>
      </c>
      <c r="W75" s="14">
        <f t="shared" si="27"/>
        <v>23.5</v>
      </c>
      <c r="X75" s="14">
        <f t="shared" si="28"/>
        <v>5</v>
      </c>
      <c r="Y75" s="8">
        <v>0</v>
      </c>
      <c r="Z75" s="14">
        <f t="shared" si="29"/>
        <v>0</v>
      </c>
      <c r="AA75" s="8">
        <v>0</v>
      </c>
      <c r="AB75" s="14">
        <f t="shared" si="30"/>
        <v>0</v>
      </c>
      <c r="AC75" s="14">
        <f t="shared" si="31"/>
        <v>0</v>
      </c>
      <c r="AD75" s="8">
        <v>0</v>
      </c>
      <c r="AE75" s="14">
        <f t="shared" si="32"/>
        <v>0</v>
      </c>
      <c r="AF75" s="14">
        <f t="shared" si="33"/>
        <v>0</v>
      </c>
      <c r="AG75" s="8">
        <v>0</v>
      </c>
      <c r="AH75" s="14">
        <f t="shared" si="34"/>
        <v>0</v>
      </c>
      <c r="AI75" s="8">
        <v>0</v>
      </c>
      <c r="AJ75" s="14">
        <v>0</v>
      </c>
      <c r="AK75" s="14">
        <v>0</v>
      </c>
      <c r="AL75" s="8">
        <v>0</v>
      </c>
      <c r="AM75" s="14">
        <v>0</v>
      </c>
      <c r="AN75" s="14">
        <v>0</v>
      </c>
      <c r="AO75" s="8">
        <v>0</v>
      </c>
      <c r="AP75" s="14">
        <v>0</v>
      </c>
      <c r="AQ75" s="14">
        <v>0</v>
      </c>
      <c r="AR75" s="54"/>
      <c r="AS75" s="94">
        <v>0</v>
      </c>
      <c r="AT75" s="95">
        <f t="shared" si="35"/>
        <v>0</v>
      </c>
      <c r="AU75" s="94">
        <v>0</v>
      </c>
      <c r="AV75" s="95">
        <f t="shared" si="36"/>
        <v>0</v>
      </c>
      <c r="AW75" s="94">
        <v>0</v>
      </c>
      <c r="AX75" s="95">
        <f t="shared" si="37"/>
        <v>0</v>
      </c>
      <c r="AY75" s="94">
        <v>0</v>
      </c>
      <c r="AZ75" s="95">
        <f t="shared" si="38"/>
        <v>0</v>
      </c>
      <c r="BA75" s="94">
        <v>0</v>
      </c>
      <c r="BB75" s="95">
        <f t="shared" si="39"/>
        <v>0</v>
      </c>
      <c r="BC75" s="94">
        <v>0</v>
      </c>
      <c r="BD75" s="95">
        <f t="shared" si="40"/>
        <v>0</v>
      </c>
      <c r="BE75" s="94">
        <v>0</v>
      </c>
      <c r="BF75" s="95">
        <f t="shared" si="41"/>
        <v>0</v>
      </c>
      <c r="BG75" s="94">
        <v>0</v>
      </c>
      <c r="BH75" s="95">
        <f t="shared" si="42"/>
        <v>0</v>
      </c>
    </row>
    <row r="76" spans="1:60" ht="15.75">
      <c r="A76" s="54">
        <v>55</v>
      </c>
      <c r="B76" s="54">
        <v>1</v>
      </c>
      <c r="C76" s="54">
        <v>1979</v>
      </c>
      <c r="D76" s="5">
        <v>1</v>
      </c>
      <c r="E76" s="10">
        <f>$E$2*M76</f>
        <v>112</v>
      </c>
      <c r="F76" s="10">
        <f>$F$2*M76</f>
        <v>197</v>
      </c>
      <c r="G76" s="56">
        <v>142</v>
      </c>
      <c r="H76" s="56">
        <f t="shared" si="23"/>
        <v>42.6</v>
      </c>
      <c r="I76" s="15">
        <f>H76*M76</f>
        <v>42.6</v>
      </c>
      <c r="J76" s="5">
        <v>2009</v>
      </c>
      <c r="K76" s="5">
        <v>3</v>
      </c>
      <c r="L76" s="5">
        <v>11</v>
      </c>
      <c r="M76" s="11">
        <v>1</v>
      </c>
      <c r="N76" s="57">
        <v>147.19999999999999</v>
      </c>
      <c r="O76" s="4"/>
      <c r="P76" s="8">
        <v>1</v>
      </c>
      <c r="Q76" s="14">
        <f t="shared" si="24"/>
        <v>4.38</v>
      </c>
      <c r="R76" s="8">
        <v>1</v>
      </c>
      <c r="S76" s="14">
        <f t="shared" si="25"/>
        <v>13.84</v>
      </c>
      <c r="T76" s="8">
        <v>1</v>
      </c>
      <c r="U76" s="14">
        <f t="shared" si="26"/>
        <v>13</v>
      </c>
      <c r="V76" s="8">
        <v>0</v>
      </c>
      <c r="W76" s="14">
        <f t="shared" si="27"/>
        <v>0</v>
      </c>
      <c r="X76" s="14">
        <f t="shared" si="28"/>
        <v>0</v>
      </c>
      <c r="Y76" s="8">
        <v>0</v>
      </c>
      <c r="Z76" s="14">
        <f t="shared" si="29"/>
        <v>0</v>
      </c>
      <c r="AA76" s="8">
        <v>0</v>
      </c>
      <c r="AB76" s="14">
        <f t="shared" si="30"/>
        <v>0</v>
      </c>
      <c r="AC76" s="14">
        <f t="shared" si="31"/>
        <v>0</v>
      </c>
      <c r="AD76" s="8">
        <v>0</v>
      </c>
      <c r="AE76" s="14">
        <f t="shared" si="32"/>
        <v>0</v>
      </c>
      <c r="AF76" s="14">
        <f t="shared" si="33"/>
        <v>0</v>
      </c>
      <c r="AG76" s="8">
        <v>0</v>
      </c>
      <c r="AH76" s="14">
        <f t="shared" si="34"/>
        <v>0</v>
      </c>
      <c r="AI76" s="8">
        <v>0</v>
      </c>
      <c r="AJ76" s="14">
        <v>0</v>
      </c>
      <c r="AK76" s="14">
        <v>0</v>
      </c>
      <c r="AL76" s="8">
        <v>0</v>
      </c>
      <c r="AM76" s="14">
        <v>0</v>
      </c>
      <c r="AN76" s="14">
        <v>0</v>
      </c>
      <c r="AO76" s="8">
        <v>0</v>
      </c>
      <c r="AP76" s="14">
        <v>0</v>
      </c>
      <c r="AQ76" s="14">
        <v>0</v>
      </c>
      <c r="AR76" s="54"/>
      <c r="AS76" s="94">
        <v>0</v>
      </c>
      <c r="AT76" s="95">
        <f t="shared" si="35"/>
        <v>0</v>
      </c>
      <c r="AU76" s="94">
        <v>0</v>
      </c>
      <c r="AV76" s="95">
        <f t="shared" si="36"/>
        <v>0</v>
      </c>
      <c r="AW76" s="94">
        <v>0</v>
      </c>
      <c r="AX76" s="95">
        <f t="shared" si="37"/>
        <v>0</v>
      </c>
      <c r="AY76" s="94">
        <v>0</v>
      </c>
      <c r="AZ76" s="95">
        <f t="shared" si="38"/>
        <v>0</v>
      </c>
      <c r="BA76" s="94">
        <v>0</v>
      </c>
      <c r="BB76" s="95">
        <f t="shared" si="39"/>
        <v>0</v>
      </c>
      <c r="BC76" s="94">
        <v>0</v>
      </c>
      <c r="BD76" s="95">
        <f t="shared" si="40"/>
        <v>0</v>
      </c>
      <c r="BE76" s="94">
        <v>0</v>
      </c>
      <c r="BF76" s="95">
        <f t="shared" si="41"/>
        <v>0</v>
      </c>
      <c r="BG76" s="94">
        <v>0</v>
      </c>
      <c r="BH76" s="95">
        <f t="shared" si="42"/>
        <v>0</v>
      </c>
    </row>
    <row r="77" spans="1:60" ht="15.75">
      <c r="A77" s="54">
        <v>56</v>
      </c>
      <c r="B77" s="54">
        <v>1</v>
      </c>
      <c r="C77" s="54">
        <v>1991</v>
      </c>
      <c r="D77" s="5">
        <v>0</v>
      </c>
      <c r="E77" s="10">
        <v>0</v>
      </c>
      <c r="F77" s="10">
        <v>0</v>
      </c>
      <c r="G77" s="56">
        <v>44.2</v>
      </c>
      <c r="H77" s="56">
        <f t="shared" si="23"/>
        <v>13.26</v>
      </c>
      <c r="I77" s="15">
        <f>H77*M77</f>
        <v>13.26</v>
      </c>
      <c r="J77" s="5">
        <v>2012</v>
      </c>
      <c r="K77" s="5">
        <v>2</v>
      </c>
      <c r="L77" s="5">
        <v>23</v>
      </c>
      <c r="M77" s="11">
        <v>1</v>
      </c>
      <c r="N77" s="57">
        <v>147.19999999999999</v>
      </c>
      <c r="O77" s="4"/>
      <c r="P77" s="8">
        <v>1</v>
      </c>
      <c r="Q77" s="14">
        <f t="shared" si="24"/>
        <v>4.38</v>
      </c>
      <c r="R77" s="8">
        <v>1</v>
      </c>
      <c r="S77" s="14">
        <f t="shared" si="25"/>
        <v>13.84</v>
      </c>
      <c r="T77" s="8">
        <v>1</v>
      </c>
      <c r="U77" s="14">
        <f t="shared" si="26"/>
        <v>13</v>
      </c>
      <c r="V77" s="8">
        <v>0</v>
      </c>
      <c r="W77" s="14">
        <f t="shared" si="27"/>
        <v>0</v>
      </c>
      <c r="X77" s="14">
        <f t="shared" si="28"/>
        <v>0</v>
      </c>
      <c r="Y77" s="8">
        <v>0</v>
      </c>
      <c r="Z77" s="14">
        <f t="shared" si="29"/>
        <v>0</v>
      </c>
      <c r="AA77" s="8">
        <v>0</v>
      </c>
      <c r="AB77" s="14">
        <f t="shared" si="30"/>
        <v>0</v>
      </c>
      <c r="AC77" s="14">
        <f t="shared" si="31"/>
        <v>0</v>
      </c>
      <c r="AD77" s="8">
        <v>0</v>
      </c>
      <c r="AE77" s="14">
        <f t="shared" si="32"/>
        <v>0</v>
      </c>
      <c r="AF77" s="14">
        <f t="shared" si="33"/>
        <v>0</v>
      </c>
      <c r="AG77" s="8">
        <v>0</v>
      </c>
      <c r="AH77" s="14">
        <f t="shared" si="34"/>
        <v>0</v>
      </c>
      <c r="AI77" s="8">
        <v>2</v>
      </c>
      <c r="AJ77" s="60">
        <v>12.47</v>
      </c>
      <c r="AK77" s="14">
        <v>5</v>
      </c>
      <c r="AL77" s="8">
        <v>0</v>
      </c>
      <c r="AM77" s="14">
        <v>0</v>
      </c>
      <c r="AN77" s="14">
        <v>0</v>
      </c>
      <c r="AO77" s="8">
        <v>0</v>
      </c>
      <c r="AP77" s="14">
        <v>0</v>
      </c>
      <c r="AQ77" s="14">
        <v>0</v>
      </c>
      <c r="AR77" s="54"/>
      <c r="AS77" s="94">
        <v>0</v>
      </c>
      <c r="AT77" s="95">
        <f t="shared" si="35"/>
        <v>0</v>
      </c>
      <c r="AU77" s="94">
        <v>0</v>
      </c>
      <c r="AV77" s="95">
        <f t="shared" si="36"/>
        <v>0</v>
      </c>
      <c r="AW77" s="94">
        <v>0</v>
      </c>
      <c r="AX77" s="95">
        <f t="shared" si="37"/>
        <v>0</v>
      </c>
      <c r="AY77" s="94">
        <v>0</v>
      </c>
      <c r="AZ77" s="95">
        <f t="shared" si="38"/>
        <v>0</v>
      </c>
      <c r="BA77" s="94">
        <v>0</v>
      </c>
      <c r="BB77" s="95">
        <f t="shared" si="39"/>
        <v>0</v>
      </c>
      <c r="BC77" s="94">
        <v>0</v>
      </c>
      <c r="BD77" s="95">
        <f t="shared" si="40"/>
        <v>0</v>
      </c>
      <c r="BE77" s="94">
        <v>0</v>
      </c>
      <c r="BF77" s="95">
        <f t="shared" si="41"/>
        <v>0</v>
      </c>
      <c r="BG77" s="94">
        <v>0</v>
      </c>
      <c r="BH77" s="95">
        <f t="shared" si="42"/>
        <v>0</v>
      </c>
    </row>
    <row r="78" spans="1:60">
      <c r="A78" s="129">
        <v>57</v>
      </c>
      <c r="B78" s="133">
        <v>1</v>
      </c>
      <c r="C78" s="96"/>
      <c r="D78" s="136">
        <v>1</v>
      </c>
      <c r="E78" s="104">
        <f>$E$2*M78</f>
        <v>224</v>
      </c>
      <c r="F78" s="104">
        <f>$F$2*M78</f>
        <v>394</v>
      </c>
      <c r="G78" s="130">
        <v>43.9</v>
      </c>
      <c r="H78" s="130">
        <f t="shared" si="23"/>
        <v>13.17</v>
      </c>
      <c r="I78" s="101">
        <f>H78*M78</f>
        <v>26.34</v>
      </c>
      <c r="J78" s="136">
        <v>2001</v>
      </c>
      <c r="K78" s="136">
        <v>3</v>
      </c>
      <c r="L78" s="136">
        <v>12</v>
      </c>
      <c r="M78" s="128">
        <v>2</v>
      </c>
      <c r="N78" s="101">
        <v>294.39999999999998</v>
      </c>
      <c r="O78" s="58"/>
      <c r="P78" s="119">
        <v>2</v>
      </c>
      <c r="Q78" s="122">
        <f t="shared" si="24"/>
        <v>8.76</v>
      </c>
      <c r="R78" s="119">
        <v>2</v>
      </c>
      <c r="S78" s="122">
        <f t="shared" si="25"/>
        <v>27.68</v>
      </c>
      <c r="T78" s="119">
        <v>0</v>
      </c>
      <c r="U78" s="122">
        <f t="shared" si="26"/>
        <v>0</v>
      </c>
      <c r="V78" s="119">
        <v>1</v>
      </c>
      <c r="W78" s="122">
        <f t="shared" si="27"/>
        <v>23.5</v>
      </c>
      <c r="X78" s="122">
        <f t="shared" si="28"/>
        <v>5</v>
      </c>
      <c r="Y78" s="119">
        <v>0</v>
      </c>
      <c r="Z78" s="122">
        <f t="shared" si="29"/>
        <v>0</v>
      </c>
      <c r="AA78" s="119">
        <v>0</v>
      </c>
      <c r="AB78" s="122">
        <f t="shared" si="30"/>
        <v>0</v>
      </c>
      <c r="AC78" s="122">
        <f t="shared" si="31"/>
        <v>0</v>
      </c>
      <c r="AD78" s="119">
        <v>0</v>
      </c>
      <c r="AE78" s="122">
        <f t="shared" si="32"/>
        <v>0</v>
      </c>
      <c r="AF78" s="122">
        <f t="shared" si="33"/>
        <v>0</v>
      </c>
      <c r="AG78" s="119">
        <v>0</v>
      </c>
      <c r="AH78" s="122">
        <f t="shared" si="34"/>
        <v>0</v>
      </c>
      <c r="AI78" s="119">
        <v>0</v>
      </c>
      <c r="AJ78" s="122">
        <v>0</v>
      </c>
      <c r="AK78" s="122">
        <v>0</v>
      </c>
      <c r="AL78" s="119">
        <v>0</v>
      </c>
      <c r="AM78" s="122">
        <v>0</v>
      </c>
      <c r="AN78" s="122">
        <v>0</v>
      </c>
      <c r="AO78" s="119">
        <v>0</v>
      </c>
      <c r="AP78" s="122">
        <v>0</v>
      </c>
      <c r="AQ78" s="122">
        <v>0</v>
      </c>
      <c r="AR78" s="54"/>
      <c r="AS78" s="109">
        <v>0</v>
      </c>
      <c r="AT78" s="112">
        <f t="shared" si="35"/>
        <v>0</v>
      </c>
      <c r="AU78" s="109">
        <v>0</v>
      </c>
      <c r="AV78" s="112">
        <f t="shared" si="36"/>
        <v>0</v>
      </c>
      <c r="AW78" s="109">
        <v>0</v>
      </c>
      <c r="AX78" s="112">
        <f t="shared" si="37"/>
        <v>0</v>
      </c>
      <c r="AY78" s="109">
        <v>0</v>
      </c>
      <c r="AZ78" s="112">
        <f t="shared" si="38"/>
        <v>0</v>
      </c>
      <c r="BA78" s="109">
        <v>0</v>
      </c>
      <c r="BB78" s="112">
        <f t="shared" si="39"/>
        <v>0</v>
      </c>
      <c r="BC78" s="109">
        <v>0</v>
      </c>
      <c r="BD78" s="112">
        <f t="shared" si="40"/>
        <v>0</v>
      </c>
      <c r="BE78" s="109">
        <v>0</v>
      </c>
      <c r="BF78" s="112">
        <f t="shared" si="41"/>
        <v>0</v>
      </c>
      <c r="BG78" s="109">
        <v>0</v>
      </c>
      <c r="BH78" s="112">
        <f t="shared" si="42"/>
        <v>0</v>
      </c>
    </row>
    <row r="79" spans="1:60">
      <c r="A79" s="129"/>
      <c r="B79" s="135"/>
      <c r="C79" s="98">
        <v>1976</v>
      </c>
      <c r="D79" s="138"/>
      <c r="E79" s="105"/>
      <c r="F79" s="105"/>
      <c r="G79" s="131"/>
      <c r="H79" s="131"/>
      <c r="I79" s="102"/>
      <c r="J79" s="138"/>
      <c r="K79" s="138"/>
      <c r="L79" s="138"/>
      <c r="M79" s="128"/>
      <c r="N79" s="102"/>
      <c r="O79" s="59"/>
      <c r="P79" s="121"/>
      <c r="Q79" s="124"/>
      <c r="R79" s="121"/>
      <c r="S79" s="124"/>
      <c r="T79" s="121"/>
      <c r="U79" s="124"/>
      <c r="V79" s="121"/>
      <c r="W79" s="124"/>
      <c r="X79" s="124"/>
      <c r="Y79" s="121"/>
      <c r="Z79" s="124"/>
      <c r="AA79" s="121"/>
      <c r="AB79" s="124"/>
      <c r="AC79" s="124"/>
      <c r="AD79" s="121"/>
      <c r="AE79" s="124"/>
      <c r="AF79" s="124"/>
      <c r="AG79" s="121"/>
      <c r="AH79" s="124"/>
      <c r="AI79" s="121"/>
      <c r="AJ79" s="124"/>
      <c r="AK79" s="124"/>
      <c r="AL79" s="121"/>
      <c r="AM79" s="124"/>
      <c r="AN79" s="124"/>
      <c r="AO79" s="121"/>
      <c r="AP79" s="124"/>
      <c r="AQ79" s="124"/>
      <c r="AR79" s="54"/>
      <c r="AS79" s="111"/>
      <c r="AT79" s="114"/>
      <c r="AU79" s="111"/>
      <c r="AV79" s="114"/>
      <c r="AW79" s="111"/>
      <c r="AX79" s="114"/>
      <c r="AY79" s="111"/>
      <c r="AZ79" s="114"/>
      <c r="BA79" s="111"/>
      <c r="BB79" s="114"/>
      <c r="BC79" s="111"/>
      <c r="BD79" s="114"/>
      <c r="BE79" s="111"/>
      <c r="BF79" s="114"/>
      <c r="BG79" s="111"/>
      <c r="BH79" s="114"/>
    </row>
    <row r="80" spans="1:60">
      <c r="A80" s="129">
        <v>58</v>
      </c>
      <c r="B80" s="133">
        <v>1</v>
      </c>
      <c r="C80" s="96"/>
      <c r="D80" s="136">
        <v>1</v>
      </c>
      <c r="E80" s="104">
        <f>$E$2*M80</f>
        <v>336</v>
      </c>
      <c r="F80" s="104">
        <f>$F$2*M80</f>
        <v>591</v>
      </c>
      <c r="G80" s="130">
        <v>26.8</v>
      </c>
      <c r="H80" s="130">
        <f t="shared" si="23"/>
        <v>8.0399999999999991</v>
      </c>
      <c r="I80" s="101">
        <f>H80*M80</f>
        <v>24.119999999999997</v>
      </c>
      <c r="J80" s="136">
        <v>2016</v>
      </c>
      <c r="K80" s="136">
        <v>2</v>
      </c>
      <c r="L80" s="136">
        <v>24</v>
      </c>
      <c r="M80" s="128">
        <v>3</v>
      </c>
      <c r="N80" s="101">
        <v>402.04</v>
      </c>
      <c r="O80" s="58"/>
      <c r="P80" s="119">
        <v>3</v>
      </c>
      <c r="Q80" s="122">
        <f t="shared" si="24"/>
        <v>13.14</v>
      </c>
      <c r="R80" s="119">
        <v>2</v>
      </c>
      <c r="S80" s="122">
        <f t="shared" si="25"/>
        <v>27.68</v>
      </c>
      <c r="T80" s="119">
        <v>2</v>
      </c>
      <c r="U80" s="122">
        <f t="shared" si="26"/>
        <v>26</v>
      </c>
      <c r="V80" s="119">
        <v>0</v>
      </c>
      <c r="W80" s="122">
        <f t="shared" si="27"/>
        <v>0</v>
      </c>
      <c r="X80" s="122">
        <f t="shared" si="28"/>
        <v>0</v>
      </c>
      <c r="Y80" s="119">
        <v>0</v>
      </c>
      <c r="Z80" s="122">
        <f t="shared" si="29"/>
        <v>0</v>
      </c>
      <c r="AA80" s="119">
        <v>1</v>
      </c>
      <c r="AB80" s="122">
        <f t="shared" si="30"/>
        <v>25.91</v>
      </c>
      <c r="AC80" s="122">
        <f t="shared" si="31"/>
        <v>5</v>
      </c>
      <c r="AD80" s="119">
        <v>0</v>
      </c>
      <c r="AE80" s="122">
        <f t="shared" si="32"/>
        <v>0</v>
      </c>
      <c r="AF80" s="122">
        <f t="shared" si="33"/>
        <v>0</v>
      </c>
      <c r="AG80" s="119">
        <v>0</v>
      </c>
      <c r="AH80" s="122">
        <f t="shared" si="34"/>
        <v>0</v>
      </c>
      <c r="AI80" s="119">
        <v>12</v>
      </c>
      <c r="AJ80" s="122">
        <v>33.58</v>
      </c>
      <c r="AK80" s="122">
        <v>10</v>
      </c>
      <c r="AL80" s="119">
        <v>0</v>
      </c>
      <c r="AM80" s="122">
        <v>0</v>
      </c>
      <c r="AN80" s="122">
        <v>0</v>
      </c>
      <c r="AO80" s="119">
        <v>0</v>
      </c>
      <c r="AP80" s="122">
        <v>0</v>
      </c>
      <c r="AQ80" s="122">
        <v>0</v>
      </c>
      <c r="AR80" s="54"/>
      <c r="AS80" s="109">
        <v>0</v>
      </c>
      <c r="AT80" s="112">
        <f t="shared" si="35"/>
        <v>0</v>
      </c>
      <c r="AU80" s="109">
        <v>0</v>
      </c>
      <c r="AV80" s="112">
        <f t="shared" si="36"/>
        <v>0</v>
      </c>
      <c r="AW80" s="109">
        <v>0</v>
      </c>
      <c r="AX80" s="112">
        <f t="shared" si="37"/>
        <v>0</v>
      </c>
      <c r="AY80" s="109">
        <v>0</v>
      </c>
      <c r="AZ80" s="112">
        <f t="shared" si="38"/>
        <v>0</v>
      </c>
      <c r="BA80" s="109">
        <v>0</v>
      </c>
      <c r="BB80" s="112">
        <f t="shared" si="39"/>
        <v>0</v>
      </c>
      <c r="BC80" s="109">
        <v>0</v>
      </c>
      <c r="BD80" s="112">
        <f t="shared" si="40"/>
        <v>0</v>
      </c>
      <c r="BE80" s="109">
        <v>0</v>
      </c>
      <c r="BF80" s="112">
        <f t="shared" si="41"/>
        <v>0</v>
      </c>
      <c r="BG80" s="109">
        <v>0</v>
      </c>
      <c r="BH80" s="112">
        <f t="shared" si="42"/>
        <v>0</v>
      </c>
    </row>
    <row r="81" spans="1:60">
      <c r="A81" s="129"/>
      <c r="B81" s="134"/>
      <c r="C81" s="97">
        <v>1989</v>
      </c>
      <c r="D81" s="137"/>
      <c r="E81" s="106"/>
      <c r="F81" s="106"/>
      <c r="G81" s="132"/>
      <c r="H81" s="132"/>
      <c r="I81" s="103"/>
      <c r="J81" s="137"/>
      <c r="K81" s="137"/>
      <c r="L81" s="137"/>
      <c r="M81" s="128"/>
      <c r="N81" s="103"/>
      <c r="O81" s="61"/>
      <c r="P81" s="120"/>
      <c r="Q81" s="123"/>
      <c r="R81" s="120"/>
      <c r="S81" s="123"/>
      <c r="T81" s="120"/>
      <c r="U81" s="123"/>
      <c r="V81" s="120"/>
      <c r="W81" s="123"/>
      <c r="X81" s="123"/>
      <c r="Y81" s="120"/>
      <c r="Z81" s="123"/>
      <c r="AA81" s="120"/>
      <c r="AB81" s="123"/>
      <c r="AC81" s="123"/>
      <c r="AD81" s="120"/>
      <c r="AE81" s="123"/>
      <c r="AF81" s="123"/>
      <c r="AG81" s="120"/>
      <c r="AH81" s="123"/>
      <c r="AI81" s="120"/>
      <c r="AJ81" s="123"/>
      <c r="AK81" s="123"/>
      <c r="AL81" s="120"/>
      <c r="AM81" s="123"/>
      <c r="AN81" s="123"/>
      <c r="AO81" s="120"/>
      <c r="AP81" s="123"/>
      <c r="AQ81" s="123"/>
      <c r="AR81" s="54"/>
      <c r="AS81" s="110"/>
      <c r="AT81" s="113"/>
      <c r="AU81" s="110"/>
      <c r="AV81" s="113"/>
      <c r="AW81" s="110"/>
      <c r="AX81" s="113"/>
      <c r="AY81" s="110"/>
      <c r="AZ81" s="113"/>
      <c r="BA81" s="110"/>
      <c r="BB81" s="113"/>
      <c r="BC81" s="110"/>
      <c r="BD81" s="113"/>
      <c r="BE81" s="110"/>
      <c r="BF81" s="113"/>
      <c r="BG81" s="110"/>
      <c r="BH81" s="113"/>
    </row>
    <row r="82" spans="1:60">
      <c r="A82" s="129"/>
      <c r="B82" s="135"/>
      <c r="C82" s="98"/>
      <c r="D82" s="138"/>
      <c r="E82" s="105"/>
      <c r="F82" s="105"/>
      <c r="G82" s="131"/>
      <c r="H82" s="131"/>
      <c r="I82" s="102"/>
      <c r="J82" s="138"/>
      <c r="K82" s="138"/>
      <c r="L82" s="138"/>
      <c r="M82" s="128"/>
      <c r="N82" s="102"/>
      <c r="O82" s="59"/>
      <c r="P82" s="121"/>
      <c r="Q82" s="124"/>
      <c r="R82" s="121"/>
      <c r="S82" s="124"/>
      <c r="T82" s="121"/>
      <c r="U82" s="124"/>
      <c r="V82" s="121"/>
      <c r="W82" s="124"/>
      <c r="X82" s="124"/>
      <c r="Y82" s="121"/>
      <c r="Z82" s="124"/>
      <c r="AA82" s="121"/>
      <c r="AB82" s="124"/>
      <c r="AC82" s="124"/>
      <c r="AD82" s="121"/>
      <c r="AE82" s="124"/>
      <c r="AF82" s="124"/>
      <c r="AG82" s="121"/>
      <c r="AH82" s="124"/>
      <c r="AI82" s="121"/>
      <c r="AJ82" s="124"/>
      <c r="AK82" s="124"/>
      <c r="AL82" s="121"/>
      <c r="AM82" s="124"/>
      <c r="AN82" s="124"/>
      <c r="AO82" s="121"/>
      <c r="AP82" s="124"/>
      <c r="AQ82" s="124"/>
      <c r="AR82" s="54"/>
      <c r="AS82" s="111"/>
      <c r="AT82" s="114"/>
      <c r="AU82" s="111"/>
      <c r="AV82" s="114"/>
      <c r="AW82" s="111"/>
      <c r="AX82" s="114"/>
      <c r="AY82" s="111"/>
      <c r="AZ82" s="114"/>
      <c r="BA82" s="111"/>
      <c r="BB82" s="114"/>
      <c r="BC82" s="111"/>
      <c r="BD82" s="114"/>
      <c r="BE82" s="111"/>
      <c r="BF82" s="114"/>
      <c r="BG82" s="111"/>
      <c r="BH82" s="114"/>
    </row>
    <row r="83" spans="1:60">
      <c r="A83" s="129">
        <v>59</v>
      </c>
      <c r="B83" s="133">
        <v>2</v>
      </c>
      <c r="C83" s="96"/>
      <c r="D83" s="136">
        <v>1</v>
      </c>
      <c r="E83" s="104">
        <f>$E$2*M83</f>
        <v>224</v>
      </c>
      <c r="F83" s="104">
        <f>$F$2*M83</f>
        <v>394</v>
      </c>
      <c r="G83" s="130">
        <v>68.7</v>
      </c>
      <c r="H83" s="130">
        <f t="shared" si="23"/>
        <v>20.61</v>
      </c>
      <c r="I83" s="101">
        <f>H83*M83</f>
        <v>41.22</v>
      </c>
      <c r="J83" s="136">
        <v>2013</v>
      </c>
      <c r="K83" s="136">
        <v>3</v>
      </c>
      <c r="L83" s="136">
        <v>20</v>
      </c>
      <c r="M83" s="128">
        <v>2</v>
      </c>
      <c r="N83" s="101">
        <v>254.84</v>
      </c>
      <c r="O83" s="58"/>
      <c r="P83" s="119">
        <v>2</v>
      </c>
      <c r="Q83" s="122">
        <f t="shared" si="24"/>
        <v>8.76</v>
      </c>
      <c r="R83" s="119">
        <v>2</v>
      </c>
      <c r="S83" s="122">
        <f t="shared" si="25"/>
        <v>27.68</v>
      </c>
      <c r="T83" s="119">
        <v>2</v>
      </c>
      <c r="U83" s="122">
        <f t="shared" si="26"/>
        <v>26</v>
      </c>
      <c r="V83" s="119">
        <v>0</v>
      </c>
      <c r="W83" s="122">
        <f t="shared" si="27"/>
        <v>0</v>
      </c>
      <c r="X83" s="122">
        <f t="shared" si="28"/>
        <v>0</v>
      </c>
      <c r="Y83" s="119">
        <v>0</v>
      </c>
      <c r="Z83" s="122">
        <f t="shared" si="29"/>
        <v>0</v>
      </c>
      <c r="AA83" s="119">
        <v>1</v>
      </c>
      <c r="AB83" s="122">
        <f t="shared" si="30"/>
        <v>25.91</v>
      </c>
      <c r="AC83" s="122">
        <f t="shared" si="31"/>
        <v>5</v>
      </c>
      <c r="AD83" s="119">
        <v>0</v>
      </c>
      <c r="AE83" s="122">
        <f t="shared" si="32"/>
        <v>0</v>
      </c>
      <c r="AF83" s="122">
        <f t="shared" si="33"/>
        <v>0</v>
      </c>
      <c r="AG83" s="119">
        <v>0</v>
      </c>
      <c r="AH83" s="122">
        <f t="shared" si="34"/>
        <v>0</v>
      </c>
      <c r="AI83" s="119">
        <v>6</v>
      </c>
      <c r="AJ83" s="122">
        <v>0</v>
      </c>
      <c r="AK83" s="122">
        <v>0</v>
      </c>
      <c r="AL83" s="119">
        <v>0</v>
      </c>
      <c r="AM83" s="122">
        <v>0</v>
      </c>
      <c r="AN83" s="122">
        <v>0</v>
      </c>
      <c r="AO83" s="119">
        <v>0</v>
      </c>
      <c r="AP83" s="122">
        <v>0</v>
      </c>
      <c r="AQ83" s="122">
        <v>0</v>
      </c>
      <c r="AR83" s="54"/>
      <c r="AS83" s="109">
        <v>0</v>
      </c>
      <c r="AT83" s="112">
        <f t="shared" si="35"/>
        <v>0</v>
      </c>
      <c r="AU83" s="109">
        <v>0</v>
      </c>
      <c r="AV83" s="112">
        <f t="shared" si="36"/>
        <v>0</v>
      </c>
      <c r="AW83" s="109">
        <v>0</v>
      </c>
      <c r="AX83" s="112">
        <f t="shared" si="37"/>
        <v>0</v>
      </c>
      <c r="AY83" s="109">
        <v>0</v>
      </c>
      <c r="AZ83" s="112">
        <f t="shared" si="38"/>
        <v>0</v>
      </c>
      <c r="BA83" s="109">
        <v>0</v>
      </c>
      <c r="BB83" s="112">
        <f t="shared" si="39"/>
        <v>0</v>
      </c>
      <c r="BC83" s="109">
        <v>0</v>
      </c>
      <c r="BD83" s="112">
        <f t="shared" si="40"/>
        <v>0</v>
      </c>
      <c r="BE83" s="109">
        <v>0</v>
      </c>
      <c r="BF83" s="112">
        <f t="shared" si="41"/>
        <v>0</v>
      </c>
      <c r="BG83" s="109">
        <v>0</v>
      </c>
      <c r="BH83" s="112">
        <f t="shared" si="42"/>
        <v>0</v>
      </c>
    </row>
    <row r="84" spans="1:60">
      <c r="A84" s="129"/>
      <c r="B84" s="135"/>
      <c r="C84" s="98">
        <v>1973</v>
      </c>
      <c r="D84" s="138"/>
      <c r="E84" s="105"/>
      <c r="F84" s="105"/>
      <c r="G84" s="131"/>
      <c r="H84" s="131"/>
      <c r="I84" s="102"/>
      <c r="J84" s="138"/>
      <c r="K84" s="138"/>
      <c r="L84" s="138"/>
      <c r="M84" s="128"/>
      <c r="N84" s="102"/>
      <c r="O84" s="59"/>
      <c r="P84" s="121"/>
      <c r="Q84" s="124"/>
      <c r="R84" s="121"/>
      <c r="S84" s="124"/>
      <c r="T84" s="121"/>
      <c r="U84" s="124"/>
      <c r="V84" s="121"/>
      <c r="W84" s="124"/>
      <c r="X84" s="124"/>
      <c r="Y84" s="121"/>
      <c r="Z84" s="124"/>
      <c r="AA84" s="121"/>
      <c r="AB84" s="124"/>
      <c r="AC84" s="124"/>
      <c r="AD84" s="121"/>
      <c r="AE84" s="124"/>
      <c r="AF84" s="124"/>
      <c r="AG84" s="121"/>
      <c r="AH84" s="124"/>
      <c r="AI84" s="121"/>
      <c r="AJ84" s="124"/>
      <c r="AK84" s="124"/>
      <c r="AL84" s="121"/>
      <c r="AM84" s="124"/>
      <c r="AN84" s="124"/>
      <c r="AO84" s="121"/>
      <c r="AP84" s="124"/>
      <c r="AQ84" s="124"/>
      <c r="AR84" s="54"/>
      <c r="AS84" s="111"/>
      <c r="AT84" s="114"/>
      <c r="AU84" s="111"/>
      <c r="AV84" s="114"/>
      <c r="AW84" s="111"/>
      <c r="AX84" s="114"/>
      <c r="AY84" s="111"/>
      <c r="AZ84" s="114"/>
      <c r="BA84" s="111"/>
      <c r="BB84" s="114"/>
      <c r="BC84" s="111"/>
      <c r="BD84" s="114"/>
      <c r="BE84" s="111"/>
      <c r="BF84" s="114"/>
      <c r="BG84" s="111"/>
      <c r="BH84" s="114"/>
    </row>
    <row r="85" spans="1:60" ht="15.75">
      <c r="A85" s="54">
        <v>60</v>
      </c>
      <c r="B85" s="54">
        <v>1</v>
      </c>
      <c r="C85" s="54">
        <v>1964</v>
      </c>
      <c r="D85" s="5">
        <v>0</v>
      </c>
      <c r="E85" s="10">
        <v>0</v>
      </c>
      <c r="F85" s="10">
        <v>0</v>
      </c>
      <c r="G85" s="56">
        <v>291</v>
      </c>
      <c r="H85" s="56">
        <f t="shared" si="23"/>
        <v>87.3</v>
      </c>
      <c r="I85" s="15">
        <f>H85*M85</f>
        <v>87.3</v>
      </c>
      <c r="J85" s="5">
        <v>1987</v>
      </c>
      <c r="K85" s="5">
        <v>3</v>
      </c>
      <c r="L85" s="5">
        <v>5</v>
      </c>
      <c r="M85" s="11">
        <v>1</v>
      </c>
      <c r="N85" s="57">
        <v>107.64</v>
      </c>
      <c r="O85" s="4"/>
      <c r="P85" s="8">
        <v>1</v>
      </c>
      <c r="Q85" s="14">
        <f t="shared" si="24"/>
        <v>4.38</v>
      </c>
      <c r="R85" s="8">
        <v>1</v>
      </c>
      <c r="S85" s="14">
        <f t="shared" si="25"/>
        <v>13.84</v>
      </c>
      <c r="T85" s="8">
        <v>1</v>
      </c>
      <c r="U85" s="14">
        <f t="shared" si="26"/>
        <v>13</v>
      </c>
      <c r="V85" s="8">
        <v>0</v>
      </c>
      <c r="W85" s="14">
        <f t="shared" si="27"/>
        <v>0</v>
      </c>
      <c r="X85" s="14">
        <f t="shared" si="28"/>
        <v>0</v>
      </c>
      <c r="Y85" s="8">
        <v>0</v>
      </c>
      <c r="Z85" s="14">
        <f t="shared" si="29"/>
        <v>0</v>
      </c>
      <c r="AA85" s="8">
        <v>0</v>
      </c>
      <c r="AB85" s="14">
        <f t="shared" si="30"/>
        <v>0</v>
      </c>
      <c r="AC85" s="14">
        <f t="shared" si="31"/>
        <v>0</v>
      </c>
      <c r="AD85" s="8">
        <v>0</v>
      </c>
      <c r="AE85" s="14">
        <f t="shared" si="32"/>
        <v>0</v>
      </c>
      <c r="AF85" s="14">
        <f t="shared" si="33"/>
        <v>0</v>
      </c>
      <c r="AG85" s="8">
        <v>0</v>
      </c>
      <c r="AH85" s="14">
        <f t="shared" si="34"/>
        <v>0</v>
      </c>
      <c r="AI85" s="8">
        <v>0</v>
      </c>
      <c r="AJ85" s="14">
        <v>0</v>
      </c>
      <c r="AK85" s="14">
        <v>0</v>
      </c>
      <c r="AL85" s="8">
        <v>0</v>
      </c>
      <c r="AM85" s="14">
        <v>0</v>
      </c>
      <c r="AN85" s="14">
        <v>0</v>
      </c>
      <c r="AO85" s="8">
        <v>0</v>
      </c>
      <c r="AP85" s="14">
        <v>0</v>
      </c>
      <c r="AQ85" s="14">
        <v>0</v>
      </c>
      <c r="AR85" s="54"/>
      <c r="AS85" s="94">
        <v>0</v>
      </c>
      <c r="AT85" s="95">
        <f t="shared" si="35"/>
        <v>0</v>
      </c>
      <c r="AU85" s="94">
        <v>0</v>
      </c>
      <c r="AV85" s="95">
        <f t="shared" si="36"/>
        <v>0</v>
      </c>
      <c r="AW85" s="94">
        <v>0</v>
      </c>
      <c r="AX85" s="95">
        <f t="shared" si="37"/>
        <v>0</v>
      </c>
      <c r="AY85" s="94">
        <v>0</v>
      </c>
      <c r="AZ85" s="95">
        <f t="shared" si="38"/>
        <v>0</v>
      </c>
      <c r="BA85" s="94">
        <v>0</v>
      </c>
      <c r="BB85" s="95">
        <f t="shared" si="39"/>
        <v>0</v>
      </c>
      <c r="BC85" s="94">
        <v>0</v>
      </c>
      <c r="BD85" s="95">
        <f t="shared" si="40"/>
        <v>0</v>
      </c>
      <c r="BE85" s="94">
        <v>0</v>
      </c>
      <c r="BF85" s="95">
        <f t="shared" si="41"/>
        <v>0</v>
      </c>
      <c r="BG85" s="94">
        <v>0</v>
      </c>
      <c r="BH85" s="95">
        <f t="shared" si="42"/>
        <v>0</v>
      </c>
    </row>
    <row r="86" spans="1:60">
      <c r="A86" s="129">
        <v>61</v>
      </c>
      <c r="B86" s="133">
        <v>1</v>
      </c>
      <c r="C86" s="96"/>
      <c r="D86" s="136">
        <v>2</v>
      </c>
      <c r="E86" s="104"/>
      <c r="F86" s="104"/>
      <c r="G86" s="130">
        <v>33.799999999999997</v>
      </c>
      <c r="H86" s="130">
        <f t="shared" si="23"/>
        <v>10.139999999999999</v>
      </c>
      <c r="I86" s="101">
        <f>H86*M86</f>
        <v>20.279999999999998</v>
      </c>
      <c r="J86" s="136">
        <v>2006</v>
      </c>
      <c r="K86" s="136">
        <v>3</v>
      </c>
      <c r="L86" s="136">
        <v>2</v>
      </c>
      <c r="M86" s="128">
        <v>2</v>
      </c>
      <c r="N86" s="101">
        <v>215.28</v>
      </c>
      <c r="O86" s="58"/>
      <c r="P86" s="119">
        <v>1</v>
      </c>
      <c r="Q86" s="122">
        <f t="shared" si="24"/>
        <v>4.38</v>
      </c>
      <c r="R86" s="119">
        <v>0</v>
      </c>
      <c r="S86" s="122">
        <f t="shared" si="25"/>
        <v>0</v>
      </c>
      <c r="T86" s="119">
        <v>1</v>
      </c>
      <c r="U86" s="122">
        <f t="shared" si="26"/>
        <v>13</v>
      </c>
      <c r="V86" s="119">
        <v>0</v>
      </c>
      <c r="W86" s="122">
        <f t="shared" si="27"/>
        <v>0</v>
      </c>
      <c r="X86" s="122">
        <f t="shared" si="28"/>
        <v>0</v>
      </c>
      <c r="Y86" s="119">
        <v>0</v>
      </c>
      <c r="Z86" s="122">
        <f t="shared" si="29"/>
        <v>0</v>
      </c>
      <c r="AA86" s="119">
        <v>1</v>
      </c>
      <c r="AB86" s="122">
        <f t="shared" si="30"/>
        <v>25.91</v>
      </c>
      <c r="AC86" s="122">
        <f t="shared" si="31"/>
        <v>5</v>
      </c>
      <c r="AD86" s="119">
        <v>0</v>
      </c>
      <c r="AE86" s="122">
        <f t="shared" si="32"/>
        <v>0</v>
      </c>
      <c r="AF86" s="122">
        <f t="shared" si="33"/>
        <v>0</v>
      </c>
      <c r="AG86" s="119">
        <v>0</v>
      </c>
      <c r="AH86" s="122">
        <f t="shared" si="34"/>
        <v>0</v>
      </c>
      <c r="AI86" s="119">
        <v>0</v>
      </c>
      <c r="AJ86" s="122">
        <v>0</v>
      </c>
      <c r="AK86" s="122">
        <v>0</v>
      </c>
      <c r="AL86" s="119">
        <v>0</v>
      </c>
      <c r="AM86" s="122">
        <v>0</v>
      </c>
      <c r="AN86" s="122">
        <v>0</v>
      </c>
      <c r="AO86" s="119">
        <v>0</v>
      </c>
      <c r="AP86" s="122">
        <v>0</v>
      </c>
      <c r="AQ86" s="122">
        <v>0</v>
      </c>
      <c r="AR86" s="54"/>
      <c r="AS86" s="109">
        <v>0</v>
      </c>
      <c r="AT86" s="112">
        <f t="shared" si="35"/>
        <v>0</v>
      </c>
      <c r="AU86" s="109">
        <v>0</v>
      </c>
      <c r="AV86" s="112">
        <f t="shared" si="36"/>
        <v>0</v>
      </c>
      <c r="AW86" s="109">
        <v>0</v>
      </c>
      <c r="AX86" s="112">
        <f t="shared" si="37"/>
        <v>0</v>
      </c>
      <c r="AY86" s="109">
        <v>0</v>
      </c>
      <c r="AZ86" s="112">
        <f t="shared" si="38"/>
        <v>0</v>
      </c>
      <c r="BA86" s="109">
        <v>0</v>
      </c>
      <c r="BB86" s="112">
        <f t="shared" si="39"/>
        <v>0</v>
      </c>
      <c r="BC86" s="109">
        <v>0</v>
      </c>
      <c r="BD86" s="112">
        <f t="shared" si="40"/>
        <v>0</v>
      </c>
      <c r="BE86" s="109">
        <v>0</v>
      </c>
      <c r="BF86" s="112">
        <f t="shared" si="41"/>
        <v>0</v>
      </c>
      <c r="BG86" s="109">
        <v>0</v>
      </c>
      <c r="BH86" s="112">
        <f t="shared" si="42"/>
        <v>0</v>
      </c>
    </row>
    <row r="87" spans="1:60">
      <c r="A87" s="129"/>
      <c r="B87" s="135"/>
      <c r="C87" s="98">
        <v>1958</v>
      </c>
      <c r="D87" s="138"/>
      <c r="E87" s="105"/>
      <c r="F87" s="105"/>
      <c r="G87" s="131"/>
      <c r="H87" s="131"/>
      <c r="I87" s="102"/>
      <c r="J87" s="138"/>
      <c r="K87" s="138"/>
      <c r="L87" s="138"/>
      <c r="M87" s="128"/>
      <c r="N87" s="102"/>
      <c r="O87" s="59"/>
      <c r="P87" s="121"/>
      <c r="Q87" s="124"/>
      <c r="R87" s="121"/>
      <c r="S87" s="124"/>
      <c r="T87" s="121"/>
      <c r="U87" s="124"/>
      <c r="V87" s="121"/>
      <c r="W87" s="124"/>
      <c r="X87" s="124"/>
      <c r="Y87" s="121"/>
      <c r="Z87" s="124"/>
      <c r="AA87" s="121"/>
      <c r="AB87" s="124"/>
      <c r="AC87" s="124"/>
      <c r="AD87" s="121"/>
      <c r="AE87" s="124"/>
      <c r="AF87" s="124"/>
      <c r="AG87" s="121"/>
      <c r="AH87" s="124"/>
      <c r="AI87" s="121"/>
      <c r="AJ87" s="124"/>
      <c r="AK87" s="124"/>
      <c r="AL87" s="121"/>
      <c r="AM87" s="124"/>
      <c r="AN87" s="124"/>
      <c r="AO87" s="121"/>
      <c r="AP87" s="124"/>
      <c r="AQ87" s="124"/>
      <c r="AR87" s="54"/>
      <c r="AS87" s="111"/>
      <c r="AT87" s="114"/>
      <c r="AU87" s="111"/>
      <c r="AV87" s="114"/>
      <c r="AW87" s="111"/>
      <c r="AX87" s="114"/>
      <c r="AY87" s="111"/>
      <c r="AZ87" s="114"/>
      <c r="BA87" s="111"/>
      <c r="BB87" s="114"/>
      <c r="BC87" s="111"/>
      <c r="BD87" s="114"/>
      <c r="BE87" s="111"/>
      <c r="BF87" s="114"/>
      <c r="BG87" s="111"/>
      <c r="BH87" s="114"/>
    </row>
    <row r="88" spans="1:60" ht="15.75">
      <c r="A88" s="54">
        <v>62</v>
      </c>
      <c r="B88" s="54">
        <v>2</v>
      </c>
      <c r="C88" s="54">
        <v>1975</v>
      </c>
      <c r="D88" s="5">
        <v>1</v>
      </c>
      <c r="E88" s="10">
        <f>$E$2*M88</f>
        <v>112</v>
      </c>
      <c r="F88" s="10">
        <f>$F$2*M88</f>
        <v>197</v>
      </c>
      <c r="G88" s="56">
        <v>327</v>
      </c>
      <c r="H88" s="56">
        <f t="shared" si="23"/>
        <v>98.1</v>
      </c>
      <c r="I88" s="15">
        <f t="shared" ref="I88:I95" si="43">H88*M88</f>
        <v>98.1</v>
      </c>
      <c r="J88" s="5">
        <v>1996</v>
      </c>
      <c r="K88" s="5">
        <v>3</v>
      </c>
      <c r="L88" s="5">
        <v>20</v>
      </c>
      <c r="M88" s="11">
        <v>1</v>
      </c>
      <c r="N88" s="57">
        <v>147.19999999999999</v>
      </c>
      <c r="O88" s="4"/>
      <c r="P88" s="8">
        <v>1</v>
      </c>
      <c r="Q88" s="14">
        <f t="shared" si="24"/>
        <v>4.38</v>
      </c>
      <c r="R88" s="8">
        <v>1</v>
      </c>
      <c r="S88" s="14">
        <f t="shared" si="25"/>
        <v>13.84</v>
      </c>
      <c r="T88" s="8">
        <v>1</v>
      </c>
      <c r="U88" s="14">
        <f t="shared" si="26"/>
        <v>13</v>
      </c>
      <c r="V88" s="8">
        <v>0</v>
      </c>
      <c r="W88" s="14">
        <f t="shared" si="27"/>
        <v>0</v>
      </c>
      <c r="X88" s="14">
        <f t="shared" si="28"/>
        <v>0</v>
      </c>
      <c r="Y88" s="8">
        <v>0</v>
      </c>
      <c r="Z88" s="14">
        <f t="shared" si="29"/>
        <v>0</v>
      </c>
      <c r="AA88" s="8">
        <v>0</v>
      </c>
      <c r="AB88" s="14">
        <f t="shared" si="30"/>
        <v>0</v>
      </c>
      <c r="AC88" s="14">
        <f t="shared" si="31"/>
        <v>0</v>
      </c>
      <c r="AD88" s="8">
        <v>0</v>
      </c>
      <c r="AE88" s="14">
        <f t="shared" si="32"/>
        <v>0</v>
      </c>
      <c r="AF88" s="14">
        <f t="shared" si="33"/>
        <v>0</v>
      </c>
      <c r="AG88" s="8">
        <v>0</v>
      </c>
      <c r="AH88" s="14">
        <f t="shared" si="34"/>
        <v>0</v>
      </c>
      <c r="AI88" s="8">
        <v>12</v>
      </c>
      <c r="AJ88" s="60">
        <v>33.58</v>
      </c>
      <c r="AK88" s="14">
        <v>10</v>
      </c>
      <c r="AL88" s="8">
        <v>0</v>
      </c>
      <c r="AM88" s="14">
        <v>0</v>
      </c>
      <c r="AN88" s="14">
        <v>0</v>
      </c>
      <c r="AO88" s="8">
        <v>0</v>
      </c>
      <c r="AP88" s="14">
        <v>0</v>
      </c>
      <c r="AQ88" s="14">
        <v>0</v>
      </c>
      <c r="AR88" s="54"/>
      <c r="AS88" s="94">
        <v>0</v>
      </c>
      <c r="AT88" s="95">
        <f t="shared" si="35"/>
        <v>0</v>
      </c>
      <c r="AU88" s="94">
        <v>0</v>
      </c>
      <c r="AV88" s="95">
        <f t="shared" si="36"/>
        <v>0</v>
      </c>
      <c r="AW88" s="94">
        <v>0</v>
      </c>
      <c r="AX88" s="95">
        <f t="shared" si="37"/>
        <v>0</v>
      </c>
      <c r="AY88" s="94">
        <v>0</v>
      </c>
      <c r="AZ88" s="95">
        <f t="shared" si="38"/>
        <v>0</v>
      </c>
      <c r="BA88" s="94">
        <v>0</v>
      </c>
      <c r="BB88" s="95">
        <f t="shared" si="39"/>
        <v>0</v>
      </c>
      <c r="BC88" s="94">
        <v>0</v>
      </c>
      <c r="BD88" s="95">
        <f t="shared" si="40"/>
        <v>0</v>
      </c>
      <c r="BE88" s="94">
        <v>0</v>
      </c>
      <c r="BF88" s="95">
        <f t="shared" si="41"/>
        <v>0</v>
      </c>
      <c r="BG88" s="94">
        <v>0</v>
      </c>
      <c r="BH88" s="95">
        <f t="shared" si="42"/>
        <v>0</v>
      </c>
    </row>
    <row r="89" spans="1:60" ht="15.75">
      <c r="A89" s="54">
        <v>63</v>
      </c>
      <c r="B89" s="54">
        <v>2</v>
      </c>
      <c r="C89" s="54">
        <v>1971</v>
      </c>
      <c r="D89" s="5">
        <v>1</v>
      </c>
      <c r="E89" s="10">
        <f>$E$2*M89</f>
        <v>112</v>
      </c>
      <c r="F89" s="10">
        <f>$F$2*M89</f>
        <v>197</v>
      </c>
      <c r="G89" s="56">
        <v>15</v>
      </c>
      <c r="H89" s="56">
        <f t="shared" si="23"/>
        <v>4.5</v>
      </c>
      <c r="I89" s="15">
        <f t="shared" si="43"/>
        <v>4.5</v>
      </c>
      <c r="J89" s="5">
        <v>1986</v>
      </c>
      <c r="K89" s="5">
        <v>3</v>
      </c>
      <c r="L89" s="5"/>
      <c r="M89" s="11">
        <v>1</v>
      </c>
      <c r="N89" s="57">
        <v>107.64</v>
      </c>
      <c r="O89" s="4"/>
      <c r="P89" s="8">
        <v>1</v>
      </c>
      <c r="Q89" s="14">
        <f t="shared" si="24"/>
        <v>4.38</v>
      </c>
      <c r="R89" s="8">
        <v>1</v>
      </c>
      <c r="S89" s="14">
        <f t="shared" si="25"/>
        <v>13.84</v>
      </c>
      <c r="T89" s="8">
        <v>0</v>
      </c>
      <c r="U89" s="14">
        <f t="shared" si="26"/>
        <v>0</v>
      </c>
      <c r="V89" s="8">
        <v>0</v>
      </c>
      <c r="W89" s="14">
        <f t="shared" si="27"/>
        <v>0</v>
      </c>
      <c r="X89" s="14">
        <f t="shared" si="28"/>
        <v>0</v>
      </c>
      <c r="Y89" s="8">
        <v>0</v>
      </c>
      <c r="Z89" s="14">
        <f t="shared" si="29"/>
        <v>0</v>
      </c>
      <c r="AA89" s="8">
        <v>0</v>
      </c>
      <c r="AB89" s="14">
        <f t="shared" si="30"/>
        <v>0</v>
      </c>
      <c r="AC89" s="14">
        <f t="shared" si="31"/>
        <v>0</v>
      </c>
      <c r="AD89" s="8">
        <v>0</v>
      </c>
      <c r="AE89" s="14">
        <f t="shared" si="32"/>
        <v>0</v>
      </c>
      <c r="AF89" s="14">
        <f t="shared" si="33"/>
        <v>0</v>
      </c>
      <c r="AG89" s="8">
        <v>0</v>
      </c>
      <c r="AH89" s="14">
        <f t="shared" si="34"/>
        <v>0</v>
      </c>
      <c r="AI89" s="8">
        <v>12</v>
      </c>
      <c r="AJ89" s="60">
        <v>33.58</v>
      </c>
      <c r="AK89" s="14">
        <v>10</v>
      </c>
      <c r="AL89" s="8">
        <v>0</v>
      </c>
      <c r="AM89" s="14">
        <v>0</v>
      </c>
      <c r="AN89" s="14">
        <v>0</v>
      </c>
      <c r="AO89" s="8">
        <v>0</v>
      </c>
      <c r="AP89" s="14">
        <v>0</v>
      </c>
      <c r="AQ89" s="14">
        <v>0</v>
      </c>
      <c r="AR89" s="54"/>
      <c r="AS89" s="94">
        <v>0</v>
      </c>
      <c r="AT89" s="95">
        <f t="shared" si="35"/>
        <v>0</v>
      </c>
      <c r="AU89" s="94">
        <v>0</v>
      </c>
      <c r="AV89" s="95">
        <f t="shared" si="36"/>
        <v>0</v>
      </c>
      <c r="AW89" s="94">
        <v>0</v>
      </c>
      <c r="AX89" s="95">
        <f t="shared" si="37"/>
        <v>0</v>
      </c>
      <c r="AY89" s="94">
        <v>0</v>
      </c>
      <c r="AZ89" s="95">
        <f t="shared" si="38"/>
        <v>0</v>
      </c>
      <c r="BA89" s="94">
        <v>0</v>
      </c>
      <c r="BB89" s="95">
        <f t="shared" si="39"/>
        <v>0</v>
      </c>
      <c r="BC89" s="94">
        <v>0</v>
      </c>
      <c r="BD89" s="95">
        <f t="shared" si="40"/>
        <v>0</v>
      </c>
      <c r="BE89" s="94">
        <v>0</v>
      </c>
      <c r="BF89" s="95">
        <f t="shared" si="41"/>
        <v>0</v>
      </c>
      <c r="BG89" s="94">
        <v>0</v>
      </c>
      <c r="BH89" s="95">
        <f t="shared" si="42"/>
        <v>0</v>
      </c>
    </row>
    <row r="90" spans="1:60" ht="15.75">
      <c r="A90" s="54">
        <v>64</v>
      </c>
      <c r="B90" s="54">
        <v>2</v>
      </c>
      <c r="C90" s="54">
        <v>1998</v>
      </c>
      <c r="D90" s="5">
        <v>0</v>
      </c>
      <c r="E90" s="10">
        <v>0</v>
      </c>
      <c r="F90" s="10">
        <v>0</v>
      </c>
      <c r="G90" s="56">
        <v>15</v>
      </c>
      <c r="H90" s="56">
        <f t="shared" si="23"/>
        <v>4.5</v>
      </c>
      <c r="I90" s="15">
        <f t="shared" si="43"/>
        <v>4.5</v>
      </c>
      <c r="J90" s="5">
        <v>2006</v>
      </c>
      <c r="K90" s="5">
        <v>2</v>
      </c>
      <c r="L90" s="5"/>
      <c r="M90" s="11">
        <v>1</v>
      </c>
      <c r="N90" s="57">
        <v>107.64</v>
      </c>
      <c r="O90" s="4"/>
      <c r="P90" s="8">
        <v>0</v>
      </c>
      <c r="Q90" s="14">
        <f t="shared" si="24"/>
        <v>0</v>
      </c>
      <c r="R90" s="8">
        <v>0</v>
      </c>
      <c r="S90" s="14">
        <f t="shared" si="25"/>
        <v>0</v>
      </c>
      <c r="T90" s="8">
        <v>1</v>
      </c>
      <c r="U90" s="14">
        <f t="shared" si="26"/>
        <v>13</v>
      </c>
      <c r="V90" s="8">
        <v>1</v>
      </c>
      <c r="W90" s="14">
        <f t="shared" si="27"/>
        <v>23.5</v>
      </c>
      <c r="X90" s="14">
        <f t="shared" si="28"/>
        <v>5</v>
      </c>
      <c r="Y90" s="8">
        <v>0</v>
      </c>
      <c r="Z90" s="14">
        <f t="shared" si="29"/>
        <v>0</v>
      </c>
      <c r="AA90" s="8">
        <v>0</v>
      </c>
      <c r="AB90" s="14">
        <f t="shared" si="30"/>
        <v>0</v>
      </c>
      <c r="AC90" s="14">
        <f t="shared" si="31"/>
        <v>0</v>
      </c>
      <c r="AD90" s="8">
        <v>0</v>
      </c>
      <c r="AE90" s="14">
        <f t="shared" si="32"/>
        <v>0</v>
      </c>
      <c r="AF90" s="14">
        <f t="shared" si="33"/>
        <v>0</v>
      </c>
      <c r="AG90" s="8">
        <v>0</v>
      </c>
      <c r="AH90" s="14">
        <f t="shared" si="34"/>
        <v>0</v>
      </c>
      <c r="AI90" s="8">
        <v>12</v>
      </c>
      <c r="AJ90" s="60">
        <v>33.58</v>
      </c>
      <c r="AK90" s="14">
        <v>10</v>
      </c>
      <c r="AL90" s="8">
        <v>0</v>
      </c>
      <c r="AM90" s="14">
        <v>0</v>
      </c>
      <c r="AN90" s="14">
        <v>0</v>
      </c>
      <c r="AO90" s="8">
        <v>1</v>
      </c>
      <c r="AP90" s="63">
        <v>44846.71</v>
      </c>
      <c r="AQ90" s="14">
        <v>90</v>
      </c>
      <c r="AR90" s="54"/>
      <c r="AS90" s="94">
        <v>0</v>
      </c>
      <c r="AT90" s="95">
        <f t="shared" si="35"/>
        <v>0</v>
      </c>
      <c r="AU90" s="94">
        <v>0</v>
      </c>
      <c r="AV90" s="95">
        <f t="shared" si="36"/>
        <v>0</v>
      </c>
      <c r="AW90" s="94">
        <v>0</v>
      </c>
      <c r="AX90" s="95">
        <f t="shared" si="37"/>
        <v>0</v>
      </c>
      <c r="AY90" s="94">
        <v>0</v>
      </c>
      <c r="AZ90" s="95">
        <f t="shared" si="38"/>
        <v>0</v>
      </c>
      <c r="BA90" s="94">
        <v>0</v>
      </c>
      <c r="BB90" s="95">
        <f t="shared" si="39"/>
        <v>0</v>
      </c>
      <c r="BC90" s="94">
        <v>0</v>
      </c>
      <c r="BD90" s="95">
        <f t="shared" si="40"/>
        <v>0</v>
      </c>
      <c r="BE90" s="94">
        <v>0</v>
      </c>
      <c r="BF90" s="95">
        <f t="shared" si="41"/>
        <v>0</v>
      </c>
      <c r="BG90" s="94">
        <v>0</v>
      </c>
      <c r="BH90" s="95">
        <f t="shared" si="42"/>
        <v>0</v>
      </c>
    </row>
    <row r="91" spans="1:60" ht="15.75">
      <c r="A91" s="54">
        <v>65</v>
      </c>
      <c r="B91" s="54">
        <v>2</v>
      </c>
      <c r="C91" s="54">
        <v>1973</v>
      </c>
      <c r="D91" s="5">
        <v>1</v>
      </c>
      <c r="E91" s="10">
        <f>$E$2*M91</f>
        <v>112</v>
      </c>
      <c r="F91" s="10">
        <f>$F$2*M91</f>
        <v>197</v>
      </c>
      <c r="G91" s="56">
        <v>134</v>
      </c>
      <c r="H91" s="56">
        <f t="shared" si="23"/>
        <v>40.199999999999996</v>
      </c>
      <c r="I91" s="15">
        <f t="shared" si="43"/>
        <v>40.199999999999996</v>
      </c>
      <c r="J91" s="5">
        <v>1989</v>
      </c>
      <c r="K91" s="5">
        <v>2</v>
      </c>
      <c r="L91" s="5">
        <v>11</v>
      </c>
      <c r="M91" s="11">
        <v>1</v>
      </c>
      <c r="N91" s="57">
        <v>147.19999999999999</v>
      </c>
      <c r="O91" s="4"/>
      <c r="P91" s="8">
        <v>1</v>
      </c>
      <c r="Q91" s="14">
        <f t="shared" si="24"/>
        <v>4.38</v>
      </c>
      <c r="R91" s="8">
        <v>1</v>
      </c>
      <c r="S91" s="14">
        <f t="shared" si="25"/>
        <v>13.84</v>
      </c>
      <c r="T91" s="8">
        <v>1</v>
      </c>
      <c r="U91" s="14">
        <f t="shared" si="26"/>
        <v>13</v>
      </c>
      <c r="V91" s="8">
        <v>1</v>
      </c>
      <c r="W91" s="14">
        <f t="shared" si="27"/>
        <v>23.5</v>
      </c>
      <c r="X91" s="14">
        <f t="shared" si="28"/>
        <v>5</v>
      </c>
      <c r="Y91" s="8">
        <v>0</v>
      </c>
      <c r="Z91" s="14">
        <f t="shared" si="29"/>
        <v>0</v>
      </c>
      <c r="AA91" s="8">
        <v>1</v>
      </c>
      <c r="AB91" s="14">
        <f t="shared" si="30"/>
        <v>25.91</v>
      </c>
      <c r="AC91" s="14">
        <f t="shared" si="31"/>
        <v>5</v>
      </c>
      <c r="AD91" s="8">
        <v>0</v>
      </c>
      <c r="AE91" s="14">
        <f t="shared" si="32"/>
        <v>0</v>
      </c>
      <c r="AF91" s="14">
        <f t="shared" si="33"/>
        <v>0</v>
      </c>
      <c r="AG91" s="8">
        <v>0</v>
      </c>
      <c r="AH91" s="14">
        <f t="shared" si="34"/>
        <v>0</v>
      </c>
      <c r="AI91" s="8">
        <v>12</v>
      </c>
      <c r="AJ91" s="60">
        <v>33.58</v>
      </c>
      <c r="AK91" s="14">
        <v>10</v>
      </c>
      <c r="AL91" s="8">
        <v>0</v>
      </c>
      <c r="AM91" s="14">
        <v>0</v>
      </c>
      <c r="AN91" s="14">
        <v>0</v>
      </c>
      <c r="AO91" s="8">
        <v>0</v>
      </c>
      <c r="AP91" s="14">
        <v>0</v>
      </c>
      <c r="AQ91" s="14">
        <v>0</v>
      </c>
      <c r="AR91" s="54"/>
      <c r="AS91" s="94">
        <v>0</v>
      </c>
      <c r="AT91" s="95">
        <f t="shared" si="35"/>
        <v>0</v>
      </c>
      <c r="AU91" s="94">
        <v>0</v>
      </c>
      <c r="AV91" s="95">
        <f t="shared" si="36"/>
        <v>0</v>
      </c>
      <c r="AW91" s="94">
        <v>0</v>
      </c>
      <c r="AX91" s="95">
        <f t="shared" si="37"/>
        <v>0</v>
      </c>
      <c r="AY91" s="94">
        <v>0</v>
      </c>
      <c r="AZ91" s="95">
        <f t="shared" si="38"/>
        <v>0</v>
      </c>
      <c r="BA91" s="94">
        <v>0</v>
      </c>
      <c r="BB91" s="95">
        <f t="shared" si="39"/>
        <v>0</v>
      </c>
      <c r="BC91" s="94">
        <v>0</v>
      </c>
      <c r="BD91" s="95">
        <f t="shared" si="40"/>
        <v>0</v>
      </c>
      <c r="BE91" s="94">
        <v>0</v>
      </c>
      <c r="BF91" s="95">
        <f t="shared" si="41"/>
        <v>0</v>
      </c>
      <c r="BG91" s="94">
        <v>0</v>
      </c>
      <c r="BH91" s="95">
        <f t="shared" si="42"/>
        <v>0</v>
      </c>
    </row>
    <row r="92" spans="1:60" ht="15.75">
      <c r="A92" s="54">
        <v>66</v>
      </c>
      <c r="B92" s="54">
        <v>1</v>
      </c>
      <c r="C92" s="54">
        <v>1973</v>
      </c>
      <c r="D92" s="5">
        <v>2</v>
      </c>
      <c r="E92" s="10">
        <v>0</v>
      </c>
      <c r="F92" s="10">
        <v>0</v>
      </c>
      <c r="G92" s="56">
        <v>83</v>
      </c>
      <c r="H92" s="56">
        <f t="shared" si="23"/>
        <v>24.9</v>
      </c>
      <c r="I92" s="15">
        <f t="shared" si="43"/>
        <v>24.9</v>
      </c>
      <c r="J92" s="5">
        <v>2014</v>
      </c>
      <c r="K92" s="5">
        <v>2</v>
      </c>
      <c r="L92" s="5">
        <v>1</v>
      </c>
      <c r="M92" s="11">
        <v>1</v>
      </c>
      <c r="N92" s="57">
        <v>107.64</v>
      </c>
      <c r="O92" s="4"/>
      <c r="P92" s="8">
        <v>1</v>
      </c>
      <c r="Q92" s="14">
        <f t="shared" si="24"/>
        <v>4.38</v>
      </c>
      <c r="R92" s="8">
        <v>1</v>
      </c>
      <c r="S92" s="14">
        <f t="shared" si="25"/>
        <v>13.84</v>
      </c>
      <c r="T92" s="8">
        <v>1</v>
      </c>
      <c r="U92" s="14">
        <f t="shared" si="26"/>
        <v>13</v>
      </c>
      <c r="V92" s="8">
        <v>0</v>
      </c>
      <c r="W92" s="14">
        <f t="shared" si="27"/>
        <v>0</v>
      </c>
      <c r="X92" s="14">
        <f t="shared" si="28"/>
        <v>0</v>
      </c>
      <c r="Y92" s="8">
        <v>0</v>
      </c>
      <c r="Z92" s="14">
        <f t="shared" si="29"/>
        <v>0</v>
      </c>
      <c r="AA92" s="8">
        <v>1</v>
      </c>
      <c r="AB92" s="14">
        <f t="shared" si="30"/>
        <v>25.91</v>
      </c>
      <c r="AC92" s="14">
        <f t="shared" si="31"/>
        <v>5</v>
      </c>
      <c r="AD92" s="8">
        <v>0</v>
      </c>
      <c r="AE92" s="14">
        <f t="shared" si="32"/>
        <v>0</v>
      </c>
      <c r="AF92" s="14">
        <f t="shared" si="33"/>
        <v>0</v>
      </c>
      <c r="AG92" s="8">
        <v>0</v>
      </c>
      <c r="AH92" s="14">
        <f t="shared" si="34"/>
        <v>0</v>
      </c>
      <c r="AI92" s="8">
        <v>0</v>
      </c>
      <c r="AJ92" s="14">
        <v>0</v>
      </c>
      <c r="AK92" s="14">
        <v>0</v>
      </c>
      <c r="AL92" s="8">
        <v>0</v>
      </c>
      <c r="AM92" s="14">
        <v>0</v>
      </c>
      <c r="AN92" s="14">
        <v>0</v>
      </c>
      <c r="AO92" s="8">
        <v>0</v>
      </c>
      <c r="AP92" s="14">
        <v>0</v>
      </c>
      <c r="AQ92" s="14">
        <v>0</v>
      </c>
      <c r="AR92" s="54"/>
      <c r="AS92" s="94">
        <v>0</v>
      </c>
      <c r="AT92" s="95">
        <f t="shared" si="35"/>
        <v>0</v>
      </c>
      <c r="AU92" s="94">
        <v>0</v>
      </c>
      <c r="AV92" s="95">
        <f t="shared" si="36"/>
        <v>0</v>
      </c>
      <c r="AW92" s="94">
        <v>0</v>
      </c>
      <c r="AX92" s="95">
        <f t="shared" si="37"/>
        <v>0</v>
      </c>
      <c r="AY92" s="94">
        <v>0</v>
      </c>
      <c r="AZ92" s="95">
        <f t="shared" si="38"/>
        <v>0</v>
      </c>
      <c r="BA92" s="94">
        <v>0</v>
      </c>
      <c r="BB92" s="95">
        <f t="shared" si="39"/>
        <v>0</v>
      </c>
      <c r="BC92" s="94">
        <v>0</v>
      </c>
      <c r="BD92" s="95">
        <f t="shared" si="40"/>
        <v>0</v>
      </c>
      <c r="BE92" s="94">
        <v>0</v>
      </c>
      <c r="BF92" s="95">
        <f t="shared" si="41"/>
        <v>0</v>
      </c>
      <c r="BG92" s="94">
        <v>0</v>
      </c>
      <c r="BH92" s="95">
        <f t="shared" si="42"/>
        <v>0</v>
      </c>
    </row>
    <row r="93" spans="1:60" ht="15.75">
      <c r="A93" s="54">
        <v>67</v>
      </c>
      <c r="B93" s="54">
        <v>2</v>
      </c>
      <c r="C93" s="54">
        <v>1982</v>
      </c>
      <c r="D93" s="5">
        <v>1</v>
      </c>
      <c r="E93" s="10">
        <f>$E$2*M93</f>
        <v>112</v>
      </c>
      <c r="F93" s="10">
        <f>$F$2*M93</f>
        <v>197</v>
      </c>
      <c r="G93" s="56">
        <v>3</v>
      </c>
      <c r="H93" s="56">
        <f t="shared" si="23"/>
        <v>0.89999999999999991</v>
      </c>
      <c r="I93" s="15">
        <f t="shared" si="43"/>
        <v>0.89999999999999991</v>
      </c>
      <c r="J93" s="5">
        <v>2010</v>
      </c>
      <c r="K93" s="5">
        <v>2</v>
      </c>
      <c r="L93" s="5"/>
      <c r="M93" s="11">
        <v>1</v>
      </c>
      <c r="N93" s="57">
        <v>107.64</v>
      </c>
      <c r="O93" s="4"/>
      <c r="P93" s="8">
        <v>1</v>
      </c>
      <c r="Q93" s="14">
        <f t="shared" si="24"/>
        <v>4.38</v>
      </c>
      <c r="R93" s="8">
        <v>0</v>
      </c>
      <c r="S93" s="14">
        <f t="shared" si="25"/>
        <v>0</v>
      </c>
      <c r="T93" s="8">
        <v>1</v>
      </c>
      <c r="U93" s="14">
        <f t="shared" si="26"/>
        <v>13</v>
      </c>
      <c r="V93" s="8">
        <v>0</v>
      </c>
      <c r="W93" s="14">
        <f t="shared" si="27"/>
        <v>0</v>
      </c>
      <c r="X93" s="14">
        <f t="shared" si="28"/>
        <v>0</v>
      </c>
      <c r="Y93" s="8">
        <v>0</v>
      </c>
      <c r="Z93" s="14">
        <f t="shared" si="29"/>
        <v>0</v>
      </c>
      <c r="AA93" s="8">
        <v>0</v>
      </c>
      <c r="AB93" s="14">
        <f t="shared" si="30"/>
        <v>0</v>
      </c>
      <c r="AC93" s="14">
        <f t="shared" si="31"/>
        <v>0</v>
      </c>
      <c r="AD93" s="8">
        <v>0</v>
      </c>
      <c r="AE93" s="14">
        <f t="shared" si="32"/>
        <v>0</v>
      </c>
      <c r="AF93" s="14">
        <f t="shared" si="33"/>
        <v>0</v>
      </c>
      <c r="AG93" s="8">
        <v>0</v>
      </c>
      <c r="AH93" s="14">
        <f t="shared" si="34"/>
        <v>0</v>
      </c>
      <c r="AI93" s="8">
        <v>0</v>
      </c>
      <c r="AJ93" s="14">
        <v>0</v>
      </c>
      <c r="AK93" s="14">
        <v>0</v>
      </c>
      <c r="AL93" s="8">
        <v>0</v>
      </c>
      <c r="AM93" s="14">
        <v>0</v>
      </c>
      <c r="AN93" s="14">
        <v>0</v>
      </c>
      <c r="AO93" s="8">
        <v>0</v>
      </c>
      <c r="AP93" s="14">
        <v>0</v>
      </c>
      <c r="AQ93" s="14">
        <v>0</v>
      </c>
      <c r="AR93" s="54"/>
      <c r="AS93" s="94">
        <v>0</v>
      </c>
      <c r="AT93" s="95">
        <f t="shared" si="35"/>
        <v>0</v>
      </c>
      <c r="AU93" s="94">
        <v>0</v>
      </c>
      <c r="AV93" s="95">
        <f t="shared" si="36"/>
        <v>0</v>
      </c>
      <c r="AW93" s="94">
        <v>0</v>
      </c>
      <c r="AX93" s="95">
        <f t="shared" si="37"/>
        <v>0</v>
      </c>
      <c r="AY93" s="94">
        <v>0</v>
      </c>
      <c r="AZ93" s="95">
        <f t="shared" si="38"/>
        <v>0</v>
      </c>
      <c r="BA93" s="94">
        <v>0</v>
      </c>
      <c r="BB93" s="95">
        <f t="shared" si="39"/>
        <v>0</v>
      </c>
      <c r="BC93" s="94">
        <v>0</v>
      </c>
      <c r="BD93" s="95">
        <f t="shared" si="40"/>
        <v>0</v>
      </c>
      <c r="BE93" s="94">
        <v>0</v>
      </c>
      <c r="BF93" s="95">
        <f t="shared" si="41"/>
        <v>0</v>
      </c>
      <c r="BG93" s="94">
        <v>0</v>
      </c>
      <c r="BH93" s="95">
        <f t="shared" si="42"/>
        <v>0</v>
      </c>
    </row>
    <row r="94" spans="1:60" ht="15.75">
      <c r="A94" s="54">
        <v>68</v>
      </c>
      <c r="B94" s="54">
        <v>2</v>
      </c>
      <c r="C94" s="54">
        <v>2003</v>
      </c>
      <c r="D94" s="5">
        <v>0</v>
      </c>
      <c r="E94" s="10">
        <v>0</v>
      </c>
      <c r="F94" s="10">
        <v>0</v>
      </c>
      <c r="G94" s="56">
        <v>103</v>
      </c>
      <c r="H94" s="56">
        <f t="shared" si="23"/>
        <v>30.9</v>
      </c>
      <c r="I94" s="15">
        <f t="shared" si="43"/>
        <v>30.9</v>
      </c>
      <c r="J94" s="5">
        <v>2012</v>
      </c>
      <c r="K94" s="5">
        <v>1</v>
      </c>
      <c r="L94" s="5"/>
      <c r="M94" s="11">
        <v>1</v>
      </c>
      <c r="N94" s="57">
        <v>107.64</v>
      </c>
      <c r="O94" s="4"/>
      <c r="P94" s="8">
        <v>0</v>
      </c>
      <c r="Q94" s="14">
        <f t="shared" si="24"/>
        <v>0</v>
      </c>
      <c r="R94" s="8">
        <v>0</v>
      </c>
      <c r="S94" s="14">
        <f t="shared" si="25"/>
        <v>0</v>
      </c>
      <c r="T94" s="8">
        <v>0</v>
      </c>
      <c r="U94" s="14">
        <f t="shared" si="26"/>
        <v>0</v>
      </c>
      <c r="V94" s="8">
        <v>1</v>
      </c>
      <c r="W94" s="14">
        <f t="shared" si="27"/>
        <v>23.5</v>
      </c>
      <c r="X94" s="14">
        <f t="shared" si="28"/>
        <v>5</v>
      </c>
      <c r="Y94" s="8">
        <v>0</v>
      </c>
      <c r="Z94" s="14">
        <f t="shared" si="29"/>
        <v>0</v>
      </c>
      <c r="AA94" s="8">
        <v>1</v>
      </c>
      <c r="AB94" s="14">
        <f t="shared" si="30"/>
        <v>25.91</v>
      </c>
      <c r="AC94" s="14">
        <f t="shared" si="31"/>
        <v>5</v>
      </c>
      <c r="AD94" s="8">
        <v>0</v>
      </c>
      <c r="AE94" s="14">
        <f t="shared" si="32"/>
        <v>0</v>
      </c>
      <c r="AF94" s="14">
        <f t="shared" si="33"/>
        <v>0</v>
      </c>
      <c r="AG94" s="8">
        <v>0</v>
      </c>
      <c r="AH94" s="14">
        <f t="shared" si="34"/>
        <v>0</v>
      </c>
      <c r="AI94" s="8">
        <v>0</v>
      </c>
      <c r="AJ94" s="14">
        <v>0</v>
      </c>
      <c r="AK94" s="14">
        <v>0</v>
      </c>
      <c r="AL94" s="8">
        <v>0</v>
      </c>
      <c r="AM94" s="14">
        <v>0</v>
      </c>
      <c r="AN94" s="14">
        <v>0</v>
      </c>
      <c r="AO94" s="8">
        <v>0</v>
      </c>
      <c r="AP94" s="14">
        <v>0</v>
      </c>
      <c r="AQ94" s="14">
        <v>0</v>
      </c>
      <c r="AR94" s="54"/>
      <c r="AS94" s="94">
        <v>0</v>
      </c>
      <c r="AT94" s="95">
        <f t="shared" si="35"/>
        <v>0</v>
      </c>
      <c r="AU94" s="94">
        <v>0</v>
      </c>
      <c r="AV94" s="95">
        <f t="shared" si="36"/>
        <v>0</v>
      </c>
      <c r="AW94" s="94">
        <v>0</v>
      </c>
      <c r="AX94" s="95">
        <f t="shared" si="37"/>
        <v>0</v>
      </c>
      <c r="AY94" s="94">
        <v>0</v>
      </c>
      <c r="AZ94" s="95">
        <f t="shared" si="38"/>
        <v>0</v>
      </c>
      <c r="BA94" s="94">
        <v>0</v>
      </c>
      <c r="BB94" s="95">
        <f t="shared" si="39"/>
        <v>0</v>
      </c>
      <c r="BC94" s="94">
        <v>0</v>
      </c>
      <c r="BD94" s="95">
        <f t="shared" si="40"/>
        <v>0</v>
      </c>
      <c r="BE94" s="94">
        <v>0</v>
      </c>
      <c r="BF94" s="95">
        <f t="shared" si="41"/>
        <v>0</v>
      </c>
      <c r="BG94" s="94">
        <v>0</v>
      </c>
      <c r="BH94" s="95">
        <f t="shared" si="42"/>
        <v>0</v>
      </c>
    </row>
    <row r="95" spans="1:60">
      <c r="A95" s="129">
        <v>69</v>
      </c>
      <c r="B95" s="133">
        <v>1</v>
      </c>
      <c r="C95" s="96"/>
      <c r="D95" s="136">
        <v>1</v>
      </c>
      <c r="E95" s="104">
        <f>$E$2*M95</f>
        <v>224</v>
      </c>
      <c r="F95" s="104">
        <f>$F$2*M95</f>
        <v>394</v>
      </c>
      <c r="G95" s="130">
        <v>7.7</v>
      </c>
      <c r="H95" s="130">
        <f t="shared" si="23"/>
        <v>2.31</v>
      </c>
      <c r="I95" s="101">
        <f t="shared" si="43"/>
        <v>4.62</v>
      </c>
      <c r="J95" s="136">
        <v>2007</v>
      </c>
      <c r="K95" s="136">
        <v>2</v>
      </c>
      <c r="L95" s="136">
        <v>4</v>
      </c>
      <c r="M95" s="128">
        <v>2</v>
      </c>
      <c r="N95" s="101">
        <v>254.84</v>
      </c>
      <c r="O95" s="58"/>
      <c r="P95" s="119">
        <v>2</v>
      </c>
      <c r="Q95" s="122">
        <f t="shared" si="24"/>
        <v>8.76</v>
      </c>
      <c r="R95" s="119">
        <v>2</v>
      </c>
      <c r="S95" s="122">
        <f t="shared" si="25"/>
        <v>27.68</v>
      </c>
      <c r="T95" s="119">
        <v>2</v>
      </c>
      <c r="U95" s="122">
        <f t="shared" si="26"/>
        <v>26</v>
      </c>
      <c r="V95" s="119">
        <v>0</v>
      </c>
      <c r="W95" s="122">
        <f t="shared" si="27"/>
        <v>0</v>
      </c>
      <c r="X95" s="122">
        <f t="shared" si="28"/>
        <v>0</v>
      </c>
      <c r="Y95" s="119">
        <v>0</v>
      </c>
      <c r="Z95" s="122">
        <f t="shared" si="29"/>
        <v>0</v>
      </c>
      <c r="AA95" s="119">
        <v>2</v>
      </c>
      <c r="AB95" s="122">
        <f t="shared" si="30"/>
        <v>51.82</v>
      </c>
      <c r="AC95" s="122">
        <f t="shared" si="31"/>
        <v>10</v>
      </c>
      <c r="AD95" s="119">
        <v>0</v>
      </c>
      <c r="AE95" s="122">
        <f t="shared" si="32"/>
        <v>0</v>
      </c>
      <c r="AF95" s="122">
        <f t="shared" si="33"/>
        <v>0</v>
      </c>
      <c r="AG95" s="119">
        <v>0</v>
      </c>
      <c r="AH95" s="122">
        <f t="shared" si="34"/>
        <v>0</v>
      </c>
      <c r="AI95" s="119">
        <v>12</v>
      </c>
      <c r="AJ95" s="125">
        <v>33.58</v>
      </c>
      <c r="AK95" s="122">
        <v>10</v>
      </c>
      <c r="AL95" s="119">
        <v>0</v>
      </c>
      <c r="AM95" s="122">
        <v>0</v>
      </c>
      <c r="AN95" s="122">
        <v>0</v>
      </c>
      <c r="AO95" s="119">
        <v>0</v>
      </c>
      <c r="AP95" s="122">
        <v>0</v>
      </c>
      <c r="AQ95" s="122">
        <v>0</v>
      </c>
      <c r="AR95" s="54"/>
      <c r="AS95" s="109">
        <v>0</v>
      </c>
      <c r="AT95" s="112">
        <f t="shared" si="35"/>
        <v>0</v>
      </c>
      <c r="AU95" s="109">
        <v>0</v>
      </c>
      <c r="AV95" s="112">
        <f t="shared" si="36"/>
        <v>0</v>
      </c>
      <c r="AW95" s="109">
        <v>0</v>
      </c>
      <c r="AX95" s="112">
        <f t="shared" si="37"/>
        <v>0</v>
      </c>
      <c r="AY95" s="109">
        <v>0</v>
      </c>
      <c r="AZ95" s="112">
        <f t="shared" si="38"/>
        <v>0</v>
      </c>
      <c r="BA95" s="109">
        <v>0</v>
      </c>
      <c r="BB95" s="112">
        <f t="shared" si="39"/>
        <v>0</v>
      </c>
      <c r="BC95" s="109">
        <v>0</v>
      </c>
      <c r="BD95" s="112">
        <f t="shared" si="40"/>
        <v>0</v>
      </c>
      <c r="BE95" s="109">
        <v>0</v>
      </c>
      <c r="BF95" s="112">
        <f t="shared" si="41"/>
        <v>0</v>
      </c>
      <c r="BG95" s="109">
        <v>0</v>
      </c>
      <c r="BH95" s="112">
        <f t="shared" si="42"/>
        <v>0</v>
      </c>
    </row>
    <row r="96" spans="1:60">
      <c r="A96" s="129"/>
      <c r="B96" s="135"/>
      <c r="C96" s="98">
        <v>1978</v>
      </c>
      <c r="D96" s="138"/>
      <c r="E96" s="105"/>
      <c r="F96" s="105"/>
      <c r="G96" s="131"/>
      <c r="H96" s="131"/>
      <c r="I96" s="102"/>
      <c r="J96" s="138"/>
      <c r="K96" s="138"/>
      <c r="L96" s="138"/>
      <c r="M96" s="128"/>
      <c r="N96" s="102"/>
      <c r="O96" s="59"/>
      <c r="P96" s="121"/>
      <c r="Q96" s="124"/>
      <c r="R96" s="121"/>
      <c r="S96" s="124"/>
      <c r="T96" s="121"/>
      <c r="U96" s="124"/>
      <c r="V96" s="121"/>
      <c r="W96" s="124"/>
      <c r="X96" s="124"/>
      <c r="Y96" s="121"/>
      <c r="Z96" s="124"/>
      <c r="AA96" s="121"/>
      <c r="AB96" s="124"/>
      <c r="AC96" s="124"/>
      <c r="AD96" s="121"/>
      <c r="AE96" s="124"/>
      <c r="AF96" s="124"/>
      <c r="AG96" s="121"/>
      <c r="AH96" s="124"/>
      <c r="AI96" s="121"/>
      <c r="AJ96" s="127"/>
      <c r="AK96" s="124"/>
      <c r="AL96" s="121"/>
      <c r="AM96" s="124"/>
      <c r="AN96" s="124"/>
      <c r="AO96" s="121"/>
      <c r="AP96" s="124"/>
      <c r="AQ96" s="124"/>
      <c r="AR96" s="54"/>
      <c r="AS96" s="111"/>
      <c r="AT96" s="114"/>
      <c r="AU96" s="111"/>
      <c r="AV96" s="114"/>
      <c r="AW96" s="111"/>
      <c r="AX96" s="114"/>
      <c r="AY96" s="111"/>
      <c r="AZ96" s="114"/>
      <c r="BA96" s="111"/>
      <c r="BB96" s="114"/>
      <c r="BC96" s="111"/>
      <c r="BD96" s="114"/>
      <c r="BE96" s="111"/>
      <c r="BF96" s="114"/>
      <c r="BG96" s="111"/>
      <c r="BH96" s="114"/>
    </row>
    <row r="97" spans="1:60">
      <c r="A97" s="129">
        <v>70</v>
      </c>
      <c r="B97" s="133">
        <v>1</v>
      </c>
      <c r="C97" s="96"/>
      <c r="D97" s="136">
        <v>0</v>
      </c>
      <c r="E97" s="104">
        <v>0</v>
      </c>
      <c r="F97" s="104">
        <v>0</v>
      </c>
      <c r="G97" s="130">
        <v>93.8</v>
      </c>
      <c r="H97" s="130">
        <f t="shared" si="23"/>
        <v>28.139999999999997</v>
      </c>
      <c r="I97" s="101">
        <f>H97*M97</f>
        <v>84.419999999999987</v>
      </c>
      <c r="J97" s="136">
        <v>2013</v>
      </c>
      <c r="K97" s="136">
        <v>3</v>
      </c>
      <c r="L97" s="136">
        <v>14</v>
      </c>
      <c r="M97" s="128">
        <v>3</v>
      </c>
      <c r="N97" s="101">
        <v>362.48</v>
      </c>
      <c r="O97" s="58"/>
      <c r="P97" s="119">
        <v>2</v>
      </c>
      <c r="Q97" s="122">
        <f t="shared" si="24"/>
        <v>8.76</v>
      </c>
      <c r="R97" s="119">
        <v>1</v>
      </c>
      <c r="S97" s="122">
        <f t="shared" si="25"/>
        <v>13.84</v>
      </c>
      <c r="T97" s="119">
        <v>1</v>
      </c>
      <c r="U97" s="122">
        <f t="shared" si="26"/>
        <v>13</v>
      </c>
      <c r="V97" s="119">
        <v>2</v>
      </c>
      <c r="W97" s="122">
        <f t="shared" si="27"/>
        <v>47</v>
      </c>
      <c r="X97" s="122">
        <f t="shared" si="28"/>
        <v>10</v>
      </c>
      <c r="Y97" s="119">
        <v>0</v>
      </c>
      <c r="Z97" s="122">
        <f t="shared" si="29"/>
        <v>0</v>
      </c>
      <c r="AA97" s="119">
        <v>1</v>
      </c>
      <c r="AB97" s="122">
        <f t="shared" si="30"/>
        <v>25.91</v>
      </c>
      <c r="AC97" s="122">
        <f t="shared" si="31"/>
        <v>5</v>
      </c>
      <c r="AD97" s="119">
        <v>0</v>
      </c>
      <c r="AE97" s="122">
        <f t="shared" si="32"/>
        <v>0</v>
      </c>
      <c r="AF97" s="122">
        <f t="shared" si="33"/>
        <v>0</v>
      </c>
      <c r="AG97" s="119">
        <v>0</v>
      </c>
      <c r="AH97" s="122">
        <f t="shared" si="34"/>
        <v>0</v>
      </c>
      <c r="AI97" s="119">
        <v>12</v>
      </c>
      <c r="AJ97" s="125">
        <v>33.58</v>
      </c>
      <c r="AK97" s="122">
        <v>10</v>
      </c>
      <c r="AL97" s="119">
        <v>0</v>
      </c>
      <c r="AM97" s="122">
        <v>0</v>
      </c>
      <c r="AN97" s="122">
        <v>0</v>
      </c>
      <c r="AO97" s="119">
        <v>0</v>
      </c>
      <c r="AP97" s="122">
        <v>0</v>
      </c>
      <c r="AQ97" s="122">
        <v>0</v>
      </c>
      <c r="AR97" s="54"/>
      <c r="AS97" s="109">
        <v>0</v>
      </c>
      <c r="AT97" s="112">
        <f t="shared" si="35"/>
        <v>0</v>
      </c>
      <c r="AU97" s="109">
        <v>0</v>
      </c>
      <c r="AV97" s="112">
        <f t="shared" si="36"/>
        <v>0</v>
      </c>
      <c r="AW97" s="109">
        <v>0</v>
      </c>
      <c r="AX97" s="112">
        <f t="shared" si="37"/>
        <v>0</v>
      </c>
      <c r="AY97" s="109">
        <v>0</v>
      </c>
      <c r="AZ97" s="112">
        <f t="shared" si="38"/>
        <v>0</v>
      </c>
      <c r="BA97" s="109">
        <v>0</v>
      </c>
      <c r="BB97" s="112">
        <f t="shared" si="39"/>
        <v>0</v>
      </c>
      <c r="BC97" s="109">
        <v>0</v>
      </c>
      <c r="BD97" s="112">
        <f t="shared" si="40"/>
        <v>0</v>
      </c>
      <c r="BE97" s="109">
        <v>0</v>
      </c>
      <c r="BF97" s="112">
        <f t="shared" si="41"/>
        <v>0</v>
      </c>
      <c r="BG97" s="109">
        <v>0</v>
      </c>
      <c r="BH97" s="112">
        <f t="shared" si="42"/>
        <v>0</v>
      </c>
    </row>
    <row r="98" spans="1:60">
      <c r="A98" s="129"/>
      <c r="B98" s="134"/>
      <c r="C98" s="97"/>
      <c r="D98" s="137"/>
      <c r="E98" s="106"/>
      <c r="F98" s="106"/>
      <c r="G98" s="132"/>
      <c r="H98" s="132"/>
      <c r="I98" s="103"/>
      <c r="J98" s="137"/>
      <c r="K98" s="137"/>
      <c r="L98" s="137"/>
      <c r="M98" s="128"/>
      <c r="N98" s="103"/>
      <c r="O98" s="61"/>
      <c r="P98" s="120"/>
      <c r="Q98" s="123"/>
      <c r="R98" s="120"/>
      <c r="S98" s="123"/>
      <c r="T98" s="120"/>
      <c r="U98" s="123"/>
      <c r="V98" s="120"/>
      <c r="W98" s="123"/>
      <c r="X98" s="123"/>
      <c r="Y98" s="120"/>
      <c r="Z98" s="123"/>
      <c r="AA98" s="120"/>
      <c r="AB98" s="123"/>
      <c r="AC98" s="123"/>
      <c r="AD98" s="120"/>
      <c r="AE98" s="123"/>
      <c r="AF98" s="123"/>
      <c r="AG98" s="120"/>
      <c r="AH98" s="123"/>
      <c r="AI98" s="120"/>
      <c r="AJ98" s="126"/>
      <c r="AK98" s="123"/>
      <c r="AL98" s="120"/>
      <c r="AM98" s="123"/>
      <c r="AN98" s="123"/>
      <c r="AO98" s="120"/>
      <c r="AP98" s="123"/>
      <c r="AQ98" s="123"/>
      <c r="AR98" s="54"/>
      <c r="AS98" s="110"/>
      <c r="AT98" s="113"/>
      <c r="AU98" s="110"/>
      <c r="AV98" s="113"/>
      <c r="AW98" s="110"/>
      <c r="AX98" s="113"/>
      <c r="AY98" s="110"/>
      <c r="AZ98" s="113"/>
      <c r="BA98" s="110"/>
      <c r="BB98" s="113"/>
      <c r="BC98" s="110"/>
      <c r="BD98" s="113"/>
      <c r="BE98" s="110"/>
      <c r="BF98" s="113"/>
      <c r="BG98" s="110"/>
      <c r="BH98" s="113"/>
    </row>
    <row r="99" spans="1:60">
      <c r="A99" s="129"/>
      <c r="B99" s="135"/>
      <c r="C99" s="98">
        <v>1998</v>
      </c>
      <c r="D99" s="138"/>
      <c r="E99" s="105"/>
      <c r="F99" s="105"/>
      <c r="G99" s="131"/>
      <c r="H99" s="131"/>
      <c r="I99" s="102"/>
      <c r="J99" s="138"/>
      <c r="K99" s="138"/>
      <c r="L99" s="138"/>
      <c r="M99" s="128"/>
      <c r="N99" s="102"/>
      <c r="O99" s="59"/>
      <c r="P99" s="121"/>
      <c r="Q99" s="124"/>
      <c r="R99" s="121"/>
      <c r="S99" s="124"/>
      <c r="T99" s="121"/>
      <c r="U99" s="124"/>
      <c r="V99" s="121"/>
      <c r="W99" s="124"/>
      <c r="X99" s="124"/>
      <c r="Y99" s="121"/>
      <c r="Z99" s="124"/>
      <c r="AA99" s="121"/>
      <c r="AB99" s="124"/>
      <c r="AC99" s="124"/>
      <c r="AD99" s="121"/>
      <c r="AE99" s="124"/>
      <c r="AF99" s="124"/>
      <c r="AG99" s="121"/>
      <c r="AH99" s="124"/>
      <c r="AI99" s="121"/>
      <c r="AJ99" s="127"/>
      <c r="AK99" s="124"/>
      <c r="AL99" s="121"/>
      <c r="AM99" s="124"/>
      <c r="AN99" s="124"/>
      <c r="AO99" s="121"/>
      <c r="AP99" s="124"/>
      <c r="AQ99" s="124"/>
      <c r="AR99" s="54"/>
      <c r="AS99" s="111"/>
      <c r="AT99" s="114"/>
      <c r="AU99" s="111"/>
      <c r="AV99" s="114"/>
      <c r="AW99" s="111"/>
      <c r="AX99" s="114"/>
      <c r="AY99" s="111"/>
      <c r="AZ99" s="114"/>
      <c r="BA99" s="111"/>
      <c r="BB99" s="114"/>
      <c r="BC99" s="111"/>
      <c r="BD99" s="114"/>
      <c r="BE99" s="111"/>
      <c r="BF99" s="114"/>
      <c r="BG99" s="111"/>
      <c r="BH99" s="114"/>
    </row>
    <row r="100" spans="1:60">
      <c r="A100" s="129">
        <v>71</v>
      </c>
      <c r="B100" s="133">
        <v>2</v>
      </c>
      <c r="C100" s="96"/>
      <c r="D100" s="136">
        <v>1</v>
      </c>
      <c r="E100" s="104">
        <f>$E$2*M100</f>
        <v>224</v>
      </c>
      <c r="F100" s="104">
        <f>$F$2*M100</f>
        <v>394</v>
      </c>
      <c r="G100" s="130">
        <v>63.9</v>
      </c>
      <c r="H100" s="130">
        <f t="shared" si="23"/>
        <v>19.169999999999998</v>
      </c>
      <c r="I100" s="101">
        <f>H100*M100</f>
        <v>38.339999999999996</v>
      </c>
      <c r="J100" s="136">
        <v>2014</v>
      </c>
      <c r="K100" s="136">
        <v>3</v>
      </c>
      <c r="L100" s="136">
        <v>15</v>
      </c>
      <c r="M100" s="128">
        <v>2</v>
      </c>
      <c r="N100" s="101">
        <v>254.84</v>
      </c>
      <c r="O100" s="58"/>
      <c r="P100" s="119">
        <v>2</v>
      </c>
      <c r="Q100" s="122">
        <f t="shared" si="24"/>
        <v>8.76</v>
      </c>
      <c r="R100" s="119">
        <v>2</v>
      </c>
      <c r="S100" s="122">
        <f t="shared" si="25"/>
        <v>27.68</v>
      </c>
      <c r="T100" s="119">
        <v>2</v>
      </c>
      <c r="U100" s="122">
        <f t="shared" si="26"/>
        <v>26</v>
      </c>
      <c r="V100" s="119">
        <v>2</v>
      </c>
      <c r="W100" s="122">
        <f t="shared" si="27"/>
        <v>47</v>
      </c>
      <c r="X100" s="122">
        <f t="shared" si="28"/>
        <v>10</v>
      </c>
      <c r="Y100" s="119">
        <v>0</v>
      </c>
      <c r="Z100" s="122">
        <f t="shared" si="29"/>
        <v>0</v>
      </c>
      <c r="AA100" s="119">
        <v>0</v>
      </c>
      <c r="AB100" s="122">
        <f t="shared" si="30"/>
        <v>0</v>
      </c>
      <c r="AC100" s="122">
        <f t="shared" si="31"/>
        <v>0</v>
      </c>
      <c r="AD100" s="119">
        <v>0</v>
      </c>
      <c r="AE100" s="122">
        <f t="shared" si="32"/>
        <v>0</v>
      </c>
      <c r="AF100" s="122">
        <f t="shared" si="33"/>
        <v>0</v>
      </c>
      <c r="AG100" s="119">
        <v>0</v>
      </c>
      <c r="AH100" s="122">
        <f t="shared" si="34"/>
        <v>0</v>
      </c>
      <c r="AI100" s="119">
        <v>12</v>
      </c>
      <c r="AJ100" s="125">
        <v>33.58</v>
      </c>
      <c r="AK100" s="122">
        <v>10</v>
      </c>
      <c r="AL100" s="119">
        <v>0</v>
      </c>
      <c r="AM100" s="122">
        <v>0</v>
      </c>
      <c r="AN100" s="122">
        <v>0</v>
      </c>
      <c r="AO100" s="119">
        <v>0</v>
      </c>
      <c r="AP100" s="122">
        <v>0</v>
      </c>
      <c r="AQ100" s="122">
        <v>0</v>
      </c>
      <c r="AR100" s="54"/>
      <c r="AS100" s="109">
        <v>0</v>
      </c>
      <c r="AT100" s="112">
        <f t="shared" si="35"/>
        <v>0</v>
      </c>
      <c r="AU100" s="109">
        <v>0</v>
      </c>
      <c r="AV100" s="112">
        <f t="shared" si="36"/>
        <v>0</v>
      </c>
      <c r="AW100" s="109">
        <v>0</v>
      </c>
      <c r="AX100" s="112">
        <f t="shared" si="37"/>
        <v>0</v>
      </c>
      <c r="AY100" s="109">
        <v>0</v>
      </c>
      <c r="AZ100" s="112">
        <f t="shared" si="38"/>
        <v>0</v>
      </c>
      <c r="BA100" s="109">
        <v>0</v>
      </c>
      <c r="BB100" s="112">
        <f t="shared" si="39"/>
        <v>0</v>
      </c>
      <c r="BC100" s="109">
        <v>0</v>
      </c>
      <c r="BD100" s="112">
        <f t="shared" si="40"/>
        <v>0</v>
      </c>
      <c r="BE100" s="109">
        <v>0</v>
      </c>
      <c r="BF100" s="112">
        <f t="shared" si="41"/>
        <v>0</v>
      </c>
      <c r="BG100" s="109">
        <v>0</v>
      </c>
      <c r="BH100" s="112">
        <f t="shared" si="42"/>
        <v>0</v>
      </c>
    </row>
    <row r="101" spans="1:60">
      <c r="A101" s="129"/>
      <c r="B101" s="135"/>
      <c r="C101" s="98">
        <v>1994</v>
      </c>
      <c r="D101" s="138"/>
      <c r="E101" s="105"/>
      <c r="F101" s="105"/>
      <c r="G101" s="131"/>
      <c r="H101" s="131"/>
      <c r="I101" s="102"/>
      <c r="J101" s="138"/>
      <c r="K101" s="138"/>
      <c r="L101" s="138"/>
      <c r="M101" s="128"/>
      <c r="N101" s="102"/>
      <c r="O101" s="59"/>
      <c r="P101" s="121"/>
      <c r="Q101" s="124"/>
      <c r="R101" s="121"/>
      <c r="S101" s="124"/>
      <c r="T101" s="121"/>
      <c r="U101" s="124"/>
      <c r="V101" s="121"/>
      <c r="W101" s="124"/>
      <c r="X101" s="124"/>
      <c r="Y101" s="121"/>
      <c r="Z101" s="124"/>
      <c r="AA101" s="121"/>
      <c r="AB101" s="124"/>
      <c r="AC101" s="124"/>
      <c r="AD101" s="121"/>
      <c r="AE101" s="124"/>
      <c r="AF101" s="124"/>
      <c r="AG101" s="121"/>
      <c r="AH101" s="124"/>
      <c r="AI101" s="121"/>
      <c r="AJ101" s="127"/>
      <c r="AK101" s="124"/>
      <c r="AL101" s="121"/>
      <c r="AM101" s="124"/>
      <c r="AN101" s="124"/>
      <c r="AO101" s="121"/>
      <c r="AP101" s="124"/>
      <c r="AQ101" s="124"/>
      <c r="AR101" s="54"/>
      <c r="AS101" s="111"/>
      <c r="AT101" s="114"/>
      <c r="AU101" s="111"/>
      <c r="AV101" s="114"/>
      <c r="AW101" s="111"/>
      <c r="AX101" s="114"/>
      <c r="AY101" s="111"/>
      <c r="AZ101" s="114"/>
      <c r="BA101" s="111"/>
      <c r="BB101" s="114"/>
      <c r="BC101" s="111"/>
      <c r="BD101" s="114"/>
      <c r="BE101" s="111"/>
      <c r="BF101" s="114"/>
      <c r="BG101" s="111"/>
      <c r="BH101" s="114"/>
    </row>
    <row r="102" spans="1:60" ht="15.75">
      <c r="A102" s="54">
        <v>72</v>
      </c>
      <c r="B102" s="54">
        <v>2</v>
      </c>
      <c r="C102" s="54">
        <v>1991</v>
      </c>
      <c r="D102" s="5">
        <v>1</v>
      </c>
      <c r="E102" s="10">
        <f>$E$2*M102</f>
        <v>112</v>
      </c>
      <c r="F102" s="10">
        <f>$F$2*M102</f>
        <v>197</v>
      </c>
      <c r="G102" s="56">
        <v>39.200000000000003</v>
      </c>
      <c r="H102" s="56">
        <f t="shared" si="23"/>
        <v>11.76</v>
      </c>
      <c r="I102" s="15">
        <f>H102*M102</f>
        <v>11.76</v>
      </c>
      <c r="J102" s="5">
        <v>2014</v>
      </c>
      <c r="K102" s="5">
        <v>3</v>
      </c>
      <c r="L102" s="5"/>
      <c r="M102" s="11">
        <v>1</v>
      </c>
      <c r="N102" s="57">
        <v>147.19999999999999</v>
      </c>
      <c r="O102" s="4"/>
      <c r="P102" s="8">
        <v>1</v>
      </c>
      <c r="Q102" s="14">
        <f t="shared" si="24"/>
        <v>4.38</v>
      </c>
      <c r="R102" s="8">
        <v>1</v>
      </c>
      <c r="S102" s="14">
        <f t="shared" si="25"/>
        <v>13.84</v>
      </c>
      <c r="T102" s="8">
        <v>0</v>
      </c>
      <c r="U102" s="14">
        <f t="shared" si="26"/>
        <v>0</v>
      </c>
      <c r="V102" s="8">
        <v>1</v>
      </c>
      <c r="W102" s="14">
        <f t="shared" si="27"/>
        <v>23.5</v>
      </c>
      <c r="X102" s="14">
        <f t="shared" si="28"/>
        <v>5</v>
      </c>
      <c r="Y102" s="8">
        <v>0</v>
      </c>
      <c r="Z102" s="14">
        <f t="shared" si="29"/>
        <v>0</v>
      </c>
      <c r="AA102" s="8">
        <v>0</v>
      </c>
      <c r="AB102" s="14">
        <f t="shared" si="30"/>
        <v>0</v>
      </c>
      <c r="AC102" s="14">
        <f t="shared" si="31"/>
        <v>0</v>
      </c>
      <c r="AD102" s="8">
        <v>0</v>
      </c>
      <c r="AE102" s="14">
        <f t="shared" si="32"/>
        <v>0</v>
      </c>
      <c r="AF102" s="14">
        <f t="shared" si="33"/>
        <v>0</v>
      </c>
      <c r="AG102" s="8">
        <v>0</v>
      </c>
      <c r="AH102" s="14">
        <f t="shared" si="34"/>
        <v>0</v>
      </c>
      <c r="AI102" s="8">
        <v>0</v>
      </c>
      <c r="AJ102" s="14">
        <v>0</v>
      </c>
      <c r="AK102" s="14">
        <v>0</v>
      </c>
      <c r="AL102" s="8">
        <v>0</v>
      </c>
      <c r="AM102" s="14">
        <v>0</v>
      </c>
      <c r="AN102" s="14">
        <v>0</v>
      </c>
      <c r="AO102" s="8">
        <v>0</v>
      </c>
      <c r="AP102" s="14">
        <v>0</v>
      </c>
      <c r="AQ102" s="14">
        <v>0</v>
      </c>
      <c r="AR102" s="54"/>
      <c r="AS102" s="94">
        <v>0</v>
      </c>
      <c r="AT102" s="95">
        <f t="shared" si="35"/>
        <v>0</v>
      </c>
      <c r="AU102" s="94">
        <v>0</v>
      </c>
      <c r="AV102" s="95">
        <f t="shared" si="36"/>
        <v>0</v>
      </c>
      <c r="AW102" s="94">
        <v>0</v>
      </c>
      <c r="AX102" s="95">
        <f t="shared" si="37"/>
        <v>0</v>
      </c>
      <c r="AY102" s="94">
        <v>0</v>
      </c>
      <c r="AZ102" s="95">
        <f t="shared" si="38"/>
        <v>0</v>
      </c>
      <c r="BA102" s="94">
        <v>0</v>
      </c>
      <c r="BB102" s="95">
        <f t="shared" si="39"/>
        <v>0</v>
      </c>
      <c r="BC102" s="94">
        <v>0</v>
      </c>
      <c r="BD102" s="95">
        <f t="shared" si="40"/>
        <v>0</v>
      </c>
      <c r="BE102" s="94">
        <v>0</v>
      </c>
      <c r="BF102" s="95">
        <f t="shared" si="41"/>
        <v>0</v>
      </c>
      <c r="BG102" s="94">
        <v>0</v>
      </c>
      <c r="BH102" s="95">
        <f t="shared" si="42"/>
        <v>0</v>
      </c>
    </row>
    <row r="103" spans="1:60" ht="15.75">
      <c r="A103" s="54">
        <v>73</v>
      </c>
      <c r="B103" s="54">
        <v>2</v>
      </c>
      <c r="C103" s="54">
        <v>1983</v>
      </c>
      <c r="D103" s="5">
        <v>1</v>
      </c>
      <c r="E103" s="10">
        <f>$E$2*M103</f>
        <v>112</v>
      </c>
      <c r="F103" s="10">
        <f>$F$2*M103</f>
        <v>197</v>
      </c>
      <c r="G103" s="56">
        <v>164</v>
      </c>
      <c r="H103" s="56">
        <f t="shared" si="23"/>
        <v>49.199999999999996</v>
      </c>
      <c r="I103" s="15">
        <f>H103*M103</f>
        <v>49.199999999999996</v>
      </c>
      <c r="J103" s="5">
        <v>1994</v>
      </c>
      <c r="K103" s="5">
        <v>3</v>
      </c>
      <c r="L103" s="5">
        <v>5</v>
      </c>
      <c r="M103" s="11">
        <v>1</v>
      </c>
      <c r="N103" s="57">
        <v>107.64</v>
      </c>
      <c r="O103" s="4"/>
      <c r="P103" s="8">
        <v>1</v>
      </c>
      <c r="Q103" s="14">
        <f t="shared" si="24"/>
        <v>4.38</v>
      </c>
      <c r="R103" s="8">
        <v>1</v>
      </c>
      <c r="S103" s="14">
        <f t="shared" si="25"/>
        <v>13.84</v>
      </c>
      <c r="T103" s="8">
        <v>1</v>
      </c>
      <c r="U103" s="14">
        <f t="shared" si="26"/>
        <v>13</v>
      </c>
      <c r="V103" s="8">
        <v>0</v>
      </c>
      <c r="W103" s="14">
        <f t="shared" si="27"/>
        <v>0</v>
      </c>
      <c r="X103" s="14">
        <f t="shared" si="28"/>
        <v>0</v>
      </c>
      <c r="Y103" s="8">
        <v>0</v>
      </c>
      <c r="Z103" s="14">
        <f t="shared" si="29"/>
        <v>0</v>
      </c>
      <c r="AA103" s="8">
        <v>0</v>
      </c>
      <c r="AB103" s="14">
        <f t="shared" si="30"/>
        <v>0</v>
      </c>
      <c r="AC103" s="14">
        <f t="shared" si="31"/>
        <v>0</v>
      </c>
      <c r="AD103" s="8">
        <v>0</v>
      </c>
      <c r="AE103" s="14">
        <f t="shared" si="32"/>
        <v>0</v>
      </c>
      <c r="AF103" s="14">
        <f t="shared" si="33"/>
        <v>0</v>
      </c>
      <c r="AG103" s="8">
        <v>0</v>
      </c>
      <c r="AH103" s="14">
        <f t="shared" si="34"/>
        <v>0</v>
      </c>
      <c r="AI103" s="8">
        <v>0</v>
      </c>
      <c r="AJ103" s="14">
        <v>0</v>
      </c>
      <c r="AK103" s="14">
        <v>0</v>
      </c>
      <c r="AL103" s="8">
        <v>0</v>
      </c>
      <c r="AM103" s="14">
        <v>0</v>
      </c>
      <c r="AN103" s="14">
        <v>0</v>
      </c>
      <c r="AO103" s="8">
        <v>0</v>
      </c>
      <c r="AP103" s="14">
        <v>0</v>
      </c>
      <c r="AQ103" s="14">
        <v>0</v>
      </c>
      <c r="AR103" s="54"/>
      <c r="AS103" s="94">
        <v>0</v>
      </c>
      <c r="AT103" s="95">
        <f t="shared" si="35"/>
        <v>0</v>
      </c>
      <c r="AU103" s="94">
        <v>0</v>
      </c>
      <c r="AV103" s="95">
        <f t="shared" si="36"/>
        <v>0</v>
      </c>
      <c r="AW103" s="94">
        <v>0</v>
      </c>
      <c r="AX103" s="95">
        <f t="shared" si="37"/>
        <v>0</v>
      </c>
      <c r="AY103" s="94">
        <v>0</v>
      </c>
      <c r="AZ103" s="95">
        <f t="shared" si="38"/>
        <v>0</v>
      </c>
      <c r="BA103" s="94">
        <v>0</v>
      </c>
      <c r="BB103" s="95">
        <f t="shared" si="39"/>
        <v>0</v>
      </c>
      <c r="BC103" s="94">
        <v>0</v>
      </c>
      <c r="BD103" s="95">
        <f t="shared" si="40"/>
        <v>0</v>
      </c>
      <c r="BE103" s="94">
        <v>0</v>
      </c>
      <c r="BF103" s="95">
        <f t="shared" si="41"/>
        <v>0</v>
      </c>
      <c r="BG103" s="94">
        <v>0</v>
      </c>
      <c r="BH103" s="95">
        <f t="shared" si="42"/>
        <v>0</v>
      </c>
    </row>
    <row r="104" spans="1:60" ht="15.75">
      <c r="A104" s="54">
        <v>74</v>
      </c>
      <c r="B104" s="54">
        <v>2</v>
      </c>
      <c r="C104" s="54">
        <v>1999</v>
      </c>
      <c r="D104" s="5">
        <v>0</v>
      </c>
      <c r="E104" s="10">
        <v>0</v>
      </c>
      <c r="F104" s="10">
        <v>0</v>
      </c>
      <c r="G104" s="56">
        <v>40.6</v>
      </c>
      <c r="H104" s="56">
        <f t="shared" si="23"/>
        <v>12.18</v>
      </c>
      <c r="I104" s="15">
        <f>H104*M104</f>
        <v>12.18</v>
      </c>
      <c r="J104" s="5">
        <v>2004</v>
      </c>
      <c r="K104" s="5">
        <v>2</v>
      </c>
      <c r="L104" s="5"/>
      <c r="M104" s="11">
        <v>1</v>
      </c>
      <c r="N104" s="57">
        <v>107.64</v>
      </c>
      <c r="O104" s="4"/>
      <c r="P104" s="8">
        <v>1</v>
      </c>
      <c r="Q104" s="14">
        <f t="shared" si="24"/>
        <v>4.38</v>
      </c>
      <c r="R104" s="8">
        <v>1</v>
      </c>
      <c r="S104" s="14">
        <f t="shared" si="25"/>
        <v>13.84</v>
      </c>
      <c r="T104" s="8">
        <v>1</v>
      </c>
      <c r="U104" s="14">
        <f t="shared" si="26"/>
        <v>13</v>
      </c>
      <c r="V104" s="8">
        <v>1</v>
      </c>
      <c r="W104" s="14">
        <f t="shared" si="27"/>
        <v>23.5</v>
      </c>
      <c r="X104" s="14">
        <f t="shared" si="28"/>
        <v>5</v>
      </c>
      <c r="Y104" s="8">
        <v>0</v>
      </c>
      <c r="Z104" s="14">
        <f t="shared" si="29"/>
        <v>0</v>
      </c>
      <c r="AA104" s="8">
        <v>0</v>
      </c>
      <c r="AB104" s="14">
        <f t="shared" si="30"/>
        <v>0</v>
      </c>
      <c r="AC104" s="14">
        <f t="shared" si="31"/>
        <v>0</v>
      </c>
      <c r="AD104" s="8">
        <v>0</v>
      </c>
      <c r="AE104" s="14">
        <f t="shared" si="32"/>
        <v>0</v>
      </c>
      <c r="AF104" s="14">
        <f t="shared" si="33"/>
        <v>0</v>
      </c>
      <c r="AG104" s="8">
        <v>0</v>
      </c>
      <c r="AH104" s="14">
        <f t="shared" si="34"/>
        <v>0</v>
      </c>
      <c r="AI104" s="8">
        <v>4</v>
      </c>
      <c r="AJ104" s="14">
        <v>16.79</v>
      </c>
      <c r="AK104" s="14">
        <v>5</v>
      </c>
      <c r="AL104" s="8">
        <v>0</v>
      </c>
      <c r="AM104" s="14">
        <v>0</v>
      </c>
      <c r="AN104" s="14">
        <v>0</v>
      </c>
      <c r="AO104" s="8">
        <v>0</v>
      </c>
      <c r="AP104" s="14">
        <v>0</v>
      </c>
      <c r="AQ104" s="14">
        <v>0</v>
      </c>
      <c r="AR104" s="54"/>
      <c r="AS104" s="94">
        <v>0</v>
      </c>
      <c r="AT104" s="95">
        <f t="shared" si="35"/>
        <v>0</v>
      </c>
      <c r="AU104" s="94">
        <v>0</v>
      </c>
      <c r="AV104" s="95">
        <f t="shared" si="36"/>
        <v>0</v>
      </c>
      <c r="AW104" s="94">
        <v>0</v>
      </c>
      <c r="AX104" s="95">
        <f t="shared" si="37"/>
        <v>0</v>
      </c>
      <c r="AY104" s="94">
        <v>0</v>
      </c>
      <c r="AZ104" s="95">
        <f t="shared" si="38"/>
        <v>0</v>
      </c>
      <c r="BA104" s="94">
        <v>0</v>
      </c>
      <c r="BB104" s="95">
        <f t="shared" si="39"/>
        <v>0</v>
      </c>
      <c r="BC104" s="94">
        <v>0</v>
      </c>
      <c r="BD104" s="95">
        <f t="shared" si="40"/>
        <v>0</v>
      </c>
      <c r="BE104" s="94">
        <v>0</v>
      </c>
      <c r="BF104" s="95">
        <f t="shared" si="41"/>
        <v>0</v>
      </c>
      <c r="BG104" s="94">
        <v>0</v>
      </c>
      <c r="BH104" s="95">
        <f t="shared" si="42"/>
        <v>0</v>
      </c>
    </row>
    <row r="105" spans="1:60">
      <c r="A105" s="129">
        <v>75</v>
      </c>
      <c r="B105" s="133">
        <v>1</v>
      </c>
      <c r="C105" s="96"/>
      <c r="D105" s="136">
        <v>1</v>
      </c>
      <c r="E105" s="104">
        <f>$E$2*M105</f>
        <v>224</v>
      </c>
      <c r="F105" s="104">
        <f>$F$2*M105</f>
        <v>394</v>
      </c>
      <c r="G105" s="130">
        <v>36.700000000000003</v>
      </c>
      <c r="H105" s="130">
        <f t="shared" si="23"/>
        <v>11.01</v>
      </c>
      <c r="I105" s="101">
        <f>H105*M105</f>
        <v>22.02</v>
      </c>
      <c r="J105" s="136">
        <v>2013</v>
      </c>
      <c r="K105" s="136">
        <v>3</v>
      </c>
      <c r="L105" s="136">
        <v>4</v>
      </c>
      <c r="M105" s="128">
        <v>2</v>
      </c>
      <c r="N105" s="101">
        <v>254.84</v>
      </c>
      <c r="O105" s="58"/>
      <c r="P105" s="119">
        <v>2</v>
      </c>
      <c r="Q105" s="122">
        <f t="shared" si="24"/>
        <v>8.76</v>
      </c>
      <c r="R105" s="119">
        <v>0</v>
      </c>
      <c r="S105" s="122">
        <f t="shared" si="25"/>
        <v>0</v>
      </c>
      <c r="T105" s="119">
        <v>0</v>
      </c>
      <c r="U105" s="122">
        <f t="shared" si="26"/>
        <v>0</v>
      </c>
      <c r="V105" s="119">
        <v>1</v>
      </c>
      <c r="W105" s="122">
        <f t="shared" si="27"/>
        <v>23.5</v>
      </c>
      <c r="X105" s="122">
        <f t="shared" si="28"/>
        <v>5</v>
      </c>
      <c r="Y105" s="119">
        <v>0</v>
      </c>
      <c r="Z105" s="122">
        <f t="shared" si="29"/>
        <v>0</v>
      </c>
      <c r="AA105" s="119">
        <v>0</v>
      </c>
      <c r="AB105" s="122">
        <f t="shared" si="30"/>
        <v>0</v>
      </c>
      <c r="AC105" s="122">
        <f t="shared" si="31"/>
        <v>0</v>
      </c>
      <c r="AD105" s="119">
        <v>0</v>
      </c>
      <c r="AE105" s="122">
        <f t="shared" si="32"/>
        <v>0</v>
      </c>
      <c r="AF105" s="122">
        <f t="shared" si="33"/>
        <v>0</v>
      </c>
      <c r="AG105" s="119">
        <v>2</v>
      </c>
      <c r="AH105" s="122">
        <f t="shared" si="34"/>
        <v>7.6</v>
      </c>
      <c r="AI105" s="119">
        <v>0</v>
      </c>
      <c r="AJ105" s="122">
        <v>0</v>
      </c>
      <c r="AK105" s="122">
        <v>0</v>
      </c>
      <c r="AL105" s="119">
        <v>0</v>
      </c>
      <c r="AM105" s="122">
        <v>0</v>
      </c>
      <c r="AN105" s="122">
        <v>0</v>
      </c>
      <c r="AO105" s="119">
        <v>0</v>
      </c>
      <c r="AP105" s="122">
        <v>0</v>
      </c>
      <c r="AQ105" s="122">
        <v>0</v>
      </c>
      <c r="AR105" s="54"/>
      <c r="AS105" s="109">
        <v>0</v>
      </c>
      <c r="AT105" s="112">
        <f t="shared" si="35"/>
        <v>0</v>
      </c>
      <c r="AU105" s="109">
        <v>0</v>
      </c>
      <c r="AV105" s="112">
        <f t="shared" si="36"/>
        <v>0</v>
      </c>
      <c r="AW105" s="109">
        <v>0</v>
      </c>
      <c r="AX105" s="112">
        <f t="shared" si="37"/>
        <v>0</v>
      </c>
      <c r="AY105" s="109">
        <v>0</v>
      </c>
      <c r="AZ105" s="112">
        <f t="shared" si="38"/>
        <v>0</v>
      </c>
      <c r="BA105" s="109">
        <v>0</v>
      </c>
      <c r="BB105" s="112">
        <f t="shared" si="39"/>
        <v>0</v>
      </c>
      <c r="BC105" s="109">
        <v>0</v>
      </c>
      <c r="BD105" s="112">
        <f t="shared" si="40"/>
        <v>0</v>
      </c>
      <c r="BE105" s="109">
        <v>1</v>
      </c>
      <c r="BF105" s="112">
        <f t="shared" si="41"/>
        <v>8.84</v>
      </c>
      <c r="BG105" s="109">
        <v>0</v>
      </c>
      <c r="BH105" s="112">
        <f t="shared" si="42"/>
        <v>0</v>
      </c>
    </row>
    <row r="106" spans="1:60">
      <c r="A106" s="129"/>
      <c r="B106" s="135"/>
      <c r="C106" s="98">
        <v>1992</v>
      </c>
      <c r="D106" s="138"/>
      <c r="E106" s="105"/>
      <c r="F106" s="105"/>
      <c r="G106" s="131"/>
      <c r="H106" s="131"/>
      <c r="I106" s="102"/>
      <c r="J106" s="138"/>
      <c r="K106" s="138"/>
      <c r="L106" s="138"/>
      <c r="M106" s="128"/>
      <c r="N106" s="102"/>
      <c r="O106" s="59"/>
      <c r="P106" s="121"/>
      <c r="Q106" s="124"/>
      <c r="R106" s="121"/>
      <c r="S106" s="124"/>
      <c r="T106" s="121"/>
      <c r="U106" s="124"/>
      <c r="V106" s="121"/>
      <c r="W106" s="124"/>
      <c r="X106" s="124"/>
      <c r="Y106" s="121"/>
      <c r="Z106" s="124"/>
      <c r="AA106" s="121"/>
      <c r="AB106" s="124"/>
      <c r="AC106" s="124"/>
      <c r="AD106" s="121"/>
      <c r="AE106" s="124"/>
      <c r="AF106" s="124"/>
      <c r="AG106" s="121"/>
      <c r="AH106" s="124"/>
      <c r="AI106" s="121"/>
      <c r="AJ106" s="124"/>
      <c r="AK106" s="124"/>
      <c r="AL106" s="121"/>
      <c r="AM106" s="124"/>
      <c r="AN106" s="124"/>
      <c r="AO106" s="121"/>
      <c r="AP106" s="124"/>
      <c r="AQ106" s="124"/>
      <c r="AR106" s="54"/>
      <c r="AS106" s="111"/>
      <c r="AT106" s="114"/>
      <c r="AU106" s="111"/>
      <c r="AV106" s="114"/>
      <c r="AW106" s="111"/>
      <c r="AX106" s="114"/>
      <c r="AY106" s="111"/>
      <c r="AZ106" s="114"/>
      <c r="BA106" s="111"/>
      <c r="BB106" s="114"/>
      <c r="BC106" s="111"/>
      <c r="BD106" s="114"/>
      <c r="BE106" s="111"/>
      <c r="BF106" s="114"/>
      <c r="BG106" s="111"/>
      <c r="BH106" s="114"/>
    </row>
    <row r="107" spans="1:60" ht="15.75">
      <c r="A107" s="54">
        <v>76</v>
      </c>
      <c r="B107" s="54">
        <v>2</v>
      </c>
      <c r="C107" s="54">
        <v>1982</v>
      </c>
      <c r="D107" s="5">
        <v>1</v>
      </c>
      <c r="E107" s="10">
        <f>$E$2*M107</f>
        <v>112</v>
      </c>
      <c r="F107" s="10">
        <f>$F$2*M107</f>
        <v>197</v>
      </c>
      <c r="G107" s="56">
        <v>63.8</v>
      </c>
      <c r="H107" s="56">
        <f t="shared" si="23"/>
        <v>19.139999999999997</v>
      </c>
      <c r="I107" s="15">
        <f>H107*M107</f>
        <v>19.139999999999997</v>
      </c>
      <c r="J107" s="5">
        <v>1994</v>
      </c>
      <c r="K107" s="5">
        <v>3</v>
      </c>
      <c r="L107" s="5"/>
      <c r="M107" s="11">
        <v>1</v>
      </c>
      <c r="N107" s="57">
        <v>107.64</v>
      </c>
      <c r="O107" s="4"/>
      <c r="P107" s="8">
        <v>1</v>
      </c>
      <c r="Q107" s="14">
        <f t="shared" si="24"/>
        <v>4.38</v>
      </c>
      <c r="R107" s="8">
        <v>1</v>
      </c>
      <c r="S107" s="14">
        <f t="shared" si="25"/>
        <v>13.84</v>
      </c>
      <c r="T107" s="8">
        <v>1</v>
      </c>
      <c r="U107" s="14">
        <f t="shared" si="26"/>
        <v>13</v>
      </c>
      <c r="V107" s="8">
        <v>0</v>
      </c>
      <c r="W107" s="14">
        <f t="shared" si="27"/>
        <v>0</v>
      </c>
      <c r="X107" s="14">
        <f t="shared" si="28"/>
        <v>0</v>
      </c>
      <c r="Y107" s="8">
        <v>0</v>
      </c>
      <c r="Z107" s="14">
        <f t="shared" si="29"/>
        <v>0</v>
      </c>
      <c r="AA107" s="8">
        <v>0</v>
      </c>
      <c r="AB107" s="14">
        <f t="shared" si="30"/>
        <v>0</v>
      </c>
      <c r="AC107" s="14">
        <f t="shared" si="31"/>
        <v>0</v>
      </c>
      <c r="AD107" s="8">
        <v>0</v>
      </c>
      <c r="AE107" s="14">
        <f t="shared" si="32"/>
        <v>0</v>
      </c>
      <c r="AF107" s="14">
        <f t="shared" si="33"/>
        <v>0</v>
      </c>
      <c r="AG107" s="8">
        <v>0</v>
      </c>
      <c r="AH107" s="14">
        <f t="shared" si="34"/>
        <v>0</v>
      </c>
      <c r="AI107" s="8">
        <v>0</v>
      </c>
      <c r="AJ107" s="14">
        <v>0</v>
      </c>
      <c r="AK107" s="14">
        <v>0</v>
      </c>
      <c r="AL107" s="8">
        <v>0</v>
      </c>
      <c r="AM107" s="14">
        <v>0</v>
      </c>
      <c r="AN107" s="14">
        <v>0</v>
      </c>
      <c r="AO107" s="8">
        <v>0</v>
      </c>
      <c r="AP107" s="14">
        <v>0</v>
      </c>
      <c r="AQ107" s="14">
        <v>0</v>
      </c>
      <c r="AR107" s="54"/>
      <c r="AS107" s="94">
        <v>0</v>
      </c>
      <c r="AT107" s="95">
        <f t="shared" si="35"/>
        <v>0</v>
      </c>
      <c r="AU107" s="94">
        <v>0</v>
      </c>
      <c r="AV107" s="95">
        <f t="shared" si="36"/>
        <v>0</v>
      </c>
      <c r="AW107" s="94">
        <v>0</v>
      </c>
      <c r="AX107" s="95">
        <f t="shared" si="37"/>
        <v>0</v>
      </c>
      <c r="AY107" s="94">
        <v>0</v>
      </c>
      <c r="AZ107" s="95">
        <f t="shared" si="38"/>
        <v>0</v>
      </c>
      <c r="BA107" s="94">
        <v>0</v>
      </c>
      <c r="BB107" s="95">
        <f t="shared" si="39"/>
        <v>0</v>
      </c>
      <c r="BC107" s="94">
        <v>0</v>
      </c>
      <c r="BD107" s="95">
        <f t="shared" si="40"/>
        <v>0</v>
      </c>
      <c r="BE107" s="94">
        <v>0</v>
      </c>
      <c r="BF107" s="95">
        <f t="shared" si="41"/>
        <v>0</v>
      </c>
      <c r="BG107" s="94">
        <v>0</v>
      </c>
      <c r="BH107" s="95">
        <f t="shared" si="42"/>
        <v>0</v>
      </c>
    </row>
    <row r="108" spans="1:60" ht="15.75">
      <c r="A108" s="54">
        <v>77</v>
      </c>
      <c r="B108" s="54">
        <v>2</v>
      </c>
      <c r="C108" s="54">
        <v>1980</v>
      </c>
      <c r="D108" s="5">
        <v>1</v>
      </c>
      <c r="E108" s="10">
        <f>$E$2*M108</f>
        <v>112</v>
      </c>
      <c r="F108" s="10">
        <f>$F$2*M108</f>
        <v>197</v>
      </c>
      <c r="G108" s="56">
        <v>3</v>
      </c>
      <c r="H108" s="56">
        <f t="shared" si="23"/>
        <v>0.89999999999999991</v>
      </c>
      <c r="I108" s="15">
        <f>H108*M108</f>
        <v>0.89999999999999991</v>
      </c>
      <c r="J108" s="5">
        <v>2005</v>
      </c>
      <c r="K108" s="5">
        <v>2</v>
      </c>
      <c r="L108" s="5">
        <v>13</v>
      </c>
      <c r="M108" s="11">
        <v>1</v>
      </c>
      <c r="N108" s="57">
        <v>147.19999999999999</v>
      </c>
      <c r="O108" s="4"/>
      <c r="P108" s="8">
        <v>1</v>
      </c>
      <c r="Q108" s="14">
        <f t="shared" si="24"/>
        <v>4.38</v>
      </c>
      <c r="R108" s="8">
        <v>1</v>
      </c>
      <c r="S108" s="14">
        <f t="shared" si="25"/>
        <v>13.84</v>
      </c>
      <c r="T108" s="8">
        <v>1</v>
      </c>
      <c r="U108" s="14">
        <f t="shared" si="26"/>
        <v>13</v>
      </c>
      <c r="V108" s="8">
        <v>1</v>
      </c>
      <c r="W108" s="14">
        <f t="shared" si="27"/>
        <v>23.5</v>
      </c>
      <c r="X108" s="14">
        <f t="shared" si="28"/>
        <v>5</v>
      </c>
      <c r="Y108" s="8">
        <v>0</v>
      </c>
      <c r="Z108" s="14">
        <f t="shared" si="29"/>
        <v>0</v>
      </c>
      <c r="AA108" s="8">
        <v>1</v>
      </c>
      <c r="AB108" s="14">
        <f t="shared" si="30"/>
        <v>25.91</v>
      </c>
      <c r="AC108" s="14">
        <f t="shared" si="31"/>
        <v>5</v>
      </c>
      <c r="AD108" s="8">
        <v>0</v>
      </c>
      <c r="AE108" s="14">
        <f t="shared" si="32"/>
        <v>0</v>
      </c>
      <c r="AF108" s="14">
        <f t="shared" si="33"/>
        <v>0</v>
      </c>
      <c r="AG108" s="8">
        <v>0</v>
      </c>
      <c r="AH108" s="14">
        <f t="shared" si="34"/>
        <v>0</v>
      </c>
      <c r="AI108" s="8">
        <v>12</v>
      </c>
      <c r="AJ108" s="60">
        <v>33.58</v>
      </c>
      <c r="AK108" s="14">
        <v>10</v>
      </c>
      <c r="AL108" s="8">
        <v>0</v>
      </c>
      <c r="AM108" s="14">
        <v>0</v>
      </c>
      <c r="AN108" s="14">
        <v>0</v>
      </c>
      <c r="AO108" s="8">
        <v>0</v>
      </c>
      <c r="AP108" s="14">
        <v>0</v>
      </c>
      <c r="AQ108" s="14">
        <v>0</v>
      </c>
      <c r="AR108" s="54"/>
      <c r="AS108" s="94">
        <v>0</v>
      </c>
      <c r="AT108" s="95">
        <f t="shared" si="35"/>
        <v>0</v>
      </c>
      <c r="AU108" s="94">
        <v>0</v>
      </c>
      <c r="AV108" s="95">
        <f t="shared" si="36"/>
        <v>0</v>
      </c>
      <c r="AW108" s="94">
        <v>0</v>
      </c>
      <c r="AX108" s="95">
        <f t="shared" si="37"/>
        <v>0</v>
      </c>
      <c r="AY108" s="94">
        <v>0</v>
      </c>
      <c r="AZ108" s="95">
        <f t="shared" si="38"/>
        <v>0</v>
      </c>
      <c r="BA108" s="94">
        <v>0</v>
      </c>
      <c r="BB108" s="95">
        <f t="shared" si="39"/>
        <v>0</v>
      </c>
      <c r="BC108" s="94">
        <v>0</v>
      </c>
      <c r="BD108" s="95">
        <f t="shared" si="40"/>
        <v>0</v>
      </c>
      <c r="BE108" s="94">
        <v>0</v>
      </c>
      <c r="BF108" s="95">
        <f t="shared" si="41"/>
        <v>0</v>
      </c>
      <c r="BG108" s="94">
        <v>0</v>
      </c>
      <c r="BH108" s="95">
        <f t="shared" si="42"/>
        <v>0</v>
      </c>
    </row>
    <row r="109" spans="1:60" ht="15.75">
      <c r="A109" s="54">
        <v>78</v>
      </c>
      <c r="B109" s="54">
        <v>2</v>
      </c>
      <c r="C109" s="54">
        <v>1986</v>
      </c>
      <c r="D109" s="5">
        <v>2</v>
      </c>
      <c r="E109" s="10"/>
      <c r="F109" s="10"/>
      <c r="G109" s="56">
        <v>147</v>
      </c>
      <c r="H109" s="56">
        <f t="shared" si="23"/>
        <v>44.1</v>
      </c>
      <c r="I109" s="15">
        <f>H109*M109</f>
        <v>44.1</v>
      </c>
      <c r="J109" s="5">
        <v>2001</v>
      </c>
      <c r="K109" s="5">
        <v>3</v>
      </c>
      <c r="L109" s="5">
        <v>27</v>
      </c>
      <c r="M109" s="11">
        <v>1</v>
      </c>
      <c r="N109" s="57">
        <v>147.19999999999999</v>
      </c>
      <c r="O109" s="4"/>
      <c r="P109" s="8">
        <v>1</v>
      </c>
      <c r="Q109" s="14">
        <f t="shared" si="24"/>
        <v>4.38</v>
      </c>
      <c r="R109" s="8">
        <v>1</v>
      </c>
      <c r="S109" s="14">
        <f t="shared" si="25"/>
        <v>13.84</v>
      </c>
      <c r="T109" s="8">
        <v>1</v>
      </c>
      <c r="U109" s="14">
        <f t="shared" si="26"/>
        <v>13</v>
      </c>
      <c r="V109" s="8">
        <v>0</v>
      </c>
      <c r="W109" s="14">
        <f t="shared" si="27"/>
        <v>0</v>
      </c>
      <c r="X109" s="14">
        <f t="shared" si="28"/>
        <v>0</v>
      </c>
      <c r="Y109" s="8">
        <v>1</v>
      </c>
      <c r="Z109" s="14">
        <f t="shared" si="29"/>
        <v>28</v>
      </c>
      <c r="AA109" s="8">
        <v>0</v>
      </c>
      <c r="AB109" s="14">
        <f t="shared" si="30"/>
        <v>0</v>
      </c>
      <c r="AC109" s="14">
        <f t="shared" si="31"/>
        <v>0</v>
      </c>
      <c r="AD109" s="8">
        <v>0</v>
      </c>
      <c r="AE109" s="14">
        <f t="shared" si="32"/>
        <v>0</v>
      </c>
      <c r="AF109" s="14">
        <f t="shared" si="33"/>
        <v>0</v>
      </c>
      <c r="AG109" s="8">
        <v>0</v>
      </c>
      <c r="AH109" s="14">
        <f t="shared" si="34"/>
        <v>0</v>
      </c>
      <c r="AI109" s="8">
        <v>12</v>
      </c>
      <c r="AJ109" s="60">
        <v>33.58</v>
      </c>
      <c r="AK109" s="14">
        <v>10</v>
      </c>
      <c r="AL109" s="8">
        <v>0</v>
      </c>
      <c r="AM109" s="14">
        <v>0</v>
      </c>
      <c r="AN109" s="14">
        <v>0</v>
      </c>
      <c r="AO109" s="8">
        <v>0</v>
      </c>
      <c r="AP109" s="14">
        <v>0</v>
      </c>
      <c r="AQ109" s="14">
        <v>0</v>
      </c>
      <c r="AR109" s="54"/>
      <c r="AS109" s="94">
        <v>0</v>
      </c>
      <c r="AT109" s="95">
        <f t="shared" si="35"/>
        <v>0</v>
      </c>
      <c r="AU109" s="94">
        <v>0</v>
      </c>
      <c r="AV109" s="95">
        <f t="shared" si="36"/>
        <v>0</v>
      </c>
      <c r="AW109" s="94">
        <v>0</v>
      </c>
      <c r="AX109" s="95">
        <f t="shared" si="37"/>
        <v>0</v>
      </c>
      <c r="AY109" s="94">
        <v>0</v>
      </c>
      <c r="AZ109" s="95">
        <f t="shared" si="38"/>
        <v>0</v>
      </c>
      <c r="BA109" s="94">
        <v>0</v>
      </c>
      <c r="BB109" s="95">
        <f t="shared" si="39"/>
        <v>0</v>
      </c>
      <c r="BC109" s="94">
        <v>0</v>
      </c>
      <c r="BD109" s="95">
        <f t="shared" si="40"/>
        <v>0</v>
      </c>
      <c r="BE109" s="94">
        <v>0</v>
      </c>
      <c r="BF109" s="95">
        <f t="shared" si="41"/>
        <v>0</v>
      </c>
      <c r="BG109" s="94">
        <v>0</v>
      </c>
      <c r="BH109" s="95">
        <f t="shared" si="42"/>
        <v>0</v>
      </c>
    </row>
    <row r="110" spans="1:60">
      <c r="A110" s="129">
        <v>79</v>
      </c>
      <c r="B110" s="133">
        <v>1</v>
      </c>
      <c r="C110" s="96"/>
      <c r="D110" s="136">
        <v>1</v>
      </c>
      <c r="E110" s="104">
        <f>$E$2*M110</f>
        <v>224</v>
      </c>
      <c r="F110" s="104">
        <f>$F$2*M110</f>
        <v>394</v>
      </c>
      <c r="G110" s="130">
        <v>96.4</v>
      </c>
      <c r="H110" s="130">
        <f t="shared" si="23"/>
        <v>28.92</v>
      </c>
      <c r="I110" s="101">
        <f>H110*M110</f>
        <v>57.84</v>
      </c>
      <c r="J110" s="136">
        <v>1986</v>
      </c>
      <c r="K110" s="136">
        <v>3</v>
      </c>
      <c r="L110" s="136">
        <v>12</v>
      </c>
      <c r="M110" s="128">
        <v>2</v>
      </c>
      <c r="N110" s="101">
        <v>254.84</v>
      </c>
      <c r="O110" s="58"/>
      <c r="P110" s="119">
        <v>1</v>
      </c>
      <c r="Q110" s="122">
        <f t="shared" si="24"/>
        <v>4.38</v>
      </c>
      <c r="R110" s="119">
        <v>1</v>
      </c>
      <c r="S110" s="122">
        <f t="shared" si="25"/>
        <v>13.84</v>
      </c>
      <c r="T110" s="119">
        <v>1</v>
      </c>
      <c r="U110" s="122">
        <f t="shared" si="26"/>
        <v>13</v>
      </c>
      <c r="V110" s="119">
        <v>0</v>
      </c>
      <c r="W110" s="122">
        <f t="shared" si="27"/>
        <v>0</v>
      </c>
      <c r="X110" s="139">
        <f t="shared" si="28"/>
        <v>0</v>
      </c>
      <c r="Y110" s="119">
        <v>1</v>
      </c>
      <c r="Z110" s="122">
        <f t="shared" si="29"/>
        <v>28</v>
      </c>
      <c r="AA110" s="119">
        <v>0</v>
      </c>
      <c r="AB110" s="122">
        <f t="shared" si="30"/>
        <v>0</v>
      </c>
      <c r="AC110" s="122">
        <f t="shared" si="31"/>
        <v>0</v>
      </c>
      <c r="AD110" s="119">
        <v>0</v>
      </c>
      <c r="AE110" s="122">
        <f t="shared" si="32"/>
        <v>0</v>
      </c>
      <c r="AF110" s="122">
        <f t="shared" si="33"/>
        <v>0</v>
      </c>
      <c r="AG110" s="119">
        <v>0</v>
      </c>
      <c r="AH110" s="122">
        <f t="shared" si="34"/>
        <v>0</v>
      </c>
      <c r="AI110" s="119">
        <v>12</v>
      </c>
      <c r="AJ110" s="125">
        <v>33.58</v>
      </c>
      <c r="AK110" s="122">
        <v>10</v>
      </c>
      <c r="AL110" s="119">
        <v>0</v>
      </c>
      <c r="AM110" s="122">
        <v>0</v>
      </c>
      <c r="AN110" s="122">
        <v>0</v>
      </c>
      <c r="AO110" s="119">
        <v>0</v>
      </c>
      <c r="AP110" s="122">
        <v>0</v>
      </c>
      <c r="AQ110" s="122">
        <v>0</v>
      </c>
      <c r="AR110" s="54"/>
      <c r="AS110" s="109">
        <v>0</v>
      </c>
      <c r="AT110" s="112">
        <f t="shared" si="35"/>
        <v>0</v>
      </c>
      <c r="AU110" s="109">
        <v>0</v>
      </c>
      <c r="AV110" s="112">
        <f t="shared" si="36"/>
        <v>0</v>
      </c>
      <c r="AW110" s="109">
        <v>0</v>
      </c>
      <c r="AX110" s="112">
        <f t="shared" si="37"/>
        <v>0</v>
      </c>
      <c r="AY110" s="109">
        <v>0</v>
      </c>
      <c r="AZ110" s="112">
        <f t="shared" si="38"/>
        <v>0</v>
      </c>
      <c r="BA110" s="109">
        <v>0</v>
      </c>
      <c r="BB110" s="112">
        <f t="shared" si="39"/>
        <v>0</v>
      </c>
      <c r="BC110" s="109">
        <v>0</v>
      </c>
      <c r="BD110" s="112">
        <f t="shared" si="40"/>
        <v>0</v>
      </c>
      <c r="BE110" s="109">
        <v>0</v>
      </c>
      <c r="BF110" s="112">
        <f t="shared" si="41"/>
        <v>0</v>
      </c>
      <c r="BG110" s="109">
        <v>0</v>
      </c>
      <c r="BH110" s="112">
        <f t="shared" si="42"/>
        <v>0</v>
      </c>
    </row>
    <row r="111" spans="1:60">
      <c r="A111" s="129"/>
      <c r="B111" s="135"/>
      <c r="C111" s="98">
        <v>1957</v>
      </c>
      <c r="D111" s="138"/>
      <c r="E111" s="105"/>
      <c r="F111" s="105"/>
      <c r="G111" s="131"/>
      <c r="H111" s="131"/>
      <c r="I111" s="102"/>
      <c r="J111" s="138"/>
      <c r="K111" s="138"/>
      <c r="L111" s="138"/>
      <c r="M111" s="128"/>
      <c r="N111" s="102"/>
      <c r="O111" s="59"/>
      <c r="P111" s="121"/>
      <c r="Q111" s="124"/>
      <c r="R111" s="121"/>
      <c r="S111" s="124"/>
      <c r="T111" s="121"/>
      <c r="U111" s="124"/>
      <c r="V111" s="121"/>
      <c r="W111" s="124"/>
      <c r="X111" s="139"/>
      <c r="Y111" s="121"/>
      <c r="Z111" s="124"/>
      <c r="AA111" s="121"/>
      <c r="AB111" s="124"/>
      <c r="AC111" s="124"/>
      <c r="AD111" s="121"/>
      <c r="AE111" s="124"/>
      <c r="AF111" s="124"/>
      <c r="AG111" s="121"/>
      <c r="AH111" s="124"/>
      <c r="AI111" s="121"/>
      <c r="AJ111" s="127"/>
      <c r="AK111" s="124"/>
      <c r="AL111" s="121"/>
      <c r="AM111" s="124"/>
      <c r="AN111" s="124"/>
      <c r="AO111" s="121"/>
      <c r="AP111" s="124"/>
      <c r="AQ111" s="124"/>
      <c r="AR111" s="54"/>
      <c r="AS111" s="111"/>
      <c r="AT111" s="114"/>
      <c r="AU111" s="111"/>
      <c r="AV111" s="114"/>
      <c r="AW111" s="111"/>
      <c r="AX111" s="114"/>
      <c r="AY111" s="111"/>
      <c r="AZ111" s="114"/>
      <c r="BA111" s="111"/>
      <c r="BB111" s="114"/>
      <c r="BC111" s="111"/>
      <c r="BD111" s="114"/>
      <c r="BE111" s="111"/>
      <c r="BF111" s="114"/>
      <c r="BG111" s="111"/>
      <c r="BH111" s="114"/>
    </row>
    <row r="112" spans="1:60" ht="15.75">
      <c r="A112" s="54">
        <v>80</v>
      </c>
      <c r="B112" s="54">
        <v>2</v>
      </c>
      <c r="C112" s="54">
        <v>1985</v>
      </c>
      <c r="D112" s="5">
        <v>2</v>
      </c>
      <c r="E112" s="10"/>
      <c r="F112" s="10"/>
      <c r="G112" s="56">
        <v>11.7</v>
      </c>
      <c r="H112" s="56">
        <f t="shared" si="23"/>
        <v>3.51</v>
      </c>
      <c r="I112" s="15">
        <f>H112*M112</f>
        <v>3.51</v>
      </c>
      <c r="J112" s="5">
        <v>2016</v>
      </c>
      <c r="K112" s="5">
        <v>1</v>
      </c>
      <c r="L112" s="5">
        <v>2</v>
      </c>
      <c r="M112" s="11">
        <v>1</v>
      </c>
      <c r="N112" s="57">
        <v>107.64</v>
      </c>
      <c r="O112" s="4"/>
      <c r="P112" s="8">
        <v>1</v>
      </c>
      <c r="Q112" s="14">
        <f t="shared" si="24"/>
        <v>4.38</v>
      </c>
      <c r="R112" s="8">
        <v>1</v>
      </c>
      <c r="S112" s="14">
        <f t="shared" si="25"/>
        <v>13.84</v>
      </c>
      <c r="T112" s="8">
        <v>1</v>
      </c>
      <c r="U112" s="14">
        <f t="shared" si="26"/>
        <v>13</v>
      </c>
      <c r="V112" s="8">
        <v>0</v>
      </c>
      <c r="W112" s="14">
        <f t="shared" si="27"/>
        <v>0</v>
      </c>
      <c r="X112" s="14">
        <f t="shared" si="27"/>
        <v>0</v>
      </c>
      <c r="Y112" s="8">
        <v>0</v>
      </c>
      <c r="Z112" s="14">
        <f t="shared" si="29"/>
        <v>0</v>
      </c>
      <c r="AA112" s="8">
        <v>0</v>
      </c>
      <c r="AB112" s="14">
        <f t="shared" si="30"/>
        <v>0</v>
      </c>
      <c r="AC112" s="14">
        <f t="shared" si="31"/>
        <v>0</v>
      </c>
      <c r="AD112" s="8">
        <v>0</v>
      </c>
      <c r="AE112" s="14">
        <f t="shared" si="32"/>
        <v>0</v>
      </c>
      <c r="AF112" s="14">
        <f t="shared" si="33"/>
        <v>0</v>
      </c>
      <c r="AG112" s="8">
        <v>0</v>
      </c>
      <c r="AH112" s="14">
        <f t="shared" si="34"/>
        <v>0</v>
      </c>
      <c r="AI112" s="8">
        <v>0</v>
      </c>
      <c r="AJ112" s="14">
        <v>0</v>
      </c>
      <c r="AK112" s="14">
        <v>0</v>
      </c>
      <c r="AL112" s="8">
        <v>0</v>
      </c>
      <c r="AM112" s="14">
        <v>0</v>
      </c>
      <c r="AN112" s="14">
        <v>0</v>
      </c>
      <c r="AO112" s="8">
        <v>0</v>
      </c>
      <c r="AP112" s="14">
        <v>0</v>
      </c>
      <c r="AQ112" s="14">
        <v>0</v>
      </c>
      <c r="AR112" s="54"/>
      <c r="AS112" s="94">
        <v>0</v>
      </c>
      <c r="AT112" s="95">
        <f t="shared" si="35"/>
        <v>0</v>
      </c>
      <c r="AU112" s="94">
        <v>0</v>
      </c>
      <c r="AV112" s="95">
        <f t="shared" si="36"/>
        <v>0</v>
      </c>
      <c r="AW112" s="94">
        <v>0</v>
      </c>
      <c r="AX112" s="95">
        <f t="shared" si="37"/>
        <v>0</v>
      </c>
      <c r="AY112" s="94">
        <v>0</v>
      </c>
      <c r="AZ112" s="95">
        <f t="shared" si="38"/>
        <v>0</v>
      </c>
      <c r="BA112" s="94">
        <v>0</v>
      </c>
      <c r="BB112" s="95">
        <f t="shared" si="39"/>
        <v>0</v>
      </c>
      <c r="BC112" s="94">
        <v>0</v>
      </c>
      <c r="BD112" s="95">
        <f t="shared" si="40"/>
        <v>0</v>
      </c>
      <c r="BE112" s="94">
        <v>0</v>
      </c>
      <c r="BF112" s="95">
        <f t="shared" si="41"/>
        <v>0</v>
      </c>
      <c r="BG112" s="94">
        <v>0</v>
      </c>
      <c r="BH112" s="95">
        <f t="shared" si="42"/>
        <v>0</v>
      </c>
    </row>
    <row r="113" spans="1:60" ht="15.75">
      <c r="A113" s="54">
        <v>81</v>
      </c>
      <c r="B113" s="54">
        <v>2</v>
      </c>
      <c r="C113" s="54">
        <v>1969</v>
      </c>
      <c r="D113" s="5">
        <v>2</v>
      </c>
      <c r="E113" s="10"/>
      <c r="F113" s="10"/>
      <c r="G113" s="56">
        <v>276</v>
      </c>
      <c r="H113" s="56">
        <f t="shared" si="23"/>
        <v>82.8</v>
      </c>
      <c r="I113" s="15">
        <f>H113*M113</f>
        <v>82.8</v>
      </c>
      <c r="J113" s="5">
        <v>2012</v>
      </c>
      <c r="K113" s="5">
        <v>3</v>
      </c>
      <c r="L113" s="5"/>
      <c r="M113" s="11">
        <v>1</v>
      </c>
      <c r="N113" s="57">
        <v>147.19999999999999</v>
      </c>
      <c r="O113" s="4"/>
      <c r="P113" s="8">
        <v>1</v>
      </c>
      <c r="Q113" s="14">
        <f t="shared" si="24"/>
        <v>4.38</v>
      </c>
      <c r="R113" s="8">
        <v>0</v>
      </c>
      <c r="S113" s="14">
        <f t="shared" si="25"/>
        <v>0</v>
      </c>
      <c r="T113" s="8">
        <v>0</v>
      </c>
      <c r="U113" s="14">
        <f t="shared" si="26"/>
        <v>0</v>
      </c>
      <c r="V113" s="8">
        <v>0</v>
      </c>
      <c r="W113" s="14">
        <f t="shared" si="27"/>
        <v>0</v>
      </c>
      <c r="X113" s="14">
        <f t="shared" si="28"/>
        <v>0</v>
      </c>
      <c r="Y113" s="8">
        <v>0</v>
      </c>
      <c r="Z113" s="14">
        <f t="shared" si="29"/>
        <v>0</v>
      </c>
      <c r="AA113" s="8">
        <v>0</v>
      </c>
      <c r="AB113" s="14">
        <f t="shared" si="30"/>
        <v>0</v>
      </c>
      <c r="AC113" s="14">
        <f t="shared" si="31"/>
        <v>0</v>
      </c>
      <c r="AD113" s="8">
        <v>0</v>
      </c>
      <c r="AE113" s="14">
        <f t="shared" si="32"/>
        <v>0</v>
      </c>
      <c r="AF113" s="14">
        <f t="shared" si="33"/>
        <v>0</v>
      </c>
      <c r="AG113" s="8">
        <v>0</v>
      </c>
      <c r="AH113" s="14">
        <f t="shared" si="34"/>
        <v>0</v>
      </c>
      <c r="AI113" s="8">
        <v>0</v>
      </c>
      <c r="AJ113" s="14">
        <v>0</v>
      </c>
      <c r="AK113" s="14">
        <v>0</v>
      </c>
      <c r="AL113" s="8">
        <v>0</v>
      </c>
      <c r="AM113" s="14">
        <v>0</v>
      </c>
      <c r="AN113" s="14">
        <v>0</v>
      </c>
      <c r="AO113" s="8">
        <v>0</v>
      </c>
      <c r="AP113" s="14">
        <v>0</v>
      </c>
      <c r="AQ113" s="14">
        <v>0</v>
      </c>
      <c r="AR113" s="54"/>
      <c r="AS113" s="94">
        <v>0</v>
      </c>
      <c r="AT113" s="95">
        <f t="shared" si="35"/>
        <v>0</v>
      </c>
      <c r="AU113" s="94">
        <v>0</v>
      </c>
      <c r="AV113" s="95">
        <f t="shared" si="36"/>
        <v>0</v>
      </c>
      <c r="AW113" s="94">
        <v>0</v>
      </c>
      <c r="AX113" s="95">
        <f t="shared" si="37"/>
        <v>0</v>
      </c>
      <c r="AY113" s="94">
        <v>0</v>
      </c>
      <c r="AZ113" s="95">
        <f t="shared" si="38"/>
        <v>0</v>
      </c>
      <c r="BA113" s="94">
        <v>0</v>
      </c>
      <c r="BB113" s="95">
        <f t="shared" si="39"/>
        <v>0</v>
      </c>
      <c r="BC113" s="94">
        <v>0</v>
      </c>
      <c r="BD113" s="95">
        <f t="shared" si="40"/>
        <v>0</v>
      </c>
      <c r="BE113" s="94">
        <v>0</v>
      </c>
      <c r="BF113" s="95">
        <f t="shared" si="41"/>
        <v>0</v>
      </c>
      <c r="BG113" s="94">
        <v>0</v>
      </c>
      <c r="BH113" s="95">
        <f t="shared" si="42"/>
        <v>0</v>
      </c>
    </row>
    <row r="114" spans="1:60">
      <c r="A114" s="129">
        <v>82</v>
      </c>
      <c r="B114" s="133">
        <v>1</v>
      </c>
      <c r="C114" s="96"/>
      <c r="D114" s="136">
        <v>1</v>
      </c>
      <c r="E114" s="104">
        <f>$E$2*M114</f>
        <v>224</v>
      </c>
      <c r="F114" s="104">
        <f>$F$2*M114</f>
        <v>394</v>
      </c>
      <c r="G114" s="130">
        <v>63.9</v>
      </c>
      <c r="H114" s="130">
        <f t="shared" si="23"/>
        <v>19.169999999999998</v>
      </c>
      <c r="I114" s="101">
        <f>H114*M114</f>
        <v>38.339999999999996</v>
      </c>
      <c r="J114" s="136">
        <v>2014</v>
      </c>
      <c r="K114" s="136">
        <v>2</v>
      </c>
      <c r="L114" s="136">
        <v>0</v>
      </c>
      <c r="M114" s="128">
        <v>2</v>
      </c>
      <c r="N114" s="101">
        <v>254.84</v>
      </c>
      <c r="O114" s="58"/>
      <c r="P114" s="119">
        <v>2</v>
      </c>
      <c r="Q114" s="122">
        <f t="shared" si="24"/>
        <v>8.76</v>
      </c>
      <c r="R114" s="119">
        <v>2</v>
      </c>
      <c r="S114" s="122">
        <f t="shared" si="25"/>
        <v>27.68</v>
      </c>
      <c r="T114" s="119">
        <v>2</v>
      </c>
      <c r="U114" s="122">
        <f t="shared" si="26"/>
        <v>26</v>
      </c>
      <c r="V114" s="119">
        <v>2</v>
      </c>
      <c r="W114" s="122">
        <f t="shared" si="27"/>
        <v>47</v>
      </c>
      <c r="X114" s="122">
        <f t="shared" si="28"/>
        <v>10</v>
      </c>
      <c r="Y114" s="119">
        <v>0</v>
      </c>
      <c r="Z114" s="122">
        <f t="shared" si="29"/>
        <v>0</v>
      </c>
      <c r="AA114" s="119">
        <v>0</v>
      </c>
      <c r="AB114" s="122">
        <f t="shared" si="30"/>
        <v>0</v>
      </c>
      <c r="AC114" s="122">
        <f t="shared" si="31"/>
        <v>0</v>
      </c>
      <c r="AD114" s="119">
        <v>0</v>
      </c>
      <c r="AE114" s="122">
        <f t="shared" si="32"/>
        <v>0</v>
      </c>
      <c r="AF114" s="122">
        <f t="shared" si="33"/>
        <v>0</v>
      </c>
      <c r="AG114" s="119">
        <v>0</v>
      </c>
      <c r="AH114" s="122">
        <f t="shared" si="34"/>
        <v>0</v>
      </c>
      <c r="AI114" s="119">
        <v>0</v>
      </c>
      <c r="AJ114" s="122">
        <v>0</v>
      </c>
      <c r="AK114" s="122">
        <v>0</v>
      </c>
      <c r="AL114" s="119">
        <v>0</v>
      </c>
      <c r="AM114" s="122">
        <v>0</v>
      </c>
      <c r="AN114" s="122">
        <v>0</v>
      </c>
      <c r="AO114" s="119">
        <v>0</v>
      </c>
      <c r="AP114" s="122">
        <v>0</v>
      </c>
      <c r="AQ114" s="122">
        <v>0</v>
      </c>
      <c r="AR114" s="54"/>
      <c r="AS114" s="109">
        <v>0</v>
      </c>
      <c r="AT114" s="112">
        <f t="shared" si="35"/>
        <v>0</v>
      </c>
      <c r="AU114" s="109">
        <v>0</v>
      </c>
      <c r="AV114" s="112">
        <f t="shared" si="36"/>
        <v>0</v>
      </c>
      <c r="AW114" s="109">
        <v>0</v>
      </c>
      <c r="AX114" s="112">
        <f t="shared" si="37"/>
        <v>0</v>
      </c>
      <c r="AY114" s="109">
        <v>0</v>
      </c>
      <c r="AZ114" s="112">
        <f t="shared" si="38"/>
        <v>0</v>
      </c>
      <c r="BA114" s="109">
        <v>0</v>
      </c>
      <c r="BB114" s="112">
        <f t="shared" si="39"/>
        <v>0</v>
      </c>
      <c r="BC114" s="109">
        <v>0</v>
      </c>
      <c r="BD114" s="112">
        <f t="shared" si="40"/>
        <v>0</v>
      </c>
      <c r="BE114" s="109">
        <v>0</v>
      </c>
      <c r="BF114" s="112">
        <f t="shared" si="41"/>
        <v>0</v>
      </c>
      <c r="BG114" s="109">
        <v>0</v>
      </c>
      <c r="BH114" s="112">
        <f t="shared" si="42"/>
        <v>0</v>
      </c>
    </row>
    <row r="115" spans="1:60">
      <c r="A115" s="129"/>
      <c r="B115" s="135"/>
      <c r="C115" s="98">
        <v>1994</v>
      </c>
      <c r="D115" s="138"/>
      <c r="E115" s="105"/>
      <c r="F115" s="105"/>
      <c r="G115" s="131"/>
      <c r="H115" s="131"/>
      <c r="I115" s="102"/>
      <c r="J115" s="138"/>
      <c r="K115" s="138"/>
      <c r="L115" s="138"/>
      <c r="M115" s="128"/>
      <c r="N115" s="102"/>
      <c r="O115" s="59"/>
      <c r="P115" s="121"/>
      <c r="Q115" s="124"/>
      <c r="R115" s="121"/>
      <c r="S115" s="124"/>
      <c r="T115" s="121"/>
      <c r="U115" s="124"/>
      <c r="V115" s="121"/>
      <c r="W115" s="124"/>
      <c r="X115" s="124"/>
      <c r="Y115" s="121"/>
      <c r="Z115" s="124"/>
      <c r="AA115" s="121"/>
      <c r="AB115" s="124"/>
      <c r="AC115" s="124"/>
      <c r="AD115" s="121"/>
      <c r="AE115" s="124"/>
      <c r="AF115" s="124"/>
      <c r="AG115" s="121"/>
      <c r="AH115" s="124"/>
      <c r="AI115" s="121"/>
      <c r="AJ115" s="124"/>
      <c r="AK115" s="124"/>
      <c r="AL115" s="121"/>
      <c r="AM115" s="124"/>
      <c r="AN115" s="124"/>
      <c r="AO115" s="121"/>
      <c r="AP115" s="124"/>
      <c r="AQ115" s="124"/>
      <c r="AR115" s="54"/>
      <c r="AS115" s="111"/>
      <c r="AT115" s="114"/>
      <c r="AU115" s="111"/>
      <c r="AV115" s="114"/>
      <c r="AW115" s="111"/>
      <c r="AX115" s="114"/>
      <c r="AY115" s="111"/>
      <c r="AZ115" s="114"/>
      <c r="BA115" s="111"/>
      <c r="BB115" s="114"/>
      <c r="BC115" s="111"/>
      <c r="BD115" s="114"/>
      <c r="BE115" s="111"/>
      <c r="BF115" s="114"/>
      <c r="BG115" s="111"/>
      <c r="BH115" s="114"/>
    </row>
    <row r="116" spans="1:60">
      <c r="A116" s="129">
        <v>83</v>
      </c>
      <c r="B116" s="133">
        <v>1</v>
      </c>
      <c r="C116" s="96"/>
      <c r="D116" s="136">
        <v>2</v>
      </c>
      <c r="E116" s="104"/>
      <c r="F116" s="104"/>
      <c r="G116" s="130">
        <v>110</v>
      </c>
      <c r="H116" s="130">
        <f t="shared" si="23"/>
        <v>33</v>
      </c>
      <c r="I116" s="101">
        <f>H116*M116</f>
        <v>99</v>
      </c>
      <c r="J116" s="136">
        <v>2013</v>
      </c>
      <c r="K116" s="136">
        <v>3</v>
      </c>
      <c r="L116" s="136">
        <v>4</v>
      </c>
      <c r="M116" s="128">
        <v>3</v>
      </c>
      <c r="N116" s="101">
        <v>362.48</v>
      </c>
      <c r="O116" s="58"/>
      <c r="P116" s="119">
        <v>2</v>
      </c>
      <c r="Q116" s="122">
        <f t="shared" si="24"/>
        <v>8.76</v>
      </c>
      <c r="R116" s="119">
        <v>2</v>
      </c>
      <c r="S116" s="122">
        <f t="shared" si="25"/>
        <v>27.68</v>
      </c>
      <c r="T116" s="119">
        <v>0</v>
      </c>
      <c r="U116" s="122">
        <f t="shared" si="26"/>
        <v>0</v>
      </c>
      <c r="V116" s="119">
        <v>0</v>
      </c>
      <c r="W116" s="122">
        <f t="shared" si="27"/>
        <v>0</v>
      </c>
      <c r="X116" s="122">
        <f t="shared" si="28"/>
        <v>0</v>
      </c>
      <c r="Y116" s="119">
        <v>1</v>
      </c>
      <c r="Z116" s="122">
        <f t="shared" si="29"/>
        <v>28</v>
      </c>
      <c r="AA116" s="119">
        <v>0</v>
      </c>
      <c r="AB116" s="122">
        <f t="shared" si="30"/>
        <v>0</v>
      </c>
      <c r="AC116" s="122">
        <f t="shared" si="31"/>
        <v>0</v>
      </c>
      <c r="AD116" s="119">
        <v>0</v>
      </c>
      <c r="AE116" s="122">
        <f t="shared" si="32"/>
        <v>0</v>
      </c>
      <c r="AF116" s="122">
        <f t="shared" si="33"/>
        <v>0</v>
      </c>
      <c r="AG116" s="119">
        <v>1</v>
      </c>
      <c r="AH116" s="122">
        <f t="shared" si="34"/>
        <v>3.8</v>
      </c>
      <c r="AI116" s="119">
        <v>0</v>
      </c>
      <c r="AJ116" s="122">
        <v>0</v>
      </c>
      <c r="AK116" s="122">
        <v>0</v>
      </c>
      <c r="AL116" s="119">
        <v>0</v>
      </c>
      <c r="AM116" s="122">
        <v>0</v>
      </c>
      <c r="AN116" s="122">
        <v>0</v>
      </c>
      <c r="AO116" s="119">
        <v>0</v>
      </c>
      <c r="AP116" s="122">
        <v>0</v>
      </c>
      <c r="AQ116" s="122">
        <v>0</v>
      </c>
      <c r="AR116" s="54"/>
      <c r="AS116" s="109">
        <v>0</v>
      </c>
      <c r="AT116" s="112">
        <f t="shared" si="35"/>
        <v>0</v>
      </c>
      <c r="AU116" s="109">
        <v>0</v>
      </c>
      <c r="AV116" s="112">
        <f t="shared" si="36"/>
        <v>0</v>
      </c>
      <c r="AW116" s="109">
        <v>1</v>
      </c>
      <c r="AX116" s="112">
        <f t="shared" si="37"/>
        <v>22.99</v>
      </c>
      <c r="AY116" s="109">
        <v>0</v>
      </c>
      <c r="AZ116" s="112">
        <f t="shared" si="38"/>
        <v>0</v>
      </c>
      <c r="BA116" s="109">
        <v>0</v>
      </c>
      <c r="BB116" s="112">
        <f t="shared" si="39"/>
        <v>0</v>
      </c>
      <c r="BC116" s="109">
        <v>0</v>
      </c>
      <c r="BD116" s="112">
        <f t="shared" si="40"/>
        <v>0</v>
      </c>
      <c r="BE116" s="109">
        <v>0</v>
      </c>
      <c r="BF116" s="112">
        <f t="shared" si="41"/>
        <v>0</v>
      </c>
      <c r="BG116" s="109">
        <v>0</v>
      </c>
      <c r="BH116" s="112">
        <f t="shared" si="42"/>
        <v>0</v>
      </c>
    </row>
    <row r="117" spans="1:60">
      <c r="A117" s="129"/>
      <c r="B117" s="134"/>
      <c r="C117" s="97"/>
      <c r="D117" s="137"/>
      <c r="E117" s="106"/>
      <c r="F117" s="106"/>
      <c r="G117" s="132"/>
      <c r="H117" s="132"/>
      <c r="I117" s="103"/>
      <c r="J117" s="137"/>
      <c r="K117" s="137"/>
      <c r="L117" s="137"/>
      <c r="M117" s="128"/>
      <c r="N117" s="103"/>
      <c r="O117" s="61"/>
      <c r="P117" s="120"/>
      <c r="Q117" s="123"/>
      <c r="R117" s="120"/>
      <c r="S117" s="123"/>
      <c r="T117" s="120"/>
      <c r="U117" s="123"/>
      <c r="V117" s="120"/>
      <c r="W117" s="123"/>
      <c r="X117" s="123"/>
      <c r="Y117" s="120"/>
      <c r="Z117" s="123"/>
      <c r="AA117" s="120"/>
      <c r="AB117" s="123"/>
      <c r="AC117" s="123"/>
      <c r="AD117" s="120"/>
      <c r="AE117" s="123"/>
      <c r="AF117" s="123"/>
      <c r="AG117" s="120"/>
      <c r="AH117" s="123"/>
      <c r="AI117" s="120"/>
      <c r="AJ117" s="123"/>
      <c r="AK117" s="123"/>
      <c r="AL117" s="120"/>
      <c r="AM117" s="123"/>
      <c r="AN117" s="123"/>
      <c r="AO117" s="120"/>
      <c r="AP117" s="123"/>
      <c r="AQ117" s="123"/>
      <c r="AR117" s="54"/>
      <c r="AS117" s="110"/>
      <c r="AT117" s="113"/>
      <c r="AU117" s="110"/>
      <c r="AV117" s="113"/>
      <c r="AW117" s="110"/>
      <c r="AX117" s="113"/>
      <c r="AY117" s="110"/>
      <c r="AZ117" s="113"/>
      <c r="BA117" s="110"/>
      <c r="BB117" s="113"/>
      <c r="BC117" s="110"/>
      <c r="BD117" s="113"/>
      <c r="BE117" s="110"/>
      <c r="BF117" s="113"/>
      <c r="BG117" s="110"/>
      <c r="BH117" s="113"/>
    </row>
    <row r="118" spans="1:60">
      <c r="A118" s="129"/>
      <c r="B118" s="135"/>
      <c r="C118" s="98">
        <v>1975</v>
      </c>
      <c r="D118" s="138"/>
      <c r="E118" s="105"/>
      <c r="F118" s="105"/>
      <c r="G118" s="131"/>
      <c r="H118" s="131"/>
      <c r="I118" s="102"/>
      <c r="J118" s="138"/>
      <c r="K118" s="138"/>
      <c r="L118" s="138"/>
      <c r="M118" s="128"/>
      <c r="N118" s="102"/>
      <c r="O118" s="59"/>
      <c r="P118" s="121"/>
      <c r="Q118" s="124"/>
      <c r="R118" s="121"/>
      <c r="S118" s="124"/>
      <c r="T118" s="121"/>
      <c r="U118" s="124"/>
      <c r="V118" s="121"/>
      <c r="W118" s="124"/>
      <c r="X118" s="124"/>
      <c r="Y118" s="121"/>
      <c r="Z118" s="124"/>
      <c r="AA118" s="121"/>
      <c r="AB118" s="124"/>
      <c r="AC118" s="124"/>
      <c r="AD118" s="121"/>
      <c r="AE118" s="124"/>
      <c r="AF118" s="124"/>
      <c r="AG118" s="121"/>
      <c r="AH118" s="124"/>
      <c r="AI118" s="121"/>
      <c r="AJ118" s="124"/>
      <c r="AK118" s="124"/>
      <c r="AL118" s="121"/>
      <c r="AM118" s="124"/>
      <c r="AN118" s="124"/>
      <c r="AO118" s="121"/>
      <c r="AP118" s="124"/>
      <c r="AQ118" s="124"/>
      <c r="AR118" s="54"/>
      <c r="AS118" s="111"/>
      <c r="AT118" s="114"/>
      <c r="AU118" s="111"/>
      <c r="AV118" s="114"/>
      <c r="AW118" s="111"/>
      <c r="AX118" s="114"/>
      <c r="AY118" s="111"/>
      <c r="AZ118" s="114"/>
      <c r="BA118" s="111"/>
      <c r="BB118" s="114"/>
      <c r="BC118" s="111"/>
      <c r="BD118" s="114"/>
      <c r="BE118" s="111"/>
      <c r="BF118" s="114"/>
      <c r="BG118" s="111"/>
      <c r="BH118" s="114"/>
    </row>
    <row r="119" spans="1:60" ht="15.75">
      <c r="A119" s="54">
        <v>84</v>
      </c>
      <c r="B119" s="54">
        <v>2</v>
      </c>
      <c r="C119" s="54">
        <v>1994</v>
      </c>
      <c r="D119" s="5">
        <v>0</v>
      </c>
      <c r="E119" s="10">
        <v>0</v>
      </c>
      <c r="F119" s="10">
        <v>0</v>
      </c>
      <c r="G119" s="56">
        <v>3</v>
      </c>
      <c r="H119" s="56">
        <f t="shared" si="23"/>
        <v>0.89999999999999991</v>
      </c>
      <c r="I119" s="15">
        <f>H119*M119</f>
        <v>0.89999999999999991</v>
      </c>
      <c r="J119" s="5">
        <v>2008</v>
      </c>
      <c r="K119" s="5">
        <v>2</v>
      </c>
      <c r="L119" s="5">
        <v>17</v>
      </c>
      <c r="M119" s="11">
        <v>1</v>
      </c>
      <c r="N119" s="57">
        <v>147.19999999999999</v>
      </c>
      <c r="O119" s="4"/>
      <c r="P119" s="8">
        <v>1</v>
      </c>
      <c r="Q119" s="14">
        <f t="shared" si="24"/>
        <v>4.38</v>
      </c>
      <c r="R119" s="8">
        <v>1</v>
      </c>
      <c r="S119" s="14">
        <f t="shared" si="25"/>
        <v>13.84</v>
      </c>
      <c r="T119" s="8">
        <v>1</v>
      </c>
      <c r="U119" s="14">
        <f t="shared" si="26"/>
        <v>13</v>
      </c>
      <c r="V119" s="8">
        <v>1</v>
      </c>
      <c r="W119" s="14">
        <f t="shared" si="27"/>
        <v>23.5</v>
      </c>
      <c r="X119" s="14">
        <f t="shared" si="28"/>
        <v>5</v>
      </c>
      <c r="Y119" s="8">
        <v>0</v>
      </c>
      <c r="Z119" s="14">
        <f t="shared" si="29"/>
        <v>0</v>
      </c>
      <c r="AA119" s="8">
        <v>1</v>
      </c>
      <c r="AB119" s="14">
        <f t="shared" si="30"/>
        <v>25.91</v>
      </c>
      <c r="AC119" s="14">
        <f t="shared" si="31"/>
        <v>5</v>
      </c>
      <c r="AD119" s="8">
        <v>0</v>
      </c>
      <c r="AE119" s="14">
        <f t="shared" si="32"/>
        <v>0</v>
      </c>
      <c r="AF119" s="14">
        <f t="shared" si="33"/>
        <v>0</v>
      </c>
      <c r="AG119" s="8">
        <v>0</v>
      </c>
      <c r="AH119" s="14">
        <f t="shared" si="34"/>
        <v>0</v>
      </c>
      <c r="AI119" s="8">
        <v>12</v>
      </c>
      <c r="AJ119" s="60">
        <v>33.58</v>
      </c>
      <c r="AK119" s="14">
        <v>10</v>
      </c>
      <c r="AL119" s="8">
        <v>0</v>
      </c>
      <c r="AM119" s="14">
        <v>0</v>
      </c>
      <c r="AN119" s="14">
        <v>0</v>
      </c>
      <c r="AO119" s="8">
        <v>0</v>
      </c>
      <c r="AP119" s="14">
        <v>0</v>
      </c>
      <c r="AQ119" s="14">
        <v>0</v>
      </c>
      <c r="AR119" s="54"/>
      <c r="AS119" s="94">
        <v>0</v>
      </c>
      <c r="AT119" s="95">
        <f t="shared" si="35"/>
        <v>0</v>
      </c>
      <c r="AU119" s="94">
        <v>0</v>
      </c>
      <c r="AV119" s="95">
        <f t="shared" si="36"/>
        <v>0</v>
      </c>
      <c r="AW119" s="94">
        <v>0</v>
      </c>
      <c r="AX119" s="95">
        <f t="shared" si="37"/>
        <v>0</v>
      </c>
      <c r="AY119" s="94">
        <v>0</v>
      </c>
      <c r="AZ119" s="95">
        <f t="shared" si="38"/>
        <v>0</v>
      </c>
      <c r="BA119" s="94">
        <v>0</v>
      </c>
      <c r="BB119" s="95">
        <f t="shared" si="39"/>
        <v>0</v>
      </c>
      <c r="BC119" s="94">
        <v>0</v>
      </c>
      <c r="BD119" s="95">
        <f t="shared" si="40"/>
        <v>0</v>
      </c>
      <c r="BE119" s="94">
        <v>0</v>
      </c>
      <c r="BF119" s="95">
        <f t="shared" si="41"/>
        <v>0</v>
      </c>
      <c r="BG119" s="94">
        <v>0</v>
      </c>
      <c r="BH119" s="95">
        <f t="shared" si="42"/>
        <v>0</v>
      </c>
    </row>
    <row r="120" spans="1:60" ht="15.75">
      <c r="A120" s="54">
        <v>85</v>
      </c>
      <c r="B120" s="54">
        <v>2</v>
      </c>
      <c r="C120" s="54">
        <v>1966</v>
      </c>
      <c r="D120" s="5">
        <v>1</v>
      </c>
      <c r="E120" s="10">
        <f>$E$2*M120</f>
        <v>112</v>
      </c>
      <c r="F120" s="10">
        <f>$F$2*M120</f>
        <v>197</v>
      </c>
      <c r="G120" s="56">
        <v>107</v>
      </c>
      <c r="H120" s="56">
        <f t="shared" si="23"/>
        <v>32.1</v>
      </c>
      <c r="I120" s="15">
        <f>H120*M120</f>
        <v>32.1</v>
      </c>
      <c r="J120" s="5">
        <v>2012</v>
      </c>
      <c r="K120" s="5">
        <v>3</v>
      </c>
      <c r="L120" s="5">
        <v>5</v>
      </c>
      <c r="M120" s="11">
        <v>1</v>
      </c>
      <c r="N120" s="57">
        <v>147.19999999999999</v>
      </c>
      <c r="O120" s="4"/>
      <c r="P120" s="8">
        <v>1</v>
      </c>
      <c r="Q120" s="14">
        <f t="shared" si="24"/>
        <v>4.38</v>
      </c>
      <c r="R120" s="8">
        <v>1</v>
      </c>
      <c r="S120" s="14">
        <f t="shared" si="25"/>
        <v>13.84</v>
      </c>
      <c r="T120" s="8">
        <v>0</v>
      </c>
      <c r="U120" s="14">
        <f t="shared" si="26"/>
        <v>0</v>
      </c>
      <c r="V120" s="8">
        <v>0</v>
      </c>
      <c r="W120" s="14">
        <f t="shared" si="27"/>
        <v>0</v>
      </c>
      <c r="X120" s="14">
        <f t="shared" si="28"/>
        <v>0</v>
      </c>
      <c r="Y120" s="8">
        <v>0</v>
      </c>
      <c r="Z120" s="14">
        <f t="shared" si="29"/>
        <v>0</v>
      </c>
      <c r="AA120" s="8">
        <v>0</v>
      </c>
      <c r="AB120" s="14">
        <f t="shared" si="30"/>
        <v>0</v>
      </c>
      <c r="AC120" s="14">
        <f t="shared" si="31"/>
        <v>0</v>
      </c>
      <c r="AD120" s="8">
        <v>0</v>
      </c>
      <c r="AE120" s="14">
        <f t="shared" si="32"/>
        <v>0</v>
      </c>
      <c r="AF120" s="14">
        <f t="shared" si="33"/>
        <v>0</v>
      </c>
      <c r="AG120" s="8">
        <v>0</v>
      </c>
      <c r="AH120" s="14">
        <f t="shared" si="34"/>
        <v>0</v>
      </c>
      <c r="AI120" s="8">
        <v>0</v>
      </c>
      <c r="AJ120" s="14">
        <v>0</v>
      </c>
      <c r="AK120" s="14">
        <v>0</v>
      </c>
      <c r="AL120" s="8">
        <v>0</v>
      </c>
      <c r="AM120" s="14">
        <v>0</v>
      </c>
      <c r="AN120" s="14">
        <v>0</v>
      </c>
      <c r="AO120" s="8">
        <v>0</v>
      </c>
      <c r="AP120" s="14">
        <v>0</v>
      </c>
      <c r="AQ120" s="14">
        <v>0</v>
      </c>
      <c r="AR120" s="54"/>
      <c r="AS120" s="94">
        <v>0</v>
      </c>
      <c r="AT120" s="95">
        <f t="shared" si="35"/>
        <v>0</v>
      </c>
      <c r="AU120" s="94">
        <v>0</v>
      </c>
      <c r="AV120" s="95">
        <f t="shared" si="36"/>
        <v>0</v>
      </c>
      <c r="AW120" s="94">
        <v>0</v>
      </c>
      <c r="AX120" s="95">
        <f t="shared" si="37"/>
        <v>0</v>
      </c>
      <c r="AY120" s="94">
        <v>0</v>
      </c>
      <c r="AZ120" s="95">
        <f t="shared" si="38"/>
        <v>0</v>
      </c>
      <c r="BA120" s="94">
        <v>0</v>
      </c>
      <c r="BB120" s="95">
        <f t="shared" si="39"/>
        <v>0</v>
      </c>
      <c r="BC120" s="94">
        <v>0</v>
      </c>
      <c r="BD120" s="95">
        <f t="shared" si="40"/>
        <v>0</v>
      </c>
      <c r="BE120" s="94">
        <v>0</v>
      </c>
      <c r="BF120" s="95">
        <f t="shared" si="41"/>
        <v>0</v>
      </c>
      <c r="BG120" s="94">
        <v>0</v>
      </c>
      <c r="BH120" s="95">
        <f t="shared" si="42"/>
        <v>0</v>
      </c>
    </row>
    <row r="121" spans="1:60" ht="15.75">
      <c r="A121" s="54">
        <v>86</v>
      </c>
      <c r="B121" s="54">
        <v>1</v>
      </c>
      <c r="C121" s="54">
        <v>1975</v>
      </c>
      <c r="D121" s="5">
        <v>1</v>
      </c>
      <c r="E121" s="10">
        <f>$E$2*M121</f>
        <v>112</v>
      </c>
      <c r="F121" s="10">
        <f>$F$2*M121</f>
        <v>197</v>
      </c>
      <c r="G121" s="56">
        <v>73.7</v>
      </c>
      <c r="H121" s="56">
        <f t="shared" si="23"/>
        <v>22.11</v>
      </c>
      <c r="I121" s="15">
        <f>H121*M121</f>
        <v>22.11</v>
      </c>
      <c r="J121" s="5">
        <v>2003</v>
      </c>
      <c r="K121" s="5">
        <v>3</v>
      </c>
      <c r="L121" s="5"/>
      <c r="M121" s="11">
        <v>1</v>
      </c>
      <c r="N121" s="57">
        <v>147.19999999999999</v>
      </c>
      <c r="O121" s="4"/>
      <c r="P121" s="8">
        <v>1</v>
      </c>
      <c r="Q121" s="14">
        <f t="shared" si="24"/>
        <v>4.38</v>
      </c>
      <c r="R121" s="8">
        <v>0</v>
      </c>
      <c r="S121" s="14">
        <f t="shared" si="25"/>
        <v>0</v>
      </c>
      <c r="T121" s="8">
        <v>0</v>
      </c>
      <c r="U121" s="14">
        <f t="shared" si="26"/>
        <v>0</v>
      </c>
      <c r="V121" s="8">
        <v>0</v>
      </c>
      <c r="W121" s="14">
        <f t="shared" si="27"/>
        <v>0</v>
      </c>
      <c r="X121" s="14">
        <f t="shared" si="28"/>
        <v>0</v>
      </c>
      <c r="Y121" s="8">
        <v>0</v>
      </c>
      <c r="Z121" s="14">
        <f t="shared" si="29"/>
        <v>0</v>
      </c>
      <c r="AA121" s="8">
        <v>0</v>
      </c>
      <c r="AB121" s="14">
        <f t="shared" si="30"/>
        <v>0</v>
      </c>
      <c r="AC121" s="14">
        <f t="shared" si="31"/>
        <v>0</v>
      </c>
      <c r="AD121" s="8">
        <v>0</v>
      </c>
      <c r="AE121" s="14">
        <f t="shared" si="32"/>
        <v>0</v>
      </c>
      <c r="AF121" s="14">
        <f t="shared" si="33"/>
        <v>0</v>
      </c>
      <c r="AG121" s="8">
        <v>0</v>
      </c>
      <c r="AH121" s="14">
        <f t="shared" si="34"/>
        <v>0</v>
      </c>
      <c r="AI121" s="8">
        <v>0</v>
      </c>
      <c r="AJ121" s="14">
        <v>0</v>
      </c>
      <c r="AK121" s="14">
        <v>0</v>
      </c>
      <c r="AL121" s="8">
        <v>0</v>
      </c>
      <c r="AM121" s="14">
        <v>0</v>
      </c>
      <c r="AN121" s="14">
        <v>0</v>
      </c>
      <c r="AO121" s="8">
        <v>0</v>
      </c>
      <c r="AP121" s="14">
        <v>0</v>
      </c>
      <c r="AQ121" s="14">
        <v>0</v>
      </c>
      <c r="AR121" s="54"/>
      <c r="AS121" s="94">
        <v>0</v>
      </c>
      <c r="AT121" s="95">
        <f t="shared" si="35"/>
        <v>0</v>
      </c>
      <c r="AU121" s="94">
        <v>0</v>
      </c>
      <c r="AV121" s="95">
        <f t="shared" si="36"/>
        <v>0</v>
      </c>
      <c r="AW121" s="94">
        <v>0</v>
      </c>
      <c r="AX121" s="95">
        <f t="shared" si="37"/>
        <v>0</v>
      </c>
      <c r="AY121" s="94">
        <v>0</v>
      </c>
      <c r="AZ121" s="95">
        <f t="shared" si="38"/>
        <v>0</v>
      </c>
      <c r="BA121" s="94">
        <v>0</v>
      </c>
      <c r="BB121" s="95">
        <f t="shared" si="39"/>
        <v>0</v>
      </c>
      <c r="BC121" s="94">
        <v>0</v>
      </c>
      <c r="BD121" s="95">
        <f t="shared" si="40"/>
        <v>0</v>
      </c>
      <c r="BE121" s="94">
        <v>0</v>
      </c>
      <c r="BF121" s="95">
        <f t="shared" si="41"/>
        <v>0</v>
      </c>
      <c r="BG121" s="94">
        <v>0</v>
      </c>
      <c r="BH121" s="95">
        <f t="shared" si="42"/>
        <v>0</v>
      </c>
    </row>
    <row r="122" spans="1:60">
      <c r="A122" s="129">
        <v>87</v>
      </c>
      <c r="B122" s="133">
        <v>2</v>
      </c>
      <c r="C122" s="96"/>
      <c r="D122" s="136">
        <v>1</v>
      </c>
      <c r="E122" s="104">
        <f>$E$2*M122</f>
        <v>224</v>
      </c>
      <c r="F122" s="104">
        <f>$F$2*M122</f>
        <v>394</v>
      </c>
      <c r="G122" s="130">
        <v>85.6</v>
      </c>
      <c r="H122" s="130">
        <f t="shared" si="23"/>
        <v>25.679999999999996</v>
      </c>
      <c r="I122" s="101">
        <f>H122*M122</f>
        <v>51.359999999999992</v>
      </c>
      <c r="J122" s="136">
        <v>2012</v>
      </c>
      <c r="K122" s="136">
        <v>2</v>
      </c>
      <c r="L122" s="136">
        <v>22</v>
      </c>
      <c r="M122" s="128">
        <v>2</v>
      </c>
      <c r="N122" s="101">
        <v>254.84</v>
      </c>
      <c r="O122" s="58"/>
      <c r="P122" s="119">
        <v>2</v>
      </c>
      <c r="Q122" s="122">
        <f t="shared" si="24"/>
        <v>8.76</v>
      </c>
      <c r="R122" s="119">
        <v>0</v>
      </c>
      <c r="S122" s="122">
        <f t="shared" si="25"/>
        <v>0</v>
      </c>
      <c r="T122" s="119">
        <v>0</v>
      </c>
      <c r="U122" s="122">
        <f t="shared" si="26"/>
        <v>0</v>
      </c>
      <c r="V122" s="119">
        <v>2</v>
      </c>
      <c r="W122" s="122">
        <f t="shared" si="27"/>
        <v>47</v>
      </c>
      <c r="X122" s="122">
        <f t="shared" si="28"/>
        <v>10</v>
      </c>
      <c r="Y122" s="119">
        <v>0</v>
      </c>
      <c r="Z122" s="122">
        <f t="shared" si="29"/>
        <v>0</v>
      </c>
      <c r="AA122" s="119">
        <v>0</v>
      </c>
      <c r="AB122" s="122">
        <f t="shared" si="30"/>
        <v>0</v>
      </c>
      <c r="AC122" s="122">
        <f t="shared" si="31"/>
        <v>0</v>
      </c>
      <c r="AD122" s="119">
        <v>0</v>
      </c>
      <c r="AE122" s="122">
        <f t="shared" si="32"/>
        <v>0</v>
      </c>
      <c r="AF122" s="122">
        <f t="shared" si="33"/>
        <v>0</v>
      </c>
      <c r="AG122" s="119">
        <v>0</v>
      </c>
      <c r="AH122" s="122">
        <f t="shared" si="34"/>
        <v>0</v>
      </c>
      <c r="AI122" s="119">
        <v>12</v>
      </c>
      <c r="AJ122" s="125">
        <v>33.58</v>
      </c>
      <c r="AK122" s="122">
        <v>10</v>
      </c>
      <c r="AL122" s="119">
        <v>0</v>
      </c>
      <c r="AM122" s="122">
        <v>0</v>
      </c>
      <c r="AN122" s="122">
        <v>0</v>
      </c>
      <c r="AO122" s="119">
        <v>0</v>
      </c>
      <c r="AP122" s="122">
        <v>0</v>
      </c>
      <c r="AQ122" s="122">
        <v>0</v>
      </c>
      <c r="AR122" s="54"/>
      <c r="AS122" s="109">
        <v>0</v>
      </c>
      <c r="AT122" s="112">
        <f t="shared" si="35"/>
        <v>0</v>
      </c>
      <c r="AU122" s="109">
        <v>0</v>
      </c>
      <c r="AV122" s="112">
        <f t="shared" si="36"/>
        <v>0</v>
      </c>
      <c r="AW122" s="109">
        <v>0</v>
      </c>
      <c r="AX122" s="112">
        <f t="shared" si="37"/>
        <v>0</v>
      </c>
      <c r="AY122" s="109">
        <v>0</v>
      </c>
      <c r="AZ122" s="112">
        <f t="shared" si="38"/>
        <v>0</v>
      </c>
      <c r="BA122" s="109">
        <v>0</v>
      </c>
      <c r="BB122" s="112">
        <f t="shared" si="39"/>
        <v>0</v>
      </c>
      <c r="BC122" s="109">
        <v>0</v>
      </c>
      <c r="BD122" s="112">
        <f t="shared" si="40"/>
        <v>0</v>
      </c>
      <c r="BE122" s="109">
        <v>0</v>
      </c>
      <c r="BF122" s="112">
        <f t="shared" si="41"/>
        <v>0</v>
      </c>
      <c r="BG122" s="109">
        <v>0</v>
      </c>
      <c r="BH122" s="112">
        <f t="shared" si="42"/>
        <v>0</v>
      </c>
    </row>
    <row r="123" spans="1:60">
      <c r="A123" s="129"/>
      <c r="B123" s="135"/>
      <c r="C123" s="98">
        <v>1989</v>
      </c>
      <c r="D123" s="138"/>
      <c r="E123" s="105"/>
      <c r="F123" s="105"/>
      <c r="G123" s="131"/>
      <c r="H123" s="131"/>
      <c r="I123" s="102"/>
      <c r="J123" s="138"/>
      <c r="K123" s="138"/>
      <c r="L123" s="138"/>
      <c r="M123" s="128"/>
      <c r="N123" s="102"/>
      <c r="O123" s="59"/>
      <c r="P123" s="121"/>
      <c r="Q123" s="124"/>
      <c r="R123" s="121"/>
      <c r="S123" s="124"/>
      <c r="T123" s="121"/>
      <c r="U123" s="124"/>
      <c r="V123" s="121"/>
      <c r="W123" s="124"/>
      <c r="X123" s="124"/>
      <c r="Y123" s="121"/>
      <c r="Z123" s="124"/>
      <c r="AA123" s="121"/>
      <c r="AB123" s="124"/>
      <c r="AC123" s="124"/>
      <c r="AD123" s="121"/>
      <c r="AE123" s="124"/>
      <c r="AF123" s="124"/>
      <c r="AG123" s="121"/>
      <c r="AH123" s="124"/>
      <c r="AI123" s="121"/>
      <c r="AJ123" s="127"/>
      <c r="AK123" s="124"/>
      <c r="AL123" s="121"/>
      <c r="AM123" s="124"/>
      <c r="AN123" s="124"/>
      <c r="AO123" s="121"/>
      <c r="AP123" s="124"/>
      <c r="AQ123" s="124"/>
      <c r="AR123" s="54"/>
      <c r="AS123" s="111"/>
      <c r="AT123" s="114"/>
      <c r="AU123" s="111"/>
      <c r="AV123" s="114"/>
      <c r="AW123" s="111"/>
      <c r="AX123" s="114"/>
      <c r="AY123" s="111"/>
      <c r="AZ123" s="114"/>
      <c r="BA123" s="111"/>
      <c r="BB123" s="114"/>
      <c r="BC123" s="111"/>
      <c r="BD123" s="114"/>
      <c r="BE123" s="111"/>
      <c r="BF123" s="114"/>
      <c r="BG123" s="111"/>
      <c r="BH123" s="114"/>
    </row>
    <row r="124" spans="1:60">
      <c r="A124" s="129">
        <v>88</v>
      </c>
      <c r="B124" s="133">
        <v>2</v>
      </c>
      <c r="C124" s="96"/>
      <c r="D124" s="136">
        <v>0</v>
      </c>
      <c r="E124" s="104">
        <v>0</v>
      </c>
      <c r="F124" s="104">
        <v>0</v>
      </c>
      <c r="G124" s="130">
        <v>109</v>
      </c>
      <c r="H124" s="130">
        <f t="shared" si="23"/>
        <v>32.699999999999996</v>
      </c>
      <c r="I124" s="101">
        <f>H124*M124</f>
        <v>98.1</v>
      </c>
      <c r="J124" s="136">
        <v>2013</v>
      </c>
      <c r="K124" s="136">
        <v>3</v>
      </c>
      <c r="L124" s="136"/>
      <c r="M124" s="128">
        <v>3</v>
      </c>
      <c r="N124" s="101">
        <v>402.04</v>
      </c>
      <c r="O124" s="58"/>
      <c r="P124" s="119">
        <v>3</v>
      </c>
      <c r="Q124" s="122">
        <f t="shared" si="24"/>
        <v>13.14</v>
      </c>
      <c r="R124" s="119">
        <v>3</v>
      </c>
      <c r="S124" s="122">
        <f t="shared" si="25"/>
        <v>41.519999999999996</v>
      </c>
      <c r="T124" s="119">
        <v>3</v>
      </c>
      <c r="U124" s="122">
        <f t="shared" si="26"/>
        <v>39</v>
      </c>
      <c r="V124" s="119">
        <v>0</v>
      </c>
      <c r="W124" s="122">
        <f t="shared" si="27"/>
        <v>0</v>
      </c>
      <c r="X124" s="122">
        <f t="shared" si="28"/>
        <v>0</v>
      </c>
      <c r="Y124" s="119">
        <v>0</v>
      </c>
      <c r="Z124" s="122">
        <f t="shared" si="29"/>
        <v>0</v>
      </c>
      <c r="AA124" s="119">
        <v>2</v>
      </c>
      <c r="AB124" s="122">
        <f t="shared" si="30"/>
        <v>51.82</v>
      </c>
      <c r="AC124" s="122">
        <f t="shared" si="31"/>
        <v>10</v>
      </c>
      <c r="AD124" s="119">
        <v>0</v>
      </c>
      <c r="AE124" s="122">
        <f t="shared" si="32"/>
        <v>0</v>
      </c>
      <c r="AF124" s="122">
        <f t="shared" si="33"/>
        <v>0</v>
      </c>
      <c r="AG124" s="119">
        <v>0</v>
      </c>
      <c r="AH124" s="122">
        <f t="shared" si="34"/>
        <v>0</v>
      </c>
      <c r="AI124" s="119">
        <v>0</v>
      </c>
      <c r="AJ124" s="122">
        <v>0</v>
      </c>
      <c r="AK124" s="122">
        <v>0</v>
      </c>
      <c r="AL124" s="119">
        <v>0</v>
      </c>
      <c r="AM124" s="122">
        <v>0</v>
      </c>
      <c r="AN124" s="122">
        <v>0</v>
      </c>
      <c r="AO124" s="119">
        <v>1</v>
      </c>
      <c r="AP124" s="122">
        <v>44846.71</v>
      </c>
      <c r="AQ124" s="122">
        <v>90</v>
      </c>
      <c r="AR124" s="54"/>
      <c r="AS124" s="109">
        <v>0</v>
      </c>
      <c r="AT124" s="112">
        <f t="shared" si="35"/>
        <v>0</v>
      </c>
      <c r="AU124" s="109">
        <v>0</v>
      </c>
      <c r="AV124" s="112">
        <f t="shared" si="36"/>
        <v>0</v>
      </c>
      <c r="AW124" s="109">
        <v>0</v>
      </c>
      <c r="AX124" s="112">
        <f t="shared" si="37"/>
        <v>0</v>
      </c>
      <c r="AY124" s="109">
        <v>0</v>
      </c>
      <c r="AZ124" s="112">
        <f t="shared" si="38"/>
        <v>0</v>
      </c>
      <c r="BA124" s="109">
        <v>0</v>
      </c>
      <c r="BB124" s="112">
        <f t="shared" si="39"/>
        <v>0</v>
      </c>
      <c r="BC124" s="109">
        <v>1</v>
      </c>
      <c r="BD124" s="112">
        <f t="shared" si="40"/>
        <v>93.06</v>
      </c>
      <c r="BE124" s="109">
        <v>0</v>
      </c>
      <c r="BF124" s="112">
        <f t="shared" si="41"/>
        <v>0</v>
      </c>
      <c r="BG124" s="109">
        <v>0</v>
      </c>
      <c r="BH124" s="112">
        <f t="shared" si="42"/>
        <v>0</v>
      </c>
    </row>
    <row r="125" spans="1:60">
      <c r="A125" s="129"/>
      <c r="B125" s="134"/>
      <c r="C125" s="97"/>
      <c r="D125" s="137"/>
      <c r="E125" s="106"/>
      <c r="F125" s="106"/>
      <c r="G125" s="132"/>
      <c r="H125" s="132"/>
      <c r="I125" s="103"/>
      <c r="J125" s="137"/>
      <c r="K125" s="137"/>
      <c r="L125" s="137"/>
      <c r="M125" s="128"/>
      <c r="N125" s="103"/>
      <c r="O125" s="61"/>
      <c r="P125" s="120"/>
      <c r="Q125" s="123"/>
      <c r="R125" s="120"/>
      <c r="S125" s="123"/>
      <c r="T125" s="120"/>
      <c r="U125" s="123"/>
      <c r="V125" s="120"/>
      <c r="W125" s="123"/>
      <c r="X125" s="123"/>
      <c r="Y125" s="120"/>
      <c r="Z125" s="123"/>
      <c r="AA125" s="120"/>
      <c r="AB125" s="123"/>
      <c r="AC125" s="123"/>
      <c r="AD125" s="120"/>
      <c r="AE125" s="123"/>
      <c r="AF125" s="123"/>
      <c r="AG125" s="120"/>
      <c r="AH125" s="123"/>
      <c r="AI125" s="120"/>
      <c r="AJ125" s="123"/>
      <c r="AK125" s="123"/>
      <c r="AL125" s="120"/>
      <c r="AM125" s="123"/>
      <c r="AN125" s="123"/>
      <c r="AO125" s="120"/>
      <c r="AP125" s="123"/>
      <c r="AQ125" s="123"/>
      <c r="AR125" s="54"/>
      <c r="AS125" s="110"/>
      <c r="AT125" s="113"/>
      <c r="AU125" s="110"/>
      <c r="AV125" s="113"/>
      <c r="AW125" s="110"/>
      <c r="AX125" s="113"/>
      <c r="AY125" s="110"/>
      <c r="AZ125" s="113"/>
      <c r="BA125" s="110"/>
      <c r="BB125" s="113"/>
      <c r="BC125" s="110"/>
      <c r="BD125" s="113"/>
      <c r="BE125" s="110"/>
      <c r="BF125" s="113"/>
      <c r="BG125" s="110"/>
      <c r="BH125" s="113"/>
    </row>
    <row r="126" spans="1:60">
      <c r="A126" s="129"/>
      <c r="B126" s="135"/>
      <c r="C126" s="98">
        <v>2001</v>
      </c>
      <c r="D126" s="138"/>
      <c r="E126" s="105"/>
      <c r="F126" s="105"/>
      <c r="G126" s="131"/>
      <c r="H126" s="131"/>
      <c r="I126" s="102"/>
      <c r="J126" s="138"/>
      <c r="K126" s="138"/>
      <c r="L126" s="138"/>
      <c r="M126" s="128"/>
      <c r="N126" s="102"/>
      <c r="O126" s="59"/>
      <c r="P126" s="121"/>
      <c r="Q126" s="124"/>
      <c r="R126" s="121"/>
      <c r="S126" s="124"/>
      <c r="T126" s="121"/>
      <c r="U126" s="124"/>
      <c r="V126" s="121"/>
      <c r="W126" s="124"/>
      <c r="X126" s="124"/>
      <c r="Y126" s="121"/>
      <c r="Z126" s="124"/>
      <c r="AA126" s="121"/>
      <c r="AB126" s="124"/>
      <c r="AC126" s="124"/>
      <c r="AD126" s="121"/>
      <c r="AE126" s="124"/>
      <c r="AF126" s="124"/>
      <c r="AG126" s="121"/>
      <c r="AH126" s="124"/>
      <c r="AI126" s="121"/>
      <c r="AJ126" s="124"/>
      <c r="AK126" s="124"/>
      <c r="AL126" s="121"/>
      <c r="AM126" s="124"/>
      <c r="AN126" s="124"/>
      <c r="AO126" s="121"/>
      <c r="AP126" s="124"/>
      <c r="AQ126" s="124"/>
      <c r="AR126" s="54"/>
      <c r="AS126" s="111"/>
      <c r="AT126" s="114"/>
      <c r="AU126" s="111"/>
      <c r="AV126" s="114"/>
      <c r="AW126" s="111"/>
      <c r="AX126" s="114"/>
      <c r="AY126" s="111"/>
      <c r="AZ126" s="114"/>
      <c r="BA126" s="111"/>
      <c r="BB126" s="114"/>
      <c r="BC126" s="111"/>
      <c r="BD126" s="114"/>
      <c r="BE126" s="111"/>
      <c r="BF126" s="114"/>
      <c r="BG126" s="111"/>
      <c r="BH126" s="114"/>
    </row>
    <row r="127" spans="1:60" ht="15.75">
      <c r="A127" s="54">
        <v>89</v>
      </c>
      <c r="B127" s="54">
        <v>2</v>
      </c>
      <c r="C127" s="54">
        <v>1987</v>
      </c>
      <c r="D127" s="5">
        <v>1</v>
      </c>
      <c r="E127" s="10">
        <f>$E$2*M127</f>
        <v>112</v>
      </c>
      <c r="F127" s="10">
        <f>$F$2*M127</f>
        <v>197</v>
      </c>
      <c r="G127" s="56">
        <v>76.5</v>
      </c>
      <c r="H127" s="56">
        <f t="shared" si="23"/>
        <v>22.95</v>
      </c>
      <c r="I127" s="15">
        <f>H127*M127</f>
        <v>22.95</v>
      </c>
      <c r="J127" s="5">
        <v>2012</v>
      </c>
      <c r="K127" s="5">
        <v>3</v>
      </c>
      <c r="L127" s="5">
        <v>17</v>
      </c>
      <c r="M127" s="11">
        <v>1</v>
      </c>
      <c r="N127" s="57">
        <v>147.19999999999999</v>
      </c>
      <c r="O127" s="4"/>
      <c r="P127" s="8">
        <v>1</v>
      </c>
      <c r="Q127" s="14">
        <f t="shared" si="24"/>
        <v>4.38</v>
      </c>
      <c r="R127" s="8">
        <v>0</v>
      </c>
      <c r="S127" s="14">
        <f t="shared" si="25"/>
        <v>0</v>
      </c>
      <c r="T127" s="8">
        <v>0</v>
      </c>
      <c r="U127" s="14">
        <f t="shared" si="26"/>
        <v>0</v>
      </c>
      <c r="V127" s="8">
        <v>1</v>
      </c>
      <c r="W127" s="14">
        <f t="shared" si="27"/>
        <v>23.5</v>
      </c>
      <c r="X127" s="14">
        <f t="shared" si="28"/>
        <v>5</v>
      </c>
      <c r="Y127" s="8">
        <v>0</v>
      </c>
      <c r="Z127" s="14">
        <f t="shared" si="29"/>
        <v>0</v>
      </c>
      <c r="AA127" s="8">
        <v>1</v>
      </c>
      <c r="AB127" s="14">
        <f t="shared" si="30"/>
        <v>25.91</v>
      </c>
      <c r="AC127" s="14">
        <f t="shared" si="31"/>
        <v>5</v>
      </c>
      <c r="AD127" s="8">
        <v>0</v>
      </c>
      <c r="AE127" s="14">
        <f t="shared" si="32"/>
        <v>0</v>
      </c>
      <c r="AF127" s="14">
        <f t="shared" si="33"/>
        <v>0</v>
      </c>
      <c r="AG127" s="8">
        <v>0</v>
      </c>
      <c r="AH127" s="14">
        <f t="shared" si="34"/>
        <v>0</v>
      </c>
      <c r="AI127" s="8">
        <v>12</v>
      </c>
      <c r="AJ127" s="60">
        <v>33.58</v>
      </c>
      <c r="AK127" s="14">
        <v>10</v>
      </c>
      <c r="AL127" s="8">
        <v>0</v>
      </c>
      <c r="AM127" s="14">
        <v>0</v>
      </c>
      <c r="AN127" s="14">
        <v>0</v>
      </c>
      <c r="AO127" s="8">
        <v>0</v>
      </c>
      <c r="AP127" s="14">
        <v>0</v>
      </c>
      <c r="AQ127" s="14">
        <v>0</v>
      </c>
      <c r="AR127" s="54"/>
      <c r="AS127" s="94">
        <v>0</v>
      </c>
      <c r="AT127" s="95">
        <f t="shared" si="35"/>
        <v>0</v>
      </c>
      <c r="AU127" s="94">
        <v>0</v>
      </c>
      <c r="AV127" s="95">
        <f t="shared" si="36"/>
        <v>0</v>
      </c>
      <c r="AW127" s="94">
        <v>0</v>
      </c>
      <c r="AX127" s="95">
        <f t="shared" si="37"/>
        <v>0</v>
      </c>
      <c r="AY127" s="94">
        <v>0</v>
      </c>
      <c r="AZ127" s="95">
        <f t="shared" si="38"/>
        <v>0</v>
      </c>
      <c r="BA127" s="94">
        <v>0</v>
      </c>
      <c r="BB127" s="95">
        <f t="shared" si="39"/>
        <v>0</v>
      </c>
      <c r="BC127" s="94">
        <v>0</v>
      </c>
      <c r="BD127" s="95">
        <f t="shared" si="40"/>
        <v>0</v>
      </c>
      <c r="BE127" s="94">
        <v>0</v>
      </c>
      <c r="BF127" s="95">
        <f t="shared" si="41"/>
        <v>0</v>
      </c>
      <c r="BG127" s="94">
        <v>0</v>
      </c>
      <c r="BH127" s="95">
        <f t="shared" si="42"/>
        <v>0</v>
      </c>
    </row>
    <row r="128" spans="1:60" ht="15.75">
      <c r="A128" s="54">
        <v>90</v>
      </c>
      <c r="B128" s="54">
        <v>1</v>
      </c>
      <c r="C128" s="54">
        <v>1983</v>
      </c>
      <c r="D128" s="5">
        <v>0</v>
      </c>
      <c r="E128" s="10">
        <v>0</v>
      </c>
      <c r="F128" s="10">
        <v>0</v>
      </c>
      <c r="G128" s="56">
        <v>119</v>
      </c>
      <c r="H128" s="56">
        <f t="shared" si="23"/>
        <v>35.699999999999996</v>
      </c>
      <c r="I128" s="15">
        <f>H128*M128</f>
        <v>35.699999999999996</v>
      </c>
      <c r="J128" s="5">
        <v>2010</v>
      </c>
      <c r="K128" s="5">
        <v>2</v>
      </c>
      <c r="L128" s="5"/>
      <c r="M128" s="11">
        <v>1</v>
      </c>
      <c r="N128" s="57">
        <v>107.64</v>
      </c>
      <c r="O128" s="4"/>
      <c r="P128" s="8">
        <v>1</v>
      </c>
      <c r="Q128" s="14">
        <f t="shared" si="24"/>
        <v>4.38</v>
      </c>
      <c r="R128" s="8">
        <v>1</v>
      </c>
      <c r="S128" s="14">
        <f t="shared" si="25"/>
        <v>13.84</v>
      </c>
      <c r="T128" s="8">
        <v>1</v>
      </c>
      <c r="U128" s="14">
        <f t="shared" si="26"/>
        <v>13</v>
      </c>
      <c r="V128" s="8">
        <v>0</v>
      </c>
      <c r="W128" s="14">
        <f t="shared" si="27"/>
        <v>0</v>
      </c>
      <c r="X128" s="14">
        <f t="shared" si="28"/>
        <v>0</v>
      </c>
      <c r="Y128" s="8">
        <v>0</v>
      </c>
      <c r="Z128" s="14">
        <f t="shared" si="29"/>
        <v>0</v>
      </c>
      <c r="AA128" s="8">
        <v>1</v>
      </c>
      <c r="AB128" s="14">
        <f t="shared" si="30"/>
        <v>25.91</v>
      </c>
      <c r="AC128" s="14">
        <f t="shared" si="31"/>
        <v>5</v>
      </c>
      <c r="AD128" s="8">
        <v>0</v>
      </c>
      <c r="AE128" s="14">
        <f t="shared" si="32"/>
        <v>0</v>
      </c>
      <c r="AF128" s="14">
        <f t="shared" si="33"/>
        <v>0</v>
      </c>
      <c r="AG128" s="8">
        <v>0</v>
      </c>
      <c r="AH128" s="14">
        <f t="shared" si="34"/>
        <v>0</v>
      </c>
      <c r="AI128" s="8">
        <v>0</v>
      </c>
      <c r="AJ128" s="14">
        <v>0</v>
      </c>
      <c r="AK128" s="14">
        <v>0</v>
      </c>
      <c r="AL128" s="8">
        <v>0</v>
      </c>
      <c r="AM128" s="14">
        <v>0</v>
      </c>
      <c r="AN128" s="14">
        <v>0</v>
      </c>
      <c r="AO128" s="8">
        <v>0</v>
      </c>
      <c r="AP128" s="14">
        <v>0</v>
      </c>
      <c r="AQ128" s="14">
        <v>0</v>
      </c>
      <c r="AR128" s="54"/>
      <c r="AS128" s="94">
        <v>0</v>
      </c>
      <c r="AT128" s="95">
        <f t="shared" si="35"/>
        <v>0</v>
      </c>
      <c r="AU128" s="94">
        <v>0</v>
      </c>
      <c r="AV128" s="95">
        <f t="shared" si="36"/>
        <v>0</v>
      </c>
      <c r="AW128" s="94">
        <v>0</v>
      </c>
      <c r="AX128" s="95">
        <f t="shared" si="37"/>
        <v>0</v>
      </c>
      <c r="AY128" s="94">
        <v>0</v>
      </c>
      <c r="AZ128" s="95">
        <f t="shared" si="38"/>
        <v>0</v>
      </c>
      <c r="BA128" s="94">
        <v>0</v>
      </c>
      <c r="BB128" s="95">
        <f t="shared" si="39"/>
        <v>0</v>
      </c>
      <c r="BC128" s="94">
        <v>0</v>
      </c>
      <c r="BD128" s="95">
        <f t="shared" si="40"/>
        <v>0</v>
      </c>
      <c r="BE128" s="94">
        <v>0</v>
      </c>
      <c r="BF128" s="95">
        <f t="shared" si="41"/>
        <v>0</v>
      </c>
      <c r="BG128" s="94">
        <v>0</v>
      </c>
      <c r="BH128" s="95">
        <f t="shared" si="42"/>
        <v>0</v>
      </c>
    </row>
    <row r="129" spans="1:60" ht="15.75">
      <c r="A129" s="54">
        <v>91</v>
      </c>
      <c r="B129" s="54">
        <v>2</v>
      </c>
      <c r="C129" s="54">
        <v>1963</v>
      </c>
      <c r="D129" s="5">
        <v>1</v>
      </c>
      <c r="E129" s="10">
        <f>$E$2*M129</f>
        <v>112</v>
      </c>
      <c r="F129" s="10">
        <f>$F$2*M129</f>
        <v>197</v>
      </c>
      <c r="G129" s="56">
        <v>93.6</v>
      </c>
      <c r="H129" s="56">
        <f t="shared" si="23"/>
        <v>28.08</v>
      </c>
      <c r="I129" s="15">
        <f>H129*M129</f>
        <v>28.08</v>
      </c>
      <c r="J129" s="5">
        <v>2015</v>
      </c>
      <c r="K129" s="5">
        <v>3</v>
      </c>
      <c r="L129" s="5">
        <v>2</v>
      </c>
      <c r="M129" s="11">
        <v>1</v>
      </c>
      <c r="N129" s="57">
        <v>147.19999999999999</v>
      </c>
      <c r="O129" s="4"/>
      <c r="P129" s="8">
        <v>1</v>
      </c>
      <c r="Q129" s="14">
        <f t="shared" si="24"/>
        <v>4.38</v>
      </c>
      <c r="R129" s="8">
        <v>1</v>
      </c>
      <c r="S129" s="14">
        <f t="shared" si="25"/>
        <v>13.84</v>
      </c>
      <c r="T129" s="8">
        <v>1</v>
      </c>
      <c r="U129" s="14">
        <f t="shared" si="26"/>
        <v>13</v>
      </c>
      <c r="V129" s="8">
        <v>0</v>
      </c>
      <c r="W129" s="14">
        <f t="shared" si="27"/>
        <v>0</v>
      </c>
      <c r="X129" s="14">
        <f t="shared" si="28"/>
        <v>0</v>
      </c>
      <c r="Y129" s="8">
        <v>0</v>
      </c>
      <c r="Z129" s="14">
        <f t="shared" si="29"/>
        <v>0</v>
      </c>
      <c r="AA129" s="8">
        <v>0</v>
      </c>
      <c r="AB129" s="14">
        <f t="shared" si="30"/>
        <v>0</v>
      </c>
      <c r="AC129" s="14">
        <f t="shared" si="31"/>
        <v>0</v>
      </c>
      <c r="AD129" s="8">
        <v>0</v>
      </c>
      <c r="AE129" s="14">
        <f t="shared" si="32"/>
        <v>0</v>
      </c>
      <c r="AF129" s="14">
        <f t="shared" si="33"/>
        <v>0</v>
      </c>
      <c r="AG129" s="8">
        <v>0</v>
      </c>
      <c r="AH129" s="14">
        <f t="shared" si="34"/>
        <v>0</v>
      </c>
      <c r="AI129" s="8">
        <v>0</v>
      </c>
      <c r="AJ129" s="14">
        <v>0</v>
      </c>
      <c r="AK129" s="14">
        <v>0</v>
      </c>
      <c r="AL129" s="8">
        <v>6</v>
      </c>
      <c r="AM129" s="14">
        <v>47.58</v>
      </c>
      <c r="AN129" s="14">
        <v>10</v>
      </c>
      <c r="AO129" s="8">
        <v>0</v>
      </c>
      <c r="AP129" s="14">
        <v>0</v>
      </c>
      <c r="AQ129" s="14">
        <v>0</v>
      </c>
      <c r="AR129" s="54"/>
      <c r="AS129" s="94">
        <v>0</v>
      </c>
      <c r="AT129" s="95">
        <f t="shared" si="35"/>
        <v>0</v>
      </c>
      <c r="AU129" s="94">
        <v>0</v>
      </c>
      <c r="AV129" s="95">
        <f t="shared" si="36"/>
        <v>0</v>
      </c>
      <c r="AW129" s="94">
        <v>0</v>
      </c>
      <c r="AX129" s="95">
        <f t="shared" si="37"/>
        <v>0</v>
      </c>
      <c r="AY129" s="94">
        <v>0</v>
      </c>
      <c r="AZ129" s="95">
        <f t="shared" si="38"/>
        <v>0</v>
      </c>
      <c r="BA129" s="94">
        <v>0</v>
      </c>
      <c r="BB129" s="95">
        <f t="shared" si="39"/>
        <v>0</v>
      </c>
      <c r="BC129" s="94">
        <v>0</v>
      </c>
      <c r="BD129" s="95">
        <f t="shared" si="40"/>
        <v>0</v>
      </c>
      <c r="BE129" s="94">
        <v>0</v>
      </c>
      <c r="BF129" s="95">
        <f t="shared" si="41"/>
        <v>0</v>
      </c>
      <c r="BG129" s="94">
        <v>0</v>
      </c>
      <c r="BH129" s="95">
        <f t="shared" si="42"/>
        <v>0</v>
      </c>
    </row>
    <row r="130" spans="1:60">
      <c r="A130" s="129">
        <v>92</v>
      </c>
      <c r="B130" s="133">
        <v>2</v>
      </c>
      <c r="C130" s="96"/>
      <c r="D130" s="136">
        <v>1</v>
      </c>
      <c r="E130" s="104">
        <f>$E$2*M130</f>
        <v>336</v>
      </c>
      <c r="F130" s="104">
        <f>$F$2*M130</f>
        <v>591</v>
      </c>
      <c r="G130" s="130">
        <v>152</v>
      </c>
      <c r="H130" s="130">
        <f t="shared" si="23"/>
        <v>45.6</v>
      </c>
      <c r="I130" s="101">
        <f>H130*M130</f>
        <v>136.80000000000001</v>
      </c>
      <c r="J130" s="136">
        <v>2011</v>
      </c>
      <c r="K130" s="136">
        <v>3</v>
      </c>
      <c r="L130" s="136"/>
      <c r="M130" s="128">
        <v>3</v>
      </c>
      <c r="N130" s="101">
        <v>402.04</v>
      </c>
      <c r="O130" s="58"/>
      <c r="P130" s="119">
        <v>3</v>
      </c>
      <c r="Q130" s="122">
        <f t="shared" si="24"/>
        <v>13.14</v>
      </c>
      <c r="R130" s="119">
        <v>0</v>
      </c>
      <c r="S130" s="122">
        <f t="shared" si="25"/>
        <v>0</v>
      </c>
      <c r="T130" s="119">
        <v>0</v>
      </c>
      <c r="U130" s="122">
        <f t="shared" si="26"/>
        <v>0</v>
      </c>
      <c r="V130" s="119">
        <v>3</v>
      </c>
      <c r="W130" s="122">
        <f t="shared" si="27"/>
        <v>70.5</v>
      </c>
      <c r="X130" s="122">
        <f t="shared" si="28"/>
        <v>15</v>
      </c>
      <c r="Y130" s="119">
        <v>0</v>
      </c>
      <c r="Z130" s="122">
        <f t="shared" si="29"/>
        <v>0</v>
      </c>
      <c r="AA130" s="119">
        <v>0</v>
      </c>
      <c r="AB130" s="122">
        <f t="shared" si="30"/>
        <v>0</v>
      </c>
      <c r="AC130" s="122">
        <f t="shared" si="31"/>
        <v>0</v>
      </c>
      <c r="AD130" s="119">
        <v>0</v>
      </c>
      <c r="AE130" s="122">
        <f t="shared" si="32"/>
        <v>0</v>
      </c>
      <c r="AF130" s="122">
        <f t="shared" si="33"/>
        <v>0</v>
      </c>
      <c r="AG130" s="119">
        <v>0</v>
      </c>
      <c r="AH130" s="122">
        <f t="shared" si="34"/>
        <v>0</v>
      </c>
      <c r="AI130" s="119">
        <v>12</v>
      </c>
      <c r="AJ130" s="122">
        <v>33.58</v>
      </c>
      <c r="AK130" s="122">
        <v>10</v>
      </c>
      <c r="AL130" s="119">
        <v>0</v>
      </c>
      <c r="AM130" s="122">
        <v>0</v>
      </c>
      <c r="AN130" s="122">
        <v>0</v>
      </c>
      <c r="AO130" s="119">
        <v>0.25</v>
      </c>
      <c r="AP130" s="122">
        <v>10349.24</v>
      </c>
      <c r="AQ130" s="122">
        <v>20</v>
      </c>
      <c r="AR130" s="54"/>
      <c r="AS130" s="109">
        <v>0</v>
      </c>
      <c r="AT130" s="112">
        <f t="shared" si="35"/>
        <v>0</v>
      </c>
      <c r="AU130" s="109">
        <v>0</v>
      </c>
      <c r="AV130" s="112">
        <f t="shared" si="36"/>
        <v>0</v>
      </c>
      <c r="AW130" s="109">
        <v>0</v>
      </c>
      <c r="AX130" s="112">
        <f t="shared" si="37"/>
        <v>0</v>
      </c>
      <c r="AY130" s="109">
        <v>0</v>
      </c>
      <c r="AZ130" s="112">
        <f t="shared" si="38"/>
        <v>0</v>
      </c>
      <c r="BA130" s="109">
        <v>0</v>
      </c>
      <c r="BB130" s="112">
        <f t="shared" si="39"/>
        <v>0</v>
      </c>
      <c r="BC130" s="109">
        <v>0</v>
      </c>
      <c r="BD130" s="112">
        <f t="shared" si="40"/>
        <v>0</v>
      </c>
      <c r="BE130" s="109">
        <v>0</v>
      </c>
      <c r="BF130" s="112">
        <f t="shared" si="41"/>
        <v>0</v>
      </c>
      <c r="BG130" s="109">
        <v>0</v>
      </c>
      <c r="BH130" s="112">
        <f t="shared" si="42"/>
        <v>0</v>
      </c>
    </row>
    <row r="131" spans="1:60">
      <c r="A131" s="129"/>
      <c r="B131" s="134"/>
      <c r="C131" s="97"/>
      <c r="D131" s="137"/>
      <c r="E131" s="106"/>
      <c r="F131" s="106"/>
      <c r="G131" s="132"/>
      <c r="H131" s="132"/>
      <c r="I131" s="103"/>
      <c r="J131" s="137"/>
      <c r="K131" s="137"/>
      <c r="L131" s="137"/>
      <c r="M131" s="128"/>
      <c r="N131" s="103"/>
      <c r="O131" s="61"/>
      <c r="P131" s="120"/>
      <c r="Q131" s="123"/>
      <c r="R131" s="120"/>
      <c r="S131" s="123"/>
      <c r="T131" s="120"/>
      <c r="U131" s="123"/>
      <c r="V131" s="120"/>
      <c r="W131" s="123"/>
      <c r="X131" s="123"/>
      <c r="Y131" s="120"/>
      <c r="Z131" s="123"/>
      <c r="AA131" s="120"/>
      <c r="AB131" s="123"/>
      <c r="AC131" s="123"/>
      <c r="AD131" s="120"/>
      <c r="AE131" s="123"/>
      <c r="AF131" s="123"/>
      <c r="AG131" s="120"/>
      <c r="AH131" s="123"/>
      <c r="AI131" s="120"/>
      <c r="AJ131" s="123"/>
      <c r="AK131" s="123"/>
      <c r="AL131" s="120"/>
      <c r="AM131" s="123"/>
      <c r="AN131" s="123"/>
      <c r="AO131" s="120"/>
      <c r="AP131" s="123"/>
      <c r="AQ131" s="123"/>
      <c r="AR131" s="54"/>
      <c r="AS131" s="110"/>
      <c r="AT131" s="113"/>
      <c r="AU131" s="110"/>
      <c r="AV131" s="113"/>
      <c r="AW131" s="110"/>
      <c r="AX131" s="113"/>
      <c r="AY131" s="110"/>
      <c r="AZ131" s="113"/>
      <c r="BA131" s="110"/>
      <c r="BB131" s="113"/>
      <c r="BC131" s="110"/>
      <c r="BD131" s="113"/>
      <c r="BE131" s="110"/>
      <c r="BF131" s="113"/>
      <c r="BG131" s="110"/>
      <c r="BH131" s="113"/>
    </row>
    <row r="132" spans="1:60">
      <c r="A132" s="129"/>
      <c r="B132" s="135"/>
      <c r="C132" s="98">
        <v>1971</v>
      </c>
      <c r="D132" s="138"/>
      <c r="E132" s="105"/>
      <c r="F132" s="105"/>
      <c r="G132" s="131"/>
      <c r="H132" s="131"/>
      <c r="I132" s="102"/>
      <c r="J132" s="138"/>
      <c r="K132" s="138"/>
      <c r="L132" s="138"/>
      <c r="M132" s="128"/>
      <c r="N132" s="102"/>
      <c r="O132" s="59"/>
      <c r="P132" s="121"/>
      <c r="Q132" s="124"/>
      <c r="R132" s="121"/>
      <c r="S132" s="124"/>
      <c r="T132" s="121"/>
      <c r="U132" s="124"/>
      <c r="V132" s="121"/>
      <c r="W132" s="124"/>
      <c r="X132" s="124"/>
      <c r="Y132" s="121"/>
      <c r="Z132" s="124"/>
      <c r="AA132" s="121"/>
      <c r="AB132" s="124"/>
      <c r="AC132" s="124"/>
      <c r="AD132" s="121"/>
      <c r="AE132" s="124"/>
      <c r="AF132" s="124"/>
      <c r="AG132" s="121"/>
      <c r="AH132" s="124"/>
      <c r="AI132" s="121"/>
      <c r="AJ132" s="124"/>
      <c r="AK132" s="124"/>
      <c r="AL132" s="121"/>
      <c r="AM132" s="124"/>
      <c r="AN132" s="124"/>
      <c r="AO132" s="121"/>
      <c r="AP132" s="124"/>
      <c r="AQ132" s="124"/>
      <c r="AR132" s="54"/>
      <c r="AS132" s="111"/>
      <c r="AT132" s="114"/>
      <c r="AU132" s="111"/>
      <c r="AV132" s="114"/>
      <c r="AW132" s="111"/>
      <c r="AX132" s="114"/>
      <c r="AY132" s="111"/>
      <c r="AZ132" s="114"/>
      <c r="BA132" s="111"/>
      <c r="BB132" s="114"/>
      <c r="BC132" s="111"/>
      <c r="BD132" s="114"/>
      <c r="BE132" s="111"/>
      <c r="BF132" s="114"/>
      <c r="BG132" s="111"/>
      <c r="BH132" s="114"/>
    </row>
    <row r="133" spans="1:60">
      <c r="A133" s="129">
        <v>93</v>
      </c>
      <c r="B133" s="133">
        <v>2</v>
      </c>
      <c r="C133" s="96"/>
      <c r="D133" s="136">
        <v>0</v>
      </c>
      <c r="E133" s="104">
        <v>0</v>
      </c>
      <c r="F133" s="104">
        <v>0</v>
      </c>
      <c r="G133" s="130">
        <v>49.6</v>
      </c>
      <c r="H133" s="130">
        <f t="shared" ref="H133:H195" si="44">G133*0.3</f>
        <v>14.879999999999999</v>
      </c>
      <c r="I133" s="101">
        <f>H133*M133</f>
        <v>29.759999999999998</v>
      </c>
      <c r="J133" s="136">
        <v>2010</v>
      </c>
      <c r="K133" s="136">
        <v>3</v>
      </c>
      <c r="L133" s="136">
        <v>18</v>
      </c>
      <c r="M133" s="128">
        <v>2</v>
      </c>
      <c r="N133" s="101">
        <v>254.84</v>
      </c>
      <c r="O133" s="58"/>
      <c r="P133" s="119">
        <v>2</v>
      </c>
      <c r="Q133" s="122">
        <f t="shared" ref="Q133:Q195" si="45">$Q$2*P133</f>
        <v>8.76</v>
      </c>
      <c r="R133" s="119">
        <v>0</v>
      </c>
      <c r="S133" s="122">
        <f t="shared" ref="S133:S195" si="46">$S$2*R133</f>
        <v>0</v>
      </c>
      <c r="T133" s="119">
        <v>2</v>
      </c>
      <c r="U133" s="122">
        <f t="shared" ref="U133:U195" si="47">$U$2*T133</f>
        <v>26</v>
      </c>
      <c r="V133" s="119">
        <v>2</v>
      </c>
      <c r="W133" s="122">
        <f t="shared" ref="W133:W195" si="48">$W$2*V133</f>
        <v>47</v>
      </c>
      <c r="X133" s="122">
        <f t="shared" ref="X133:X195" si="49">$X$2*V133</f>
        <v>10</v>
      </c>
      <c r="Y133" s="119">
        <v>0</v>
      </c>
      <c r="Z133" s="122">
        <f t="shared" ref="Z133:Z195" si="50">$Z$2*Y133</f>
        <v>0</v>
      </c>
      <c r="AA133" s="119">
        <v>2</v>
      </c>
      <c r="AB133" s="122">
        <f t="shared" ref="AB133:AB195" si="51">$AB$2*AA133</f>
        <v>51.82</v>
      </c>
      <c r="AC133" s="122">
        <f t="shared" ref="AC133:AC195" si="52">$AC$2*AA133</f>
        <v>10</v>
      </c>
      <c r="AD133" s="119">
        <v>0</v>
      </c>
      <c r="AE133" s="122">
        <f t="shared" ref="AE133:AE195" si="53">$AE$2*AD133</f>
        <v>0</v>
      </c>
      <c r="AF133" s="122">
        <f t="shared" ref="AF133:AF195" si="54">$AF$2*AD133</f>
        <v>0</v>
      </c>
      <c r="AG133" s="119">
        <v>0</v>
      </c>
      <c r="AH133" s="122">
        <f t="shared" ref="AH133:AH195" si="55">$AH$2*AG133</f>
        <v>0</v>
      </c>
      <c r="AI133" s="119">
        <v>12</v>
      </c>
      <c r="AJ133" s="125">
        <v>33.58</v>
      </c>
      <c r="AK133" s="122">
        <v>10</v>
      </c>
      <c r="AL133" s="119">
        <v>0</v>
      </c>
      <c r="AM133" s="122">
        <v>0</v>
      </c>
      <c r="AN133" s="122">
        <v>0</v>
      </c>
      <c r="AO133" s="119">
        <v>0</v>
      </c>
      <c r="AP133" s="122">
        <v>0</v>
      </c>
      <c r="AQ133" s="122">
        <v>0</v>
      </c>
      <c r="AR133" s="54"/>
      <c r="AS133" s="109">
        <v>0</v>
      </c>
      <c r="AT133" s="112">
        <f t="shared" si="35"/>
        <v>0</v>
      </c>
      <c r="AU133" s="109">
        <v>0</v>
      </c>
      <c r="AV133" s="112">
        <f t="shared" si="36"/>
        <v>0</v>
      </c>
      <c r="AW133" s="109">
        <v>0</v>
      </c>
      <c r="AX133" s="112">
        <f t="shared" si="37"/>
        <v>0</v>
      </c>
      <c r="AY133" s="109">
        <v>0</v>
      </c>
      <c r="AZ133" s="112">
        <f t="shared" si="38"/>
        <v>0</v>
      </c>
      <c r="BA133" s="109">
        <v>0</v>
      </c>
      <c r="BB133" s="112">
        <f t="shared" si="39"/>
        <v>0</v>
      </c>
      <c r="BC133" s="109">
        <v>0</v>
      </c>
      <c r="BD133" s="112">
        <f t="shared" si="40"/>
        <v>0</v>
      </c>
      <c r="BE133" s="109">
        <v>0</v>
      </c>
      <c r="BF133" s="112">
        <f t="shared" si="41"/>
        <v>0</v>
      </c>
      <c r="BG133" s="109">
        <v>0</v>
      </c>
      <c r="BH133" s="112">
        <f t="shared" si="42"/>
        <v>0</v>
      </c>
    </row>
    <row r="134" spans="1:60">
      <c r="A134" s="129"/>
      <c r="B134" s="135"/>
      <c r="C134" s="98">
        <v>1990</v>
      </c>
      <c r="D134" s="138"/>
      <c r="E134" s="105"/>
      <c r="F134" s="105"/>
      <c r="G134" s="131"/>
      <c r="H134" s="131"/>
      <c r="I134" s="102"/>
      <c r="J134" s="138"/>
      <c r="K134" s="138"/>
      <c r="L134" s="138"/>
      <c r="M134" s="128"/>
      <c r="N134" s="102"/>
      <c r="O134" s="59"/>
      <c r="P134" s="121"/>
      <c r="Q134" s="124"/>
      <c r="R134" s="121"/>
      <c r="S134" s="124"/>
      <c r="T134" s="121"/>
      <c r="U134" s="124"/>
      <c r="V134" s="121"/>
      <c r="W134" s="124"/>
      <c r="X134" s="124"/>
      <c r="Y134" s="121"/>
      <c r="Z134" s="124"/>
      <c r="AA134" s="121"/>
      <c r="AB134" s="124"/>
      <c r="AC134" s="124"/>
      <c r="AD134" s="121"/>
      <c r="AE134" s="124"/>
      <c r="AF134" s="124"/>
      <c r="AG134" s="121"/>
      <c r="AH134" s="124"/>
      <c r="AI134" s="121"/>
      <c r="AJ134" s="127"/>
      <c r="AK134" s="124"/>
      <c r="AL134" s="121"/>
      <c r="AM134" s="124"/>
      <c r="AN134" s="124"/>
      <c r="AO134" s="121"/>
      <c r="AP134" s="124"/>
      <c r="AQ134" s="124"/>
      <c r="AR134" s="54"/>
      <c r="AS134" s="111"/>
      <c r="AT134" s="114"/>
      <c r="AU134" s="111"/>
      <c r="AV134" s="114"/>
      <c r="AW134" s="111"/>
      <c r="AX134" s="114"/>
      <c r="AY134" s="111"/>
      <c r="AZ134" s="114"/>
      <c r="BA134" s="111"/>
      <c r="BB134" s="114"/>
      <c r="BC134" s="111"/>
      <c r="BD134" s="114"/>
      <c r="BE134" s="111"/>
      <c r="BF134" s="114"/>
      <c r="BG134" s="111"/>
      <c r="BH134" s="114"/>
    </row>
    <row r="135" spans="1:60" ht="15.75">
      <c r="A135" s="54">
        <v>94</v>
      </c>
      <c r="B135" s="54">
        <v>1</v>
      </c>
      <c r="C135" s="54">
        <v>1972</v>
      </c>
      <c r="D135" s="5">
        <v>1</v>
      </c>
      <c r="E135" s="10">
        <f>$E$2*M135</f>
        <v>112</v>
      </c>
      <c r="F135" s="10">
        <f>$F$2*M135</f>
        <v>197</v>
      </c>
      <c r="G135" s="56">
        <v>37.5</v>
      </c>
      <c r="H135" s="56">
        <f t="shared" si="44"/>
        <v>11.25</v>
      </c>
      <c r="I135" s="15">
        <f t="shared" ref="I135:I141" si="56">H135*M135</f>
        <v>11.25</v>
      </c>
      <c r="J135" s="5">
        <v>2007</v>
      </c>
      <c r="K135" s="5">
        <v>2</v>
      </c>
      <c r="L135" s="5">
        <v>5</v>
      </c>
      <c r="M135" s="11">
        <v>1</v>
      </c>
      <c r="N135" s="57">
        <v>147.19999999999999</v>
      </c>
      <c r="O135" s="4"/>
      <c r="P135" s="8">
        <v>1</v>
      </c>
      <c r="Q135" s="14">
        <f t="shared" si="45"/>
        <v>4.38</v>
      </c>
      <c r="R135" s="8">
        <v>1</v>
      </c>
      <c r="S135" s="14">
        <f t="shared" si="46"/>
        <v>13.84</v>
      </c>
      <c r="T135" s="8">
        <v>1</v>
      </c>
      <c r="U135" s="14">
        <f t="shared" si="47"/>
        <v>13</v>
      </c>
      <c r="V135" s="8">
        <v>0</v>
      </c>
      <c r="W135" s="14">
        <f t="shared" si="48"/>
        <v>0</v>
      </c>
      <c r="X135" s="14">
        <f t="shared" si="49"/>
        <v>0</v>
      </c>
      <c r="Y135" s="8">
        <v>0</v>
      </c>
      <c r="Z135" s="14">
        <f t="shared" si="50"/>
        <v>0</v>
      </c>
      <c r="AA135" s="8">
        <v>0</v>
      </c>
      <c r="AB135" s="14">
        <f t="shared" si="51"/>
        <v>0</v>
      </c>
      <c r="AC135" s="14">
        <f t="shared" si="52"/>
        <v>0</v>
      </c>
      <c r="AD135" s="8">
        <v>0</v>
      </c>
      <c r="AE135" s="14">
        <f t="shared" si="53"/>
        <v>0</v>
      </c>
      <c r="AF135" s="14">
        <f t="shared" si="54"/>
        <v>0</v>
      </c>
      <c r="AG135" s="8">
        <v>0</v>
      </c>
      <c r="AH135" s="14">
        <f t="shared" si="55"/>
        <v>0</v>
      </c>
      <c r="AI135" s="8">
        <v>0</v>
      </c>
      <c r="AJ135" s="14">
        <v>0</v>
      </c>
      <c r="AK135" s="14">
        <v>0</v>
      </c>
      <c r="AL135" s="8">
        <v>0</v>
      </c>
      <c r="AM135" s="14">
        <v>0</v>
      </c>
      <c r="AN135" s="14">
        <v>0</v>
      </c>
      <c r="AO135" s="8">
        <v>0</v>
      </c>
      <c r="AP135" s="14">
        <v>0</v>
      </c>
      <c r="AQ135" s="14">
        <v>0</v>
      </c>
      <c r="AR135" s="54"/>
      <c r="AS135" s="94">
        <v>0</v>
      </c>
      <c r="AT135" s="95">
        <f t="shared" ref="AT135:AT197" si="57">6.64*AS135</f>
        <v>0</v>
      </c>
      <c r="AU135" s="94">
        <v>0</v>
      </c>
      <c r="AV135" s="95">
        <f t="shared" ref="AV135:AV197" si="58">14.38*AU135</f>
        <v>0</v>
      </c>
      <c r="AW135" s="94">
        <v>0</v>
      </c>
      <c r="AX135" s="95">
        <f t="shared" ref="AX135:AX197" si="59">22.99*AW135</f>
        <v>0</v>
      </c>
      <c r="AY135" s="94">
        <v>0</v>
      </c>
      <c r="AZ135" s="95">
        <f t="shared" ref="AZ135:AZ197" si="60">47.28*AY135</f>
        <v>0</v>
      </c>
      <c r="BA135" s="94">
        <v>0</v>
      </c>
      <c r="BB135" s="95">
        <f t="shared" ref="BB135:BB197" si="61">22.85*BA135</f>
        <v>0</v>
      </c>
      <c r="BC135" s="94">
        <v>0</v>
      </c>
      <c r="BD135" s="95">
        <f t="shared" ref="BD135:BD197" si="62">93.06*BC135</f>
        <v>0</v>
      </c>
      <c r="BE135" s="94">
        <v>0</v>
      </c>
      <c r="BF135" s="95">
        <f t="shared" ref="BF135:BF197" si="63">8.84*BE135</f>
        <v>0</v>
      </c>
      <c r="BG135" s="94">
        <v>0</v>
      </c>
      <c r="BH135" s="95">
        <f t="shared" ref="BH135:BH197" si="64">81.65*BG135</f>
        <v>0</v>
      </c>
    </row>
    <row r="136" spans="1:60" ht="15.75">
      <c r="A136" s="54">
        <v>95</v>
      </c>
      <c r="B136" s="54">
        <v>2</v>
      </c>
      <c r="C136" s="54">
        <v>1974</v>
      </c>
      <c r="D136" s="5">
        <v>1</v>
      </c>
      <c r="E136" s="10">
        <f>$E$2*M136</f>
        <v>112</v>
      </c>
      <c r="F136" s="10">
        <f>$F$2*M136</f>
        <v>197</v>
      </c>
      <c r="G136" s="56">
        <v>341</v>
      </c>
      <c r="H136" s="56">
        <f t="shared" si="44"/>
        <v>102.3</v>
      </c>
      <c r="I136" s="15">
        <f t="shared" si="56"/>
        <v>102.3</v>
      </c>
      <c r="J136" s="5">
        <v>2009</v>
      </c>
      <c r="K136" s="5">
        <v>1</v>
      </c>
      <c r="L136" s="5">
        <v>19</v>
      </c>
      <c r="M136" s="11">
        <v>1</v>
      </c>
      <c r="N136" s="57">
        <v>147.19999999999999</v>
      </c>
      <c r="O136" s="4"/>
      <c r="P136" s="8">
        <v>1</v>
      </c>
      <c r="Q136" s="14">
        <f t="shared" si="45"/>
        <v>4.38</v>
      </c>
      <c r="R136" s="8">
        <v>1</v>
      </c>
      <c r="S136" s="14">
        <f t="shared" si="46"/>
        <v>13.84</v>
      </c>
      <c r="T136" s="8">
        <v>1</v>
      </c>
      <c r="U136" s="14">
        <f t="shared" si="47"/>
        <v>13</v>
      </c>
      <c r="V136" s="8">
        <v>0</v>
      </c>
      <c r="W136" s="14">
        <f t="shared" si="48"/>
        <v>0</v>
      </c>
      <c r="X136" s="14">
        <f t="shared" si="49"/>
        <v>0</v>
      </c>
      <c r="Y136" s="8">
        <v>0</v>
      </c>
      <c r="Z136" s="14">
        <f t="shared" si="50"/>
        <v>0</v>
      </c>
      <c r="AA136" s="8">
        <v>0</v>
      </c>
      <c r="AB136" s="14">
        <f t="shared" si="51"/>
        <v>0</v>
      </c>
      <c r="AC136" s="14">
        <f t="shared" si="52"/>
        <v>0</v>
      </c>
      <c r="AD136" s="8">
        <v>0</v>
      </c>
      <c r="AE136" s="14">
        <f t="shared" si="53"/>
        <v>0</v>
      </c>
      <c r="AF136" s="14">
        <f t="shared" si="54"/>
        <v>0</v>
      </c>
      <c r="AG136" s="8">
        <v>0</v>
      </c>
      <c r="AH136" s="14">
        <f t="shared" si="55"/>
        <v>0</v>
      </c>
      <c r="AI136" s="8">
        <v>0</v>
      </c>
      <c r="AJ136" s="14">
        <v>0</v>
      </c>
      <c r="AK136" s="14">
        <v>0</v>
      </c>
      <c r="AL136" s="8">
        <v>0</v>
      </c>
      <c r="AM136" s="14">
        <v>0</v>
      </c>
      <c r="AN136" s="14">
        <v>0</v>
      </c>
      <c r="AO136" s="8">
        <v>0</v>
      </c>
      <c r="AP136" s="14">
        <v>0</v>
      </c>
      <c r="AQ136" s="14">
        <v>0</v>
      </c>
      <c r="AR136" s="54"/>
      <c r="AS136" s="94">
        <v>0</v>
      </c>
      <c r="AT136" s="95">
        <f t="shared" si="57"/>
        <v>0</v>
      </c>
      <c r="AU136" s="94">
        <v>0</v>
      </c>
      <c r="AV136" s="95">
        <f t="shared" si="58"/>
        <v>0</v>
      </c>
      <c r="AW136" s="94">
        <v>0</v>
      </c>
      <c r="AX136" s="95">
        <f t="shared" si="59"/>
        <v>0</v>
      </c>
      <c r="AY136" s="94">
        <v>0</v>
      </c>
      <c r="AZ136" s="95">
        <f t="shared" si="60"/>
        <v>0</v>
      </c>
      <c r="BA136" s="94">
        <v>0</v>
      </c>
      <c r="BB136" s="95">
        <f t="shared" si="61"/>
        <v>0</v>
      </c>
      <c r="BC136" s="94">
        <v>0</v>
      </c>
      <c r="BD136" s="95">
        <f t="shared" si="62"/>
        <v>0</v>
      </c>
      <c r="BE136" s="94">
        <v>0</v>
      </c>
      <c r="BF136" s="95">
        <f t="shared" si="63"/>
        <v>0</v>
      </c>
      <c r="BG136" s="94">
        <v>0</v>
      </c>
      <c r="BH136" s="95">
        <f t="shared" si="64"/>
        <v>0</v>
      </c>
    </row>
    <row r="137" spans="1:60" ht="15.75">
      <c r="A137" s="54">
        <v>96</v>
      </c>
      <c r="B137" s="54">
        <v>1</v>
      </c>
      <c r="C137" s="54">
        <v>1973</v>
      </c>
      <c r="D137" s="5">
        <v>2</v>
      </c>
      <c r="E137" s="10"/>
      <c r="F137" s="10"/>
      <c r="G137" s="56">
        <v>60.1</v>
      </c>
      <c r="H137" s="56">
        <f t="shared" si="44"/>
        <v>18.03</v>
      </c>
      <c r="I137" s="15">
        <f t="shared" si="56"/>
        <v>18.03</v>
      </c>
      <c r="J137" s="5">
        <v>2005</v>
      </c>
      <c r="K137" s="5">
        <v>1</v>
      </c>
      <c r="L137" s="5">
        <v>1</v>
      </c>
      <c r="M137" s="11">
        <v>1</v>
      </c>
      <c r="N137" s="57">
        <v>107.64</v>
      </c>
      <c r="O137" s="4"/>
      <c r="P137" s="8">
        <v>1</v>
      </c>
      <c r="Q137" s="14">
        <f t="shared" si="45"/>
        <v>4.38</v>
      </c>
      <c r="R137" s="8">
        <v>1</v>
      </c>
      <c r="S137" s="14">
        <f t="shared" si="46"/>
        <v>13.84</v>
      </c>
      <c r="T137" s="8">
        <v>0</v>
      </c>
      <c r="U137" s="14">
        <f t="shared" si="47"/>
        <v>0</v>
      </c>
      <c r="V137" s="8">
        <v>0</v>
      </c>
      <c r="W137" s="14">
        <f t="shared" si="48"/>
        <v>0</v>
      </c>
      <c r="X137" s="14">
        <f t="shared" si="49"/>
        <v>0</v>
      </c>
      <c r="Y137" s="8">
        <v>0</v>
      </c>
      <c r="Z137" s="14">
        <f t="shared" si="50"/>
        <v>0</v>
      </c>
      <c r="AA137" s="8">
        <v>1</v>
      </c>
      <c r="AB137" s="14">
        <f t="shared" si="51"/>
        <v>25.91</v>
      </c>
      <c r="AC137" s="14">
        <f t="shared" si="52"/>
        <v>5</v>
      </c>
      <c r="AD137" s="8">
        <v>0</v>
      </c>
      <c r="AE137" s="14">
        <f t="shared" si="53"/>
        <v>0</v>
      </c>
      <c r="AF137" s="14">
        <f t="shared" si="54"/>
        <v>0</v>
      </c>
      <c r="AG137" s="8">
        <v>0</v>
      </c>
      <c r="AH137" s="14">
        <f t="shared" si="55"/>
        <v>0</v>
      </c>
      <c r="AI137" s="8">
        <v>12</v>
      </c>
      <c r="AJ137" s="60">
        <v>33.58</v>
      </c>
      <c r="AK137" s="14">
        <v>10</v>
      </c>
      <c r="AL137" s="8">
        <v>0</v>
      </c>
      <c r="AM137" s="14">
        <v>0</v>
      </c>
      <c r="AN137" s="14">
        <v>0</v>
      </c>
      <c r="AO137" s="8">
        <v>0</v>
      </c>
      <c r="AP137" s="14">
        <v>0</v>
      </c>
      <c r="AQ137" s="14">
        <v>0</v>
      </c>
      <c r="AR137" s="54"/>
      <c r="AS137" s="94">
        <v>0</v>
      </c>
      <c r="AT137" s="95">
        <f t="shared" si="57"/>
        <v>0</v>
      </c>
      <c r="AU137" s="94">
        <v>0</v>
      </c>
      <c r="AV137" s="95">
        <f t="shared" si="58"/>
        <v>0</v>
      </c>
      <c r="AW137" s="94">
        <v>0</v>
      </c>
      <c r="AX137" s="95">
        <f t="shared" si="59"/>
        <v>0</v>
      </c>
      <c r="AY137" s="94">
        <v>0</v>
      </c>
      <c r="AZ137" s="95">
        <f t="shared" si="60"/>
        <v>0</v>
      </c>
      <c r="BA137" s="94">
        <v>0</v>
      </c>
      <c r="BB137" s="95">
        <f t="shared" si="61"/>
        <v>0</v>
      </c>
      <c r="BC137" s="94">
        <v>0</v>
      </c>
      <c r="BD137" s="95">
        <f t="shared" si="62"/>
        <v>0</v>
      </c>
      <c r="BE137" s="94">
        <v>0</v>
      </c>
      <c r="BF137" s="95">
        <f t="shared" si="63"/>
        <v>0</v>
      </c>
      <c r="BG137" s="94">
        <v>0</v>
      </c>
      <c r="BH137" s="95">
        <f t="shared" si="64"/>
        <v>0</v>
      </c>
    </row>
    <row r="138" spans="1:60" ht="15.75">
      <c r="A138" s="54">
        <v>97</v>
      </c>
      <c r="B138" s="54">
        <v>1</v>
      </c>
      <c r="C138" s="54">
        <v>1968</v>
      </c>
      <c r="D138" s="5">
        <v>1</v>
      </c>
      <c r="E138" s="10">
        <f>$E$2*M138</f>
        <v>112</v>
      </c>
      <c r="F138" s="10">
        <f>$F$2*M138</f>
        <v>197</v>
      </c>
      <c r="G138" s="56">
        <v>116</v>
      </c>
      <c r="H138" s="56">
        <f t="shared" si="44"/>
        <v>34.799999999999997</v>
      </c>
      <c r="I138" s="15">
        <f t="shared" si="56"/>
        <v>34.799999999999997</v>
      </c>
      <c r="J138" s="5">
        <v>1987</v>
      </c>
      <c r="K138" s="5">
        <v>3</v>
      </c>
      <c r="L138" s="5">
        <v>19</v>
      </c>
      <c r="M138" s="11">
        <v>1</v>
      </c>
      <c r="N138" s="57">
        <v>107.64</v>
      </c>
      <c r="O138" s="4"/>
      <c r="P138" s="8">
        <v>1</v>
      </c>
      <c r="Q138" s="14">
        <f t="shared" si="45"/>
        <v>4.38</v>
      </c>
      <c r="R138" s="8">
        <v>1</v>
      </c>
      <c r="S138" s="14">
        <f t="shared" si="46"/>
        <v>13.84</v>
      </c>
      <c r="T138" s="8">
        <v>1</v>
      </c>
      <c r="U138" s="14">
        <f t="shared" si="47"/>
        <v>13</v>
      </c>
      <c r="V138" s="8">
        <v>0</v>
      </c>
      <c r="W138" s="14">
        <f t="shared" si="48"/>
        <v>0</v>
      </c>
      <c r="X138" s="14">
        <f t="shared" si="49"/>
        <v>0</v>
      </c>
      <c r="Y138" s="8">
        <v>0</v>
      </c>
      <c r="Z138" s="14">
        <f t="shared" si="50"/>
        <v>0</v>
      </c>
      <c r="AA138" s="8">
        <v>0</v>
      </c>
      <c r="AB138" s="14">
        <f t="shared" si="51"/>
        <v>0</v>
      </c>
      <c r="AC138" s="14">
        <f t="shared" si="52"/>
        <v>0</v>
      </c>
      <c r="AD138" s="8">
        <v>0</v>
      </c>
      <c r="AE138" s="14">
        <f t="shared" si="53"/>
        <v>0</v>
      </c>
      <c r="AF138" s="14">
        <f t="shared" si="54"/>
        <v>0</v>
      </c>
      <c r="AG138" s="8">
        <v>0</v>
      </c>
      <c r="AH138" s="14">
        <f t="shared" si="55"/>
        <v>0</v>
      </c>
      <c r="AI138" s="8">
        <v>0</v>
      </c>
      <c r="AJ138" s="14">
        <v>0</v>
      </c>
      <c r="AK138" s="14">
        <v>0</v>
      </c>
      <c r="AL138" s="8">
        <v>0</v>
      </c>
      <c r="AM138" s="14">
        <v>0</v>
      </c>
      <c r="AN138" s="14">
        <v>0</v>
      </c>
      <c r="AO138" s="8">
        <v>0</v>
      </c>
      <c r="AP138" s="14">
        <v>0</v>
      </c>
      <c r="AQ138" s="14">
        <v>0</v>
      </c>
      <c r="AR138" s="54"/>
      <c r="AS138" s="94">
        <v>0</v>
      </c>
      <c r="AT138" s="95">
        <f t="shared" si="57"/>
        <v>0</v>
      </c>
      <c r="AU138" s="94">
        <v>0</v>
      </c>
      <c r="AV138" s="95">
        <f t="shared" si="58"/>
        <v>0</v>
      </c>
      <c r="AW138" s="94">
        <v>0</v>
      </c>
      <c r="AX138" s="95">
        <f t="shared" si="59"/>
        <v>0</v>
      </c>
      <c r="AY138" s="94">
        <v>0</v>
      </c>
      <c r="AZ138" s="95">
        <f t="shared" si="60"/>
        <v>0</v>
      </c>
      <c r="BA138" s="94">
        <v>0</v>
      </c>
      <c r="BB138" s="95">
        <f t="shared" si="61"/>
        <v>0</v>
      </c>
      <c r="BC138" s="94">
        <v>0</v>
      </c>
      <c r="BD138" s="95">
        <f t="shared" si="62"/>
        <v>0</v>
      </c>
      <c r="BE138" s="94">
        <v>0</v>
      </c>
      <c r="BF138" s="95">
        <f t="shared" si="63"/>
        <v>0</v>
      </c>
      <c r="BG138" s="94">
        <v>0</v>
      </c>
      <c r="BH138" s="95">
        <f t="shared" si="64"/>
        <v>0</v>
      </c>
    </row>
    <row r="139" spans="1:60" ht="15.75">
      <c r="A139" s="54">
        <v>98</v>
      </c>
      <c r="B139" s="54">
        <v>1</v>
      </c>
      <c r="C139" s="54">
        <v>1984</v>
      </c>
      <c r="D139" s="5">
        <v>2</v>
      </c>
      <c r="E139" s="10"/>
      <c r="F139" s="10"/>
      <c r="G139" s="56">
        <v>3</v>
      </c>
      <c r="H139" s="56">
        <f t="shared" si="44"/>
        <v>0.89999999999999991</v>
      </c>
      <c r="I139" s="15">
        <f t="shared" si="56"/>
        <v>0.89999999999999991</v>
      </c>
      <c r="J139" s="5">
        <v>2017</v>
      </c>
      <c r="K139" s="5">
        <v>2</v>
      </c>
      <c r="L139" s="5"/>
      <c r="M139" s="11">
        <v>1</v>
      </c>
      <c r="N139" s="57">
        <v>107.64</v>
      </c>
      <c r="O139" s="4"/>
      <c r="P139" s="8">
        <v>1</v>
      </c>
      <c r="Q139" s="14">
        <f t="shared" si="45"/>
        <v>4.38</v>
      </c>
      <c r="R139" s="8">
        <v>1</v>
      </c>
      <c r="S139" s="14">
        <f t="shared" si="46"/>
        <v>13.84</v>
      </c>
      <c r="T139" s="8">
        <v>1</v>
      </c>
      <c r="U139" s="14">
        <f t="shared" si="47"/>
        <v>13</v>
      </c>
      <c r="V139" s="8">
        <v>1</v>
      </c>
      <c r="W139" s="14">
        <f t="shared" si="48"/>
        <v>23.5</v>
      </c>
      <c r="X139" s="14">
        <f t="shared" si="49"/>
        <v>5</v>
      </c>
      <c r="Y139" s="8">
        <v>1</v>
      </c>
      <c r="Z139" s="14">
        <f t="shared" si="50"/>
        <v>28</v>
      </c>
      <c r="AA139" s="8">
        <v>1</v>
      </c>
      <c r="AB139" s="14">
        <f t="shared" si="51"/>
        <v>25.91</v>
      </c>
      <c r="AC139" s="14">
        <f t="shared" si="52"/>
        <v>5</v>
      </c>
      <c r="AD139" s="8">
        <v>0</v>
      </c>
      <c r="AE139" s="14">
        <f t="shared" si="53"/>
        <v>0</v>
      </c>
      <c r="AF139" s="14">
        <f t="shared" si="54"/>
        <v>0</v>
      </c>
      <c r="AG139" s="8">
        <v>1</v>
      </c>
      <c r="AH139" s="14">
        <f t="shared" si="55"/>
        <v>3.8</v>
      </c>
      <c r="AI139" s="8">
        <v>12</v>
      </c>
      <c r="AJ139" s="60">
        <v>33.58</v>
      </c>
      <c r="AK139" s="14">
        <v>10</v>
      </c>
      <c r="AL139" s="8">
        <v>0</v>
      </c>
      <c r="AM139" s="14">
        <v>0</v>
      </c>
      <c r="AN139" s="14">
        <v>0</v>
      </c>
      <c r="AO139" s="8">
        <v>0</v>
      </c>
      <c r="AP139" s="14">
        <v>0</v>
      </c>
      <c r="AQ139" s="14">
        <v>0</v>
      </c>
      <c r="AR139" s="54"/>
      <c r="AS139" s="94">
        <v>1</v>
      </c>
      <c r="AT139" s="95">
        <f t="shared" si="57"/>
        <v>6.64</v>
      </c>
      <c r="AU139" s="94">
        <v>0</v>
      </c>
      <c r="AV139" s="95">
        <f t="shared" si="58"/>
        <v>0</v>
      </c>
      <c r="AW139" s="94">
        <v>0</v>
      </c>
      <c r="AX139" s="95">
        <f t="shared" si="59"/>
        <v>0</v>
      </c>
      <c r="AY139" s="94">
        <v>0</v>
      </c>
      <c r="AZ139" s="95">
        <f t="shared" si="60"/>
        <v>0</v>
      </c>
      <c r="BA139" s="94">
        <v>0</v>
      </c>
      <c r="BB139" s="95">
        <f t="shared" si="61"/>
        <v>0</v>
      </c>
      <c r="BC139" s="94">
        <v>0</v>
      </c>
      <c r="BD139" s="95">
        <f t="shared" si="62"/>
        <v>0</v>
      </c>
      <c r="BE139" s="94">
        <v>0</v>
      </c>
      <c r="BF139" s="95">
        <f t="shared" si="63"/>
        <v>0</v>
      </c>
      <c r="BG139" s="94">
        <v>0</v>
      </c>
      <c r="BH139" s="95">
        <f t="shared" si="64"/>
        <v>0</v>
      </c>
    </row>
    <row r="140" spans="1:60" ht="15.75">
      <c r="A140" s="54">
        <v>99</v>
      </c>
      <c r="B140" s="54">
        <v>2</v>
      </c>
      <c r="C140" s="54">
        <v>1974</v>
      </c>
      <c r="D140" s="5">
        <v>2</v>
      </c>
      <c r="E140" s="10"/>
      <c r="F140" s="10"/>
      <c r="G140" s="56">
        <v>51.5</v>
      </c>
      <c r="H140" s="56">
        <f t="shared" si="44"/>
        <v>15.45</v>
      </c>
      <c r="I140" s="15">
        <f t="shared" si="56"/>
        <v>15.45</v>
      </c>
      <c r="J140" s="5">
        <v>2014</v>
      </c>
      <c r="K140" s="5">
        <v>2</v>
      </c>
      <c r="L140" s="5">
        <v>13</v>
      </c>
      <c r="M140" s="11">
        <v>1</v>
      </c>
      <c r="N140" s="57">
        <v>107.64</v>
      </c>
      <c r="O140" s="4"/>
      <c r="P140" s="8">
        <v>0</v>
      </c>
      <c r="Q140" s="14">
        <f t="shared" si="45"/>
        <v>0</v>
      </c>
      <c r="R140" s="8">
        <v>0</v>
      </c>
      <c r="S140" s="14">
        <f t="shared" si="46"/>
        <v>0</v>
      </c>
      <c r="T140" s="8">
        <v>0</v>
      </c>
      <c r="U140" s="14">
        <f t="shared" si="47"/>
        <v>0</v>
      </c>
      <c r="V140" s="8">
        <v>0</v>
      </c>
      <c r="W140" s="14">
        <f t="shared" si="48"/>
        <v>0</v>
      </c>
      <c r="X140" s="14">
        <f t="shared" si="49"/>
        <v>0</v>
      </c>
      <c r="Y140" s="8">
        <v>0</v>
      </c>
      <c r="Z140" s="14">
        <f t="shared" si="50"/>
        <v>0</v>
      </c>
      <c r="AA140" s="8">
        <v>1</v>
      </c>
      <c r="AB140" s="14">
        <f t="shared" si="51"/>
        <v>25.91</v>
      </c>
      <c r="AC140" s="14">
        <f t="shared" si="52"/>
        <v>5</v>
      </c>
      <c r="AD140" s="8">
        <v>0</v>
      </c>
      <c r="AE140" s="14">
        <f t="shared" si="53"/>
        <v>0</v>
      </c>
      <c r="AF140" s="14">
        <f t="shared" si="54"/>
        <v>0</v>
      </c>
      <c r="AG140" s="8">
        <v>0</v>
      </c>
      <c r="AH140" s="14">
        <f t="shared" si="55"/>
        <v>0</v>
      </c>
      <c r="AI140" s="8">
        <v>0</v>
      </c>
      <c r="AJ140" s="14">
        <v>0</v>
      </c>
      <c r="AK140" s="14">
        <v>0</v>
      </c>
      <c r="AL140" s="8">
        <v>0</v>
      </c>
      <c r="AM140" s="14">
        <v>0</v>
      </c>
      <c r="AN140" s="14">
        <v>0</v>
      </c>
      <c r="AO140" s="8">
        <v>0</v>
      </c>
      <c r="AP140" s="14">
        <v>0</v>
      </c>
      <c r="AQ140" s="14">
        <v>0</v>
      </c>
      <c r="AR140" s="54"/>
      <c r="AS140" s="94">
        <v>0</v>
      </c>
      <c r="AT140" s="95">
        <f t="shared" si="57"/>
        <v>0</v>
      </c>
      <c r="AU140" s="94">
        <v>0</v>
      </c>
      <c r="AV140" s="95">
        <f t="shared" si="58"/>
        <v>0</v>
      </c>
      <c r="AW140" s="94">
        <v>0</v>
      </c>
      <c r="AX140" s="95">
        <f t="shared" si="59"/>
        <v>0</v>
      </c>
      <c r="AY140" s="94">
        <v>0</v>
      </c>
      <c r="AZ140" s="95">
        <f t="shared" si="60"/>
        <v>0</v>
      </c>
      <c r="BA140" s="94">
        <v>0</v>
      </c>
      <c r="BB140" s="95">
        <f t="shared" si="61"/>
        <v>0</v>
      </c>
      <c r="BC140" s="94">
        <v>0</v>
      </c>
      <c r="BD140" s="95">
        <f t="shared" si="62"/>
        <v>0</v>
      </c>
      <c r="BE140" s="94">
        <v>0</v>
      </c>
      <c r="BF140" s="95">
        <f t="shared" si="63"/>
        <v>0</v>
      </c>
      <c r="BG140" s="94">
        <v>0</v>
      </c>
      <c r="BH140" s="95">
        <f t="shared" si="64"/>
        <v>0</v>
      </c>
    </row>
    <row r="141" spans="1:60">
      <c r="A141" s="129">
        <v>100</v>
      </c>
      <c r="B141" s="133">
        <v>1</v>
      </c>
      <c r="C141" s="96"/>
      <c r="D141" s="136">
        <v>1</v>
      </c>
      <c r="E141" s="104">
        <f>$E$2*M141</f>
        <v>224</v>
      </c>
      <c r="F141" s="104">
        <f>$F$2*M141</f>
        <v>394</v>
      </c>
      <c r="G141" s="130">
        <v>27.8</v>
      </c>
      <c r="H141" s="130">
        <f t="shared" si="44"/>
        <v>8.34</v>
      </c>
      <c r="I141" s="101">
        <f t="shared" si="56"/>
        <v>16.68</v>
      </c>
      <c r="J141" s="136">
        <v>2011</v>
      </c>
      <c r="K141" s="136">
        <v>1</v>
      </c>
      <c r="L141" s="136">
        <v>0</v>
      </c>
      <c r="M141" s="128">
        <v>2</v>
      </c>
      <c r="N141" s="101">
        <v>254.84</v>
      </c>
      <c r="O141" s="58"/>
      <c r="P141" s="119">
        <v>2</v>
      </c>
      <c r="Q141" s="122">
        <f t="shared" si="45"/>
        <v>8.76</v>
      </c>
      <c r="R141" s="119">
        <v>1</v>
      </c>
      <c r="S141" s="122">
        <f t="shared" si="46"/>
        <v>13.84</v>
      </c>
      <c r="T141" s="119">
        <v>0</v>
      </c>
      <c r="U141" s="122">
        <f t="shared" si="47"/>
        <v>0</v>
      </c>
      <c r="V141" s="119">
        <v>1</v>
      </c>
      <c r="W141" s="122">
        <f t="shared" si="48"/>
        <v>23.5</v>
      </c>
      <c r="X141" s="122">
        <f t="shared" si="49"/>
        <v>5</v>
      </c>
      <c r="Y141" s="119">
        <v>0</v>
      </c>
      <c r="Z141" s="122">
        <f t="shared" si="50"/>
        <v>0</v>
      </c>
      <c r="AA141" s="119">
        <v>1</v>
      </c>
      <c r="AB141" s="122">
        <f t="shared" si="51"/>
        <v>25.91</v>
      </c>
      <c r="AC141" s="122">
        <f t="shared" si="52"/>
        <v>5</v>
      </c>
      <c r="AD141" s="119">
        <v>0</v>
      </c>
      <c r="AE141" s="122">
        <f t="shared" si="53"/>
        <v>0</v>
      </c>
      <c r="AF141" s="122">
        <f t="shared" si="54"/>
        <v>0</v>
      </c>
      <c r="AG141" s="119">
        <v>0</v>
      </c>
      <c r="AH141" s="122">
        <f t="shared" si="55"/>
        <v>0</v>
      </c>
      <c r="AI141" s="119">
        <v>12</v>
      </c>
      <c r="AJ141" s="125">
        <v>33.58</v>
      </c>
      <c r="AK141" s="122">
        <v>10</v>
      </c>
      <c r="AL141" s="119">
        <v>0</v>
      </c>
      <c r="AM141" s="122">
        <v>0</v>
      </c>
      <c r="AN141" s="122">
        <v>0</v>
      </c>
      <c r="AO141" s="119">
        <v>0</v>
      </c>
      <c r="AP141" s="122">
        <v>0</v>
      </c>
      <c r="AQ141" s="122">
        <v>0</v>
      </c>
      <c r="AR141" s="54"/>
      <c r="AS141" s="109">
        <v>0</v>
      </c>
      <c r="AT141" s="112">
        <f t="shared" si="57"/>
        <v>0</v>
      </c>
      <c r="AU141" s="109">
        <v>0</v>
      </c>
      <c r="AV141" s="112">
        <f t="shared" si="58"/>
        <v>0</v>
      </c>
      <c r="AW141" s="109">
        <v>0</v>
      </c>
      <c r="AX141" s="112">
        <f t="shared" si="59"/>
        <v>0</v>
      </c>
      <c r="AY141" s="109">
        <v>0</v>
      </c>
      <c r="AZ141" s="112">
        <f t="shared" si="60"/>
        <v>0</v>
      </c>
      <c r="BA141" s="109">
        <v>0</v>
      </c>
      <c r="BB141" s="112">
        <f t="shared" si="61"/>
        <v>0</v>
      </c>
      <c r="BC141" s="109">
        <v>0</v>
      </c>
      <c r="BD141" s="112">
        <f t="shared" si="62"/>
        <v>0</v>
      </c>
      <c r="BE141" s="109">
        <v>0</v>
      </c>
      <c r="BF141" s="112">
        <f t="shared" si="63"/>
        <v>0</v>
      </c>
      <c r="BG141" s="109">
        <v>0</v>
      </c>
      <c r="BH141" s="112">
        <f t="shared" si="64"/>
        <v>0</v>
      </c>
    </row>
    <row r="142" spans="1:60">
      <c r="A142" s="129"/>
      <c r="B142" s="135"/>
      <c r="C142" s="98">
        <v>1989</v>
      </c>
      <c r="D142" s="138"/>
      <c r="E142" s="105"/>
      <c r="F142" s="105"/>
      <c r="G142" s="131"/>
      <c r="H142" s="131"/>
      <c r="I142" s="102"/>
      <c r="J142" s="138"/>
      <c r="K142" s="138"/>
      <c r="L142" s="138"/>
      <c r="M142" s="128"/>
      <c r="N142" s="102"/>
      <c r="O142" s="59"/>
      <c r="P142" s="121"/>
      <c r="Q142" s="124"/>
      <c r="R142" s="121"/>
      <c r="S142" s="124"/>
      <c r="T142" s="121"/>
      <c r="U142" s="124"/>
      <c r="V142" s="121"/>
      <c r="W142" s="124"/>
      <c r="X142" s="124"/>
      <c r="Y142" s="121"/>
      <c r="Z142" s="124"/>
      <c r="AA142" s="121"/>
      <c r="AB142" s="124"/>
      <c r="AC142" s="124"/>
      <c r="AD142" s="121"/>
      <c r="AE142" s="124"/>
      <c r="AF142" s="124"/>
      <c r="AG142" s="121"/>
      <c r="AH142" s="124"/>
      <c r="AI142" s="121"/>
      <c r="AJ142" s="127"/>
      <c r="AK142" s="124"/>
      <c r="AL142" s="121"/>
      <c r="AM142" s="124"/>
      <c r="AN142" s="124"/>
      <c r="AO142" s="121"/>
      <c r="AP142" s="124"/>
      <c r="AQ142" s="124"/>
      <c r="AR142" s="54"/>
      <c r="AS142" s="111"/>
      <c r="AT142" s="114"/>
      <c r="AU142" s="111"/>
      <c r="AV142" s="114"/>
      <c r="AW142" s="111"/>
      <c r="AX142" s="114"/>
      <c r="AY142" s="111"/>
      <c r="AZ142" s="114"/>
      <c r="BA142" s="111"/>
      <c r="BB142" s="114"/>
      <c r="BC142" s="111"/>
      <c r="BD142" s="114"/>
      <c r="BE142" s="111"/>
      <c r="BF142" s="114"/>
      <c r="BG142" s="111"/>
      <c r="BH142" s="114"/>
    </row>
    <row r="143" spans="1:60" ht="15.75">
      <c r="A143" s="54">
        <v>101</v>
      </c>
      <c r="B143" s="54">
        <v>1</v>
      </c>
      <c r="C143" s="54">
        <v>1980</v>
      </c>
      <c r="D143" s="5">
        <v>1</v>
      </c>
      <c r="E143" s="10">
        <f>$E$2*M143</f>
        <v>112</v>
      </c>
      <c r="F143" s="10">
        <f>$F$2*M143</f>
        <v>197</v>
      </c>
      <c r="G143" s="56">
        <v>196</v>
      </c>
      <c r="H143" s="56">
        <f t="shared" si="44"/>
        <v>58.8</v>
      </c>
      <c r="I143" s="15">
        <f>H143*M143</f>
        <v>58.8</v>
      </c>
      <c r="J143" s="5">
        <v>2010</v>
      </c>
      <c r="K143" s="5">
        <v>3</v>
      </c>
      <c r="L143" s="5">
        <v>20</v>
      </c>
      <c r="M143" s="11">
        <v>1</v>
      </c>
      <c r="N143" s="57">
        <v>107.64</v>
      </c>
      <c r="O143" s="4"/>
      <c r="P143" s="8">
        <v>1</v>
      </c>
      <c r="Q143" s="14">
        <f t="shared" si="45"/>
        <v>4.38</v>
      </c>
      <c r="R143" s="8">
        <v>1</v>
      </c>
      <c r="S143" s="14">
        <f t="shared" si="46"/>
        <v>13.84</v>
      </c>
      <c r="T143" s="8">
        <v>0</v>
      </c>
      <c r="U143" s="14">
        <f t="shared" si="47"/>
        <v>0</v>
      </c>
      <c r="V143" s="8">
        <v>0</v>
      </c>
      <c r="W143" s="14">
        <f t="shared" si="48"/>
        <v>0</v>
      </c>
      <c r="X143" s="14">
        <f t="shared" si="49"/>
        <v>0</v>
      </c>
      <c r="Y143" s="8">
        <v>0</v>
      </c>
      <c r="Z143" s="14">
        <f t="shared" si="50"/>
        <v>0</v>
      </c>
      <c r="AA143" s="8">
        <v>0</v>
      </c>
      <c r="AB143" s="14">
        <f t="shared" si="51"/>
        <v>0</v>
      </c>
      <c r="AC143" s="14">
        <f t="shared" si="52"/>
        <v>0</v>
      </c>
      <c r="AD143" s="8">
        <v>0</v>
      </c>
      <c r="AE143" s="14">
        <f t="shared" si="53"/>
        <v>0</v>
      </c>
      <c r="AF143" s="14">
        <f t="shared" si="54"/>
        <v>0</v>
      </c>
      <c r="AG143" s="8">
        <v>0</v>
      </c>
      <c r="AH143" s="14">
        <f t="shared" si="55"/>
        <v>0</v>
      </c>
      <c r="AI143" s="8">
        <v>0</v>
      </c>
      <c r="AJ143" s="14">
        <v>0</v>
      </c>
      <c r="AK143" s="14">
        <v>0</v>
      </c>
      <c r="AL143" s="8">
        <v>0</v>
      </c>
      <c r="AM143" s="14">
        <v>0</v>
      </c>
      <c r="AN143" s="14">
        <v>0</v>
      </c>
      <c r="AO143" s="8">
        <v>0</v>
      </c>
      <c r="AP143" s="14">
        <v>0</v>
      </c>
      <c r="AQ143" s="14">
        <v>0</v>
      </c>
      <c r="AR143" s="54"/>
      <c r="AS143" s="94">
        <v>0</v>
      </c>
      <c r="AT143" s="95">
        <f t="shared" si="57"/>
        <v>0</v>
      </c>
      <c r="AU143" s="94">
        <v>0</v>
      </c>
      <c r="AV143" s="95">
        <f t="shared" si="58"/>
        <v>0</v>
      </c>
      <c r="AW143" s="94">
        <v>0</v>
      </c>
      <c r="AX143" s="95">
        <f t="shared" si="59"/>
        <v>0</v>
      </c>
      <c r="AY143" s="94">
        <v>0</v>
      </c>
      <c r="AZ143" s="95">
        <f t="shared" si="60"/>
        <v>0</v>
      </c>
      <c r="BA143" s="94">
        <v>0</v>
      </c>
      <c r="BB143" s="95">
        <f t="shared" si="61"/>
        <v>0</v>
      </c>
      <c r="BC143" s="94">
        <v>0</v>
      </c>
      <c r="BD143" s="95">
        <f t="shared" si="62"/>
        <v>0</v>
      </c>
      <c r="BE143" s="94">
        <v>0</v>
      </c>
      <c r="BF143" s="95">
        <f t="shared" si="63"/>
        <v>0</v>
      </c>
      <c r="BG143" s="94">
        <v>0</v>
      </c>
      <c r="BH143" s="95">
        <f t="shared" si="64"/>
        <v>0</v>
      </c>
    </row>
    <row r="144" spans="1:60" ht="15.75">
      <c r="A144" s="54">
        <v>102</v>
      </c>
      <c r="B144" s="54">
        <v>2</v>
      </c>
      <c r="C144" s="54">
        <v>1992</v>
      </c>
      <c r="D144" s="5">
        <v>1</v>
      </c>
      <c r="E144" s="10">
        <f>$E$2*M144</f>
        <v>112</v>
      </c>
      <c r="F144" s="10">
        <f>$F$2*M144</f>
        <v>197</v>
      </c>
      <c r="G144" s="56">
        <v>82.6</v>
      </c>
      <c r="H144" s="56">
        <f t="shared" si="44"/>
        <v>24.779999999999998</v>
      </c>
      <c r="I144" s="15">
        <f>H144*M144</f>
        <v>24.779999999999998</v>
      </c>
      <c r="J144" s="5">
        <v>2006</v>
      </c>
      <c r="K144" s="5">
        <v>2</v>
      </c>
      <c r="L144" s="5">
        <v>1</v>
      </c>
      <c r="M144" s="11">
        <v>1</v>
      </c>
      <c r="N144" s="57">
        <v>107.64</v>
      </c>
      <c r="O144" s="4"/>
      <c r="P144" s="8">
        <v>1</v>
      </c>
      <c r="Q144" s="14">
        <f t="shared" si="45"/>
        <v>4.38</v>
      </c>
      <c r="R144" s="8">
        <v>1</v>
      </c>
      <c r="S144" s="14">
        <f t="shared" si="46"/>
        <v>13.84</v>
      </c>
      <c r="T144" s="8">
        <v>1</v>
      </c>
      <c r="U144" s="14">
        <f t="shared" si="47"/>
        <v>13</v>
      </c>
      <c r="V144" s="8">
        <v>1</v>
      </c>
      <c r="W144" s="14">
        <f t="shared" si="48"/>
        <v>23.5</v>
      </c>
      <c r="X144" s="14">
        <f t="shared" si="49"/>
        <v>5</v>
      </c>
      <c r="Y144" s="8">
        <v>0</v>
      </c>
      <c r="Z144" s="14">
        <f t="shared" si="50"/>
        <v>0</v>
      </c>
      <c r="AA144" s="8">
        <v>1</v>
      </c>
      <c r="AB144" s="14">
        <f t="shared" si="51"/>
        <v>25.91</v>
      </c>
      <c r="AC144" s="14">
        <f t="shared" si="52"/>
        <v>5</v>
      </c>
      <c r="AD144" s="8">
        <v>0</v>
      </c>
      <c r="AE144" s="14">
        <f t="shared" si="53"/>
        <v>0</v>
      </c>
      <c r="AF144" s="14">
        <f t="shared" si="54"/>
        <v>0</v>
      </c>
      <c r="AG144" s="8">
        <v>0</v>
      </c>
      <c r="AH144" s="14">
        <f t="shared" si="55"/>
        <v>0</v>
      </c>
      <c r="AI144" s="8">
        <v>0</v>
      </c>
      <c r="AJ144" s="14">
        <v>0</v>
      </c>
      <c r="AK144" s="14">
        <v>0</v>
      </c>
      <c r="AL144" s="8">
        <v>0</v>
      </c>
      <c r="AM144" s="14">
        <v>0</v>
      </c>
      <c r="AN144" s="14">
        <v>0</v>
      </c>
      <c r="AO144" s="8">
        <v>0</v>
      </c>
      <c r="AP144" s="14">
        <v>0</v>
      </c>
      <c r="AQ144" s="14">
        <v>0</v>
      </c>
      <c r="AR144" s="54"/>
      <c r="AS144" s="94">
        <v>0</v>
      </c>
      <c r="AT144" s="95">
        <f t="shared" si="57"/>
        <v>0</v>
      </c>
      <c r="AU144" s="94">
        <v>0</v>
      </c>
      <c r="AV144" s="95">
        <f t="shared" si="58"/>
        <v>0</v>
      </c>
      <c r="AW144" s="94">
        <v>0</v>
      </c>
      <c r="AX144" s="95">
        <f t="shared" si="59"/>
        <v>0</v>
      </c>
      <c r="AY144" s="94">
        <v>0</v>
      </c>
      <c r="AZ144" s="95">
        <f t="shared" si="60"/>
        <v>0</v>
      </c>
      <c r="BA144" s="94">
        <v>0</v>
      </c>
      <c r="BB144" s="95">
        <f t="shared" si="61"/>
        <v>0</v>
      </c>
      <c r="BC144" s="94">
        <v>0</v>
      </c>
      <c r="BD144" s="95">
        <f t="shared" si="62"/>
        <v>0</v>
      </c>
      <c r="BE144" s="94">
        <v>0</v>
      </c>
      <c r="BF144" s="95">
        <f t="shared" si="63"/>
        <v>0</v>
      </c>
      <c r="BG144" s="94">
        <v>0</v>
      </c>
      <c r="BH144" s="95">
        <f t="shared" si="64"/>
        <v>0</v>
      </c>
    </row>
    <row r="145" spans="1:60" ht="15.75">
      <c r="A145" s="54">
        <v>103</v>
      </c>
      <c r="B145" s="54">
        <v>1</v>
      </c>
      <c r="C145" s="54">
        <v>1979</v>
      </c>
      <c r="D145" s="5">
        <v>1</v>
      </c>
      <c r="E145" s="10">
        <f>$E$2*M145</f>
        <v>112</v>
      </c>
      <c r="F145" s="10">
        <f>$F$2*M145</f>
        <v>197</v>
      </c>
      <c r="G145" s="56">
        <v>134</v>
      </c>
      <c r="H145" s="56">
        <f t="shared" si="44"/>
        <v>40.199999999999996</v>
      </c>
      <c r="I145" s="15">
        <f>H145*M145</f>
        <v>40.199999999999996</v>
      </c>
      <c r="J145" s="5">
        <v>2001</v>
      </c>
      <c r="K145" s="5">
        <v>3</v>
      </c>
      <c r="L145" s="5">
        <v>10</v>
      </c>
      <c r="M145" s="11">
        <v>1</v>
      </c>
      <c r="N145" s="57">
        <v>147.19999999999999</v>
      </c>
      <c r="O145" s="4"/>
      <c r="P145" s="8">
        <v>1</v>
      </c>
      <c r="Q145" s="14">
        <f t="shared" si="45"/>
        <v>4.38</v>
      </c>
      <c r="R145" s="8">
        <v>1</v>
      </c>
      <c r="S145" s="14">
        <f t="shared" si="46"/>
        <v>13.84</v>
      </c>
      <c r="T145" s="8">
        <v>1</v>
      </c>
      <c r="U145" s="14">
        <f t="shared" si="47"/>
        <v>13</v>
      </c>
      <c r="V145" s="8">
        <v>0</v>
      </c>
      <c r="W145" s="14">
        <f t="shared" si="48"/>
        <v>0</v>
      </c>
      <c r="X145" s="14">
        <f t="shared" si="49"/>
        <v>0</v>
      </c>
      <c r="Y145" s="8">
        <v>0</v>
      </c>
      <c r="Z145" s="14">
        <f t="shared" si="50"/>
        <v>0</v>
      </c>
      <c r="AA145" s="8">
        <v>0</v>
      </c>
      <c r="AB145" s="14">
        <f t="shared" si="51"/>
        <v>0</v>
      </c>
      <c r="AC145" s="14">
        <f t="shared" si="52"/>
        <v>0</v>
      </c>
      <c r="AD145" s="8">
        <v>0</v>
      </c>
      <c r="AE145" s="14">
        <f t="shared" si="53"/>
        <v>0</v>
      </c>
      <c r="AF145" s="14">
        <f t="shared" si="54"/>
        <v>0</v>
      </c>
      <c r="AG145" s="8">
        <v>0</v>
      </c>
      <c r="AH145" s="14">
        <f t="shared" si="55"/>
        <v>0</v>
      </c>
      <c r="AI145" s="8">
        <v>0</v>
      </c>
      <c r="AJ145" s="14">
        <v>0</v>
      </c>
      <c r="AK145" s="14">
        <v>0</v>
      </c>
      <c r="AL145" s="8">
        <v>0</v>
      </c>
      <c r="AM145" s="14">
        <v>0</v>
      </c>
      <c r="AN145" s="14">
        <v>0</v>
      </c>
      <c r="AO145" s="8">
        <v>0</v>
      </c>
      <c r="AP145" s="14">
        <v>0</v>
      </c>
      <c r="AQ145" s="14">
        <v>0</v>
      </c>
      <c r="AR145" s="54"/>
      <c r="AS145" s="94">
        <v>0</v>
      </c>
      <c r="AT145" s="95">
        <f t="shared" si="57"/>
        <v>0</v>
      </c>
      <c r="AU145" s="94">
        <v>0</v>
      </c>
      <c r="AV145" s="95">
        <f t="shared" si="58"/>
        <v>0</v>
      </c>
      <c r="AW145" s="94">
        <v>0</v>
      </c>
      <c r="AX145" s="95">
        <f t="shared" si="59"/>
        <v>0</v>
      </c>
      <c r="AY145" s="94">
        <v>0</v>
      </c>
      <c r="AZ145" s="95">
        <f t="shared" si="60"/>
        <v>0</v>
      </c>
      <c r="BA145" s="94">
        <v>0</v>
      </c>
      <c r="BB145" s="95">
        <f t="shared" si="61"/>
        <v>0</v>
      </c>
      <c r="BC145" s="94">
        <v>0</v>
      </c>
      <c r="BD145" s="95">
        <f t="shared" si="62"/>
        <v>0</v>
      </c>
      <c r="BE145" s="94">
        <v>0</v>
      </c>
      <c r="BF145" s="95">
        <f t="shared" si="63"/>
        <v>0</v>
      </c>
      <c r="BG145" s="94">
        <v>0</v>
      </c>
      <c r="BH145" s="95">
        <f t="shared" si="64"/>
        <v>0</v>
      </c>
    </row>
    <row r="146" spans="1:60">
      <c r="A146" s="129">
        <v>104</v>
      </c>
      <c r="B146" s="133">
        <v>1</v>
      </c>
      <c r="C146" s="96"/>
      <c r="D146" s="136">
        <v>2</v>
      </c>
      <c r="E146" s="104"/>
      <c r="F146" s="104"/>
      <c r="G146" s="130">
        <v>210</v>
      </c>
      <c r="H146" s="130">
        <f t="shared" si="44"/>
        <v>63</v>
      </c>
      <c r="I146" s="101">
        <f>H146*M146</f>
        <v>126</v>
      </c>
      <c r="J146" s="136">
        <v>2006</v>
      </c>
      <c r="K146" s="136"/>
      <c r="L146" s="136"/>
      <c r="M146" s="128">
        <v>2</v>
      </c>
      <c r="N146" s="101">
        <v>215.28</v>
      </c>
      <c r="O146" s="58"/>
      <c r="P146" s="119">
        <v>0</v>
      </c>
      <c r="Q146" s="122">
        <f t="shared" si="45"/>
        <v>0</v>
      </c>
      <c r="R146" s="119">
        <v>2</v>
      </c>
      <c r="S146" s="122">
        <f t="shared" si="46"/>
        <v>27.68</v>
      </c>
      <c r="T146" s="119">
        <v>0</v>
      </c>
      <c r="U146" s="122">
        <f t="shared" si="47"/>
        <v>0</v>
      </c>
      <c r="V146" s="119">
        <v>0</v>
      </c>
      <c r="W146" s="122">
        <f t="shared" si="48"/>
        <v>0</v>
      </c>
      <c r="X146" s="122">
        <f t="shared" si="49"/>
        <v>0</v>
      </c>
      <c r="Y146" s="119">
        <v>0</v>
      </c>
      <c r="Z146" s="122">
        <f t="shared" si="50"/>
        <v>0</v>
      </c>
      <c r="AA146" s="119">
        <v>0</v>
      </c>
      <c r="AB146" s="122">
        <f t="shared" si="51"/>
        <v>0</v>
      </c>
      <c r="AC146" s="122">
        <f t="shared" si="52"/>
        <v>0</v>
      </c>
      <c r="AD146" s="119">
        <v>0</v>
      </c>
      <c r="AE146" s="122">
        <f t="shared" si="53"/>
        <v>0</v>
      </c>
      <c r="AF146" s="122">
        <f t="shared" si="54"/>
        <v>0</v>
      </c>
      <c r="AG146" s="119">
        <v>2</v>
      </c>
      <c r="AH146" s="122">
        <f t="shared" si="55"/>
        <v>7.6</v>
      </c>
      <c r="AI146" s="119">
        <v>0</v>
      </c>
      <c r="AJ146" s="122">
        <v>0</v>
      </c>
      <c r="AK146" s="122">
        <v>0</v>
      </c>
      <c r="AL146" s="119">
        <v>0</v>
      </c>
      <c r="AM146" s="122">
        <v>0</v>
      </c>
      <c r="AN146" s="122">
        <v>0</v>
      </c>
      <c r="AO146" s="119">
        <v>0</v>
      </c>
      <c r="AP146" s="122">
        <v>0</v>
      </c>
      <c r="AQ146" s="122">
        <v>0</v>
      </c>
      <c r="AR146" s="54"/>
      <c r="AS146" s="109">
        <v>2</v>
      </c>
      <c r="AT146" s="112">
        <f t="shared" si="57"/>
        <v>13.28</v>
      </c>
      <c r="AU146" s="109">
        <v>0</v>
      </c>
      <c r="AV146" s="112">
        <f t="shared" si="58"/>
        <v>0</v>
      </c>
      <c r="AW146" s="109">
        <v>0</v>
      </c>
      <c r="AX146" s="112">
        <f t="shared" si="59"/>
        <v>0</v>
      </c>
      <c r="AY146" s="109">
        <v>0</v>
      </c>
      <c r="AZ146" s="112">
        <f t="shared" si="60"/>
        <v>0</v>
      </c>
      <c r="BA146" s="109">
        <v>0</v>
      </c>
      <c r="BB146" s="112">
        <f t="shared" si="61"/>
        <v>0</v>
      </c>
      <c r="BC146" s="109">
        <v>0</v>
      </c>
      <c r="BD146" s="112">
        <f t="shared" si="62"/>
        <v>0</v>
      </c>
      <c r="BE146" s="109">
        <v>0</v>
      </c>
      <c r="BF146" s="112">
        <f t="shared" si="63"/>
        <v>0</v>
      </c>
      <c r="BG146" s="109">
        <v>0</v>
      </c>
      <c r="BH146" s="112">
        <f t="shared" si="64"/>
        <v>0</v>
      </c>
    </row>
    <row r="147" spans="1:60">
      <c r="A147" s="129"/>
      <c r="B147" s="135"/>
      <c r="C147" s="98">
        <v>1960</v>
      </c>
      <c r="D147" s="138"/>
      <c r="E147" s="105"/>
      <c r="F147" s="105"/>
      <c r="G147" s="131"/>
      <c r="H147" s="131"/>
      <c r="I147" s="102"/>
      <c r="J147" s="138"/>
      <c r="K147" s="138"/>
      <c r="L147" s="138"/>
      <c r="M147" s="128"/>
      <c r="N147" s="102"/>
      <c r="O147" s="59"/>
      <c r="P147" s="121"/>
      <c r="Q147" s="124"/>
      <c r="R147" s="121"/>
      <c r="S147" s="124"/>
      <c r="T147" s="121"/>
      <c r="U147" s="124"/>
      <c r="V147" s="121"/>
      <c r="W147" s="124"/>
      <c r="X147" s="124"/>
      <c r="Y147" s="121"/>
      <c r="Z147" s="124"/>
      <c r="AA147" s="121"/>
      <c r="AB147" s="124"/>
      <c r="AC147" s="124"/>
      <c r="AD147" s="121"/>
      <c r="AE147" s="124"/>
      <c r="AF147" s="124"/>
      <c r="AG147" s="121"/>
      <c r="AH147" s="124"/>
      <c r="AI147" s="121"/>
      <c r="AJ147" s="124"/>
      <c r="AK147" s="124"/>
      <c r="AL147" s="121"/>
      <c r="AM147" s="124"/>
      <c r="AN147" s="124"/>
      <c r="AO147" s="121"/>
      <c r="AP147" s="124"/>
      <c r="AQ147" s="124"/>
      <c r="AR147" s="54"/>
      <c r="AS147" s="111"/>
      <c r="AT147" s="114"/>
      <c r="AU147" s="111"/>
      <c r="AV147" s="114"/>
      <c r="AW147" s="111"/>
      <c r="AX147" s="114"/>
      <c r="AY147" s="111"/>
      <c r="AZ147" s="114"/>
      <c r="BA147" s="111"/>
      <c r="BB147" s="114"/>
      <c r="BC147" s="111"/>
      <c r="BD147" s="114"/>
      <c r="BE147" s="111"/>
      <c r="BF147" s="114"/>
      <c r="BG147" s="111"/>
      <c r="BH147" s="114"/>
    </row>
    <row r="148" spans="1:60">
      <c r="A148" s="129">
        <v>105</v>
      </c>
      <c r="B148" s="133">
        <v>2</v>
      </c>
      <c r="C148" s="96"/>
      <c r="D148" s="136">
        <v>2</v>
      </c>
      <c r="E148" s="104"/>
      <c r="F148" s="104"/>
      <c r="G148" s="130">
        <v>32.4</v>
      </c>
      <c r="H148" s="130">
        <f t="shared" si="44"/>
        <v>9.7199999999999989</v>
      </c>
      <c r="I148" s="101">
        <f>H148*M148</f>
        <v>19.439999999999998</v>
      </c>
      <c r="J148" s="136">
        <v>2010</v>
      </c>
      <c r="K148" s="136">
        <v>2</v>
      </c>
      <c r="L148" s="136"/>
      <c r="M148" s="129">
        <v>2</v>
      </c>
      <c r="N148" s="101">
        <v>215.28</v>
      </c>
      <c r="O148" s="58"/>
      <c r="P148" s="119">
        <v>2</v>
      </c>
      <c r="Q148" s="122">
        <f t="shared" si="45"/>
        <v>8.76</v>
      </c>
      <c r="R148" s="119">
        <v>2</v>
      </c>
      <c r="S148" s="122">
        <f t="shared" si="46"/>
        <v>27.68</v>
      </c>
      <c r="T148" s="119">
        <v>0</v>
      </c>
      <c r="U148" s="122">
        <f t="shared" si="47"/>
        <v>0</v>
      </c>
      <c r="V148" s="119">
        <v>0</v>
      </c>
      <c r="W148" s="122">
        <f t="shared" si="48"/>
        <v>0</v>
      </c>
      <c r="X148" s="122">
        <f t="shared" si="49"/>
        <v>0</v>
      </c>
      <c r="Y148" s="119">
        <v>0</v>
      </c>
      <c r="Z148" s="122">
        <f t="shared" si="50"/>
        <v>0</v>
      </c>
      <c r="AA148" s="119">
        <v>2</v>
      </c>
      <c r="AB148" s="122">
        <f t="shared" si="51"/>
        <v>51.82</v>
      </c>
      <c r="AC148" s="122">
        <f t="shared" si="52"/>
        <v>10</v>
      </c>
      <c r="AD148" s="119">
        <v>0</v>
      </c>
      <c r="AE148" s="122">
        <f t="shared" si="53"/>
        <v>0</v>
      </c>
      <c r="AF148" s="122">
        <f t="shared" si="54"/>
        <v>0</v>
      </c>
      <c r="AG148" s="119">
        <v>0</v>
      </c>
      <c r="AH148" s="122">
        <f t="shared" si="55"/>
        <v>0</v>
      </c>
      <c r="AI148" s="119">
        <v>12</v>
      </c>
      <c r="AJ148" s="125">
        <v>33.58</v>
      </c>
      <c r="AK148" s="122">
        <v>10</v>
      </c>
      <c r="AL148" s="119">
        <v>0</v>
      </c>
      <c r="AM148" s="122">
        <v>0</v>
      </c>
      <c r="AN148" s="122">
        <v>0</v>
      </c>
      <c r="AO148" s="119">
        <v>0</v>
      </c>
      <c r="AP148" s="122">
        <v>0</v>
      </c>
      <c r="AQ148" s="122">
        <v>0</v>
      </c>
      <c r="AR148" s="54"/>
      <c r="AS148" s="109">
        <v>0</v>
      </c>
      <c r="AT148" s="112">
        <f t="shared" si="57"/>
        <v>0</v>
      </c>
      <c r="AU148" s="109">
        <v>0</v>
      </c>
      <c r="AV148" s="112">
        <f t="shared" si="58"/>
        <v>0</v>
      </c>
      <c r="AW148" s="109">
        <v>0</v>
      </c>
      <c r="AX148" s="112">
        <f t="shared" si="59"/>
        <v>0</v>
      </c>
      <c r="AY148" s="109">
        <v>0</v>
      </c>
      <c r="AZ148" s="112">
        <f t="shared" si="60"/>
        <v>0</v>
      </c>
      <c r="BA148" s="109">
        <v>0</v>
      </c>
      <c r="BB148" s="112">
        <f t="shared" si="61"/>
        <v>0</v>
      </c>
      <c r="BC148" s="109">
        <v>0</v>
      </c>
      <c r="BD148" s="112">
        <f t="shared" si="62"/>
        <v>0</v>
      </c>
      <c r="BE148" s="109">
        <v>0</v>
      </c>
      <c r="BF148" s="112">
        <f t="shared" si="63"/>
        <v>0</v>
      </c>
      <c r="BG148" s="109">
        <v>0</v>
      </c>
      <c r="BH148" s="112">
        <f t="shared" si="64"/>
        <v>0</v>
      </c>
    </row>
    <row r="149" spans="1:60">
      <c r="A149" s="129"/>
      <c r="B149" s="135"/>
      <c r="C149" s="98">
        <v>2002</v>
      </c>
      <c r="D149" s="138"/>
      <c r="E149" s="105"/>
      <c r="F149" s="105"/>
      <c r="G149" s="131"/>
      <c r="H149" s="131"/>
      <c r="I149" s="102"/>
      <c r="J149" s="138"/>
      <c r="K149" s="138"/>
      <c r="L149" s="138"/>
      <c r="M149" s="129"/>
      <c r="N149" s="102"/>
      <c r="O149" s="59"/>
      <c r="P149" s="121"/>
      <c r="Q149" s="124"/>
      <c r="R149" s="121"/>
      <c r="S149" s="124"/>
      <c r="T149" s="121"/>
      <c r="U149" s="124"/>
      <c r="V149" s="121"/>
      <c r="W149" s="124"/>
      <c r="X149" s="124"/>
      <c r="Y149" s="121"/>
      <c r="Z149" s="124"/>
      <c r="AA149" s="121"/>
      <c r="AB149" s="124"/>
      <c r="AC149" s="124"/>
      <c r="AD149" s="121"/>
      <c r="AE149" s="124"/>
      <c r="AF149" s="124"/>
      <c r="AG149" s="121"/>
      <c r="AH149" s="124"/>
      <c r="AI149" s="121"/>
      <c r="AJ149" s="127"/>
      <c r="AK149" s="124"/>
      <c r="AL149" s="121"/>
      <c r="AM149" s="124"/>
      <c r="AN149" s="124"/>
      <c r="AO149" s="121"/>
      <c r="AP149" s="124"/>
      <c r="AQ149" s="124"/>
      <c r="AR149" s="54"/>
      <c r="AS149" s="111"/>
      <c r="AT149" s="114"/>
      <c r="AU149" s="111"/>
      <c r="AV149" s="114"/>
      <c r="AW149" s="111"/>
      <c r="AX149" s="114"/>
      <c r="AY149" s="111"/>
      <c r="AZ149" s="114"/>
      <c r="BA149" s="111"/>
      <c r="BB149" s="114"/>
      <c r="BC149" s="111"/>
      <c r="BD149" s="114"/>
      <c r="BE149" s="111"/>
      <c r="BF149" s="114"/>
      <c r="BG149" s="111"/>
      <c r="BH149" s="114"/>
    </row>
    <row r="150" spans="1:60">
      <c r="A150" s="129">
        <v>106</v>
      </c>
      <c r="B150" s="133">
        <v>2</v>
      </c>
      <c r="C150" s="96"/>
      <c r="D150" s="136">
        <v>2</v>
      </c>
      <c r="E150" s="104"/>
      <c r="F150" s="104"/>
      <c r="G150" s="130">
        <v>164</v>
      </c>
      <c r="H150" s="130">
        <f t="shared" si="44"/>
        <v>49.199999999999996</v>
      </c>
      <c r="I150" s="101">
        <f>H150*M150</f>
        <v>147.6</v>
      </c>
      <c r="J150" s="136">
        <v>2008</v>
      </c>
      <c r="K150" s="136">
        <v>3</v>
      </c>
      <c r="L150" s="136">
        <v>1</v>
      </c>
      <c r="M150" s="128">
        <v>3</v>
      </c>
      <c r="N150" s="101">
        <v>402.04</v>
      </c>
      <c r="O150" s="58"/>
      <c r="P150" s="119">
        <v>3</v>
      </c>
      <c r="Q150" s="122">
        <f t="shared" si="45"/>
        <v>13.14</v>
      </c>
      <c r="R150" s="119">
        <v>3</v>
      </c>
      <c r="S150" s="122">
        <f t="shared" si="46"/>
        <v>41.519999999999996</v>
      </c>
      <c r="T150" s="119">
        <v>2</v>
      </c>
      <c r="U150" s="122">
        <f t="shared" si="47"/>
        <v>26</v>
      </c>
      <c r="V150" s="119">
        <v>1</v>
      </c>
      <c r="W150" s="122">
        <f t="shared" si="48"/>
        <v>23.5</v>
      </c>
      <c r="X150" s="122">
        <f t="shared" si="49"/>
        <v>5</v>
      </c>
      <c r="Y150" s="119">
        <v>0</v>
      </c>
      <c r="Z150" s="122">
        <f t="shared" si="50"/>
        <v>0</v>
      </c>
      <c r="AA150" s="119">
        <v>0</v>
      </c>
      <c r="AB150" s="122">
        <f t="shared" si="51"/>
        <v>0</v>
      </c>
      <c r="AC150" s="122">
        <f t="shared" si="52"/>
        <v>0</v>
      </c>
      <c r="AD150" s="119">
        <v>0</v>
      </c>
      <c r="AE150" s="122">
        <f t="shared" si="53"/>
        <v>0</v>
      </c>
      <c r="AF150" s="122">
        <f t="shared" si="54"/>
        <v>0</v>
      </c>
      <c r="AG150" s="119">
        <v>0</v>
      </c>
      <c r="AH150" s="122">
        <f t="shared" si="55"/>
        <v>0</v>
      </c>
      <c r="AI150" s="119">
        <v>12</v>
      </c>
      <c r="AJ150" s="125">
        <v>33.58</v>
      </c>
      <c r="AK150" s="122">
        <v>10</v>
      </c>
      <c r="AL150" s="119">
        <v>0</v>
      </c>
      <c r="AM150" s="122">
        <v>0</v>
      </c>
      <c r="AN150" s="122">
        <v>0</v>
      </c>
      <c r="AO150" s="119">
        <v>0</v>
      </c>
      <c r="AP150" s="122">
        <v>0</v>
      </c>
      <c r="AQ150" s="122">
        <v>0</v>
      </c>
      <c r="AR150" s="54"/>
      <c r="AS150" s="109">
        <v>0</v>
      </c>
      <c r="AT150" s="112">
        <f t="shared" ref="AT150" si="65">6.64*AS150</f>
        <v>0</v>
      </c>
      <c r="AU150" s="109">
        <v>0</v>
      </c>
      <c r="AV150" s="112">
        <f t="shared" ref="AV150" si="66">14.38*AU150</f>
        <v>0</v>
      </c>
      <c r="AW150" s="109">
        <v>0</v>
      </c>
      <c r="AX150" s="112">
        <f t="shared" ref="AX150" si="67">22.99*AW150</f>
        <v>0</v>
      </c>
      <c r="AY150" s="109">
        <v>0</v>
      </c>
      <c r="AZ150" s="112">
        <f t="shared" ref="AZ150" si="68">47.28*AY150</f>
        <v>0</v>
      </c>
      <c r="BA150" s="109">
        <v>0</v>
      </c>
      <c r="BB150" s="112">
        <f t="shared" ref="BB150" si="69">22.85*BA150</f>
        <v>0</v>
      </c>
      <c r="BC150" s="109">
        <v>0</v>
      </c>
      <c r="BD150" s="112">
        <f t="shared" ref="BD150" si="70">93.06*BC150</f>
        <v>0</v>
      </c>
      <c r="BE150" s="109">
        <v>0</v>
      </c>
      <c r="BF150" s="112">
        <f t="shared" ref="BF150" si="71">8.84*BE150</f>
        <v>0</v>
      </c>
      <c r="BG150" s="109">
        <v>0</v>
      </c>
      <c r="BH150" s="112">
        <f t="shared" ref="BH150" si="72">81.65*BG150</f>
        <v>0</v>
      </c>
    </row>
    <row r="151" spans="1:60">
      <c r="A151" s="129"/>
      <c r="B151" s="134"/>
      <c r="C151" s="97"/>
      <c r="D151" s="137"/>
      <c r="E151" s="106"/>
      <c r="F151" s="106"/>
      <c r="G151" s="132"/>
      <c r="H151" s="132"/>
      <c r="I151" s="103"/>
      <c r="J151" s="137"/>
      <c r="K151" s="137"/>
      <c r="L151" s="137"/>
      <c r="M151" s="128"/>
      <c r="N151" s="103"/>
      <c r="O151" s="61"/>
      <c r="P151" s="120"/>
      <c r="Q151" s="123"/>
      <c r="R151" s="120"/>
      <c r="S151" s="123"/>
      <c r="T151" s="120"/>
      <c r="U151" s="123"/>
      <c r="V151" s="120"/>
      <c r="W151" s="123"/>
      <c r="X151" s="123"/>
      <c r="Y151" s="120"/>
      <c r="Z151" s="123"/>
      <c r="AA151" s="120"/>
      <c r="AB151" s="123"/>
      <c r="AC151" s="123"/>
      <c r="AD151" s="120"/>
      <c r="AE151" s="123"/>
      <c r="AF151" s="123"/>
      <c r="AG151" s="120"/>
      <c r="AH151" s="123"/>
      <c r="AI151" s="120"/>
      <c r="AJ151" s="126"/>
      <c r="AK151" s="123"/>
      <c r="AL151" s="120"/>
      <c r="AM151" s="123"/>
      <c r="AN151" s="123"/>
      <c r="AO151" s="120"/>
      <c r="AP151" s="123"/>
      <c r="AQ151" s="123"/>
      <c r="AR151" s="54"/>
      <c r="AS151" s="110"/>
      <c r="AT151" s="113"/>
      <c r="AU151" s="110"/>
      <c r="AV151" s="113"/>
      <c r="AW151" s="110"/>
      <c r="AX151" s="113"/>
      <c r="AY151" s="110"/>
      <c r="AZ151" s="113"/>
      <c r="BA151" s="110"/>
      <c r="BB151" s="113"/>
      <c r="BC151" s="110"/>
      <c r="BD151" s="113"/>
      <c r="BE151" s="110"/>
      <c r="BF151" s="113"/>
      <c r="BG151" s="110"/>
      <c r="BH151" s="113"/>
    </row>
    <row r="152" spans="1:60">
      <c r="A152" s="129"/>
      <c r="B152" s="135"/>
      <c r="C152" s="98">
        <v>1994</v>
      </c>
      <c r="D152" s="138"/>
      <c r="E152" s="105"/>
      <c r="F152" s="105"/>
      <c r="G152" s="131"/>
      <c r="H152" s="131"/>
      <c r="I152" s="102"/>
      <c r="J152" s="138"/>
      <c r="K152" s="138"/>
      <c r="L152" s="138"/>
      <c r="M152" s="128"/>
      <c r="N152" s="102"/>
      <c r="O152" s="59"/>
      <c r="P152" s="121"/>
      <c r="Q152" s="124"/>
      <c r="R152" s="121"/>
      <c r="S152" s="124"/>
      <c r="T152" s="121"/>
      <c r="U152" s="124"/>
      <c r="V152" s="121"/>
      <c r="W152" s="124"/>
      <c r="X152" s="124"/>
      <c r="Y152" s="121"/>
      <c r="Z152" s="124"/>
      <c r="AA152" s="121"/>
      <c r="AB152" s="124"/>
      <c r="AC152" s="124"/>
      <c r="AD152" s="121"/>
      <c r="AE152" s="124"/>
      <c r="AF152" s="124"/>
      <c r="AG152" s="121"/>
      <c r="AH152" s="124"/>
      <c r="AI152" s="121"/>
      <c r="AJ152" s="127"/>
      <c r="AK152" s="124"/>
      <c r="AL152" s="121"/>
      <c r="AM152" s="124"/>
      <c r="AN152" s="124"/>
      <c r="AO152" s="121"/>
      <c r="AP152" s="124"/>
      <c r="AQ152" s="124"/>
      <c r="AR152" s="54"/>
      <c r="AS152" s="111"/>
      <c r="AT152" s="114"/>
      <c r="AU152" s="111"/>
      <c r="AV152" s="114"/>
      <c r="AW152" s="111"/>
      <c r="AX152" s="114"/>
      <c r="AY152" s="111"/>
      <c r="AZ152" s="114"/>
      <c r="BA152" s="111"/>
      <c r="BB152" s="114"/>
      <c r="BC152" s="111"/>
      <c r="BD152" s="114"/>
      <c r="BE152" s="111"/>
      <c r="BF152" s="114"/>
      <c r="BG152" s="111"/>
      <c r="BH152" s="114"/>
    </row>
    <row r="153" spans="1:60">
      <c r="A153" s="129">
        <v>107</v>
      </c>
      <c r="B153" s="133">
        <v>1</v>
      </c>
      <c r="C153" s="96"/>
      <c r="D153" s="136">
        <v>1</v>
      </c>
      <c r="E153" s="104">
        <f>$E$2*M153</f>
        <v>224</v>
      </c>
      <c r="F153" s="104">
        <f>$F$2*M153</f>
        <v>394</v>
      </c>
      <c r="G153" s="130">
        <v>63.8</v>
      </c>
      <c r="H153" s="130">
        <f t="shared" si="44"/>
        <v>19.139999999999997</v>
      </c>
      <c r="I153" s="101">
        <f>H153*M153</f>
        <v>38.279999999999994</v>
      </c>
      <c r="J153" s="136">
        <v>2005</v>
      </c>
      <c r="K153" s="136">
        <v>3</v>
      </c>
      <c r="L153" s="136">
        <v>0</v>
      </c>
      <c r="M153" s="128">
        <v>2</v>
      </c>
      <c r="N153" s="101">
        <v>254.84</v>
      </c>
      <c r="O153" s="58"/>
      <c r="P153" s="119">
        <v>1</v>
      </c>
      <c r="Q153" s="122">
        <f t="shared" si="45"/>
        <v>4.38</v>
      </c>
      <c r="R153" s="119">
        <v>2</v>
      </c>
      <c r="S153" s="122">
        <f t="shared" si="46"/>
        <v>27.68</v>
      </c>
      <c r="T153" s="119">
        <v>1</v>
      </c>
      <c r="U153" s="122">
        <f t="shared" si="47"/>
        <v>13</v>
      </c>
      <c r="V153" s="119">
        <v>0</v>
      </c>
      <c r="W153" s="122">
        <f t="shared" si="48"/>
        <v>0</v>
      </c>
      <c r="X153" s="122">
        <f t="shared" si="49"/>
        <v>0</v>
      </c>
      <c r="Y153" s="119">
        <v>0</v>
      </c>
      <c r="Z153" s="122">
        <f t="shared" si="50"/>
        <v>0</v>
      </c>
      <c r="AA153" s="119">
        <v>0</v>
      </c>
      <c r="AB153" s="122">
        <f t="shared" si="51"/>
        <v>0</v>
      </c>
      <c r="AC153" s="122">
        <f t="shared" si="52"/>
        <v>0</v>
      </c>
      <c r="AD153" s="119">
        <v>0</v>
      </c>
      <c r="AE153" s="122">
        <f t="shared" si="53"/>
        <v>0</v>
      </c>
      <c r="AF153" s="122">
        <f t="shared" si="54"/>
        <v>0</v>
      </c>
      <c r="AG153" s="119">
        <v>0</v>
      </c>
      <c r="AH153" s="122">
        <f t="shared" si="55"/>
        <v>0</v>
      </c>
      <c r="AI153" s="119">
        <v>0</v>
      </c>
      <c r="AJ153" s="122">
        <v>0</v>
      </c>
      <c r="AK153" s="122">
        <v>0</v>
      </c>
      <c r="AL153" s="119">
        <v>0</v>
      </c>
      <c r="AM153" s="122">
        <v>0</v>
      </c>
      <c r="AN153" s="122">
        <v>0</v>
      </c>
      <c r="AO153" s="119">
        <v>0</v>
      </c>
      <c r="AP153" s="122">
        <v>0</v>
      </c>
      <c r="AQ153" s="122">
        <v>0</v>
      </c>
      <c r="AR153" s="54"/>
      <c r="AS153" s="109">
        <v>0</v>
      </c>
      <c r="AT153" s="112">
        <f t="shared" si="57"/>
        <v>0</v>
      </c>
      <c r="AU153" s="109">
        <v>0</v>
      </c>
      <c r="AV153" s="112">
        <f t="shared" si="58"/>
        <v>0</v>
      </c>
      <c r="AW153" s="109">
        <v>0</v>
      </c>
      <c r="AX153" s="112">
        <f t="shared" si="59"/>
        <v>0</v>
      </c>
      <c r="AY153" s="109">
        <v>0</v>
      </c>
      <c r="AZ153" s="112">
        <f t="shared" si="60"/>
        <v>0</v>
      </c>
      <c r="BA153" s="109">
        <v>0</v>
      </c>
      <c r="BB153" s="112">
        <f t="shared" si="61"/>
        <v>0</v>
      </c>
      <c r="BC153" s="109">
        <v>0</v>
      </c>
      <c r="BD153" s="112">
        <f t="shared" si="62"/>
        <v>0</v>
      </c>
      <c r="BE153" s="109">
        <v>0</v>
      </c>
      <c r="BF153" s="112">
        <f t="shared" si="63"/>
        <v>0</v>
      </c>
      <c r="BG153" s="109">
        <v>0</v>
      </c>
      <c r="BH153" s="112">
        <f t="shared" si="64"/>
        <v>0</v>
      </c>
    </row>
    <row r="154" spans="1:60">
      <c r="A154" s="129"/>
      <c r="B154" s="135"/>
      <c r="C154" s="98">
        <v>1976</v>
      </c>
      <c r="D154" s="138"/>
      <c r="E154" s="105"/>
      <c r="F154" s="105"/>
      <c r="G154" s="131"/>
      <c r="H154" s="131"/>
      <c r="I154" s="102"/>
      <c r="J154" s="138"/>
      <c r="K154" s="138"/>
      <c r="L154" s="138"/>
      <c r="M154" s="128"/>
      <c r="N154" s="102"/>
      <c r="O154" s="59"/>
      <c r="P154" s="121"/>
      <c r="Q154" s="124"/>
      <c r="R154" s="121"/>
      <c r="S154" s="124"/>
      <c r="T154" s="121"/>
      <c r="U154" s="124"/>
      <c r="V154" s="121"/>
      <c r="W154" s="124"/>
      <c r="X154" s="124"/>
      <c r="Y154" s="121"/>
      <c r="Z154" s="124"/>
      <c r="AA154" s="121"/>
      <c r="AB154" s="124"/>
      <c r="AC154" s="124"/>
      <c r="AD154" s="121"/>
      <c r="AE154" s="124"/>
      <c r="AF154" s="124"/>
      <c r="AG154" s="121"/>
      <c r="AH154" s="124"/>
      <c r="AI154" s="121"/>
      <c r="AJ154" s="124"/>
      <c r="AK154" s="124"/>
      <c r="AL154" s="121"/>
      <c r="AM154" s="124"/>
      <c r="AN154" s="124"/>
      <c r="AO154" s="121"/>
      <c r="AP154" s="124"/>
      <c r="AQ154" s="124"/>
      <c r="AR154" s="54"/>
      <c r="AS154" s="111"/>
      <c r="AT154" s="114"/>
      <c r="AU154" s="111"/>
      <c r="AV154" s="114"/>
      <c r="AW154" s="111"/>
      <c r="AX154" s="114"/>
      <c r="AY154" s="111"/>
      <c r="AZ154" s="114"/>
      <c r="BA154" s="111"/>
      <c r="BB154" s="114"/>
      <c r="BC154" s="111"/>
      <c r="BD154" s="114"/>
      <c r="BE154" s="111"/>
      <c r="BF154" s="114"/>
      <c r="BG154" s="111"/>
      <c r="BH154" s="114"/>
    </row>
    <row r="155" spans="1:60">
      <c r="A155" s="129">
        <v>108</v>
      </c>
      <c r="B155" s="133">
        <v>1</v>
      </c>
      <c r="C155" s="96"/>
      <c r="D155" s="136">
        <v>1</v>
      </c>
      <c r="E155" s="104">
        <f>$E$2*M155</f>
        <v>224</v>
      </c>
      <c r="F155" s="104">
        <f>$F$2*M155</f>
        <v>394</v>
      </c>
      <c r="G155" s="130">
        <v>69.5</v>
      </c>
      <c r="H155" s="130">
        <f t="shared" si="44"/>
        <v>20.849999999999998</v>
      </c>
      <c r="I155" s="101">
        <f>H155*M155</f>
        <v>41.699999999999996</v>
      </c>
      <c r="J155" s="136">
        <v>2001</v>
      </c>
      <c r="K155" s="136">
        <v>2</v>
      </c>
      <c r="L155" s="136">
        <v>2</v>
      </c>
      <c r="M155" s="128">
        <v>2</v>
      </c>
      <c r="N155" s="101">
        <v>254.84</v>
      </c>
      <c r="O155" s="58"/>
      <c r="P155" s="119">
        <v>2</v>
      </c>
      <c r="Q155" s="122">
        <f t="shared" si="45"/>
        <v>8.76</v>
      </c>
      <c r="R155" s="119">
        <v>2</v>
      </c>
      <c r="S155" s="122">
        <f t="shared" si="46"/>
        <v>27.68</v>
      </c>
      <c r="T155" s="119">
        <v>2</v>
      </c>
      <c r="U155" s="122">
        <f t="shared" si="47"/>
        <v>26</v>
      </c>
      <c r="V155" s="119">
        <v>0</v>
      </c>
      <c r="W155" s="122">
        <f t="shared" si="48"/>
        <v>0</v>
      </c>
      <c r="X155" s="122">
        <f t="shared" si="49"/>
        <v>0</v>
      </c>
      <c r="Y155" s="119">
        <v>0</v>
      </c>
      <c r="Z155" s="122">
        <f t="shared" si="50"/>
        <v>0</v>
      </c>
      <c r="AA155" s="119">
        <v>2</v>
      </c>
      <c r="AB155" s="122">
        <f t="shared" si="51"/>
        <v>51.82</v>
      </c>
      <c r="AC155" s="122">
        <f t="shared" si="52"/>
        <v>10</v>
      </c>
      <c r="AD155" s="119">
        <v>0</v>
      </c>
      <c r="AE155" s="122">
        <f t="shared" si="53"/>
        <v>0</v>
      </c>
      <c r="AF155" s="122">
        <f t="shared" si="54"/>
        <v>0</v>
      </c>
      <c r="AG155" s="119">
        <v>0</v>
      </c>
      <c r="AH155" s="122">
        <f t="shared" si="55"/>
        <v>0</v>
      </c>
      <c r="AI155" s="119">
        <v>0</v>
      </c>
      <c r="AJ155" s="122">
        <v>0</v>
      </c>
      <c r="AK155" s="122">
        <v>0</v>
      </c>
      <c r="AL155" s="119">
        <v>0</v>
      </c>
      <c r="AM155" s="122">
        <v>0</v>
      </c>
      <c r="AN155" s="122">
        <v>0</v>
      </c>
      <c r="AO155" s="119">
        <v>0</v>
      </c>
      <c r="AP155" s="122">
        <v>0</v>
      </c>
      <c r="AQ155" s="122">
        <v>0</v>
      </c>
      <c r="AR155" s="54"/>
      <c r="AS155" s="109">
        <v>0</v>
      </c>
      <c r="AT155" s="112">
        <f t="shared" si="57"/>
        <v>0</v>
      </c>
      <c r="AU155" s="109">
        <v>0</v>
      </c>
      <c r="AV155" s="112">
        <f t="shared" si="58"/>
        <v>0</v>
      </c>
      <c r="AW155" s="109">
        <v>0</v>
      </c>
      <c r="AX155" s="112">
        <f t="shared" si="59"/>
        <v>0</v>
      </c>
      <c r="AY155" s="109">
        <v>0</v>
      </c>
      <c r="AZ155" s="112">
        <f t="shared" si="60"/>
        <v>0</v>
      </c>
      <c r="BA155" s="109">
        <v>0</v>
      </c>
      <c r="BB155" s="112">
        <f t="shared" si="61"/>
        <v>0</v>
      </c>
      <c r="BC155" s="109">
        <v>0</v>
      </c>
      <c r="BD155" s="112">
        <f t="shared" si="62"/>
        <v>0</v>
      </c>
      <c r="BE155" s="109">
        <v>0</v>
      </c>
      <c r="BF155" s="112">
        <f t="shared" si="63"/>
        <v>0</v>
      </c>
      <c r="BG155" s="109">
        <v>0</v>
      </c>
      <c r="BH155" s="112">
        <f t="shared" si="64"/>
        <v>0</v>
      </c>
    </row>
    <row r="156" spans="1:60">
      <c r="A156" s="129"/>
      <c r="B156" s="135"/>
      <c r="C156" s="98">
        <v>1983</v>
      </c>
      <c r="D156" s="138"/>
      <c r="E156" s="105"/>
      <c r="F156" s="105"/>
      <c r="G156" s="131"/>
      <c r="H156" s="131"/>
      <c r="I156" s="102"/>
      <c r="J156" s="138"/>
      <c r="K156" s="138"/>
      <c r="L156" s="138"/>
      <c r="M156" s="128"/>
      <c r="N156" s="102"/>
      <c r="O156" s="59"/>
      <c r="P156" s="121"/>
      <c r="Q156" s="124"/>
      <c r="R156" s="121"/>
      <c r="S156" s="124"/>
      <c r="T156" s="121"/>
      <c r="U156" s="124"/>
      <c r="V156" s="121"/>
      <c r="W156" s="124"/>
      <c r="X156" s="124"/>
      <c r="Y156" s="121"/>
      <c r="Z156" s="124"/>
      <c r="AA156" s="121"/>
      <c r="AB156" s="124"/>
      <c r="AC156" s="124"/>
      <c r="AD156" s="121"/>
      <c r="AE156" s="124"/>
      <c r="AF156" s="124"/>
      <c r="AG156" s="121"/>
      <c r="AH156" s="124"/>
      <c r="AI156" s="121"/>
      <c r="AJ156" s="124"/>
      <c r="AK156" s="124"/>
      <c r="AL156" s="121"/>
      <c r="AM156" s="124"/>
      <c r="AN156" s="124"/>
      <c r="AO156" s="121"/>
      <c r="AP156" s="124"/>
      <c r="AQ156" s="124"/>
      <c r="AR156" s="54"/>
      <c r="AS156" s="111"/>
      <c r="AT156" s="114"/>
      <c r="AU156" s="111"/>
      <c r="AV156" s="114"/>
      <c r="AW156" s="111"/>
      <c r="AX156" s="114"/>
      <c r="AY156" s="111"/>
      <c r="AZ156" s="114"/>
      <c r="BA156" s="111"/>
      <c r="BB156" s="114"/>
      <c r="BC156" s="111"/>
      <c r="BD156" s="114"/>
      <c r="BE156" s="111"/>
      <c r="BF156" s="114"/>
      <c r="BG156" s="111"/>
      <c r="BH156" s="114"/>
    </row>
    <row r="157" spans="1:60" ht="15.75">
      <c r="A157" s="54">
        <v>109</v>
      </c>
      <c r="B157" s="54">
        <v>1</v>
      </c>
      <c r="C157" s="54">
        <v>1971</v>
      </c>
      <c r="D157" s="5">
        <v>1</v>
      </c>
      <c r="E157" s="10">
        <f>$E$2*M157</f>
        <v>112</v>
      </c>
      <c r="F157" s="10">
        <f>$F$2*M157</f>
        <v>197</v>
      </c>
      <c r="G157" s="56">
        <v>3</v>
      </c>
      <c r="H157" s="56">
        <f t="shared" si="44"/>
        <v>0.89999999999999991</v>
      </c>
      <c r="I157" s="15">
        <f>H157*M157</f>
        <v>0.89999999999999991</v>
      </c>
      <c r="J157" s="5">
        <v>2013</v>
      </c>
      <c r="K157" s="5">
        <v>2</v>
      </c>
      <c r="L157" s="5">
        <v>2</v>
      </c>
      <c r="M157" s="11">
        <v>1</v>
      </c>
      <c r="N157" s="57">
        <v>147.19999999999999</v>
      </c>
      <c r="O157" s="4"/>
      <c r="P157" s="8">
        <v>1</v>
      </c>
      <c r="Q157" s="14">
        <f t="shared" si="45"/>
        <v>4.38</v>
      </c>
      <c r="R157" s="8">
        <v>1</v>
      </c>
      <c r="S157" s="14">
        <f t="shared" si="46"/>
        <v>13.84</v>
      </c>
      <c r="T157" s="8">
        <v>1</v>
      </c>
      <c r="U157" s="14">
        <f t="shared" si="47"/>
        <v>13</v>
      </c>
      <c r="V157" s="8">
        <v>0</v>
      </c>
      <c r="W157" s="14">
        <f t="shared" si="48"/>
        <v>0</v>
      </c>
      <c r="X157" s="14">
        <f t="shared" si="49"/>
        <v>0</v>
      </c>
      <c r="Y157" s="8">
        <v>0</v>
      </c>
      <c r="Z157" s="14">
        <f t="shared" si="50"/>
        <v>0</v>
      </c>
      <c r="AA157" s="8">
        <v>0</v>
      </c>
      <c r="AB157" s="14">
        <f t="shared" si="51"/>
        <v>0</v>
      </c>
      <c r="AC157" s="14">
        <f t="shared" si="52"/>
        <v>0</v>
      </c>
      <c r="AD157" s="8">
        <v>0</v>
      </c>
      <c r="AE157" s="14">
        <f t="shared" si="53"/>
        <v>0</v>
      </c>
      <c r="AF157" s="14">
        <f t="shared" si="54"/>
        <v>0</v>
      </c>
      <c r="AG157" s="8">
        <v>0</v>
      </c>
      <c r="AH157" s="14">
        <f t="shared" si="55"/>
        <v>0</v>
      </c>
      <c r="AI157" s="8">
        <v>12</v>
      </c>
      <c r="AJ157" s="60">
        <v>33.58</v>
      </c>
      <c r="AK157" s="14">
        <v>10</v>
      </c>
      <c r="AL157" s="8">
        <v>0</v>
      </c>
      <c r="AM157" s="14">
        <v>0</v>
      </c>
      <c r="AN157" s="14">
        <v>0</v>
      </c>
      <c r="AO157" s="8">
        <v>0</v>
      </c>
      <c r="AP157" s="14">
        <v>0</v>
      </c>
      <c r="AQ157" s="14">
        <v>0</v>
      </c>
      <c r="AR157" s="54"/>
      <c r="AS157" s="94">
        <v>0</v>
      </c>
      <c r="AT157" s="95">
        <f t="shared" si="57"/>
        <v>0</v>
      </c>
      <c r="AU157" s="94">
        <v>0</v>
      </c>
      <c r="AV157" s="95">
        <f t="shared" si="58"/>
        <v>0</v>
      </c>
      <c r="AW157" s="94">
        <v>0</v>
      </c>
      <c r="AX157" s="95">
        <f t="shared" si="59"/>
        <v>0</v>
      </c>
      <c r="AY157" s="94">
        <v>0</v>
      </c>
      <c r="AZ157" s="95">
        <f t="shared" si="60"/>
        <v>0</v>
      </c>
      <c r="BA157" s="94">
        <v>0</v>
      </c>
      <c r="BB157" s="95">
        <f t="shared" si="61"/>
        <v>0</v>
      </c>
      <c r="BC157" s="94">
        <v>0</v>
      </c>
      <c r="BD157" s="95">
        <f t="shared" si="62"/>
        <v>0</v>
      </c>
      <c r="BE157" s="94">
        <v>0</v>
      </c>
      <c r="BF157" s="95">
        <f t="shared" si="63"/>
        <v>0</v>
      </c>
      <c r="BG157" s="94">
        <v>0</v>
      </c>
      <c r="BH157" s="95">
        <f t="shared" si="64"/>
        <v>0</v>
      </c>
    </row>
    <row r="158" spans="1:60" ht="15.75">
      <c r="A158" s="54">
        <v>110</v>
      </c>
      <c r="B158" s="54">
        <v>2</v>
      </c>
      <c r="C158" s="54">
        <v>1992</v>
      </c>
      <c r="D158" s="5">
        <v>2</v>
      </c>
      <c r="E158" s="10"/>
      <c r="F158" s="10"/>
      <c r="G158" s="56">
        <v>19.2</v>
      </c>
      <c r="H158" s="56">
        <f t="shared" si="44"/>
        <v>5.76</v>
      </c>
      <c r="I158" s="15">
        <f>H158*M158</f>
        <v>5.76</v>
      </c>
      <c r="J158" s="5">
        <v>2016</v>
      </c>
      <c r="K158" s="5">
        <v>1</v>
      </c>
      <c r="L158" s="5"/>
      <c r="M158" s="11">
        <v>1</v>
      </c>
      <c r="N158" s="57">
        <v>107.64</v>
      </c>
      <c r="O158" s="4"/>
      <c r="P158" s="8">
        <v>0</v>
      </c>
      <c r="Q158" s="14">
        <f t="shared" si="45"/>
        <v>0</v>
      </c>
      <c r="R158" s="8">
        <v>0</v>
      </c>
      <c r="S158" s="14">
        <f t="shared" si="46"/>
        <v>0</v>
      </c>
      <c r="T158" s="8">
        <v>0</v>
      </c>
      <c r="U158" s="14">
        <f t="shared" si="47"/>
        <v>0</v>
      </c>
      <c r="V158" s="8">
        <v>0</v>
      </c>
      <c r="W158" s="14">
        <f t="shared" si="48"/>
        <v>0</v>
      </c>
      <c r="X158" s="14">
        <f t="shared" si="49"/>
        <v>0</v>
      </c>
      <c r="Y158" s="8">
        <v>0</v>
      </c>
      <c r="Z158" s="14">
        <f t="shared" si="50"/>
        <v>0</v>
      </c>
      <c r="AA158" s="8">
        <v>0</v>
      </c>
      <c r="AB158" s="14">
        <f t="shared" si="51"/>
        <v>0</v>
      </c>
      <c r="AC158" s="14">
        <f t="shared" si="52"/>
        <v>0</v>
      </c>
      <c r="AD158" s="8">
        <v>0</v>
      </c>
      <c r="AE158" s="14">
        <f t="shared" si="53"/>
        <v>0</v>
      </c>
      <c r="AF158" s="14">
        <f t="shared" si="54"/>
        <v>0</v>
      </c>
      <c r="AG158" s="8">
        <v>1</v>
      </c>
      <c r="AH158" s="14">
        <f t="shared" si="55"/>
        <v>3.8</v>
      </c>
      <c r="AI158" s="8">
        <v>0</v>
      </c>
      <c r="AJ158" s="14">
        <v>0</v>
      </c>
      <c r="AK158" s="14">
        <v>0</v>
      </c>
      <c r="AL158" s="8">
        <v>0</v>
      </c>
      <c r="AM158" s="14">
        <v>0</v>
      </c>
      <c r="AN158" s="14">
        <v>0</v>
      </c>
      <c r="AO158" s="8">
        <v>0</v>
      </c>
      <c r="AP158" s="14">
        <v>0</v>
      </c>
      <c r="AQ158" s="14">
        <v>0</v>
      </c>
      <c r="AR158" s="54"/>
      <c r="AS158" s="94">
        <v>0</v>
      </c>
      <c r="AT158" s="95">
        <f t="shared" si="57"/>
        <v>0</v>
      </c>
      <c r="AU158" s="94">
        <v>0</v>
      </c>
      <c r="AV158" s="95">
        <f t="shared" si="58"/>
        <v>0</v>
      </c>
      <c r="AW158" s="94">
        <v>0</v>
      </c>
      <c r="AX158" s="95">
        <f t="shared" si="59"/>
        <v>0</v>
      </c>
      <c r="AY158" s="94">
        <v>0</v>
      </c>
      <c r="AZ158" s="95">
        <f t="shared" si="60"/>
        <v>0</v>
      </c>
      <c r="BA158" s="94">
        <v>0</v>
      </c>
      <c r="BB158" s="95">
        <f t="shared" si="61"/>
        <v>0</v>
      </c>
      <c r="BC158" s="94">
        <v>0</v>
      </c>
      <c r="BD158" s="95">
        <f t="shared" si="62"/>
        <v>0</v>
      </c>
      <c r="BE158" s="94">
        <v>0</v>
      </c>
      <c r="BF158" s="95">
        <f t="shared" si="63"/>
        <v>0</v>
      </c>
      <c r="BG158" s="94">
        <v>0</v>
      </c>
      <c r="BH158" s="95">
        <f t="shared" si="64"/>
        <v>0</v>
      </c>
    </row>
    <row r="159" spans="1:60">
      <c r="A159" s="129">
        <v>111</v>
      </c>
      <c r="B159" s="133">
        <v>1</v>
      </c>
      <c r="C159" s="96"/>
      <c r="D159" s="136">
        <v>1</v>
      </c>
      <c r="E159" s="104">
        <f>$E$2*M159</f>
        <v>336</v>
      </c>
      <c r="F159" s="104">
        <f>$F$2*M159</f>
        <v>591</v>
      </c>
      <c r="G159" s="130">
        <v>29.1</v>
      </c>
      <c r="H159" s="130">
        <f t="shared" si="44"/>
        <v>8.73</v>
      </c>
      <c r="I159" s="101">
        <f>H159*M159</f>
        <v>26.19</v>
      </c>
      <c r="J159" s="136">
        <v>2012</v>
      </c>
      <c r="K159" s="136">
        <v>2</v>
      </c>
      <c r="L159" s="136">
        <v>9</v>
      </c>
      <c r="M159" s="128">
        <v>3</v>
      </c>
      <c r="N159" s="101">
        <v>362.48</v>
      </c>
      <c r="O159" s="58"/>
      <c r="P159" s="119">
        <v>3</v>
      </c>
      <c r="Q159" s="122">
        <f t="shared" si="45"/>
        <v>13.14</v>
      </c>
      <c r="R159" s="119">
        <v>0</v>
      </c>
      <c r="S159" s="122">
        <f t="shared" si="46"/>
        <v>0</v>
      </c>
      <c r="T159" s="119">
        <v>3</v>
      </c>
      <c r="U159" s="122">
        <f t="shared" si="47"/>
        <v>39</v>
      </c>
      <c r="V159" s="119">
        <v>2</v>
      </c>
      <c r="W159" s="122">
        <f t="shared" si="48"/>
        <v>47</v>
      </c>
      <c r="X159" s="122">
        <f t="shared" si="49"/>
        <v>10</v>
      </c>
      <c r="Y159" s="119">
        <v>0</v>
      </c>
      <c r="Z159" s="122">
        <f t="shared" si="50"/>
        <v>0</v>
      </c>
      <c r="AA159" s="119">
        <v>2</v>
      </c>
      <c r="AB159" s="122">
        <f t="shared" si="51"/>
        <v>51.82</v>
      </c>
      <c r="AC159" s="122">
        <f t="shared" si="52"/>
        <v>10</v>
      </c>
      <c r="AD159" s="119">
        <v>0</v>
      </c>
      <c r="AE159" s="122">
        <f t="shared" si="53"/>
        <v>0</v>
      </c>
      <c r="AF159" s="122">
        <f t="shared" si="54"/>
        <v>0</v>
      </c>
      <c r="AG159" s="119">
        <v>0</v>
      </c>
      <c r="AH159" s="122">
        <f t="shared" si="55"/>
        <v>0</v>
      </c>
      <c r="AI159" s="119">
        <v>12</v>
      </c>
      <c r="AJ159" s="125">
        <v>33.58</v>
      </c>
      <c r="AK159" s="122">
        <v>10</v>
      </c>
      <c r="AL159" s="119">
        <v>0</v>
      </c>
      <c r="AM159" s="122">
        <v>0</v>
      </c>
      <c r="AN159" s="122">
        <v>0</v>
      </c>
      <c r="AO159" s="119">
        <v>0</v>
      </c>
      <c r="AP159" s="122">
        <v>0</v>
      </c>
      <c r="AQ159" s="122">
        <v>0</v>
      </c>
      <c r="AR159" s="54"/>
      <c r="AS159" s="109">
        <v>0</v>
      </c>
      <c r="AT159" s="112">
        <f t="shared" si="57"/>
        <v>0</v>
      </c>
      <c r="AU159" s="109">
        <v>0</v>
      </c>
      <c r="AV159" s="112">
        <f t="shared" si="58"/>
        <v>0</v>
      </c>
      <c r="AW159" s="109">
        <v>0</v>
      </c>
      <c r="AX159" s="112">
        <f t="shared" si="59"/>
        <v>0</v>
      </c>
      <c r="AY159" s="109">
        <v>0</v>
      </c>
      <c r="AZ159" s="112">
        <f t="shared" si="60"/>
        <v>0</v>
      </c>
      <c r="BA159" s="109">
        <v>0</v>
      </c>
      <c r="BB159" s="112">
        <f t="shared" si="61"/>
        <v>0</v>
      </c>
      <c r="BC159" s="109">
        <v>0</v>
      </c>
      <c r="BD159" s="112">
        <f t="shared" si="62"/>
        <v>0</v>
      </c>
      <c r="BE159" s="109">
        <v>0</v>
      </c>
      <c r="BF159" s="112">
        <f t="shared" si="63"/>
        <v>0</v>
      </c>
      <c r="BG159" s="109">
        <v>0</v>
      </c>
      <c r="BH159" s="112">
        <f t="shared" si="64"/>
        <v>0</v>
      </c>
    </row>
    <row r="160" spans="1:60">
      <c r="A160" s="129"/>
      <c r="B160" s="134"/>
      <c r="C160" s="97"/>
      <c r="D160" s="137"/>
      <c r="E160" s="106"/>
      <c r="F160" s="106"/>
      <c r="G160" s="132"/>
      <c r="H160" s="132"/>
      <c r="I160" s="103"/>
      <c r="J160" s="137"/>
      <c r="K160" s="137"/>
      <c r="L160" s="137"/>
      <c r="M160" s="128"/>
      <c r="N160" s="103"/>
      <c r="O160" s="61"/>
      <c r="P160" s="120"/>
      <c r="Q160" s="123"/>
      <c r="R160" s="120"/>
      <c r="S160" s="123"/>
      <c r="T160" s="120"/>
      <c r="U160" s="123"/>
      <c r="V160" s="120"/>
      <c r="W160" s="123"/>
      <c r="X160" s="123"/>
      <c r="Y160" s="120"/>
      <c r="Z160" s="123"/>
      <c r="AA160" s="120"/>
      <c r="AB160" s="123"/>
      <c r="AC160" s="123"/>
      <c r="AD160" s="120"/>
      <c r="AE160" s="123"/>
      <c r="AF160" s="123"/>
      <c r="AG160" s="120"/>
      <c r="AH160" s="123"/>
      <c r="AI160" s="120"/>
      <c r="AJ160" s="126"/>
      <c r="AK160" s="123"/>
      <c r="AL160" s="120"/>
      <c r="AM160" s="123"/>
      <c r="AN160" s="123"/>
      <c r="AO160" s="120"/>
      <c r="AP160" s="123"/>
      <c r="AQ160" s="123"/>
      <c r="AR160" s="54"/>
      <c r="AS160" s="110"/>
      <c r="AT160" s="113"/>
      <c r="AU160" s="110"/>
      <c r="AV160" s="113"/>
      <c r="AW160" s="110"/>
      <c r="AX160" s="113"/>
      <c r="AY160" s="110"/>
      <c r="AZ160" s="113"/>
      <c r="BA160" s="110"/>
      <c r="BB160" s="113"/>
      <c r="BC160" s="110"/>
      <c r="BD160" s="113"/>
      <c r="BE160" s="110"/>
      <c r="BF160" s="113"/>
      <c r="BG160" s="110"/>
      <c r="BH160" s="113"/>
    </row>
    <row r="161" spans="1:60">
      <c r="A161" s="129"/>
      <c r="B161" s="135"/>
      <c r="C161" s="98">
        <v>1991</v>
      </c>
      <c r="D161" s="138"/>
      <c r="E161" s="105"/>
      <c r="F161" s="105"/>
      <c r="G161" s="131"/>
      <c r="H161" s="131"/>
      <c r="I161" s="102"/>
      <c r="J161" s="138"/>
      <c r="K161" s="138"/>
      <c r="L161" s="138"/>
      <c r="M161" s="128"/>
      <c r="N161" s="102"/>
      <c r="O161" s="59"/>
      <c r="P161" s="121"/>
      <c r="Q161" s="124"/>
      <c r="R161" s="121"/>
      <c r="S161" s="124"/>
      <c r="T161" s="121"/>
      <c r="U161" s="124"/>
      <c r="V161" s="121"/>
      <c r="W161" s="124"/>
      <c r="X161" s="124"/>
      <c r="Y161" s="121"/>
      <c r="Z161" s="124"/>
      <c r="AA161" s="121"/>
      <c r="AB161" s="124"/>
      <c r="AC161" s="124"/>
      <c r="AD161" s="121"/>
      <c r="AE161" s="124"/>
      <c r="AF161" s="124"/>
      <c r="AG161" s="121"/>
      <c r="AH161" s="124"/>
      <c r="AI161" s="121"/>
      <c r="AJ161" s="127"/>
      <c r="AK161" s="124"/>
      <c r="AL161" s="121"/>
      <c r="AM161" s="124"/>
      <c r="AN161" s="124"/>
      <c r="AO161" s="121"/>
      <c r="AP161" s="124"/>
      <c r="AQ161" s="124"/>
      <c r="AR161" s="54"/>
      <c r="AS161" s="111"/>
      <c r="AT161" s="114"/>
      <c r="AU161" s="111"/>
      <c r="AV161" s="114"/>
      <c r="AW161" s="111"/>
      <c r="AX161" s="114"/>
      <c r="AY161" s="111"/>
      <c r="AZ161" s="114"/>
      <c r="BA161" s="111"/>
      <c r="BB161" s="114"/>
      <c r="BC161" s="111"/>
      <c r="BD161" s="114"/>
      <c r="BE161" s="111"/>
      <c r="BF161" s="114"/>
      <c r="BG161" s="111"/>
      <c r="BH161" s="114"/>
    </row>
    <row r="162" spans="1:60">
      <c r="A162" s="129">
        <v>112</v>
      </c>
      <c r="B162" s="133">
        <v>1</v>
      </c>
      <c r="C162" s="96"/>
      <c r="D162" s="136">
        <v>1</v>
      </c>
      <c r="E162" s="104">
        <f>$E$2*M162</f>
        <v>448</v>
      </c>
      <c r="F162" s="104">
        <f>$F$2*M162</f>
        <v>788</v>
      </c>
      <c r="G162" s="130">
        <v>18.5</v>
      </c>
      <c r="H162" s="130">
        <f t="shared" si="44"/>
        <v>5.55</v>
      </c>
      <c r="I162" s="101">
        <f>H162*M162</f>
        <v>22.2</v>
      </c>
      <c r="J162" s="136">
        <v>2015</v>
      </c>
      <c r="K162" s="136">
        <v>3</v>
      </c>
      <c r="L162" s="136">
        <v>20</v>
      </c>
      <c r="M162" s="128">
        <v>4</v>
      </c>
      <c r="N162" s="101">
        <v>509.68</v>
      </c>
      <c r="O162" s="58"/>
      <c r="P162" s="119">
        <v>4</v>
      </c>
      <c r="Q162" s="122">
        <f t="shared" si="45"/>
        <v>17.52</v>
      </c>
      <c r="R162" s="119">
        <v>1</v>
      </c>
      <c r="S162" s="122">
        <f t="shared" si="46"/>
        <v>13.84</v>
      </c>
      <c r="T162" s="119">
        <v>1</v>
      </c>
      <c r="U162" s="122">
        <f t="shared" si="47"/>
        <v>13</v>
      </c>
      <c r="V162" s="119">
        <v>0</v>
      </c>
      <c r="W162" s="122">
        <f t="shared" si="48"/>
        <v>0</v>
      </c>
      <c r="X162" s="122">
        <f t="shared" si="49"/>
        <v>0</v>
      </c>
      <c r="Y162" s="119">
        <v>0</v>
      </c>
      <c r="Z162" s="122">
        <f t="shared" si="50"/>
        <v>0</v>
      </c>
      <c r="AA162" s="119">
        <v>0</v>
      </c>
      <c r="AB162" s="122">
        <f t="shared" si="51"/>
        <v>0</v>
      </c>
      <c r="AC162" s="122">
        <f t="shared" si="52"/>
        <v>0</v>
      </c>
      <c r="AD162" s="119">
        <v>0</v>
      </c>
      <c r="AE162" s="122">
        <f t="shared" si="53"/>
        <v>0</v>
      </c>
      <c r="AF162" s="122">
        <f t="shared" si="54"/>
        <v>0</v>
      </c>
      <c r="AG162" s="119">
        <v>0</v>
      </c>
      <c r="AH162" s="122">
        <f t="shared" si="55"/>
        <v>0</v>
      </c>
      <c r="AI162" s="119">
        <v>0</v>
      </c>
      <c r="AJ162" s="122">
        <v>0</v>
      </c>
      <c r="AK162" s="122">
        <v>0</v>
      </c>
      <c r="AL162" s="119">
        <v>0</v>
      </c>
      <c r="AM162" s="122">
        <v>0</v>
      </c>
      <c r="AN162" s="122">
        <v>0</v>
      </c>
      <c r="AO162" s="119">
        <v>0</v>
      </c>
      <c r="AP162" s="122">
        <v>0</v>
      </c>
      <c r="AQ162" s="122">
        <v>0</v>
      </c>
      <c r="AR162" s="54"/>
      <c r="AS162" s="109">
        <v>3</v>
      </c>
      <c r="AT162" s="112">
        <f t="shared" si="57"/>
        <v>19.919999999999998</v>
      </c>
      <c r="AU162" s="109">
        <v>1</v>
      </c>
      <c r="AV162" s="112">
        <f t="shared" si="58"/>
        <v>14.38</v>
      </c>
      <c r="AW162" s="109">
        <v>2</v>
      </c>
      <c r="AX162" s="112">
        <f t="shared" si="59"/>
        <v>45.98</v>
      </c>
      <c r="AY162" s="109">
        <v>0</v>
      </c>
      <c r="AZ162" s="112">
        <f t="shared" si="60"/>
        <v>0</v>
      </c>
      <c r="BA162" s="109">
        <v>0</v>
      </c>
      <c r="BB162" s="112">
        <f t="shared" si="61"/>
        <v>0</v>
      </c>
      <c r="BC162" s="109">
        <v>0</v>
      </c>
      <c r="BD162" s="112">
        <f t="shared" si="62"/>
        <v>0</v>
      </c>
      <c r="BE162" s="109">
        <v>0</v>
      </c>
      <c r="BF162" s="112">
        <f t="shared" si="63"/>
        <v>0</v>
      </c>
      <c r="BG162" s="109">
        <v>0</v>
      </c>
      <c r="BH162" s="112">
        <f t="shared" si="64"/>
        <v>0</v>
      </c>
    </row>
    <row r="163" spans="1:60">
      <c r="A163" s="129"/>
      <c r="B163" s="134"/>
      <c r="C163" s="97"/>
      <c r="D163" s="137"/>
      <c r="E163" s="106"/>
      <c r="F163" s="106"/>
      <c r="G163" s="132"/>
      <c r="H163" s="132"/>
      <c r="I163" s="103"/>
      <c r="J163" s="137"/>
      <c r="K163" s="137"/>
      <c r="L163" s="137"/>
      <c r="M163" s="128"/>
      <c r="N163" s="103"/>
      <c r="O163" s="61"/>
      <c r="P163" s="120"/>
      <c r="Q163" s="123"/>
      <c r="R163" s="120"/>
      <c r="S163" s="123"/>
      <c r="T163" s="120"/>
      <c r="U163" s="123"/>
      <c r="V163" s="120"/>
      <c r="W163" s="123"/>
      <c r="X163" s="123"/>
      <c r="Y163" s="120"/>
      <c r="Z163" s="123"/>
      <c r="AA163" s="120"/>
      <c r="AB163" s="123"/>
      <c r="AC163" s="123"/>
      <c r="AD163" s="120"/>
      <c r="AE163" s="123"/>
      <c r="AF163" s="123"/>
      <c r="AG163" s="120"/>
      <c r="AH163" s="123"/>
      <c r="AI163" s="120"/>
      <c r="AJ163" s="123"/>
      <c r="AK163" s="123"/>
      <c r="AL163" s="120"/>
      <c r="AM163" s="123"/>
      <c r="AN163" s="123"/>
      <c r="AO163" s="120"/>
      <c r="AP163" s="123"/>
      <c r="AQ163" s="123"/>
      <c r="AR163" s="54"/>
      <c r="AS163" s="110"/>
      <c r="AT163" s="113"/>
      <c r="AU163" s="110"/>
      <c r="AV163" s="113"/>
      <c r="AW163" s="110"/>
      <c r="AX163" s="113"/>
      <c r="AY163" s="110"/>
      <c r="AZ163" s="113"/>
      <c r="BA163" s="110"/>
      <c r="BB163" s="113"/>
      <c r="BC163" s="110"/>
      <c r="BD163" s="113"/>
      <c r="BE163" s="110"/>
      <c r="BF163" s="113"/>
      <c r="BG163" s="110"/>
      <c r="BH163" s="113"/>
    </row>
    <row r="164" spans="1:60">
      <c r="A164" s="129"/>
      <c r="B164" s="134"/>
      <c r="C164" s="97"/>
      <c r="D164" s="137"/>
      <c r="E164" s="106"/>
      <c r="F164" s="106"/>
      <c r="G164" s="132"/>
      <c r="H164" s="132"/>
      <c r="I164" s="103"/>
      <c r="J164" s="137"/>
      <c r="K164" s="137"/>
      <c r="L164" s="137"/>
      <c r="M164" s="128"/>
      <c r="N164" s="103"/>
      <c r="O164" s="61"/>
      <c r="P164" s="120"/>
      <c r="Q164" s="123"/>
      <c r="R164" s="120"/>
      <c r="S164" s="123"/>
      <c r="T164" s="120"/>
      <c r="U164" s="123"/>
      <c r="V164" s="120"/>
      <c r="W164" s="123"/>
      <c r="X164" s="123"/>
      <c r="Y164" s="120"/>
      <c r="Z164" s="123"/>
      <c r="AA164" s="120"/>
      <c r="AB164" s="123"/>
      <c r="AC164" s="123"/>
      <c r="AD164" s="120"/>
      <c r="AE164" s="123"/>
      <c r="AF164" s="123"/>
      <c r="AG164" s="120"/>
      <c r="AH164" s="123"/>
      <c r="AI164" s="120"/>
      <c r="AJ164" s="123"/>
      <c r="AK164" s="123"/>
      <c r="AL164" s="120"/>
      <c r="AM164" s="123"/>
      <c r="AN164" s="123"/>
      <c r="AO164" s="120"/>
      <c r="AP164" s="123"/>
      <c r="AQ164" s="123"/>
      <c r="AR164" s="54"/>
      <c r="AS164" s="110"/>
      <c r="AT164" s="113"/>
      <c r="AU164" s="110"/>
      <c r="AV164" s="113"/>
      <c r="AW164" s="110"/>
      <c r="AX164" s="113"/>
      <c r="AY164" s="110"/>
      <c r="AZ164" s="113"/>
      <c r="BA164" s="110"/>
      <c r="BB164" s="113"/>
      <c r="BC164" s="110"/>
      <c r="BD164" s="113"/>
      <c r="BE164" s="110"/>
      <c r="BF164" s="113"/>
      <c r="BG164" s="110"/>
      <c r="BH164" s="113"/>
    </row>
    <row r="165" spans="1:60">
      <c r="A165" s="129"/>
      <c r="B165" s="135"/>
      <c r="C165" s="98">
        <v>1962</v>
      </c>
      <c r="D165" s="138"/>
      <c r="E165" s="105"/>
      <c r="F165" s="105"/>
      <c r="G165" s="131"/>
      <c r="H165" s="131"/>
      <c r="I165" s="102"/>
      <c r="J165" s="138"/>
      <c r="K165" s="138"/>
      <c r="L165" s="138"/>
      <c r="M165" s="128"/>
      <c r="N165" s="102"/>
      <c r="O165" s="59"/>
      <c r="P165" s="121"/>
      <c r="Q165" s="124"/>
      <c r="R165" s="121"/>
      <c r="S165" s="124"/>
      <c r="T165" s="121"/>
      <c r="U165" s="124"/>
      <c r="V165" s="121"/>
      <c r="W165" s="124"/>
      <c r="X165" s="124"/>
      <c r="Y165" s="121"/>
      <c r="Z165" s="124"/>
      <c r="AA165" s="121"/>
      <c r="AB165" s="124"/>
      <c r="AC165" s="124"/>
      <c r="AD165" s="121"/>
      <c r="AE165" s="124"/>
      <c r="AF165" s="124"/>
      <c r="AG165" s="121"/>
      <c r="AH165" s="124"/>
      <c r="AI165" s="121"/>
      <c r="AJ165" s="124"/>
      <c r="AK165" s="124"/>
      <c r="AL165" s="121"/>
      <c r="AM165" s="124"/>
      <c r="AN165" s="124"/>
      <c r="AO165" s="121"/>
      <c r="AP165" s="124"/>
      <c r="AQ165" s="124"/>
      <c r="AR165" s="54"/>
      <c r="AS165" s="111"/>
      <c r="AT165" s="114"/>
      <c r="AU165" s="111"/>
      <c r="AV165" s="114"/>
      <c r="AW165" s="111"/>
      <c r="AX165" s="114"/>
      <c r="AY165" s="111"/>
      <c r="AZ165" s="114"/>
      <c r="BA165" s="111"/>
      <c r="BB165" s="114"/>
      <c r="BC165" s="111"/>
      <c r="BD165" s="114"/>
      <c r="BE165" s="111"/>
      <c r="BF165" s="114"/>
      <c r="BG165" s="111"/>
      <c r="BH165" s="114"/>
    </row>
    <row r="166" spans="1:60">
      <c r="A166" s="129">
        <v>113</v>
      </c>
      <c r="B166" s="133">
        <v>2</v>
      </c>
      <c r="C166" s="96"/>
      <c r="D166" s="136">
        <v>1</v>
      </c>
      <c r="E166" s="104">
        <f>$E$2*M166</f>
        <v>224</v>
      </c>
      <c r="F166" s="104">
        <f>$F$2*M166</f>
        <v>394</v>
      </c>
      <c r="G166" s="130">
        <v>18.5</v>
      </c>
      <c r="H166" s="130">
        <f t="shared" si="44"/>
        <v>5.55</v>
      </c>
      <c r="I166" s="101">
        <f>H166*M166</f>
        <v>11.1</v>
      </c>
      <c r="J166" s="136">
        <v>2011</v>
      </c>
      <c r="K166" s="136">
        <v>3</v>
      </c>
      <c r="L166" s="136">
        <v>5</v>
      </c>
      <c r="M166" s="128">
        <v>2</v>
      </c>
      <c r="N166" s="101">
        <v>254.84</v>
      </c>
      <c r="O166" s="58"/>
      <c r="P166" s="119">
        <v>2</v>
      </c>
      <c r="Q166" s="122">
        <f t="shared" si="45"/>
        <v>8.76</v>
      </c>
      <c r="R166" s="119">
        <v>0</v>
      </c>
      <c r="S166" s="122">
        <f t="shared" si="46"/>
        <v>0</v>
      </c>
      <c r="T166" s="119">
        <v>2</v>
      </c>
      <c r="U166" s="122">
        <f t="shared" si="47"/>
        <v>26</v>
      </c>
      <c r="V166" s="119">
        <v>2</v>
      </c>
      <c r="W166" s="122">
        <f t="shared" si="48"/>
        <v>47</v>
      </c>
      <c r="X166" s="122">
        <f t="shared" si="49"/>
        <v>10</v>
      </c>
      <c r="Y166" s="119">
        <v>0</v>
      </c>
      <c r="Z166" s="122">
        <f t="shared" si="50"/>
        <v>0</v>
      </c>
      <c r="AA166" s="119">
        <v>0</v>
      </c>
      <c r="AB166" s="122">
        <f t="shared" si="51"/>
        <v>0</v>
      </c>
      <c r="AC166" s="122">
        <f t="shared" si="52"/>
        <v>0</v>
      </c>
      <c r="AD166" s="119">
        <v>0</v>
      </c>
      <c r="AE166" s="122">
        <f t="shared" si="53"/>
        <v>0</v>
      </c>
      <c r="AF166" s="122">
        <f t="shared" si="54"/>
        <v>0</v>
      </c>
      <c r="AG166" s="119">
        <v>0</v>
      </c>
      <c r="AH166" s="122">
        <f t="shared" si="55"/>
        <v>0</v>
      </c>
      <c r="AI166" s="119">
        <v>24</v>
      </c>
      <c r="AJ166" s="125">
        <v>67.16</v>
      </c>
      <c r="AK166" s="122">
        <v>20</v>
      </c>
      <c r="AL166" s="119">
        <v>0</v>
      </c>
      <c r="AM166" s="122">
        <v>0</v>
      </c>
      <c r="AN166" s="122">
        <v>0</v>
      </c>
      <c r="AO166" s="119">
        <v>0</v>
      </c>
      <c r="AP166" s="122">
        <v>0</v>
      </c>
      <c r="AQ166" s="122">
        <v>0</v>
      </c>
      <c r="AR166" s="54"/>
      <c r="AS166" s="109">
        <v>0</v>
      </c>
      <c r="AT166" s="112">
        <f t="shared" si="57"/>
        <v>0</v>
      </c>
      <c r="AU166" s="109">
        <v>0</v>
      </c>
      <c r="AV166" s="112">
        <f t="shared" si="58"/>
        <v>0</v>
      </c>
      <c r="AW166" s="109">
        <v>0</v>
      </c>
      <c r="AX166" s="112">
        <f t="shared" si="59"/>
        <v>0</v>
      </c>
      <c r="AY166" s="109">
        <v>0</v>
      </c>
      <c r="AZ166" s="112">
        <f t="shared" si="60"/>
        <v>0</v>
      </c>
      <c r="BA166" s="109">
        <v>0</v>
      </c>
      <c r="BB166" s="112">
        <f t="shared" si="61"/>
        <v>0</v>
      </c>
      <c r="BC166" s="109">
        <v>0</v>
      </c>
      <c r="BD166" s="112">
        <f t="shared" si="62"/>
        <v>0</v>
      </c>
      <c r="BE166" s="109">
        <v>0</v>
      </c>
      <c r="BF166" s="112">
        <f t="shared" si="63"/>
        <v>0</v>
      </c>
      <c r="BG166" s="109">
        <v>0</v>
      </c>
      <c r="BH166" s="112">
        <f t="shared" si="64"/>
        <v>0</v>
      </c>
    </row>
    <row r="167" spans="1:60">
      <c r="A167" s="129"/>
      <c r="B167" s="135"/>
      <c r="C167" s="98">
        <v>1994</v>
      </c>
      <c r="D167" s="138"/>
      <c r="E167" s="105"/>
      <c r="F167" s="105"/>
      <c r="G167" s="131"/>
      <c r="H167" s="131"/>
      <c r="I167" s="102"/>
      <c r="J167" s="138"/>
      <c r="K167" s="138"/>
      <c r="L167" s="138"/>
      <c r="M167" s="128"/>
      <c r="N167" s="102"/>
      <c r="O167" s="59"/>
      <c r="P167" s="121"/>
      <c r="Q167" s="124"/>
      <c r="R167" s="121"/>
      <c r="S167" s="124"/>
      <c r="T167" s="121"/>
      <c r="U167" s="124"/>
      <c r="V167" s="121"/>
      <c r="W167" s="124"/>
      <c r="X167" s="124"/>
      <c r="Y167" s="121"/>
      <c r="Z167" s="124"/>
      <c r="AA167" s="121"/>
      <c r="AB167" s="124"/>
      <c r="AC167" s="124"/>
      <c r="AD167" s="121"/>
      <c r="AE167" s="124"/>
      <c r="AF167" s="124"/>
      <c r="AG167" s="121"/>
      <c r="AH167" s="124"/>
      <c r="AI167" s="121"/>
      <c r="AJ167" s="127"/>
      <c r="AK167" s="124"/>
      <c r="AL167" s="121"/>
      <c r="AM167" s="124"/>
      <c r="AN167" s="124"/>
      <c r="AO167" s="121"/>
      <c r="AP167" s="124"/>
      <c r="AQ167" s="124"/>
      <c r="AR167" s="54"/>
      <c r="AS167" s="111"/>
      <c r="AT167" s="114"/>
      <c r="AU167" s="111"/>
      <c r="AV167" s="114"/>
      <c r="AW167" s="111"/>
      <c r="AX167" s="114"/>
      <c r="AY167" s="111"/>
      <c r="AZ167" s="114"/>
      <c r="BA167" s="111"/>
      <c r="BB167" s="114"/>
      <c r="BC167" s="111"/>
      <c r="BD167" s="114"/>
      <c r="BE167" s="111"/>
      <c r="BF167" s="114"/>
      <c r="BG167" s="111"/>
      <c r="BH167" s="114"/>
    </row>
    <row r="168" spans="1:60" ht="15.75">
      <c r="A168" s="54">
        <v>114</v>
      </c>
      <c r="B168" s="54">
        <v>2</v>
      </c>
      <c r="C168" s="54">
        <v>1989</v>
      </c>
      <c r="D168" s="5">
        <v>1</v>
      </c>
      <c r="E168" s="10">
        <f>$E$2*M168</f>
        <v>112</v>
      </c>
      <c r="F168" s="10">
        <f>$F$2*M168</f>
        <v>197</v>
      </c>
      <c r="G168" s="56">
        <v>45.5</v>
      </c>
      <c r="H168" s="56">
        <f t="shared" si="44"/>
        <v>13.65</v>
      </c>
      <c r="I168" s="15">
        <f>H168*M168</f>
        <v>13.65</v>
      </c>
      <c r="J168" s="5">
        <v>2004</v>
      </c>
      <c r="K168" s="5">
        <v>3</v>
      </c>
      <c r="L168" s="5"/>
      <c r="M168" s="11">
        <v>1</v>
      </c>
      <c r="N168" s="57">
        <v>147.19999999999999</v>
      </c>
      <c r="O168" s="4"/>
      <c r="P168" s="8">
        <v>1</v>
      </c>
      <c r="Q168" s="14">
        <f t="shared" si="45"/>
        <v>4.38</v>
      </c>
      <c r="R168" s="8">
        <v>0</v>
      </c>
      <c r="S168" s="14">
        <f t="shared" si="46"/>
        <v>0</v>
      </c>
      <c r="T168" s="8">
        <v>0</v>
      </c>
      <c r="U168" s="14">
        <f t="shared" si="47"/>
        <v>0</v>
      </c>
      <c r="V168" s="8">
        <v>1</v>
      </c>
      <c r="W168" s="14">
        <f t="shared" si="48"/>
        <v>23.5</v>
      </c>
      <c r="X168" s="14">
        <f t="shared" si="49"/>
        <v>5</v>
      </c>
      <c r="Y168" s="8">
        <v>0</v>
      </c>
      <c r="Z168" s="14">
        <f t="shared" si="50"/>
        <v>0</v>
      </c>
      <c r="AA168" s="8">
        <v>0</v>
      </c>
      <c r="AB168" s="14">
        <f t="shared" si="51"/>
        <v>0</v>
      </c>
      <c r="AC168" s="14">
        <f t="shared" si="52"/>
        <v>0</v>
      </c>
      <c r="AD168" s="8">
        <v>0</v>
      </c>
      <c r="AE168" s="14">
        <f t="shared" si="53"/>
        <v>0</v>
      </c>
      <c r="AF168" s="14">
        <f t="shared" si="54"/>
        <v>0</v>
      </c>
      <c r="AG168" s="8">
        <v>0</v>
      </c>
      <c r="AH168" s="14">
        <f t="shared" si="55"/>
        <v>0</v>
      </c>
      <c r="AI168" s="8">
        <v>0</v>
      </c>
      <c r="AJ168" s="14">
        <v>0</v>
      </c>
      <c r="AK168" s="14">
        <v>0</v>
      </c>
      <c r="AL168" s="8">
        <v>0</v>
      </c>
      <c r="AM168" s="14">
        <v>0</v>
      </c>
      <c r="AN168" s="14">
        <v>0</v>
      </c>
      <c r="AO168" s="8">
        <v>0</v>
      </c>
      <c r="AP168" s="14">
        <v>0</v>
      </c>
      <c r="AQ168" s="14">
        <v>0</v>
      </c>
      <c r="AR168" s="54"/>
      <c r="AS168" s="94">
        <v>0</v>
      </c>
      <c r="AT168" s="95">
        <f t="shared" si="57"/>
        <v>0</v>
      </c>
      <c r="AU168" s="94">
        <v>0</v>
      </c>
      <c r="AV168" s="95">
        <f t="shared" si="58"/>
        <v>0</v>
      </c>
      <c r="AW168" s="94">
        <v>0</v>
      </c>
      <c r="AX168" s="95">
        <f t="shared" si="59"/>
        <v>0</v>
      </c>
      <c r="AY168" s="94">
        <v>0</v>
      </c>
      <c r="AZ168" s="95">
        <f t="shared" si="60"/>
        <v>0</v>
      </c>
      <c r="BA168" s="94">
        <v>0</v>
      </c>
      <c r="BB168" s="95">
        <f t="shared" si="61"/>
        <v>0</v>
      </c>
      <c r="BC168" s="94">
        <v>1</v>
      </c>
      <c r="BD168" s="95">
        <f t="shared" si="62"/>
        <v>93.06</v>
      </c>
      <c r="BE168" s="94">
        <v>0</v>
      </c>
      <c r="BF168" s="95">
        <f t="shared" si="63"/>
        <v>0</v>
      </c>
      <c r="BG168" s="94">
        <v>0</v>
      </c>
      <c r="BH168" s="95">
        <f t="shared" si="64"/>
        <v>0</v>
      </c>
    </row>
    <row r="169" spans="1:60">
      <c r="A169" s="129">
        <v>115</v>
      </c>
      <c r="B169" s="133">
        <v>2</v>
      </c>
      <c r="C169" s="96"/>
      <c r="D169" s="136">
        <v>2</v>
      </c>
      <c r="E169" s="104"/>
      <c r="F169" s="104"/>
      <c r="G169" s="130">
        <v>144</v>
      </c>
      <c r="H169" s="130">
        <f t="shared" si="44"/>
        <v>43.199999999999996</v>
      </c>
      <c r="I169" s="101">
        <f>H169*M169</f>
        <v>86.399999999999991</v>
      </c>
      <c r="J169" s="136">
        <v>1990</v>
      </c>
      <c r="K169" s="136">
        <v>3</v>
      </c>
      <c r="L169" s="136"/>
      <c r="M169" s="128">
        <v>2</v>
      </c>
      <c r="N169" s="101">
        <v>254.84</v>
      </c>
      <c r="O169" s="58"/>
      <c r="P169" s="119">
        <v>0</v>
      </c>
      <c r="Q169" s="122">
        <f t="shared" si="45"/>
        <v>0</v>
      </c>
      <c r="R169" s="119">
        <v>2</v>
      </c>
      <c r="S169" s="122">
        <f t="shared" si="46"/>
        <v>27.68</v>
      </c>
      <c r="T169" s="119">
        <v>0</v>
      </c>
      <c r="U169" s="122">
        <f t="shared" si="47"/>
        <v>0</v>
      </c>
      <c r="V169" s="119">
        <v>0</v>
      </c>
      <c r="W169" s="122">
        <f t="shared" si="48"/>
        <v>0</v>
      </c>
      <c r="X169" s="122">
        <f t="shared" si="49"/>
        <v>0</v>
      </c>
      <c r="Y169" s="119">
        <v>0</v>
      </c>
      <c r="Z169" s="122">
        <f t="shared" si="50"/>
        <v>0</v>
      </c>
      <c r="AA169" s="119">
        <v>0</v>
      </c>
      <c r="AB169" s="122">
        <f t="shared" si="51"/>
        <v>0</v>
      </c>
      <c r="AC169" s="122">
        <f t="shared" si="52"/>
        <v>0</v>
      </c>
      <c r="AD169" s="119">
        <v>0</v>
      </c>
      <c r="AE169" s="122">
        <f t="shared" si="53"/>
        <v>0</v>
      </c>
      <c r="AF169" s="122">
        <f t="shared" si="54"/>
        <v>0</v>
      </c>
      <c r="AG169" s="119">
        <v>0</v>
      </c>
      <c r="AH169" s="122">
        <f t="shared" si="55"/>
        <v>0</v>
      </c>
      <c r="AI169" s="119">
        <v>0</v>
      </c>
      <c r="AJ169" s="122">
        <v>0</v>
      </c>
      <c r="AK169" s="122">
        <v>0</v>
      </c>
      <c r="AL169" s="119">
        <v>0</v>
      </c>
      <c r="AM169" s="122">
        <v>0</v>
      </c>
      <c r="AN169" s="122">
        <v>0</v>
      </c>
      <c r="AO169" s="119">
        <v>0</v>
      </c>
      <c r="AP169" s="122">
        <v>0</v>
      </c>
      <c r="AQ169" s="122">
        <v>0</v>
      </c>
      <c r="AR169" s="54"/>
      <c r="AS169" s="109">
        <v>0</v>
      </c>
      <c r="AT169" s="112">
        <f t="shared" si="57"/>
        <v>0</v>
      </c>
      <c r="AU169" s="109">
        <v>2</v>
      </c>
      <c r="AV169" s="112">
        <f t="shared" si="58"/>
        <v>28.76</v>
      </c>
      <c r="AW169" s="109">
        <v>2</v>
      </c>
      <c r="AX169" s="112">
        <f t="shared" si="59"/>
        <v>45.98</v>
      </c>
      <c r="AY169" s="109">
        <v>0</v>
      </c>
      <c r="AZ169" s="112">
        <f t="shared" si="60"/>
        <v>0</v>
      </c>
      <c r="BA169" s="109">
        <v>0</v>
      </c>
      <c r="BB169" s="112">
        <f t="shared" si="61"/>
        <v>0</v>
      </c>
      <c r="BC169" s="109">
        <v>0</v>
      </c>
      <c r="BD169" s="112">
        <f t="shared" si="62"/>
        <v>0</v>
      </c>
      <c r="BE169" s="109">
        <v>0</v>
      </c>
      <c r="BF169" s="112">
        <f t="shared" si="63"/>
        <v>0</v>
      </c>
      <c r="BG169" s="109">
        <v>0</v>
      </c>
      <c r="BH169" s="112">
        <f t="shared" si="64"/>
        <v>0</v>
      </c>
    </row>
    <row r="170" spans="1:60">
      <c r="A170" s="129"/>
      <c r="B170" s="135"/>
      <c r="C170" s="98">
        <v>1962</v>
      </c>
      <c r="D170" s="138"/>
      <c r="E170" s="105"/>
      <c r="F170" s="105"/>
      <c r="G170" s="131"/>
      <c r="H170" s="131"/>
      <c r="I170" s="102"/>
      <c r="J170" s="138"/>
      <c r="K170" s="138"/>
      <c r="L170" s="138"/>
      <c r="M170" s="128"/>
      <c r="N170" s="102"/>
      <c r="O170" s="59"/>
      <c r="P170" s="121"/>
      <c r="Q170" s="124"/>
      <c r="R170" s="121"/>
      <c r="S170" s="124"/>
      <c r="T170" s="121"/>
      <c r="U170" s="124"/>
      <c r="V170" s="121"/>
      <c r="W170" s="124"/>
      <c r="X170" s="124"/>
      <c r="Y170" s="121"/>
      <c r="Z170" s="124"/>
      <c r="AA170" s="121"/>
      <c r="AB170" s="124"/>
      <c r="AC170" s="124"/>
      <c r="AD170" s="121"/>
      <c r="AE170" s="124"/>
      <c r="AF170" s="124"/>
      <c r="AG170" s="121"/>
      <c r="AH170" s="124"/>
      <c r="AI170" s="121"/>
      <c r="AJ170" s="124"/>
      <c r="AK170" s="124"/>
      <c r="AL170" s="121"/>
      <c r="AM170" s="124"/>
      <c r="AN170" s="124"/>
      <c r="AO170" s="121"/>
      <c r="AP170" s="124"/>
      <c r="AQ170" s="124"/>
      <c r="AR170" s="54"/>
      <c r="AS170" s="111"/>
      <c r="AT170" s="114"/>
      <c r="AU170" s="111"/>
      <c r="AV170" s="114"/>
      <c r="AW170" s="111"/>
      <c r="AX170" s="114"/>
      <c r="AY170" s="111"/>
      <c r="AZ170" s="114"/>
      <c r="BA170" s="111"/>
      <c r="BB170" s="114"/>
      <c r="BC170" s="111"/>
      <c r="BD170" s="114"/>
      <c r="BE170" s="111"/>
      <c r="BF170" s="114"/>
      <c r="BG170" s="111"/>
      <c r="BH170" s="114"/>
    </row>
    <row r="171" spans="1:60" ht="15.75">
      <c r="A171" s="54">
        <v>116</v>
      </c>
      <c r="B171" s="54">
        <v>1</v>
      </c>
      <c r="C171" s="54">
        <v>1974</v>
      </c>
      <c r="D171" s="5">
        <v>0</v>
      </c>
      <c r="E171" s="10">
        <v>0</v>
      </c>
      <c r="F171" s="10">
        <v>0</v>
      </c>
      <c r="G171" s="56">
        <v>290</v>
      </c>
      <c r="H171" s="56">
        <f t="shared" si="44"/>
        <v>87</v>
      </c>
      <c r="I171" s="15">
        <f t="shared" ref="I171:I184" si="73">H171*M171</f>
        <v>87</v>
      </c>
      <c r="J171" s="5">
        <v>2002</v>
      </c>
      <c r="K171" s="5">
        <v>2</v>
      </c>
      <c r="L171" s="5">
        <v>18</v>
      </c>
      <c r="M171" s="11">
        <v>1</v>
      </c>
      <c r="N171" s="57">
        <v>107.64</v>
      </c>
      <c r="O171" s="4"/>
      <c r="P171" s="8">
        <v>1</v>
      </c>
      <c r="Q171" s="14">
        <f t="shared" si="45"/>
        <v>4.38</v>
      </c>
      <c r="R171" s="8">
        <v>1</v>
      </c>
      <c r="S171" s="14">
        <f t="shared" si="46"/>
        <v>13.84</v>
      </c>
      <c r="T171" s="8">
        <v>1</v>
      </c>
      <c r="U171" s="14">
        <f t="shared" si="47"/>
        <v>13</v>
      </c>
      <c r="V171" s="8">
        <v>1</v>
      </c>
      <c r="W171" s="14">
        <f t="shared" si="48"/>
        <v>23.5</v>
      </c>
      <c r="X171" s="14">
        <f t="shared" si="49"/>
        <v>5</v>
      </c>
      <c r="Y171" s="8">
        <v>0</v>
      </c>
      <c r="Z171" s="14">
        <f t="shared" si="50"/>
        <v>0</v>
      </c>
      <c r="AA171" s="8">
        <v>1</v>
      </c>
      <c r="AB171" s="14">
        <f t="shared" si="51"/>
        <v>25.91</v>
      </c>
      <c r="AC171" s="14">
        <f t="shared" si="52"/>
        <v>5</v>
      </c>
      <c r="AD171" s="8">
        <v>0</v>
      </c>
      <c r="AE171" s="14">
        <f t="shared" si="53"/>
        <v>0</v>
      </c>
      <c r="AF171" s="14">
        <f t="shared" si="54"/>
        <v>0</v>
      </c>
      <c r="AG171" s="8">
        <v>0</v>
      </c>
      <c r="AH171" s="14">
        <f t="shared" si="55"/>
        <v>0</v>
      </c>
      <c r="AI171" s="8">
        <v>0</v>
      </c>
      <c r="AJ171" s="14">
        <v>0</v>
      </c>
      <c r="AK171" s="14">
        <v>0</v>
      </c>
      <c r="AL171" s="8">
        <v>0</v>
      </c>
      <c r="AM171" s="14">
        <v>0</v>
      </c>
      <c r="AN171" s="14">
        <v>0</v>
      </c>
      <c r="AO171" s="8">
        <v>0</v>
      </c>
      <c r="AP171" s="14">
        <v>0</v>
      </c>
      <c r="AQ171" s="14">
        <v>0</v>
      </c>
      <c r="AR171" s="54"/>
      <c r="AS171" s="94">
        <v>0</v>
      </c>
      <c r="AT171" s="95">
        <f t="shared" si="57"/>
        <v>0</v>
      </c>
      <c r="AU171" s="94">
        <v>0</v>
      </c>
      <c r="AV171" s="95">
        <f t="shared" si="58"/>
        <v>0</v>
      </c>
      <c r="AW171" s="94">
        <v>0</v>
      </c>
      <c r="AX171" s="95">
        <f t="shared" si="59"/>
        <v>0</v>
      </c>
      <c r="AY171" s="94">
        <v>0</v>
      </c>
      <c r="AZ171" s="95">
        <f t="shared" si="60"/>
        <v>0</v>
      </c>
      <c r="BA171" s="94">
        <v>0</v>
      </c>
      <c r="BB171" s="95">
        <f t="shared" si="61"/>
        <v>0</v>
      </c>
      <c r="BC171" s="94">
        <v>0</v>
      </c>
      <c r="BD171" s="95">
        <f t="shared" si="62"/>
        <v>0</v>
      </c>
      <c r="BE171" s="94">
        <v>0</v>
      </c>
      <c r="BF171" s="95">
        <f t="shared" si="63"/>
        <v>0</v>
      </c>
      <c r="BG171" s="94">
        <v>0</v>
      </c>
      <c r="BH171" s="95">
        <f t="shared" si="64"/>
        <v>0</v>
      </c>
    </row>
    <row r="172" spans="1:60" ht="15.75">
      <c r="A172" s="54">
        <v>117</v>
      </c>
      <c r="B172" s="54">
        <v>2</v>
      </c>
      <c r="C172" s="54">
        <v>1975</v>
      </c>
      <c r="D172" s="5">
        <v>1</v>
      </c>
      <c r="E172" s="10">
        <f>$E$2*M172</f>
        <v>112</v>
      </c>
      <c r="F172" s="10">
        <f>$F$2*M172</f>
        <v>197</v>
      </c>
      <c r="G172" s="56">
        <v>67.5</v>
      </c>
      <c r="H172" s="56">
        <f t="shared" si="44"/>
        <v>20.25</v>
      </c>
      <c r="I172" s="15">
        <f t="shared" si="73"/>
        <v>20.25</v>
      </c>
      <c r="J172" s="5">
        <v>2017</v>
      </c>
      <c r="K172" s="5">
        <v>3</v>
      </c>
      <c r="L172" s="5">
        <v>24</v>
      </c>
      <c r="M172" s="11">
        <v>1</v>
      </c>
      <c r="N172" s="57">
        <v>147.19999999999999</v>
      </c>
      <c r="O172" s="4"/>
      <c r="P172" s="8">
        <v>1</v>
      </c>
      <c r="Q172" s="14">
        <f t="shared" si="45"/>
        <v>4.38</v>
      </c>
      <c r="R172" s="8">
        <v>1</v>
      </c>
      <c r="S172" s="14">
        <f t="shared" si="46"/>
        <v>13.84</v>
      </c>
      <c r="T172" s="8">
        <v>1</v>
      </c>
      <c r="U172" s="14">
        <f t="shared" si="47"/>
        <v>13</v>
      </c>
      <c r="V172" s="8">
        <v>0</v>
      </c>
      <c r="W172" s="14">
        <f t="shared" si="48"/>
        <v>0</v>
      </c>
      <c r="X172" s="14">
        <f t="shared" si="49"/>
        <v>0</v>
      </c>
      <c r="Y172" s="8">
        <v>0</v>
      </c>
      <c r="Z172" s="14">
        <f t="shared" si="50"/>
        <v>0</v>
      </c>
      <c r="AA172" s="8">
        <v>0</v>
      </c>
      <c r="AB172" s="14">
        <f t="shared" si="51"/>
        <v>0</v>
      </c>
      <c r="AC172" s="14">
        <f t="shared" si="52"/>
        <v>0</v>
      </c>
      <c r="AD172" s="8">
        <v>0</v>
      </c>
      <c r="AE172" s="14">
        <f t="shared" si="53"/>
        <v>0</v>
      </c>
      <c r="AF172" s="14">
        <f t="shared" si="54"/>
        <v>0</v>
      </c>
      <c r="AG172" s="8">
        <v>0</v>
      </c>
      <c r="AH172" s="14">
        <f t="shared" si="55"/>
        <v>0</v>
      </c>
      <c r="AI172" s="8">
        <v>0</v>
      </c>
      <c r="AJ172" s="14">
        <v>0</v>
      </c>
      <c r="AK172" s="14">
        <v>0</v>
      </c>
      <c r="AL172" s="8">
        <v>0</v>
      </c>
      <c r="AM172" s="14">
        <v>0</v>
      </c>
      <c r="AN172" s="14">
        <v>0</v>
      </c>
      <c r="AO172" s="8">
        <v>0</v>
      </c>
      <c r="AP172" s="14">
        <v>0</v>
      </c>
      <c r="AQ172" s="14">
        <v>0</v>
      </c>
      <c r="AR172" s="54"/>
      <c r="AS172" s="94">
        <v>0</v>
      </c>
      <c r="AT172" s="95">
        <f t="shared" si="57"/>
        <v>0</v>
      </c>
      <c r="AU172" s="94">
        <v>0</v>
      </c>
      <c r="AV172" s="95">
        <f t="shared" si="58"/>
        <v>0</v>
      </c>
      <c r="AW172" s="94">
        <v>0</v>
      </c>
      <c r="AX172" s="95">
        <f t="shared" si="59"/>
        <v>0</v>
      </c>
      <c r="AY172" s="94">
        <v>0</v>
      </c>
      <c r="AZ172" s="95">
        <f t="shared" si="60"/>
        <v>0</v>
      </c>
      <c r="BA172" s="94">
        <v>0</v>
      </c>
      <c r="BB172" s="95">
        <f t="shared" si="61"/>
        <v>0</v>
      </c>
      <c r="BC172" s="94">
        <v>0</v>
      </c>
      <c r="BD172" s="95">
        <f t="shared" si="62"/>
        <v>0</v>
      </c>
      <c r="BE172" s="94">
        <v>0</v>
      </c>
      <c r="BF172" s="95">
        <f t="shared" si="63"/>
        <v>0</v>
      </c>
      <c r="BG172" s="94">
        <v>0</v>
      </c>
      <c r="BH172" s="95">
        <f t="shared" si="64"/>
        <v>0</v>
      </c>
    </row>
    <row r="173" spans="1:60" ht="15.75">
      <c r="A173" s="54">
        <v>118</v>
      </c>
      <c r="B173" s="54">
        <v>2</v>
      </c>
      <c r="C173" s="54">
        <v>1988</v>
      </c>
      <c r="D173" s="5">
        <v>1</v>
      </c>
      <c r="E173" s="10">
        <f>$E$2*M173</f>
        <v>112</v>
      </c>
      <c r="F173" s="10">
        <f>$F$2*M173</f>
        <v>197</v>
      </c>
      <c r="G173" s="56">
        <v>41.9</v>
      </c>
      <c r="H173" s="56">
        <f t="shared" si="44"/>
        <v>12.569999999999999</v>
      </c>
      <c r="I173" s="15">
        <f t="shared" si="73"/>
        <v>12.569999999999999</v>
      </c>
      <c r="J173" s="5">
        <v>2007</v>
      </c>
      <c r="K173" s="5">
        <v>2</v>
      </c>
      <c r="L173" s="5">
        <v>20</v>
      </c>
      <c r="M173" s="11">
        <v>1</v>
      </c>
      <c r="N173" s="57">
        <v>147.19999999999999</v>
      </c>
      <c r="O173" s="4"/>
      <c r="P173" s="8">
        <v>1</v>
      </c>
      <c r="Q173" s="14">
        <f t="shared" si="45"/>
        <v>4.38</v>
      </c>
      <c r="R173" s="8">
        <v>1</v>
      </c>
      <c r="S173" s="14">
        <f t="shared" si="46"/>
        <v>13.84</v>
      </c>
      <c r="T173" s="8">
        <v>1</v>
      </c>
      <c r="U173" s="14">
        <f t="shared" si="47"/>
        <v>13</v>
      </c>
      <c r="V173" s="8">
        <v>0</v>
      </c>
      <c r="W173" s="14">
        <f t="shared" si="48"/>
        <v>0</v>
      </c>
      <c r="X173" s="14">
        <f t="shared" si="49"/>
        <v>0</v>
      </c>
      <c r="Y173" s="8">
        <v>0</v>
      </c>
      <c r="Z173" s="14">
        <f t="shared" si="50"/>
        <v>0</v>
      </c>
      <c r="AA173" s="8">
        <v>0</v>
      </c>
      <c r="AB173" s="14">
        <f t="shared" si="51"/>
        <v>0</v>
      </c>
      <c r="AC173" s="14">
        <f t="shared" si="52"/>
        <v>0</v>
      </c>
      <c r="AD173" s="8">
        <v>0</v>
      </c>
      <c r="AE173" s="14">
        <f t="shared" si="53"/>
        <v>0</v>
      </c>
      <c r="AF173" s="14">
        <f t="shared" si="54"/>
        <v>0</v>
      </c>
      <c r="AG173" s="8">
        <v>0</v>
      </c>
      <c r="AH173" s="14">
        <f t="shared" si="55"/>
        <v>0</v>
      </c>
      <c r="AI173" s="8">
        <v>0</v>
      </c>
      <c r="AJ173" s="14">
        <v>0</v>
      </c>
      <c r="AK173" s="14">
        <v>0</v>
      </c>
      <c r="AL173" s="8">
        <v>0</v>
      </c>
      <c r="AM173" s="14">
        <v>0</v>
      </c>
      <c r="AN173" s="14">
        <v>0</v>
      </c>
      <c r="AO173" s="8">
        <v>0</v>
      </c>
      <c r="AP173" s="14">
        <v>0</v>
      </c>
      <c r="AQ173" s="14">
        <v>0</v>
      </c>
      <c r="AR173" s="54"/>
      <c r="AS173" s="94">
        <v>0</v>
      </c>
      <c r="AT173" s="95">
        <f t="shared" si="57"/>
        <v>0</v>
      </c>
      <c r="AU173" s="94">
        <v>0</v>
      </c>
      <c r="AV173" s="95">
        <f t="shared" si="58"/>
        <v>0</v>
      </c>
      <c r="AW173" s="94">
        <v>0</v>
      </c>
      <c r="AX173" s="95">
        <f t="shared" si="59"/>
        <v>0</v>
      </c>
      <c r="AY173" s="94">
        <v>0</v>
      </c>
      <c r="AZ173" s="95">
        <f t="shared" si="60"/>
        <v>0</v>
      </c>
      <c r="BA173" s="94">
        <v>0</v>
      </c>
      <c r="BB173" s="95">
        <f t="shared" si="61"/>
        <v>0</v>
      </c>
      <c r="BC173" s="94">
        <v>0</v>
      </c>
      <c r="BD173" s="95">
        <f t="shared" si="62"/>
        <v>0</v>
      </c>
      <c r="BE173" s="94">
        <v>0</v>
      </c>
      <c r="BF173" s="95">
        <f t="shared" si="63"/>
        <v>0</v>
      </c>
      <c r="BG173" s="94">
        <v>0</v>
      </c>
      <c r="BH173" s="95">
        <f t="shared" si="64"/>
        <v>0</v>
      </c>
    </row>
    <row r="174" spans="1:60" ht="15.75">
      <c r="A174" s="54">
        <v>119</v>
      </c>
      <c r="B174" s="54">
        <v>1</v>
      </c>
      <c r="C174" s="54">
        <v>1984</v>
      </c>
      <c r="D174" s="5">
        <v>1</v>
      </c>
      <c r="E174" s="10">
        <f>$E$2*M174</f>
        <v>112</v>
      </c>
      <c r="F174" s="10">
        <f>$F$2*M174</f>
        <v>197</v>
      </c>
      <c r="G174" s="56">
        <v>62.2</v>
      </c>
      <c r="H174" s="56">
        <f t="shared" si="44"/>
        <v>18.66</v>
      </c>
      <c r="I174" s="15">
        <f t="shared" si="73"/>
        <v>18.66</v>
      </c>
      <c r="J174" s="5">
        <v>2001</v>
      </c>
      <c r="K174" s="5">
        <v>3</v>
      </c>
      <c r="L174" s="5"/>
      <c r="M174" s="11">
        <v>1</v>
      </c>
      <c r="N174" s="57">
        <v>107.64</v>
      </c>
      <c r="O174" s="4"/>
      <c r="P174" s="8">
        <v>1</v>
      </c>
      <c r="Q174" s="14">
        <f t="shared" si="45"/>
        <v>4.38</v>
      </c>
      <c r="R174" s="8">
        <v>1</v>
      </c>
      <c r="S174" s="14">
        <f t="shared" si="46"/>
        <v>13.84</v>
      </c>
      <c r="T174" s="8">
        <v>1</v>
      </c>
      <c r="U174" s="14">
        <f t="shared" si="47"/>
        <v>13</v>
      </c>
      <c r="V174" s="8">
        <v>1</v>
      </c>
      <c r="W174" s="14">
        <f t="shared" si="48"/>
        <v>23.5</v>
      </c>
      <c r="X174" s="14">
        <f t="shared" si="49"/>
        <v>5</v>
      </c>
      <c r="Y174" s="8">
        <v>0</v>
      </c>
      <c r="Z174" s="14">
        <f t="shared" si="50"/>
        <v>0</v>
      </c>
      <c r="AA174" s="8">
        <v>0</v>
      </c>
      <c r="AB174" s="14">
        <f t="shared" si="51"/>
        <v>0</v>
      </c>
      <c r="AC174" s="14">
        <f t="shared" si="52"/>
        <v>0</v>
      </c>
      <c r="AD174" s="8">
        <v>0</v>
      </c>
      <c r="AE174" s="14">
        <f t="shared" si="53"/>
        <v>0</v>
      </c>
      <c r="AF174" s="14">
        <f t="shared" si="54"/>
        <v>0</v>
      </c>
      <c r="AG174" s="8">
        <v>0</v>
      </c>
      <c r="AH174" s="14">
        <f t="shared" si="55"/>
        <v>0</v>
      </c>
      <c r="AI174" s="8">
        <v>0</v>
      </c>
      <c r="AJ174" s="14">
        <v>0</v>
      </c>
      <c r="AK174" s="14">
        <v>0</v>
      </c>
      <c r="AL174" s="8">
        <v>0</v>
      </c>
      <c r="AM174" s="14">
        <v>0</v>
      </c>
      <c r="AN174" s="14">
        <v>0</v>
      </c>
      <c r="AO174" s="8">
        <v>0</v>
      </c>
      <c r="AP174" s="14">
        <v>0</v>
      </c>
      <c r="AQ174" s="14">
        <v>0</v>
      </c>
      <c r="AR174" s="54"/>
      <c r="AS174" s="94">
        <v>0</v>
      </c>
      <c r="AT174" s="95">
        <f t="shared" si="57"/>
        <v>0</v>
      </c>
      <c r="AU174" s="94">
        <v>0</v>
      </c>
      <c r="AV174" s="95">
        <f t="shared" si="58"/>
        <v>0</v>
      </c>
      <c r="AW174" s="94">
        <v>0</v>
      </c>
      <c r="AX174" s="95">
        <f t="shared" si="59"/>
        <v>0</v>
      </c>
      <c r="AY174" s="94">
        <v>0</v>
      </c>
      <c r="AZ174" s="95">
        <f t="shared" si="60"/>
        <v>0</v>
      </c>
      <c r="BA174" s="94">
        <v>0</v>
      </c>
      <c r="BB174" s="95">
        <f t="shared" si="61"/>
        <v>0</v>
      </c>
      <c r="BC174" s="94">
        <v>0</v>
      </c>
      <c r="BD174" s="95">
        <f t="shared" si="62"/>
        <v>0</v>
      </c>
      <c r="BE174" s="94">
        <v>0</v>
      </c>
      <c r="BF174" s="95">
        <f t="shared" si="63"/>
        <v>0</v>
      </c>
      <c r="BG174" s="94">
        <v>0</v>
      </c>
      <c r="BH174" s="95">
        <f t="shared" si="64"/>
        <v>0</v>
      </c>
    </row>
    <row r="175" spans="1:60" ht="15.75">
      <c r="A175" s="54">
        <v>120</v>
      </c>
      <c r="B175" s="54">
        <v>2</v>
      </c>
      <c r="C175" s="54">
        <v>1971</v>
      </c>
      <c r="D175" s="5">
        <v>1</v>
      </c>
      <c r="E175" s="10">
        <f>$E$2*M175</f>
        <v>112</v>
      </c>
      <c r="F175" s="10">
        <f>$F$2*M175</f>
        <v>197</v>
      </c>
      <c r="G175" s="56">
        <v>177</v>
      </c>
      <c r="H175" s="56">
        <f t="shared" si="44"/>
        <v>53.1</v>
      </c>
      <c r="I175" s="15">
        <f t="shared" si="73"/>
        <v>53.1</v>
      </c>
      <c r="J175" s="5">
        <v>2009</v>
      </c>
      <c r="K175" s="5">
        <v>3</v>
      </c>
      <c r="L175" s="5">
        <v>23</v>
      </c>
      <c r="M175" s="11">
        <v>1</v>
      </c>
      <c r="N175" s="57">
        <v>147.19999999999999</v>
      </c>
      <c r="O175" s="4"/>
      <c r="P175" s="8">
        <v>1</v>
      </c>
      <c r="Q175" s="14">
        <f t="shared" si="45"/>
        <v>4.38</v>
      </c>
      <c r="R175" s="8">
        <v>0</v>
      </c>
      <c r="S175" s="14">
        <f t="shared" si="46"/>
        <v>0</v>
      </c>
      <c r="T175" s="8">
        <v>0</v>
      </c>
      <c r="U175" s="14">
        <f t="shared" si="47"/>
        <v>0</v>
      </c>
      <c r="V175" s="8">
        <v>0</v>
      </c>
      <c r="W175" s="14">
        <f t="shared" si="48"/>
        <v>0</v>
      </c>
      <c r="X175" s="14">
        <f t="shared" si="49"/>
        <v>0</v>
      </c>
      <c r="Y175" s="8">
        <v>1</v>
      </c>
      <c r="Z175" s="14">
        <f t="shared" si="50"/>
        <v>28</v>
      </c>
      <c r="AA175" s="8">
        <v>0</v>
      </c>
      <c r="AB175" s="14">
        <f t="shared" si="51"/>
        <v>0</v>
      </c>
      <c r="AC175" s="14">
        <f t="shared" si="52"/>
        <v>0</v>
      </c>
      <c r="AD175" s="8">
        <v>0</v>
      </c>
      <c r="AE175" s="14">
        <f t="shared" si="53"/>
        <v>0</v>
      </c>
      <c r="AF175" s="14">
        <f t="shared" si="54"/>
        <v>0</v>
      </c>
      <c r="AG175" s="8">
        <v>0</v>
      </c>
      <c r="AH175" s="14">
        <f t="shared" si="55"/>
        <v>0</v>
      </c>
      <c r="AI175" s="8">
        <v>12</v>
      </c>
      <c r="AJ175" s="60">
        <v>33.58</v>
      </c>
      <c r="AK175" s="14">
        <v>10</v>
      </c>
      <c r="AL175" s="8">
        <v>0</v>
      </c>
      <c r="AM175" s="14">
        <v>0</v>
      </c>
      <c r="AN175" s="14">
        <v>0</v>
      </c>
      <c r="AO175" s="8">
        <v>0</v>
      </c>
      <c r="AP175" s="14">
        <v>0</v>
      </c>
      <c r="AQ175" s="14">
        <v>0</v>
      </c>
      <c r="AR175" s="54"/>
      <c r="AS175" s="94">
        <v>0</v>
      </c>
      <c r="AT175" s="95">
        <f t="shared" si="57"/>
        <v>0</v>
      </c>
      <c r="AU175" s="94">
        <v>0</v>
      </c>
      <c r="AV175" s="95">
        <f t="shared" si="58"/>
        <v>0</v>
      </c>
      <c r="AW175" s="94">
        <v>0</v>
      </c>
      <c r="AX175" s="95">
        <f t="shared" si="59"/>
        <v>0</v>
      </c>
      <c r="AY175" s="94">
        <v>0</v>
      </c>
      <c r="AZ175" s="95">
        <f t="shared" si="60"/>
        <v>0</v>
      </c>
      <c r="BA175" s="94">
        <v>0</v>
      </c>
      <c r="BB175" s="95">
        <f t="shared" si="61"/>
        <v>0</v>
      </c>
      <c r="BC175" s="94">
        <v>0</v>
      </c>
      <c r="BD175" s="95">
        <f t="shared" si="62"/>
        <v>0</v>
      </c>
      <c r="BE175" s="94">
        <v>0</v>
      </c>
      <c r="BF175" s="95">
        <f t="shared" si="63"/>
        <v>0</v>
      </c>
      <c r="BG175" s="94">
        <v>0</v>
      </c>
      <c r="BH175" s="95">
        <f t="shared" si="64"/>
        <v>0</v>
      </c>
    </row>
    <row r="176" spans="1:60" ht="15.75">
      <c r="A176" s="54">
        <v>121</v>
      </c>
      <c r="B176" s="54">
        <v>2</v>
      </c>
      <c r="C176" s="54">
        <v>1976</v>
      </c>
      <c r="D176" s="5">
        <v>2</v>
      </c>
      <c r="E176" s="10"/>
      <c r="F176" s="10"/>
      <c r="G176" s="56">
        <v>10</v>
      </c>
      <c r="H176" s="56">
        <f t="shared" si="44"/>
        <v>3</v>
      </c>
      <c r="I176" s="15">
        <f t="shared" si="73"/>
        <v>3</v>
      </c>
      <c r="J176" s="5">
        <v>2013</v>
      </c>
      <c r="K176" s="5">
        <v>3</v>
      </c>
      <c r="L176" s="5"/>
      <c r="M176" s="11">
        <v>1</v>
      </c>
      <c r="N176" s="57">
        <v>107.64</v>
      </c>
      <c r="O176" s="4"/>
      <c r="P176" s="8">
        <v>1</v>
      </c>
      <c r="Q176" s="14">
        <f t="shared" si="45"/>
        <v>4.38</v>
      </c>
      <c r="R176" s="8">
        <v>0</v>
      </c>
      <c r="S176" s="14">
        <f t="shared" si="46"/>
        <v>0</v>
      </c>
      <c r="T176" s="8">
        <v>1</v>
      </c>
      <c r="U176" s="14">
        <f t="shared" si="47"/>
        <v>13</v>
      </c>
      <c r="V176" s="8">
        <v>0</v>
      </c>
      <c r="W176" s="14">
        <f t="shared" si="48"/>
        <v>0</v>
      </c>
      <c r="X176" s="14">
        <f t="shared" si="49"/>
        <v>0</v>
      </c>
      <c r="Y176" s="8">
        <v>0</v>
      </c>
      <c r="Z176" s="14">
        <f t="shared" si="50"/>
        <v>0</v>
      </c>
      <c r="AA176" s="8">
        <v>1</v>
      </c>
      <c r="AB176" s="14">
        <f t="shared" si="51"/>
        <v>25.91</v>
      </c>
      <c r="AC176" s="14">
        <f t="shared" si="52"/>
        <v>5</v>
      </c>
      <c r="AD176" s="8">
        <v>0</v>
      </c>
      <c r="AE176" s="14">
        <f t="shared" si="53"/>
        <v>0</v>
      </c>
      <c r="AF176" s="14">
        <f t="shared" si="54"/>
        <v>0</v>
      </c>
      <c r="AG176" s="8">
        <v>1</v>
      </c>
      <c r="AH176" s="14">
        <f t="shared" si="55"/>
        <v>3.8</v>
      </c>
      <c r="AI176" s="8">
        <v>0</v>
      </c>
      <c r="AJ176" s="14">
        <v>0</v>
      </c>
      <c r="AK176" s="14">
        <v>0</v>
      </c>
      <c r="AL176" s="8">
        <v>0</v>
      </c>
      <c r="AM176" s="14">
        <v>0</v>
      </c>
      <c r="AN176" s="14">
        <v>0</v>
      </c>
      <c r="AO176" s="8">
        <v>0</v>
      </c>
      <c r="AP176" s="14">
        <v>0</v>
      </c>
      <c r="AQ176" s="14">
        <v>0</v>
      </c>
      <c r="AR176" s="54"/>
      <c r="AS176" s="94">
        <v>0</v>
      </c>
      <c r="AT176" s="95">
        <f t="shared" si="57"/>
        <v>0</v>
      </c>
      <c r="AU176" s="94">
        <v>0</v>
      </c>
      <c r="AV176" s="95">
        <f t="shared" si="58"/>
        <v>0</v>
      </c>
      <c r="AW176" s="94">
        <v>0</v>
      </c>
      <c r="AX176" s="95">
        <f t="shared" si="59"/>
        <v>0</v>
      </c>
      <c r="AY176" s="94">
        <v>0</v>
      </c>
      <c r="AZ176" s="95">
        <f t="shared" si="60"/>
        <v>0</v>
      </c>
      <c r="BA176" s="94">
        <v>0</v>
      </c>
      <c r="BB176" s="95">
        <f t="shared" si="61"/>
        <v>0</v>
      </c>
      <c r="BC176" s="94">
        <v>0</v>
      </c>
      <c r="BD176" s="95">
        <f t="shared" si="62"/>
        <v>0</v>
      </c>
      <c r="BE176" s="94">
        <v>0</v>
      </c>
      <c r="BF176" s="95">
        <f t="shared" si="63"/>
        <v>0</v>
      </c>
      <c r="BG176" s="94">
        <v>0</v>
      </c>
      <c r="BH176" s="95">
        <f t="shared" si="64"/>
        <v>0</v>
      </c>
    </row>
    <row r="177" spans="1:60" ht="15.75">
      <c r="A177" s="54">
        <v>122</v>
      </c>
      <c r="B177" s="54">
        <v>1</v>
      </c>
      <c r="C177" s="54">
        <v>1984</v>
      </c>
      <c r="D177" s="5">
        <v>1</v>
      </c>
      <c r="E177" s="10">
        <f>$E$2*M177</f>
        <v>112</v>
      </c>
      <c r="F177" s="10">
        <f>$F$2*M177</f>
        <v>197</v>
      </c>
      <c r="G177" s="56">
        <v>103</v>
      </c>
      <c r="H177" s="56">
        <f t="shared" si="44"/>
        <v>30.9</v>
      </c>
      <c r="I177" s="15">
        <f t="shared" si="73"/>
        <v>30.9</v>
      </c>
      <c r="J177" s="5">
        <v>1999</v>
      </c>
      <c r="K177" s="5">
        <v>3</v>
      </c>
      <c r="L177" s="5">
        <v>19</v>
      </c>
      <c r="M177" s="11">
        <v>1</v>
      </c>
      <c r="N177" s="57">
        <v>107.64</v>
      </c>
      <c r="O177" s="4"/>
      <c r="P177" s="8">
        <v>1</v>
      </c>
      <c r="Q177" s="14">
        <f t="shared" si="45"/>
        <v>4.38</v>
      </c>
      <c r="R177" s="8">
        <v>1</v>
      </c>
      <c r="S177" s="14">
        <f t="shared" si="46"/>
        <v>13.84</v>
      </c>
      <c r="T177" s="8">
        <v>1</v>
      </c>
      <c r="U177" s="14">
        <f t="shared" si="47"/>
        <v>13</v>
      </c>
      <c r="V177" s="8">
        <v>0</v>
      </c>
      <c r="W177" s="14">
        <f t="shared" si="48"/>
        <v>0</v>
      </c>
      <c r="X177" s="14">
        <f t="shared" si="49"/>
        <v>0</v>
      </c>
      <c r="Y177" s="8">
        <v>0</v>
      </c>
      <c r="Z177" s="14">
        <f t="shared" si="50"/>
        <v>0</v>
      </c>
      <c r="AA177" s="8">
        <v>1</v>
      </c>
      <c r="AB177" s="14">
        <f t="shared" si="51"/>
        <v>25.91</v>
      </c>
      <c r="AC177" s="14">
        <f t="shared" si="52"/>
        <v>5</v>
      </c>
      <c r="AD177" s="8">
        <v>0</v>
      </c>
      <c r="AE177" s="14">
        <f t="shared" si="53"/>
        <v>0</v>
      </c>
      <c r="AF177" s="14">
        <f t="shared" si="54"/>
        <v>0</v>
      </c>
      <c r="AG177" s="8">
        <v>0</v>
      </c>
      <c r="AH177" s="14">
        <f t="shared" si="55"/>
        <v>0</v>
      </c>
      <c r="AI177" s="8">
        <v>0</v>
      </c>
      <c r="AJ177" s="14">
        <v>0</v>
      </c>
      <c r="AK177" s="14">
        <v>0</v>
      </c>
      <c r="AL177" s="8">
        <v>0</v>
      </c>
      <c r="AM177" s="14">
        <v>0</v>
      </c>
      <c r="AN177" s="14">
        <v>0</v>
      </c>
      <c r="AO177" s="8">
        <v>0</v>
      </c>
      <c r="AP177" s="14">
        <v>0</v>
      </c>
      <c r="AQ177" s="14">
        <v>0</v>
      </c>
      <c r="AR177" s="54"/>
      <c r="AS177" s="94">
        <v>0</v>
      </c>
      <c r="AT177" s="95">
        <f t="shared" si="57"/>
        <v>0</v>
      </c>
      <c r="AU177" s="94">
        <v>0</v>
      </c>
      <c r="AV177" s="95">
        <f t="shared" si="58"/>
        <v>0</v>
      </c>
      <c r="AW177" s="94">
        <v>0</v>
      </c>
      <c r="AX177" s="95">
        <f t="shared" si="59"/>
        <v>0</v>
      </c>
      <c r="AY177" s="94">
        <v>0</v>
      </c>
      <c r="AZ177" s="95">
        <f t="shared" si="60"/>
        <v>0</v>
      </c>
      <c r="BA177" s="94">
        <v>0</v>
      </c>
      <c r="BB177" s="95">
        <f t="shared" si="61"/>
        <v>0</v>
      </c>
      <c r="BC177" s="94">
        <v>0</v>
      </c>
      <c r="BD177" s="95">
        <f t="shared" si="62"/>
        <v>0</v>
      </c>
      <c r="BE177" s="94">
        <v>0</v>
      </c>
      <c r="BF177" s="95">
        <f t="shared" si="63"/>
        <v>0</v>
      </c>
      <c r="BG177" s="94">
        <v>0</v>
      </c>
      <c r="BH177" s="95">
        <f t="shared" si="64"/>
        <v>0</v>
      </c>
    </row>
    <row r="178" spans="1:60" ht="15.75">
      <c r="A178" s="54">
        <v>123</v>
      </c>
      <c r="B178" s="54">
        <v>2</v>
      </c>
      <c r="C178" s="54">
        <v>1966</v>
      </c>
      <c r="D178" s="5">
        <v>2</v>
      </c>
      <c r="E178" s="10"/>
      <c r="F178" s="10"/>
      <c r="G178" s="56">
        <v>377</v>
      </c>
      <c r="H178" s="56">
        <f t="shared" si="44"/>
        <v>113.1</v>
      </c>
      <c r="I178" s="15">
        <f t="shared" si="73"/>
        <v>113.1</v>
      </c>
      <c r="J178" s="5">
        <v>2000</v>
      </c>
      <c r="K178" s="5">
        <v>2</v>
      </c>
      <c r="L178" s="5"/>
      <c r="M178" s="11">
        <v>1</v>
      </c>
      <c r="N178" s="57">
        <v>107.64</v>
      </c>
      <c r="O178" s="4"/>
      <c r="P178" s="8">
        <v>1</v>
      </c>
      <c r="Q178" s="14">
        <f t="shared" si="45"/>
        <v>4.38</v>
      </c>
      <c r="R178" s="8">
        <v>1</v>
      </c>
      <c r="S178" s="14">
        <f t="shared" si="46"/>
        <v>13.84</v>
      </c>
      <c r="T178" s="8">
        <v>1</v>
      </c>
      <c r="U178" s="14">
        <f t="shared" si="47"/>
        <v>13</v>
      </c>
      <c r="V178" s="8">
        <v>0</v>
      </c>
      <c r="W178" s="14">
        <f t="shared" si="48"/>
        <v>0</v>
      </c>
      <c r="X178" s="14">
        <f t="shared" si="49"/>
        <v>0</v>
      </c>
      <c r="Y178" s="8">
        <v>0</v>
      </c>
      <c r="Z178" s="14">
        <f t="shared" si="50"/>
        <v>0</v>
      </c>
      <c r="AA178" s="8">
        <v>0</v>
      </c>
      <c r="AB178" s="14">
        <f t="shared" si="51"/>
        <v>0</v>
      </c>
      <c r="AC178" s="14">
        <f t="shared" si="52"/>
        <v>0</v>
      </c>
      <c r="AD178" s="8">
        <v>0</v>
      </c>
      <c r="AE178" s="14">
        <f t="shared" si="53"/>
        <v>0</v>
      </c>
      <c r="AF178" s="14">
        <f t="shared" si="54"/>
        <v>0</v>
      </c>
      <c r="AG178" s="8">
        <v>0</v>
      </c>
      <c r="AH178" s="14">
        <f t="shared" si="55"/>
        <v>0</v>
      </c>
      <c r="AI178" s="8">
        <v>0</v>
      </c>
      <c r="AJ178" s="14">
        <v>0</v>
      </c>
      <c r="AK178" s="14">
        <v>0</v>
      </c>
      <c r="AL178" s="8">
        <v>0</v>
      </c>
      <c r="AM178" s="14">
        <v>0</v>
      </c>
      <c r="AN178" s="14">
        <v>0</v>
      </c>
      <c r="AO178" s="8">
        <v>0</v>
      </c>
      <c r="AP178" s="14">
        <v>0</v>
      </c>
      <c r="AQ178" s="14">
        <v>0</v>
      </c>
      <c r="AR178" s="54"/>
      <c r="AS178" s="94">
        <v>0</v>
      </c>
      <c r="AT178" s="95">
        <f t="shared" si="57"/>
        <v>0</v>
      </c>
      <c r="AU178" s="94">
        <v>0</v>
      </c>
      <c r="AV178" s="95">
        <f t="shared" si="58"/>
        <v>0</v>
      </c>
      <c r="AW178" s="94">
        <v>0</v>
      </c>
      <c r="AX178" s="95">
        <f t="shared" si="59"/>
        <v>0</v>
      </c>
      <c r="AY178" s="94">
        <v>0</v>
      </c>
      <c r="AZ178" s="95">
        <f t="shared" si="60"/>
        <v>0</v>
      </c>
      <c r="BA178" s="94">
        <v>0</v>
      </c>
      <c r="BB178" s="95">
        <f t="shared" si="61"/>
        <v>0</v>
      </c>
      <c r="BC178" s="94">
        <v>0</v>
      </c>
      <c r="BD178" s="95">
        <f t="shared" si="62"/>
        <v>0</v>
      </c>
      <c r="BE178" s="94">
        <v>0</v>
      </c>
      <c r="BF178" s="95">
        <f t="shared" si="63"/>
        <v>0</v>
      </c>
      <c r="BG178" s="94">
        <v>0</v>
      </c>
      <c r="BH178" s="95">
        <f t="shared" si="64"/>
        <v>0</v>
      </c>
    </row>
    <row r="179" spans="1:60" ht="15.75">
      <c r="A179" s="54">
        <v>124</v>
      </c>
      <c r="B179" s="54">
        <v>2</v>
      </c>
      <c r="C179" s="54">
        <v>1967</v>
      </c>
      <c r="D179" s="5">
        <v>2</v>
      </c>
      <c r="E179" s="10"/>
      <c r="F179" s="10"/>
      <c r="G179" s="56">
        <v>22</v>
      </c>
      <c r="H179" s="56">
        <f t="shared" si="44"/>
        <v>6.6</v>
      </c>
      <c r="I179" s="15">
        <f t="shared" si="73"/>
        <v>6.6</v>
      </c>
      <c r="J179" s="5">
        <v>2011</v>
      </c>
      <c r="K179" s="5">
        <v>1</v>
      </c>
      <c r="L179" s="5"/>
      <c r="M179" s="11">
        <v>1</v>
      </c>
      <c r="N179" s="57">
        <v>107.64</v>
      </c>
      <c r="O179" s="4"/>
      <c r="P179" s="8">
        <v>0</v>
      </c>
      <c r="Q179" s="14">
        <f t="shared" si="45"/>
        <v>0</v>
      </c>
      <c r="R179" s="8">
        <v>0</v>
      </c>
      <c r="S179" s="14">
        <f t="shared" si="46"/>
        <v>0</v>
      </c>
      <c r="T179" s="8">
        <v>0</v>
      </c>
      <c r="U179" s="14">
        <f t="shared" si="47"/>
        <v>0</v>
      </c>
      <c r="V179" s="8">
        <v>0</v>
      </c>
      <c r="W179" s="14">
        <f t="shared" si="48"/>
        <v>0</v>
      </c>
      <c r="X179" s="14">
        <f t="shared" si="49"/>
        <v>0</v>
      </c>
      <c r="Y179" s="8">
        <v>0</v>
      </c>
      <c r="Z179" s="14">
        <f t="shared" si="50"/>
        <v>0</v>
      </c>
      <c r="AA179" s="8">
        <v>0</v>
      </c>
      <c r="AB179" s="14">
        <f t="shared" si="51"/>
        <v>0</v>
      </c>
      <c r="AC179" s="14">
        <f t="shared" si="52"/>
        <v>0</v>
      </c>
      <c r="AD179" s="8">
        <v>0</v>
      </c>
      <c r="AE179" s="14">
        <f t="shared" si="53"/>
        <v>0</v>
      </c>
      <c r="AF179" s="14">
        <f t="shared" si="54"/>
        <v>0</v>
      </c>
      <c r="AG179" s="8">
        <v>0</v>
      </c>
      <c r="AH179" s="14">
        <f t="shared" si="55"/>
        <v>0</v>
      </c>
      <c r="AI179" s="8">
        <v>0</v>
      </c>
      <c r="AJ179" s="14">
        <v>0</v>
      </c>
      <c r="AK179" s="14">
        <v>0</v>
      </c>
      <c r="AL179" s="8">
        <v>0</v>
      </c>
      <c r="AM179" s="14">
        <v>0</v>
      </c>
      <c r="AN179" s="14">
        <v>0</v>
      </c>
      <c r="AO179" s="8">
        <v>0</v>
      </c>
      <c r="AP179" s="14">
        <v>0</v>
      </c>
      <c r="AQ179" s="14">
        <v>0</v>
      </c>
      <c r="AR179" s="54"/>
      <c r="AS179" s="94">
        <v>0</v>
      </c>
      <c r="AT179" s="95">
        <f t="shared" si="57"/>
        <v>0</v>
      </c>
      <c r="AU179" s="94">
        <v>0</v>
      </c>
      <c r="AV179" s="95">
        <f t="shared" si="58"/>
        <v>0</v>
      </c>
      <c r="AW179" s="94">
        <v>0</v>
      </c>
      <c r="AX179" s="95">
        <f t="shared" si="59"/>
        <v>0</v>
      </c>
      <c r="AY179" s="94">
        <v>0</v>
      </c>
      <c r="AZ179" s="95">
        <f t="shared" si="60"/>
        <v>0</v>
      </c>
      <c r="BA179" s="94">
        <v>0</v>
      </c>
      <c r="BB179" s="95">
        <f t="shared" si="61"/>
        <v>0</v>
      </c>
      <c r="BC179" s="94">
        <v>0</v>
      </c>
      <c r="BD179" s="95">
        <f t="shared" si="62"/>
        <v>0</v>
      </c>
      <c r="BE179" s="94">
        <v>0</v>
      </c>
      <c r="BF179" s="95">
        <f t="shared" si="63"/>
        <v>0</v>
      </c>
      <c r="BG179" s="94">
        <v>0</v>
      </c>
      <c r="BH179" s="95">
        <f t="shared" si="64"/>
        <v>0</v>
      </c>
    </row>
    <row r="180" spans="1:60" ht="15.75">
      <c r="A180" s="54">
        <v>125</v>
      </c>
      <c r="B180" s="54">
        <v>1</v>
      </c>
      <c r="C180" s="54">
        <v>1991</v>
      </c>
      <c r="D180" s="5">
        <v>1</v>
      </c>
      <c r="E180" s="10">
        <f>$E$2*M180</f>
        <v>112</v>
      </c>
      <c r="F180" s="10">
        <f>$F$2*M180</f>
        <v>197</v>
      </c>
      <c r="G180" s="56">
        <v>331</v>
      </c>
      <c r="H180" s="56">
        <f t="shared" si="44"/>
        <v>99.3</v>
      </c>
      <c r="I180" s="15">
        <f t="shared" si="73"/>
        <v>99.3</v>
      </c>
      <c r="J180" s="5">
        <v>2013</v>
      </c>
      <c r="K180" s="5">
        <v>3</v>
      </c>
      <c r="L180" s="5">
        <v>17</v>
      </c>
      <c r="M180" s="11">
        <v>1</v>
      </c>
      <c r="N180" s="57">
        <v>147.19999999999999</v>
      </c>
      <c r="O180" s="4"/>
      <c r="P180" s="8">
        <v>1</v>
      </c>
      <c r="Q180" s="14">
        <f t="shared" si="45"/>
        <v>4.38</v>
      </c>
      <c r="R180" s="8">
        <v>1</v>
      </c>
      <c r="S180" s="14">
        <f t="shared" si="46"/>
        <v>13.84</v>
      </c>
      <c r="T180" s="8">
        <v>1</v>
      </c>
      <c r="U180" s="14">
        <f t="shared" si="47"/>
        <v>13</v>
      </c>
      <c r="V180" s="8">
        <v>1</v>
      </c>
      <c r="W180" s="14">
        <f t="shared" si="48"/>
        <v>23.5</v>
      </c>
      <c r="X180" s="14">
        <f t="shared" si="49"/>
        <v>5</v>
      </c>
      <c r="Y180" s="8">
        <v>0</v>
      </c>
      <c r="Z180" s="14">
        <f t="shared" si="50"/>
        <v>0</v>
      </c>
      <c r="AA180" s="8">
        <v>0</v>
      </c>
      <c r="AB180" s="14">
        <f t="shared" si="51"/>
        <v>0</v>
      </c>
      <c r="AC180" s="14">
        <f t="shared" si="52"/>
        <v>0</v>
      </c>
      <c r="AD180" s="8">
        <v>0</v>
      </c>
      <c r="AE180" s="14">
        <f t="shared" si="53"/>
        <v>0</v>
      </c>
      <c r="AF180" s="14">
        <f t="shared" si="54"/>
        <v>0</v>
      </c>
      <c r="AG180" s="8">
        <v>0</v>
      </c>
      <c r="AH180" s="14">
        <f t="shared" si="55"/>
        <v>0</v>
      </c>
      <c r="AI180" s="8">
        <v>0</v>
      </c>
      <c r="AJ180" s="14">
        <v>0</v>
      </c>
      <c r="AK180" s="14">
        <v>0</v>
      </c>
      <c r="AL180" s="8">
        <v>0</v>
      </c>
      <c r="AM180" s="14">
        <v>0</v>
      </c>
      <c r="AN180" s="14">
        <v>0</v>
      </c>
      <c r="AO180" s="8">
        <v>0</v>
      </c>
      <c r="AP180" s="14">
        <v>0</v>
      </c>
      <c r="AQ180" s="14">
        <v>0</v>
      </c>
      <c r="AR180" s="54"/>
      <c r="AS180" s="94">
        <v>0</v>
      </c>
      <c r="AT180" s="95">
        <f t="shared" si="57"/>
        <v>0</v>
      </c>
      <c r="AU180" s="94">
        <v>0</v>
      </c>
      <c r="AV180" s="95">
        <f t="shared" si="58"/>
        <v>0</v>
      </c>
      <c r="AW180" s="94">
        <v>0</v>
      </c>
      <c r="AX180" s="95">
        <f t="shared" si="59"/>
        <v>0</v>
      </c>
      <c r="AY180" s="94">
        <v>0</v>
      </c>
      <c r="AZ180" s="95">
        <f t="shared" si="60"/>
        <v>0</v>
      </c>
      <c r="BA180" s="94">
        <v>0</v>
      </c>
      <c r="BB180" s="95">
        <f t="shared" si="61"/>
        <v>0</v>
      </c>
      <c r="BC180" s="94">
        <v>0</v>
      </c>
      <c r="BD180" s="95">
        <f t="shared" si="62"/>
        <v>0</v>
      </c>
      <c r="BE180" s="94">
        <v>0</v>
      </c>
      <c r="BF180" s="95">
        <f t="shared" si="63"/>
        <v>0</v>
      </c>
      <c r="BG180" s="94">
        <v>0</v>
      </c>
      <c r="BH180" s="95">
        <f t="shared" si="64"/>
        <v>0</v>
      </c>
    </row>
    <row r="181" spans="1:60" ht="15.75">
      <c r="A181" s="54">
        <v>126</v>
      </c>
      <c r="B181" s="54">
        <v>1</v>
      </c>
      <c r="C181" s="54">
        <v>1991</v>
      </c>
      <c r="D181" s="5">
        <v>1</v>
      </c>
      <c r="E181" s="10">
        <f>$E$2*M181</f>
        <v>112</v>
      </c>
      <c r="F181" s="10">
        <f>$F$2*M181</f>
        <v>197</v>
      </c>
      <c r="G181" s="56">
        <v>67.900000000000006</v>
      </c>
      <c r="H181" s="56">
        <f t="shared" si="44"/>
        <v>20.37</v>
      </c>
      <c r="I181" s="15">
        <f t="shared" si="73"/>
        <v>20.37</v>
      </c>
      <c r="J181" s="5">
        <v>1998</v>
      </c>
      <c r="K181" s="5">
        <v>2</v>
      </c>
      <c r="L181" s="5">
        <v>18</v>
      </c>
      <c r="M181" s="11">
        <v>1</v>
      </c>
      <c r="N181" s="57">
        <v>107.64</v>
      </c>
      <c r="O181" s="4"/>
      <c r="P181" s="8">
        <v>1</v>
      </c>
      <c r="Q181" s="14">
        <f t="shared" si="45"/>
        <v>4.38</v>
      </c>
      <c r="R181" s="8">
        <v>0</v>
      </c>
      <c r="S181" s="14">
        <f t="shared" si="46"/>
        <v>0</v>
      </c>
      <c r="T181" s="8">
        <v>0</v>
      </c>
      <c r="U181" s="14">
        <f t="shared" si="47"/>
        <v>0</v>
      </c>
      <c r="V181" s="8">
        <v>1</v>
      </c>
      <c r="W181" s="14">
        <f t="shared" si="48"/>
        <v>23.5</v>
      </c>
      <c r="X181" s="14">
        <f t="shared" si="49"/>
        <v>5</v>
      </c>
      <c r="Y181" s="8">
        <v>0</v>
      </c>
      <c r="Z181" s="14">
        <f t="shared" si="50"/>
        <v>0</v>
      </c>
      <c r="AA181" s="8">
        <v>0</v>
      </c>
      <c r="AB181" s="14">
        <f t="shared" si="51"/>
        <v>0</v>
      </c>
      <c r="AC181" s="14">
        <f t="shared" si="52"/>
        <v>0</v>
      </c>
      <c r="AD181" s="8">
        <v>0</v>
      </c>
      <c r="AE181" s="14">
        <f t="shared" si="53"/>
        <v>0</v>
      </c>
      <c r="AF181" s="14">
        <f t="shared" si="54"/>
        <v>0</v>
      </c>
      <c r="AG181" s="8">
        <v>0</v>
      </c>
      <c r="AH181" s="14">
        <f t="shared" si="55"/>
        <v>0</v>
      </c>
      <c r="AI181" s="8">
        <v>0</v>
      </c>
      <c r="AJ181" s="14">
        <v>0</v>
      </c>
      <c r="AK181" s="14">
        <v>0</v>
      </c>
      <c r="AL181" s="8">
        <v>0</v>
      </c>
      <c r="AM181" s="14">
        <v>0</v>
      </c>
      <c r="AN181" s="14">
        <v>0</v>
      </c>
      <c r="AO181" s="8">
        <v>0</v>
      </c>
      <c r="AP181" s="14">
        <v>0</v>
      </c>
      <c r="AQ181" s="14">
        <v>0</v>
      </c>
      <c r="AR181" s="54"/>
      <c r="AS181" s="94">
        <v>0</v>
      </c>
      <c r="AT181" s="95">
        <f t="shared" si="57"/>
        <v>0</v>
      </c>
      <c r="AU181" s="94">
        <v>0</v>
      </c>
      <c r="AV181" s="95">
        <f t="shared" si="58"/>
        <v>0</v>
      </c>
      <c r="AW181" s="94">
        <v>0</v>
      </c>
      <c r="AX181" s="95">
        <f t="shared" si="59"/>
        <v>0</v>
      </c>
      <c r="AY181" s="94">
        <v>0</v>
      </c>
      <c r="AZ181" s="95">
        <f t="shared" si="60"/>
        <v>0</v>
      </c>
      <c r="BA181" s="94">
        <v>0</v>
      </c>
      <c r="BB181" s="95">
        <f t="shared" si="61"/>
        <v>0</v>
      </c>
      <c r="BC181" s="94">
        <v>0</v>
      </c>
      <c r="BD181" s="95">
        <f t="shared" si="62"/>
        <v>0</v>
      </c>
      <c r="BE181" s="94">
        <v>0</v>
      </c>
      <c r="BF181" s="95">
        <f t="shared" si="63"/>
        <v>0</v>
      </c>
      <c r="BG181" s="94">
        <v>0</v>
      </c>
      <c r="BH181" s="95">
        <f t="shared" si="64"/>
        <v>0</v>
      </c>
    </row>
    <row r="182" spans="1:60" ht="15.75">
      <c r="A182" s="54">
        <v>127</v>
      </c>
      <c r="B182" s="54">
        <v>2</v>
      </c>
      <c r="C182" s="54">
        <v>1988</v>
      </c>
      <c r="D182" s="5">
        <v>1</v>
      </c>
      <c r="E182" s="10">
        <f>$E$2*M182</f>
        <v>112</v>
      </c>
      <c r="F182" s="10">
        <f>$F$2*M182</f>
        <v>197</v>
      </c>
      <c r="G182" s="56">
        <v>17.5</v>
      </c>
      <c r="H182" s="56">
        <f t="shared" si="44"/>
        <v>5.25</v>
      </c>
      <c r="I182" s="15">
        <f t="shared" si="73"/>
        <v>5.25</v>
      </c>
      <c r="J182" s="5">
        <v>2011</v>
      </c>
      <c r="K182" s="5">
        <v>1</v>
      </c>
      <c r="L182" s="5"/>
      <c r="M182" s="11">
        <v>1</v>
      </c>
      <c r="N182" s="57">
        <v>107.64</v>
      </c>
      <c r="O182" s="4"/>
      <c r="P182" s="8">
        <v>0</v>
      </c>
      <c r="Q182" s="14">
        <f t="shared" si="45"/>
        <v>0</v>
      </c>
      <c r="R182" s="8">
        <v>0</v>
      </c>
      <c r="S182" s="14">
        <f t="shared" si="46"/>
        <v>0</v>
      </c>
      <c r="T182" s="8">
        <v>1</v>
      </c>
      <c r="U182" s="14">
        <f t="shared" si="47"/>
        <v>13</v>
      </c>
      <c r="V182" s="8">
        <v>0</v>
      </c>
      <c r="W182" s="14">
        <f t="shared" si="48"/>
        <v>0</v>
      </c>
      <c r="X182" s="14">
        <f t="shared" si="49"/>
        <v>0</v>
      </c>
      <c r="Y182" s="8">
        <v>0</v>
      </c>
      <c r="Z182" s="14">
        <f t="shared" si="50"/>
        <v>0</v>
      </c>
      <c r="AA182" s="8">
        <v>0</v>
      </c>
      <c r="AB182" s="14">
        <f t="shared" si="51"/>
        <v>0</v>
      </c>
      <c r="AC182" s="14">
        <f t="shared" si="52"/>
        <v>0</v>
      </c>
      <c r="AD182" s="8">
        <v>0</v>
      </c>
      <c r="AE182" s="14">
        <f t="shared" si="53"/>
        <v>0</v>
      </c>
      <c r="AF182" s="14">
        <f t="shared" si="54"/>
        <v>0</v>
      </c>
      <c r="AG182" s="8">
        <v>0</v>
      </c>
      <c r="AH182" s="14">
        <f t="shared" si="55"/>
        <v>0</v>
      </c>
      <c r="AI182" s="8">
        <v>0</v>
      </c>
      <c r="AJ182" s="14">
        <v>0</v>
      </c>
      <c r="AK182" s="14">
        <v>0</v>
      </c>
      <c r="AL182" s="8">
        <v>0</v>
      </c>
      <c r="AM182" s="14">
        <v>0</v>
      </c>
      <c r="AN182" s="14">
        <v>0</v>
      </c>
      <c r="AO182" s="8">
        <v>0</v>
      </c>
      <c r="AP182" s="14">
        <v>0</v>
      </c>
      <c r="AQ182" s="14">
        <v>0</v>
      </c>
      <c r="AR182" s="54"/>
      <c r="AS182" s="94">
        <v>1</v>
      </c>
      <c r="AT182" s="95">
        <f t="shared" si="57"/>
        <v>6.64</v>
      </c>
      <c r="AU182" s="94">
        <v>0</v>
      </c>
      <c r="AV182" s="95">
        <f t="shared" si="58"/>
        <v>0</v>
      </c>
      <c r="AW182" s="94">
        <v>0</v>
      </c>
      <c r="AX182" s="95">
        <f t="shared" si="59"/>
        <v>0</v>
      </c>
      <c r="AY182" s="94">
        <v>0</v>
      </c>
      <c r="AZ182" s="95">
        <f t="shared" si="60"/>
        <v>0</v>
      </c>
      <c r="BA182" s="94">
        <v>0</v>
      </c>
      <c r="BB182" s="95">
        <f t="shared" si="61"/>
        <v>0</v>
      </c>
      <c r="BC182" s="94">
        <v>0</v>
      </c>
      <c r="BD182" s="95">
        <f t="shared" si="62"/>
        <v>0</v>
      </c>
      <c r="BE182" s="94">
        <v>1</v>
      </c>
      <c r="BF182" s="95">
        <f t="shared" si="63"/>
        <v>8.84</v>
      </c>
      <c r="BG182" s="94">
        <v>0</v>
      </c>
      <c r="BH182" s="95">
        <f t="shared" si="64"/>
        <v>0</v>
      </c>
    </row>
    <row r="183" spans="1:60" ht="15.75">
      <c r="A183" s="54">
        <v>128</v>
      </c>
      <c r="B183" s="54">
        <v>1</v>
      </c>
      <c r="C183" s="54">
        <v>1983</v>
      </c>
      <c r="D183" s="5">
        <v>2</v>
      </c>
      <c r="E183" s="10"/>
      <c r="F183" s="10"/>
      <c r="G183" s="56">
        <v>68.3</v>
      </c>
      <c r="H183" s="56">
        <f t="shared" si="44"/>
        <v>20.49</v>
      </c>
      <c r="I183" s="15">
        <f t="shared" si="73"/>
        <v>20.49</v>
      </c>
      <c r="J183" s="5">
        <v>2012</v>
      </c>
      <c r="K183" s="5">
        <v>3</v>
      </c>
      <c r="L183" s="5">
        <v>8</v>
      </c>
      <c r="M183" s="11">
        <v>1</v>
      </c>
      <c r="N183" s="57">
        <v>107.64</v>
      </c>
      <c r="O183" s="4"/>
      <c r="P183" s="8">
        <v>1</v>
      </c>
      <c r="Q183" s="14">
        <f t="shared" si="45"/>
        <v>4.38</v>
      </c>
      <c r="R183" s="8">
        <v>0</v>
      </c>
      <c r="S183" s="14">
        <f t="shared" si="46"/>
        <v>0</v>
      </c>
      <c r="T183" s="8">
        <v>1</v>
      </c>
      <c r="U183" s="14">
        <f t="shared" si="47"/>
        <v>13</v>
      </c>
      <c r="V183" s="8">
        <v>0</v>
      </c>
      <c r="W183" s="14">
        <f t="shared" si="48"/>
        <v>0</v>
      </c>
      <c r="X183" s="14">
        <f t="shared" si="49"/>
        <v>0</v>
      </c>
      <c r="Y183" s="8">
        <v>0</v>
      </c>
      <c r="Z183" s="14">
        <f t="shared" si="50"/>
        <v>0</v>
      </c>
      <c r="AA183" s="8">
        <v>0</v>
      </c>
      <c r="AB183" s="14">
        <f t="shared" si="51"/>
        <v>0</v>
      </c>
      <c r="AC183" s="14">
        <f t="shared" si="52"/>
        <v>0</v>
      </c>
      <c r="AD183" s="8">
        <v>0</v>
      </c>
      <c r="AE183" s="14">
        <f t="shared" si="53"/>
        <v>0</v>
      </c>
      <c r="AF183" s="14">
        <f t="shared" si="54"/>
        <v>0</v>
      </c>
      <c r="AG183" s="8">
        <v>0</v>
      </c>
      <c r="AH183" s="14">
        <f t="shared" si="55"/>
        <v>0</v>
      </c>
      <c r="AI183" s="8">
        <v>0</v>
      </c>
      <c r="AJ183" s="14">
        <v>0</v>
      </c>
      <c r="AK183" s="14">
        <v>0</v>
      </c>
      <c r="AL183" s="8">
        <v>0</v>
      </c>
      <c r="AM183" s="14">
        <v>0</v>
      </c>
      <c r="AN183" s="14">
        <v>0</v>
      </c>
      <c r="AO183" s="8">
        <v>0</v>
      </c>
      <c r="AP183" s="14">
        <v>0</v>
      </c>
      <c r="AQ183" s="14">
        <v>0</v>
      </c>
      <c r="AR183" s="54"/>
      <c r="AS183" s="94">
        <v>0</v>
      </c>
      <c r="AT183" s="95">
        <f t="shared" si="57"/>
        <v>0</v>
      </c>
      <c r="AU183" s="94">
        <v>0</v>
      </c>
      <c r="AV183" s="95">
        <f t="shared" si="58"/>
        <v>0</v>
      </c>
      <c r="AW183" s="94">
        <v>0</v>
      </c>
      <c r="AX183" s="95">
        <f t="shared" si="59"/>
        <v>0</v>
      </c>
      <c r="AY183" s="94">
        <v>0</v>
      </c>
      <c r="AZ183" s="95">
        <f t="shared" si="60"/>
        <v>0</v>
      </c>
      <c r="BA183" s="94">
        <v>0</v>
      </c>
      <c r="BB183" s="95">
        <f t="shared" si="61"/>
        <v>0</v>
      </c>
      <c r="BC183" s="94">
        <v>0</v>
      </c>
      <c r="BD183" s="95">
        <f t="shared" si="62"/>
        <v>0</v>
      </c>
      <c r="BE183" s="94">
        <v>0</v>
      </c>
      <c r="BF183" s="95">
        <f t="shared" si="63"/>
        <v>0</v>
      </c>
      <c r="BG183" s="94">
        <v>0</v>
      </c>
      <c r="BH183" s="95">
        <f t="shared" si="64"/>
        <v>0</v>
      </c>
    </row>
    <row r="184" spans="1:60">
      <c r="A184" s="129">
        <v>129</v>
      </c>
      <c r="B184" s="133">
        <v>2</v>
      </c>
      <c r="C184" s="96"/>
      <c r="D184" s="136">
        <v>1</v>
      </c>
      <c r="E184" s="104">
        <f>$E$2*M184</f>
        <v>224</v>
      </c>
      <c r="F184" s="104">
        <f>$F$2*M184</f>
        <v>394</v>
      </c>
      <c r="G184" s="130">
        <v>103</v>
      </c>
      <c r="H184" s="130">
        <f t="shared" si="44"/>
        <v>30.9</v>
      </c>
      <c r="I184" s="101">
        <f t="shared" si="73"/>
        <v>61.8</v>
      </c>
      <c r="J184" s="136">
        <v>2006</v>
      </c>
      <c r="K184" s="136">
        <v>2</v>
      </c>
      <c r="L184" s="136">
        <v>11</v>
      </c>
      <c r="M184" s="128">
        <v>2</v>
      </c>
      <c r="N184" s="101">
        <v>215.28</v>
      </c>
      <c r="O184" s="58"/>
      <c r="P184" s="119">
        <v>2</v>
      </c>
      <c r="Q184" s="122">
        <f t="shared" si="45"/>
        <v>8.76</v>
      </c>
      <c r="R184" s="119">
        <v>1</v>
      </c>
      <c r="S184" s="122">
        <f t="shared" si="46"/>
        <v>13.84</v>
      </c>
      <c r="T184" s="119">
        <v>0</v>
      </c>
      <c r="U184" s="122">
        <f t="shared" si="47"/>
        <v>0</v>
      </c>
      <c r="V184" s="119">
        <v>1</v>
      </c>
      <c r="W184" s="122">
        <f t="shared" si="48"/>
        <v>23.5</v>
      </c>
      <c r="X184" s="122">
        <f t="shared" si="49"/>
        <v>5</v>
      </c>
      <c r="Y184" s="119">
        <v>0</v>
      </c>
      <c r="Z184" s="122">
        <f t="shared" si="50"/>
        <v>0</v>
      </c>
      <c r="AA184" s="119">
        <v>1</v>
      </c>
      <c r="AB184" s="122">
        <f t="shared" si="51"/>
        <v>25.91</v>
      </c>
      <c r="AC184" s="122">
        <f t="shared" si="52"/>
        <v>5</v>
      </c>
      <c r="AD184" s="119">
        <v>0</v>
      </c>
      <c r="AE184" s="122">
        <f t="shared" si="53"/>
        <v>0</v>
      </c>
      <c r="AF184" s="122">
        <f t="shared" si="54"/>
        <v>0</v>
      </c>
      <c r="AG184" s="119">
        <v>0</v>
      </c>
      <c r="AH184" s="122">
        <f t="shared" si="55"/>
        <v>0</v>
      </c>
      <c r="AI184" s="119">
        <v>0</v>
      </c>
      <c r="AJ184" s="122">
        <v>0</v>
      </c>
      <c r="AK184" s="122">
        <v>0</v>
      </c>
      <c r="AL184" s="119">
        <v>0</v>
      </c>
      <c r="AM184" s="122">
        <v>0</v>
      </c>
      <c r="AN184" s="122">
        <v>0</v>
      </c>
      <c r="AO184" s="119">
        <v>0</v>
      </c>
      <c r="AP184" s="122">
        <v>0</v>
      </c>
      <c r="AQ184" s="122">
        <v>0</v>
      </c>
      <c r="AR184" s="54"/>
      <c r="AS184" s="109">
        <v>0</v>
      </c>
      <c r="AT184" s="112">
        <f t="shared" si="57"/>
        <v>0</v>
      </c>
      <c r="AU184" s="109">
        <v>0</v>
      </c>
      <c r="AV184" s="112">
        <f t="shared" si="58"/>
        <v>0</v>
      </c>
      <c r="AW184" s="109">
        <v>0</v>
      </c>
      <c r="AX184" s="112">
        <f t="shared" si="59"/>
        <v>0</v>
      </c>
      <c r="AY184" s="109">
        <v>0</v>
      </c>
      <c r="AZ184" s="112">
        <f t="shared" si="60"/>
        <v>0</v>
      </c>
      <c r="BA184" s="109">
        <v>0</v>
      </c>
      <c r="BB184" s="112">
        <f t="shared" si="61"/>
        <v>0</v>
      </c>
      <c r="BC184" s="109">
        <v>0</v>
      </c>
      <c r="BD184" s="112">
        <f t="shared" si="62"/>
        <v>0</v>
      </c>
      <c r="BE184" s="109">
        <v>0</v>
      </c>
      <c r="BF184" s="112">
        <f t="shared" si="63"/>
        <v>0</v>
      </c>
      <c r="BG184" s="109">
        <v>0</v>
      </c>
      <c r="BH184" s="112">
        <f t="shared" si="64"/>
        <v>0</v>
      </c>
    </row>
    <row r="185" spans="1:60">
      <c r="A185" s="129"/>
      <c r="B185" s="135"/>
      <c r="C185" s="98">
        <v>1989</v>
      </c>
      <c r="D185" s="138"/>
      <c r="E185" s="105"/>
      <c r="F185" s="105"/>
      <c r="G185" s="131"/>
      <c r="H185" s="131"/>
      <c r="I185" s="102"/>
      <c r="J185" s="138"/>
      <c r="K185" s="138"/>
      <c r="L185" s="138"/>
      <c r="M185" s="128"/>
      <c r="N185" s="102"/>
      <c r="O185" s="59"/>
      <c r="P185" s="121"/>
      <c r="Q185" s="124"/>
      <c r="R185" s="121"/>
      <c r="S185" s="124"/>
      <c r="T185" s="121"/>
      <c r="U185" s="124"/>
      <c r="V185" s="121"/>
      <c r="W185" s="124"/>
      <c r="X185" s="124"/>
      <c r="Y185" s="121"/>
      <c r="Z185" s="124"/>
      <c r="AA185" s="121"/>
      <c r="AB185" s="124"/>
      <c r="AC185" s="124"/>
      <c r="AD185" s="121"/>
      <c r="AE185" s="124"/>
      <c r="AF185" s="124"/>
      <c r="AG185" s="121"/>
      <c r="AH185" s="124"/>
      <c r="AI185" s="121"/>
      <c r="AJ185" s="124"/>
      <c r="AK185" s="124"/>
      <c r="AL185" s="121"/>
      <c r="AM185" s="124"/>
      <c r="AN185" s="124"/>
      <c r="AO185" s="121"/>
      <c r="AP185" s="124"/>
      <c r="AQ185" s="124"/>
      <c r="AR185" s="54"/>
      <c r="AS185" s="111"/>
      <c r="AT185" s="114"/>
      <c r="AU185" s="111"/>
      <c r="AV185" s="114"/>
      <c r="AW185" s="111"/>
      <c r="AX185" s="114"/>
      <c r="AY185" s="111"/>
      <c r="AZ185" s="114"/>
      <c r="BA185" s="111"/>
      <c r="BB185" s="114"/>
      <c r="BC185" s="111"/>
      <c r="BD185" s="114"/>
      <c r="BE185" s="111"/>
      <c r="BF185" s="114"/>
      <c r="BG185" s="111"/>
      <c r="BH185" s="114"/>
    </row>
    <row r="186" spans="1:60" ht="15.75">
      <c r="A186" s="54">
        <v>130</v>
      </c>
      <c r="B186" s="54">
        <v>2</v>
      </c>
      <c r="C186" s="54">
        <v>1981</v>
      </c>
      <c r="D186" s="5">
        <v>1</v>
      </c>
      <c r="E186" s="10">
        <f>$E$2*M186</f>
        <v>112</v>
      </c>
      <c r="F186" s="10">
        <f>$F$2*M186</f>
        <v>197</v>
      </c>
      <c r="G186" s="56">
        <v>6.5</v>
      </c>
      <c r="H186" s="56">
        <f t="shared" si="44"/>
        <v>1.95</v>
      </c>
      <c r="I186" s="15">
        <f>H186*M186</f>
        <v>1.95</v>
      </c>
      <c r="J186" s="5">
        <v>2016</v>
      </c>
      <c r="K186" s="5">
        <v>3</v>
      </c>
      <c r="L186" s="5"/>
      <c r="M186" s="11">
        <v>1</v>
      </c>
      <c r="N186" s="57">
        <v>107.64</v>
      </c>
      <c r="O186" s="4"/>
      <c r="P186" s="8">
        <v>0</v>
      </c>
      <c r="Q186" s="14">
        <f t="shared" si="45"/>
        <v>0</v>
      </c>
      <c r="R186" s="8">
        <v>1</v>
      </c>
      <c r="S186" s="14">
        <f t="shared" si="46"/>
        <v>13.84</v>
      </c>
      <c r="T186" s="8">
        <v>0</v>
      </c>
      <c r="U186" s="14">
        <f t="shared" si="47"/>
        <v>0</v>
      </c>
      <c r="V186" s="8">
        <v>1</v>
      </c>
      <c r="W186" s="14">
        <f t="shared" si="48"/>
        <v>23.5</v>
      </c>
      <c r="X186" s="14">
        <f t="shared" si="49"/>
        <v>5</v>
      </c>
      <c r="Y186" s="8">
        <v>0</v>
      </c>
      <c r="Z186" s="14">
        <f t="shared" si="50"/>
        <v>0</v>
      </c>
      <c r="AA186" s="8">
        <v>0</v>
      </c>
      <c r="AB186" s="14">
        <f t="shared" si="51"/>
        <v>0</v>
      </c>
      <c r="AC186" s="14">
        <f t="shared" si="52"/>
        <v>0</v>
      </c>
      <c r="AD186" s="8">
        <v>0</v>
      </c>
      <c r="AE186" s="14">
        <f t="shared" si="53"/>
        <v>0</v>
      </c>
      <c r="AF186" s="14">
        <f t="shared" si="54"/>
        <v>0</v>
      </c>
      <c r="AG186" s="8">
        <v>0</v>
      </c>
      <c r="AH186" s="14">
        <f t="shared" si="55"/>
        <v>0</v>
      </c>
      <c r="AI186" s="8">
        <v>12</v>
      </c>
      <c r="AJ186" s="60">
        <v>33.58</v>
      </c>
      <c r="AK186" s="14">
        <v>10</v>
      </c>
      <c r="AL186" s="8">
        <v>0</v>
      </c>
      <c r="AM186" s="14">
        <v>0</v>
      </c>
      <c r="AN186" s="14">
        <v>0</v>
      </c>
      <c r="AO186" s="8">
        <v>0</v>
      </c>
      <c r="AP186" s="14">
        <v>0</v>
      </c>
      <c r="AQ186" s="14">
        <v>0</v>
      </c>
      <c r="AR186" s="54"/>
      <c r="AS186" s="94">
        <v>0</v>
      </c>
      <c r="AT186" s="95">
        <f t="shared" si="57"/>
        <v>0</v>
      </c>
      <c r="AU186" s="94">
        <v>0</v>
      </c>
      <c r="AV186" s="95">
        <f t="shared" si="58"/>
        <v>0</v>
      </c>
      <c r="AW186" s="94">
        <v>0</v>
      </c>
      <c r="AX186" s="95">
        <f t="shared" si="59"/>
        <v>0</v>
      </c>
      <c r="AY186" s="94">
        <v>0</v>
      </c>
      <c r="AZ186" s="95">
        <f t="shared" si="60"/>
        <v>0</v>
      </c>
      <c r="BA186" s="94">
        <v>0</v>
      </c>
      <c r="BB186" s="95">
        <f t="shared" si="61"/>
        <v>0</v>
      </c>
      <c r="BC186" s="94">
        <v>0</v>
      </c>
      <c r="BD186" s="95">
        <f t="shared" si="62"/>
        <v>0</v>
      </c>
      <c r="BE186" s="94">
        <v>0</v>
      </c>
      <c r="BF186" s="95">
        <f t="shared" si="63"/>
        <v>0</v>
      </c>
      <c r="BG186" s="94">
        <v>0</v>
      </c>
      <c r="BH186" s="95">
        <f t="shared" si="64"/>
        <v>0</v>
      </c>
    </row>
    <row r="187" spans="1:60" ht="15.75">
      <c r="A187" s="54">
        <v>131</v>
      </c>
      <c r="B187" s="54">
        <v>2</v>
      </c>
      <c r="C187" s="54">
        <v>1993</v>
      </c>
      <c r="D187" s="5">
        <v>2</v>
      </c>
      <c r="E187" s="10"/>
      <c r="F187" s="10"/>
      <c r="G187" s="56">
        <v>103</v>
      </c>
      <c r="H187" s="56">
        <f t="shared" si="44"/>
        <v>30.9</v>
      </c>
      <c r="I187" s="15">
        <f>H187*M187</f>
        <v>30.9</v>
      </c>
      <c r="J187" s="5">
        <v>2015</v>
      </c>
      <c r="K187" s="5">
        <v>2</v>
      </c>
      <c r="L187" s="5"/>
      <c r="M187" s="11">
        <v>1</v>
      </c>
      <c r="N187" s="57">
        <v>107.64</v>
      </c>
      <c r="O187" s="4"/>
      <c r="P187" s="8">
        <v>1</v>
      </c>
      <c r="Q187" s="14">
        <f t="shared" si="45"/>
        <v>4.38</v>
      </c>
      <c r="R187" s="8">
        <v>1</v>
      </c>
      <c r="S187" s="14">
        <f t="shared" si="46"/>
        <v>13.84</v>
      </c>
      <c r="T187" s="8">
        <v>1</v>
      </c>
      <c r="U187" s="14">
        <f t="shared" si="47"/>
        <v>13</v>
      </c>
      <c r="V187" s="8">
        <v>0</v>
      </c>
      <c r="W187" s="14">
        <f t="shared" si="48"/>
        <v>0</v>
      </c>
      <c r="X187" s="14">
        <f t="shared" si="49"/>
        <v>0</v>
      </c>
      <c r="Y187" s="8">
        <v>1</v>
      </c>
      <c r="Z187" s="14">
        <f t="shared" si="50"/>
        <v>28</v>
      </c>
      <c r="AA187" s="8">
        <v>1</v>
      </c>
      <c r="AB187" s="14">
        <f t="shared" si="51"/>
        <v>25.91</v>
      </c>
      <c r="AC187" s="14">
        <f t="shared" si="52"/>
        <v>5</v>
      </c>
      <c r="AD187" s="8">
        <v>0</v>
      </c>
      <c r="AE187" s="14">
        <f t="shared" si="53"/>
        <v>0</v>
      </c>
      <c r="AF187" s="14">
        <f t="shared" si="54"/>
        <v>0</v>
      </c>
      <c r="AG187" s="8">
        <v>0</v>
      </c>
      <c r="AH187" s="14">
        <f t="shared" si="55"/>
        <v>0</v>
      </c>
      <c r="AI187" s="8">
        <v>12</v>
      </c>
      <c r="AJ187" s="60">
        <v>33.58</v>
      </c>
      <c r="AK187" s="14">
        <v>10</v>
      </c>
      <c r="AL187" s="8">
        <v>0</v>
      </c>
      <c r="AM187" s="14">
        <v>0</v>
      </c>
      <c r="AN187" s="14">
        <v>0</v>
      </c>
      <c r="AO187" s="8">
        <v>0</v>
      </c>
      <c r="AP187" s="14">
        <v>0</v>
      </c>
      <c r="AQ187" s="14">
        <v>0</v>
      </c>
      <c r="AR187" s="54"/>
      <c r="AS187" s="94">
        <v>0</v>
      </c>
      <c r="AT187" s="95">
        <f t="shared" si="57"/>
        <v>0</v>
      </c>
      <c r="AU187" s="94">
        <v>0</v>
      </c>
      <c r="AV187" s="95">
        <f t="shared" si="58"/>
        <v>0</v>
      </c>
      <c r="AW187" s="94">
        <v>0</v>
      </c>
      <c r="AX187" s="95">
        <f t="shared" si="59"/>
        <v>0</v>
      </c>
      <c r="AY187" s="94">
        <v>0</v>
      </c>
      <c r="AZ187" s="95">
        <f t="shared" si="60"/>
        <v>0</v>
      </c>
      <c r="BA187" s="94">
        <v>0</v>
      </c>
      <c r="BB187" s="95">
        <f t="shared" si="61"/>
        <v>0</v>
      </c>
      <c r="BC187" s="94">
        <v>0</v>
      </c>
      <c r="BD187" s="95">
        <f t="shared" si="62"/>
        <v>0</v>
      </c>
      <c r="BE187" s="94">
        <v>0</v>
      </c>
      <c r="BF187" s="95">
        <f t="shared" si="63"/>
        <v>0</v>
      </c>
      <c r="BG187" s="94">
        <v>0</v>
      </c>
      <c r="BH187" s="95">
        <f t="shared" si="64"/>
        <v>0</v>
      </c>
    </row>
    <row r="188" spans="1:60" ht="15.75">
      <c r="A188" s="54">
        <v>132</v>
      </c>
      <c r="B188" s="54">
        <v>1</v>
      </c>
      <c r="C188" s="54">
        <v>1987</v>
      </c>
      <c r="D188" s="5">
        <v>0</v>
      </c>
      <c r="E188" s="10">
        <v>0</v>
      </c>
      <c r="F188" s="10">
        <v>0</v>
      </c>
      <c r="G188" s="56">
        <v>209</v>
      </c>
      <c r="H188" s="56">
        <f t="shared" si="44"/>
        <v>62.699999999999996</v>
      </c>
      <c r="I188" s="15">
        <f>H188*M188</f>
        <v>62.699999999999996</v>
      </c>
      <c r="J188" s="5">
        <v>2015</v>
      </c>
      <c r="K188" s="5">
        <v>2</v>
      </c>
      <c r="L188" s="5">
        <v>16</v>
      </c>
      <c r="M188" s="11">
        <v>1</v>
      </c>
      <c r="N188" s="57">
        <v>147.19999999999999</v>
      </c>
      <c r="O188" s="4"/>
      <c r="P188" s="8">
        <v>1</v>
      </c>
      <c r="Q188" s="14">
        <f t="shared" si="45"/>
        <v>4.38</v>
      </c>
      <c r="R188" s="8">
        <v>1</v>
      </c>
      <c r="S188" s="14">
        <f t="shared" si="46"/>
        <v>13.84</v>
      </c>
      <c r="T188" s="8">
        <v>1</v>
      </c>
      <c r="U188" s="14">
        <f t="shared" si="47"/>
        <v>13</v>
      </c>
      <c r="V188" s="8">
        <v>0</v>
      </c>
      <c r="W188" s="14">
        <f t="shared" si="48"/>
        <v>0</v>
      </c>
      <c r="X188" s="14">
        <f t="shared" si="49"/>
        <v>0</v>
      </c>
      <c r="Y188" s="8">
        <v>0</v>
      </c>
      <c r="Z188" s="14">
        <f t="shared" si="50"/>
        <v>0</v>
      </c>
      <c r="AA188" s="8">
        <v>1</v>
      </c>
      <c r="AB188" s="14">
        <f t="shared" si="51"/>
        <v>25.91</v>
      </c>
      <c r="AC188" s="14">
        <f t="shared" si="52"/>
        <v>5</v>
      </c>
      <c r="AD188" s="8">
        <v>0</v>
      </c>
      <c r="AE188" s="14">
        <f t="shared" si="53"/>
        <v>0</v>
      </c>
      <c r="AF188" s="14">
        <f t="shared" si="54"/>
        <v>0</v>
      </c>
      <c r="AG188" s="8">
        <v>0</v>
      </c>
      <c r="AH188" s="14">
        <f t="shared" si="55"/>
        <v>0</v>
      </c>
      <c r="AI188" s="8">
        <v>12</v>
      </c>
      <c r="AJ188" s="60">
        <v>33.58</v>
      </c>
      <c r="AK188" s="14">
        <v>10</v>
      </c>
      <c r="AL188" s="8">
        <v>0</v>
      </c>
      <c r="AM188" s="14">
        <v>0</v>
      </c>
      <c r="AN188" s="14">
        <v>0</v>
      </c>
      <c r="AO188" s="8">
        <v>0</v>
      </c>
      <c r="AP188" s="14">
        <v>0</v>
      </c>
      <c r="AQ188" s="14">
        <v>0</v>
      </c>
      <c r="AR188" s="54"/>
      <c r="AS188" s="94">
        <v>0</v>
      </c>
      <c r="AT188" s="95">
        <f t="shared" si="57"/>
        <v>0</v>
      </c>
      <c r="AU188" s="94">
        <v>0</v>
      </c>
      <c r="AV188" s="95">
        <f t="shared" si="58"/>
        <v>0</v>
      </c>
      <c r="AW188" s="94">
        <v>0</v>
      </c>
      <c r="AX188" s="95">
        <f t="shared" si="59"/>
        <v>0</v>
      </c>
      <c r="AY188" s="94">
        <v>0</v>
      </c>
      <c r="AZ188" s="95">
        <f t="shared" si="60"/>
        <v>0</v>
      </c>
      <c r="BA188" s="94">
        <v>0</v>
      </c>
      <c r="BB188" s="95">
        <f t="shared" si="61"/>
        <v>0</v>
      </c>
      <c r="BC188" s="94">
        <v>0</v>
      </c>
      <c r="BD188" s="95">
        <f t="shared" si="62"/>
        <v>0</v>
      </c>
      <c r="BE188" s="94">
        <v>0</v>
      </c>
      <c r="BF188" s="95">
        <f t="shared" si="63"/>
        <v>0</v>
      </c>
      <c r="BG188" s="94">
        <v>0</v>
      </c>
      <c r="BH188" s="95">
        <f t="shared" si="64"/>
        <v>0</v>
      </c>
    </row>
    <row r="189" spans="1:60">
      <c r="A189" s="129">
        <v>133</v>
      </c>
      <c r="B189" s="133">
        <v>2</v>
      </c>
      <c r="C189" s="96"/>
      <c r="D189" s="136">
        <v>1</v>
      </c>
      <c r="E189" s="104">
        <f>$E$2*M189</f>
        <v>224</v>
      </c>
      <c r="F189" s="104">
        <f>$F$2*M189</f>
        <v>394</v>
      </c>
      <c r="G189" s="130">
        <v>152</v>
      </c>
      <c r="H189" s="130">
        <f t="shared" si="44"/>
        <v>45.6</v>
      </c>
      <c r="I189" s="101">
        <f>H189*M189</f>
        <v>91.2</v>
      </c>
      <c r="J189" s="136">
        <v>1998</v>
      </c>
      <c r="K189" s="136">
        <v>3</v>
      </c>
      <c r="L189" s="136">
        <v>17</v>
      </c>
      <c r="M189" s="128">
        <v>2</v>
      </c>
      <c r="N189" s="101">
        <v>254.84</v>
      </c>
      <c r="O189" s="58"/>
      <c r="P189" s="119">
        <v>2</v>
      </c>
      <c r="Q189" s="122">
        <f t="shared" si="45"/>
        <v>8.76</v>
      </c>
      <c r="R189" s="119">
        <v>1</v>
      </c>
      <c r="S189" s="122">
        <f t="shared" si="46"/>
        <v>13.84</v>
      </c>
      <c r="T189" s="119">
        <v>1</v>
      </c>
      <c r="U189" s="122">
        <f t="shared" si="47"/>
        <v>13</v>
      </c>
      <c r="V189" s="119">
        <v>0</v>
      </c>
      <c r="W189" s="122">
        <f t="shared" si="48"/>
        <v>0</v>
      </c>
      <c r="X189" s="122">
        <f t="shared" si="49"/>
        <v>0</v>
      </c>
      <c r="Y189" s="119">
        <v>1</v>
      </c>
      <c r="Z189" s="122">
        <f t="shared" si="50"/>
        <v>28</v>
      </c>
      <c r="AA189" s="119">
        <v>1</v>
      </c>
      <c r="AB189" s="122">
        <f t="shared" si="51"/>
        <v>25.91</v>
      </c>
      <c r="AC189" s="122">
        <f t="shared" si="52"/>
        <v>5</v>
      </c>
      <c r="AD189" s="119">
        <v>0</v>
      </c>
      <c r="AE189" s="122">
        <f t="shared" si="53"/>
        <v>0</v>
      </c>
      <c r="AF189" s="122">
        <f t="shared" si="54"/>
        <v>0</v>
      </c>
      <c r="AG189" s="119">
        <v>0</v>
      </c>
      <c r="AH189" s="122">
        <f t="shared" si="55"/>
        <v>0</v>
      </c>
      <c r="AI189" s="119">
        <v>12</v>
      </c>
      <c r="AJ189" s="125">
        <v>33.58</v>
      </c>
      <c r="AK189" s="122">
        <v>10</v>
      </c>
      <c r="AL189" s="119">
        <v>0</v>
      </c>
      <c r="AM189" s="122">
        <v>0</v>
      </c>
      <c r="AN189" s="122">
        <v>0</v>
      </c>
      <c r="AO189" s="119">
        <v>0</v>
      </c>
      <c r="AP189" s="122">
        <v>0</v>
      </c>
      <c r="AQ189" s="122">
        <v>0</v>
      </c>
      <c r="AR189" s="54"/>
      <c r="AS189" s="109">
        <v>0</v>
      </c>
      <c r="AT189" s="112">
        <f t="shared" si="57"/>
        <v>0</v>
      </c>
      <c r="AU189" s="109">
        <v>0</v>
      </c>
      <c r="AV189" s="112">
        <f t="shared" si="58"/>
        <v>0</v>
      </c>
      <c r="AW189" s="109">
        <v>0</v>
      </c>
      <c r="AX189" s="112">
        <f t="shared" si="59"/>
        <v>0</v>
      </c>
      <c r="AY189" s="109">
        <v>0</v>
      </c>
      <c r="AZ189" s="112">
        <f t="shared" si="60"/>
        <v>0</v>
      </c>
      <c r="BA189" s="109">
        <v>0</v>
      </c>
      <c r="BB189" s="112">
        <f t="shared" si="61"/>
        <v>0</v>
      </c>
      <c r="BC189" s="109">
        <v>0</v>
      </c>
      <c r="BD189" s="112">
        <f t="shared" si="62"/>
        <v>0</v>
      </c>
      <c r="BE189" s="109">
        <v>0</v>
      </c>
      <c r="BF189" s="112">
        <f t="shared" si="63"/>
        <v>0</v>
      </c>
      <c r="BG189" s="109">
        <v>0</v>
      </c>
      <c r="BH189" s="112">
        <f t="shared" si="64"/>
        <v>0</v>
      </c>
    </row>
    <row r="190" spans="1:60">
      <c r="A190" s="129"/>
      <c r="B190" s="135"/>
      <c r="C190" s="98">
        <v>1971</v>
      </c>
      <c r="D190" s="138"/>
      <c r="E190" s="105"/>
      <c r="F190" s="105"/>
      <c r="G190" s="131"/>
      <c r="H190" s="131"/>
      <c r="I190" s="102"/>
      <c r="J190" s="138"/>
      <c r="K190" s="138"/>
      <c r="L190" s="138"/>
      <c r="M190" s="128"/>
      <c r="N190" s="102"/>
      <c r="O190" s="59"/>
      <c r="P190" s="121"/>
      <c r="Q190" s="124"/>
      <c r="R190" s="121"/>
      <c r="S190" s="124"/>
      <c r="T190" s="121"/>
      <c r="U190" s="124"/>
      <c r="V190" s="121"/>
      <c r="W190" s="124"/>
      <c r="X190" s="124"/>
      <c r="Y190" s="121"/>
      <c r="Z190" s="124"/>
      <c r="AA190" s="121"/>
      <c r="AB190" s="124"/>
      <c r="AC190" s="124"/>
      <c r="AD190" s="121"/>
      <c r="AE190" s="124"/>
      <c r="AF190" s="124"/>
      <c r="AG190" s="121"/>
      <c r="AH190" s="124"/>
      <c r="AI190" s="121"/>
      <c r="AJ190" s="127"/>
      <c r="AK190" s="124"/>
      <c r="AL190" s="121"/>
      <c r="AM190" s="124"/>
      <c r="AN190" s="124"/>
      <c r="AO190" s="121"/>
      <c r="AP190" s="124"/>
      <c r="AQ190" s="124"/>
      <c r="AR190" s="54"/>
      <c r="AS190" s="111"/>
      <c r="AT190" s="114"/>
      <c r="AU190" s="111"/>
      <c r="AV190" s="114"/>
      <c r="AW190" s="111"/>
      <c r="AX190" s="114"/>
      <c r="AY190" s="111"/>
      <c r="AZ190" s="114"/>
      <c r="BA190" s="111"/>
      <c r="BB190" s="114"/>
      <c r="BC190" s="111"/>
      <c r="BD190" s="114"/>
      <c r="BE190" s="111"/>
      <c r="BF190" s="114"/>
      <c r="BG190" s="111"/>
      <c r="BH190" s="114"/>
    </row>
    <row r="191" spans="1:60" ht="15.75">
      <c r="A191" s="54">
        <v>134</v>
      </c>
      <c r="B191" s="54">
        <v>2</v>
      </c>
      <c r="C191" s="54">
        <v>1976</v>
      </c>
      <c r="D191" s="5">
        <v>2</v>
      </c>
      <c r="E191" s="10"/>
      <c r="F191" s="10"/>
      <c r="G191" s="56">
        <v>79.599999999999994</v>
      </c>
      <c r="H191" s="56">
        <f t="shared" si="44"/>
        <v>23.88</v>
      </c>
      <c r="I191" s="15">
        <f>H191*M191</f>
        <v>23.88</v>
      </c>
      <c r="J191" s="5">
        <v>2016</v>
      </c>
      <c r="K191" s="5">
        <v>3</v>
      </c>
      <c r="L191" s="5">
        <v>19</v>
      </c>
      <c r="M191" s="11">
        <v>1</v>
      </c>
      <c r="N191" s="57">
        <v>147.19999999999999</v>
      </c>
      <c r="O191" s="4"/>
      <c r="P191" s="8">
        <v>1</v>
      </c>
      <c r="Q191" s="14">
        <f t="shared" si="45"/>
        <v>4.38</v>
      </c>
      <c r="R191" s="8">
        <v>1</v>
      </c>
      <c r="S191" s="14">
        <f t="shared" si="46"/>
        <v>13.84</v>
      </c>
      <c r="T191" s="8">
        <v>1</v>
      </c>
      <c r="U191" s="14">
        <f t="shared" si="47"/>
        <v>13</v>
      </c>
      <c r="V191" s="8">
        <v>0</v>
      </c>
      <c r="W191" s="14">
        <f t="shared" si="48"/>
        <v>0</v>
      </c>
      <c r="X191" s="14">
        <f t="shared" si="49"/>
        <v>0</v>
      </c>
      <c r="Y191" s="8">
        <v>0</v>
      </c>
      <c r="Z191" s="14">
        <f t="shared" si="50"/>
        <v>0</v>
      </c>
      <c r="AA191" s="8">
        <v>1</v>
      </c>
      <c r="AB191" s="14">
        <f t="shared" si="51"/>
        <v>25.91</v>
      </c>
      <c r="AC191" s="14">
        <f t="shared" si="52"/>
        <v>5</v>
      </c>
      <c r="AD191" s="8">
        <v>0</v>
      </c>
      <c r="AE191" s="14">
        <f t="shared" si="53"/>
        <v>0</v>
      </c>
      <c r="AF191" s="14">
        <f t="shared" si="54"/>
        <v>0</v>
      </c>
      <c r="AG191" s="8">
        <v>0</v>
      </c>
      <c r="AH191" s="14">
        <f t="shared" si="55"/>
        <v>0</v>
      </c>
      <c r="AI191" s="8">
        <v>12</v>
      </c>
      <c r="AJ191" s="60">
        <v>33.58</v>
      </c>
      <c r="AK191" s="14">
        <v>10</v>
      </c>
      <c r="AL191" s="8">
        <v>0</v>
      </c>
      <c r="AM191" s="14">
        <v>0</v>
      </c>
      <c r="AN191" s="14">
        <v>0</v>
      </c>
      <c r="AO191" s="8">
        <v>0</v>
      </c>
      <c r="AP191" s="14">
        <v>0</v>
      </c>
      <c r="AQ191" s="14">
        <v>0</v>
      </c>
      <c r="AR191" s="54"/>
      <c r="AS191" s="94">
        <v>0</v>
      </c>
      <c r="AT191" s="95">
        <f t="shared" si="57"/>
        <v>0</v>
      </c>
      <c r="AU191" s="94">
        <v>0</v>
      </c>
      <c r="AV191" s="95">
        <f t="shared" si="58"/>
        <v>0</v>
      </c>
      <c r="AW191" s="94">
        <v>0</v>
      </c>
      <c r="AX191" s="95">
        <f t="shared" si="59"/>
        <v>0</v>
      </c>
      <c r="AY191" s="94">
        <v>0</v>
      </c>
      <c r="AZ191" s="95">
        <f t="shared" si="60"/>
        <v>0</v>
      </c>
      <c r="BA191" s="94">
        <v>0</v>
      </c>
      <c r="BB191" s="95">
        <f t="shared" si="61"/>
        <v>0</v>
      </c>
      <c r="BC191" s="94">
        <v>0</v>
      </c>
      <c r="BD191" s="95">
        <f t="shared" si="62"/>
        <v>0</v>
      </c>
      <c r="BE191" s="94">
        <v>0</v>
      </c>
      <c r="BF191" s="95">
        <f t="shared" si="63"/>
        <v>0</v>
      </c>
      <c r="BG191" s="94">
        <v>0</v>
      </c>
      <c r="BH191" s="95">
        <f t="shared" si="64"/>
        <v>0</v>
      </c>
    </row>
    <row r="192" spans="1:60">
      <c r="A192" s="129">
        <v>135</v>
      </c>
      <c r="B192" s="133">
        <v>2</v>
      </c>
      <c r="C192" s="96"/>
      <c r="D192" s="136">
        <v>1</v>
      </c>
      <c r="E192" s="104">
        <f>$E$2*M192</f>
        <v>224</v>
      </c>
      <c r="F192" s="104">
        <f>$F$2*M192</f>
        <v>394</v>
      </c>
      <c r="G192" s="130">
        <v>65.599999999999994</v>
      </c>
      <c r="H192" s="130">
        <f t="shared" si="44"/>
        <v>19.679999999999996</v>
      </c>
      <c r="I192" s="101">
        <f>H192*M192</f>
        <v>39.359999999999992</v>
      </c>
      <c r="J192" s="136">
        <v>2014</v>
      </c>
      <c r="K192" s="136">
        <v>2</v>
      </c>
      <c r="L192" s="136">
        <v>17</v>
      </c>
      <c r="M192" s="128">
        <v>2</v>
      </c>
      <c r="N192" s="101">
        <v>254.84</v>
      </c>
      <c r="O192" s="58"/>
      <c r="P192" s="119">
        <v>1</v>
      </c>
      <c r="Q192" s="122">
        <f t="shared" si="45"/>
        <v>4.38</v>
      </c>
      <c r="R192" s="119">
        <v>1</v>
      </c>
      <c r="S192" s="122">
        <f t="shared" si="46"/>
        <v>13.84</v>
      </c>
      <c r="T192" s="119">
        <v>1</v>
      </c>
      <c r="U192" s="122">
        <f t="shared" si="47"/>
        <v>13</v>
      </c>
      <c r="V192" s="119">
        <v>1</v>
      </c>
      <c r="W192" s="122">
        <f t="shared" si="48"/>
        <v>23.5</v>
      </c>
      <c r="X192" s="122">
        <f t="shared" si="49"/>
        <v>5</v>
      </c>
      <c r="Y192" s="119">
        <v>0</v>
      </c>
      <c r="Z192" s="122">
        <f t="shared" si="50"/>
        <v>0</v>
      </c>
      <c r="AA192" s="119">
        <v>2</v>
      </c>
      <c r="AB192" s="122">
        <f t="shared" si="51"/>
        <v>51.82</v>
      </c>
      <c r="AC192" s="122">
        <f t="shared" si="52"/>
        <v>10</v>
      </c>
      <c r="AD192" s="119">
        <v>0</v>
      </c>
      <c r="AE192" s="122">
        <f t="shared" si="53"/>
        <v>0</v>
      </c>
      <c r="AF192" s="122">
        <f t="shared" si="54"/>
        <v>0</v>
      </c>
      <c r="AG192" s="119">
        <v>0</v>
      </c>
      <c r="AH192" s="122">
        <f t="shared" si="55"/>
        <v>0</v>
      </c>
      <c r="AI192" s="119">
        <v>12</v>
      </c>
      <c r="AJ192" s="125">
        <v>33.58</v>
      </c>
      <c r="AK192" s="122">
        <v>10</v>
      </c>
      <c r="AL192" s="119">
        <v>0</v>
      </c>
      <c r="AM192" s="122">
        <v>0</v>
      </c>
      <c r="AN192" s="122">
        <v>0</v>
      </c>
      <c r="AO192" s="119">
        <v>0</v>
      </c>
      <c r="AP192" s="122">
        <v>0</v>
      </c>
      <c r="AQ192" s="122">
        <v>0</v>
      </c>
      <c r="AR192" s="54"/>
      <c r="AS192" s="109">
        <v>0</v>
      </c>
      <c r="AT192" s="112">
        <f t="shared" si="57"/>
        <v>0</v>
      </c>
      <c r="AU192" s="109">
        <v>0</v>
      </c>
      <c r="AV192" s="112">
        <f t="shared" si="58"/>
        <v>0</v>
      </c>
      <c r="AW192" s="109">
        <v>0</v>
      </c>
      <c r="AX192" s="112">
        <f t="shared" si="59"/>
        <v>0</v>
      </c>
      <c r="AY192" s="109">
        <v>0</v>
      </c>
      <c r="AZ192" s="112">
        <f t="shared" si="60"/>
        <v>0</v>
      </c>
      <c r="BA192" s="109">
        <v>0</v>
      </c>
      <c r="BB192" s="112">
        <f t="shared" si="61"/>
        <v>0</v>
      </c>
      <c r="BC192" s="109">
        <v>0</v>
      </c>
      <c r="BD192" s="112">
        <f t="shared" si="62"/>
        <v>0</v>
      </c>
      <c r="BE192" s="109">
        <v>0</v>
      </c>
      <c r="BF192" s="112">
        <f t="shared" si="63"/>
        <v>0</v>
      </c>
      <c r="BG192" s="109">
        <v>0</v>
      </c>
      <c r="BH192" s="112">
        <f t="shared" si="64"/>
        <v>0</v>
      </c>
    </row>
    <row r="193" spans="1:60">
      <c r="A193" s="129"/>
      <c r="B193" s="135"/>
      <c r="C193" s="98">
        <v>1981</v>
      </c>
      <c r="D193" s="138"/>
      <c r="E193" s="105"/>
      <c r="F193" s="105"/>
      <c r="G193" s="131"/>
      <c r="H193" s="131"/>
      <c r="I193" s="102"/>
      <c r="J193" s="138"/>
      <c r="K193" s="138"/>
      <c r="L193" s="138"/>
      <c r="M193" s="128"/>
      <c r="N193" s="102"/>
      <c r="O193" s="59"/>
      <c r="P193" s="121"/>
      <c r="Q193" s="124"/>
      <c r="R193" s="121"/>
      <c r="S193" s="124"/>
      <c r="T193" s="121"/>
      <c r="U193" s="124"/>
      <c r="V193" s="121"/>
      <c r="W193" s="124"/>
      <c r="X193" s="124"/>
      <c r="Y193" s="121"/>
      <c r="Z193" s="124"/>
      <c r="AA193" s="121"/>
      <c r="AB193" s="124"/>
      <c r="AC193" s="124"/>
      <c r="AD193" s="121"/>
      <c r="AE193" s="124"/>
      <c r="AF193" s="124"/>
      <c r="AG193" s="121"/>
      <c r="AH193" s="124"/>
      <c r="AI193" s="121"/>
      <c r="AJ193" s="127"/>
      <c r="AK193" s="124"/>
      <c r="AL193" s="121"/>
      <c r="AM193" s="124"/>
      <c r="AN193" s="124"/>
      <c r="AO193" s="121"/>
      <c r="AP193" s="124"/>
      <c r="AQ193" s="124"/>
      <c r="AR193" s="54"/>
      <c r="AS193" s="111"/>
      <c r="AT193" s="114"/>
      <c r="AU193" s="111"/>
      <c r="AV193" s="114"/>
      <c r="AW193" s="111"/>
      <c r="AX193" s="114"/>
      <c r="AY193" s="111"/>
      <c r="AZ193" s="114"/>
      <c r="BA193" s="111"/>
      <c r="BB193" s="114"/>
      <c r="BC193" s="111"/>
      <c r="BD193" s="114"/>
      <c r="BE193" s="111"/>
      <c r="BF193" s="114"/>
      <c r="BG193" s="111"/>
      <c r="BH193" s="114"/>
    </row>
    <row r="194" spans="1:60" ht="15.75">
      <c r="A194" s="54">
        <v>136</v>
      </c>
      <c r="B194" s="54">
        <v>2</v>
      </c>
      <c r="C194" s="54">
        <v>1991</v>
      </c>
      <c r="D194" s="5">
        <v>2</v>
      </c>
      <c r="E194" s="10"/>
      <c r="F194" s="10"/>
      <c r="G194" s="56">
        <v>138</v>
      </c>
      <c r="H194" s="56">
        <f t="shared" si="44"/>
        <v>41.4</v>
      </c>
      <c r="I194" s="15">
        <f>H194*M194</f>
        <v>41.4</v>
      </c>
      <c r="J194" s="5">
        <v>2012</v>
      </c>
      <c r="K194" s="5">
        <v>2</v>
      </c>
      <c r="L194" s="5">
        <v>5</v>
      </c>
      <c r="M194" s="11">
        <v>1</v>
      </c>
      <c r="N194" s="57">
        <v>107.64</v>
      </c>
      <c r="O194" s="4"/>
      <c r="P194" s="8">
        <v>1</v>
      </c>
      <c r="Q194" s="14">
        <f t="shared" si="45"/>
        <v>4.38</v>
      </c>
      <c r="R194" s="8">
        <v>0</v>
      </c>
      <c r="S194" s="14">
        <f t="shared" si="46"/>
        <v>0</v>
      </c>
      <c r="T194" s="8">
        <v>0</v>
      </c>
      <c r="U194" s="14">
        <f t="shared" si="47"/>
        <v>0</v>
      </c>
      <c r="V194" s="8">
        <v>1</v>
      </c>
      <c r="W194" s="14">
        <f t="shared" si="48"/>
        <v>23.5</v>
      </c>
      <c r="X194" s="14">
        <f t="shared" si="49"/>
        <v>5</v>
      </c>
      <c r="Y194" s="8">
        <v>0</v>
      </c>
      <c r="Z194" s="14">
        <f t="shared" si="50"/>
        <v>0</v>
      </c>
      <c r="AA194" s="8">
        <v>0</v>
      </c>
      <c r="AB194" s="14">
        <f t="shared" si="51"/>
        <v>0</v>
      </c>
      <c r="AC194" s="14">
        <f t="shared" si="52"/>
        <v>0</v>
      </c>
      <c r="AD194" s="8">
        <v>0</v>
      </c>
      <c r="AE194" s="14">
        <f t="shared" si="53"/>
        <v>0</v>
      </c>
      <c r="AF194" s="14">
        <f t="shared" si="54"/>
        <v>0</v>
      </c>
      <c r="AG194" s="8">
        <v>0</v>
      </c>
      <c r="AH194" s="14">
        <f t="shared" si="55"/>
        <v>0</v>
      </c>
      <c r="AI194" s="8">
        <v>0</v>
      </c>
      <c r="AJ194" s="14">
        <v>0</v>
      </c>
      <c r="AK194" s="14">
        <v>0</v>
      </c>
      <c r="AL194" s="8">
        <v>0</v>
      </c>
      <c r="AM194" s="14">
        <v>0</v>
      </c>
      <c r="AN194" s="14">
        <v>0</v>
      </c>
      <c r="AO194" s="8">
        <v>0</v>
      </c>
      <c r="AP194" s="14">
        <v>0</v>
      </c>
      <c r="AQ194" s="14">
        <v>0</v>
      </c>
      <c r="AR194" s="54"/>
      <c r="AS194" s="94">
        <v>0</v>
      </c>
      <c r="AT194" s="95">
        <f t="shared" si="57"/>
        <v>0</v>
      </c>
      <c r="AU194" s="94">
        <v>0</v>
      </c>
      <c r="AV194" s="95">
        <f t="shared" si="58"/>
        <v>0</v>
      </c>
      <c r="AW194" s="94">
        <v>0</v>
      </c>
      <c r="AX194" s="95">
        <f t="shared" si="59"/>
        <v>0</v>
      </c>
      <c r="AY194" s="94">
        <v>0</v>
      </c>
      <c r="AZ194" s="95">
        <f t="shared" si="60"/>
        <v>0</v>
      </c>
      <c r="BA194" s="94">
        <v>0</v>
      </c>
      <c r="BB194" s="95">
        <f t="shared" si="61"/>
        <v>0</v>
      </c>
      <c r="BC194" s="94">
        <v>0</v>
      </c>
      <c r="BD194" s="95">
        <f t="shared" si="62"/>
        <v>0</v>
      </c>
      <c r="BE194" s="94">
        <v>0</v>
      </c>
      <c r="BF194" s="95">
        <f t="shared" si="63"/>
        <v>0</v>
      </c>
      <c r="BG194" s="94">
        <v>0</v>
      </c>
      <c r="BH194" s="95">
        <f t="shared" si="64"/>
        <v>0</v>
      </c>
    </row>
    <row r="195" spans="1:60">
      <c r="A195" s="129">
        <v>137</v>
      </c>
      <c r="B195" s="133">
        <v>2</v>
      </c>
      <c r="C195" s="96"/>
      <c r="D195" s="136">
        <v>1</v>
      </c>
      <c r="E195" s="104">
        <f>$E$2*M195</f>
        <v>224</v>
      </c>
      <c r="F195" s="104">
        <f>$F$2*M195</f>
        <v>394</v>
      </c>
      <c r="G195" s="130">
        <v>160</v>
      </c>
      <c r="H195" s="130">
        <f t="shared" si="44"/>
        <v>48</v>
      </c>
      <c r="I195" s="101">
        <f>H195*M195</f>
        <v>96</v>
      </c>
      <c r="J195" s="136">
        <v>2006</v>
      </c>
      <c r="K195" s="136">
        <v>3</v>
      </c>
      <c r="L195" s="136">
        <v>9</v>
      </c>
      <c r="M195" s="128">
        <v>2</v>
      </c>
      <c r="N195" s="101">
        <v>254.84</v>
      </c>
      <c r="O195" s="58"/>
      <c r="P195" s="119">
        <v>2</v>
      </c>
      <c r="Q195" s="122">
        <f t="shared" si="45"/>
        <v>8.76</v>
      </c>
      <c r="R195" s="119">
        <v>1</v>
      </c>
      <c r="S195" s="122">
        <f t="shared" si="46"/>
        <v>13.84</v>
      </c>
      <c r="T195" s="119">
        <v>1</v>
      </c>
      <c r="U195" s="122">
        <f t="shared" si="47"/>
        <v>13</v>
      </c>
      <c r="V195" s="119">
        <v>0</v>
      </c>
      <c r="W195" s="122">
        <f t="shared" si="48"/>
        <v>0</v>
      </c>
      <c r="X195" s="122">
        <f t="shared" si="49"/>
        <v>0</v>
      </c>
      <c r="Y195" s="119">
        <v>0</v>
      </c>
      <c r="Z195" s="122">
        <f t="shared" si="50"/>
        <v>0</v>
      </c>
      <c r="AA195" s="119">
        <v>2</v>
      </c>
      <c r="AB195" s="122">
        <f t="shared" si="51"/>
        <v>51.82</v>
      </c>
      <c r="AC195" s="122">
        <f t="shared" si="52"/>
        <v>10</v>
      </c>
      <c r="AD195" s="119">
        <v>0</v>
      </c>
      <c r="AE195" s="122">
        <f t="shared" si="53"/>
        <v>0</v>
      </c>
      <c r="AF195" s="122">
        <f t="shared" si="54"/>
        <v>0</v>
      </c>
      <c r="AG195" s="119">
        <v>0</v>
      </c>
      <c r="AH195" s="122">
        <f t="shared" si="55"/>
        <v>0</v>
      </c>
      <c r="AI195" s="119">
        <v>12</v>
      </c>
      <c r="AJ195" s="125">
        <v>33.58</v>
      </c>
      <c r="AK195" s="122">
        <v>10</v>
      </c>
      <c r="AL195" s="119">
        <v>0</v>
      </c>
      <c r="AM195" s="122">
        <v>0</v>
      </c>
      <c r="AN195" s="122">
        <v>0</v>
      </c>
      <c r="AO195" s="119">
        <v>0</v>
      </c>
      <c r="AP195" s="122">
        <v>0</v>
      </c>
      <c r="AQ195" s="122">
        <v>0</v>
      </c>
      <c r="AR195" s="54"/>
      <c r="AS195" s="109">
        <v>0</v>
      </c>
      <c r="AT195" s="112">
        <f t="shared" si="57"/>
        <v>0</v>
      </c>
      <c r="AU195" s="109">
        <v>0</v>
      </c>
      <c r="AV195" s="112">
        <f t="shared" si="58"/>
        <v>0</v>
      </c>
      <c r="AW195" s="109">
        <v>0</v>
      </c>
      <c r="AX195" s="112">
        <f t="shared" si="59"/>
        <v>0</v>
      </c>
      <c r="AY195" s="109">
        <v>0</v>
      </c>
      <c r="AZ195" s="112">
        <f t="shared" si="60"/>
        <v>0</v>
      </c>
      <c r="BA195" s="109">
        <v>0</v>
      </c>
      <c r="BB195" s="112">
        <f t="shared" si="61"/>
        <v>0</v>
      </c>
      <c r="BC195" s="109">
        <v>0</v>
      </c>
      <c r="BD195" s="112">
        <f t="shared" si="62"/>
        <v>0</v>
      </c>
      <c r="BE195" s="109">
        <v>0</v>
      </c>
      <c r="BF195" s="112">
        <f t="shared" si="63"/>
        <v>0</v>
      </c>
      <c r="BG195" s="109">
        <v>0</v>
      </c>
      <c r="BH195" s="112">
        <f t="shared" si="64"/>
        <v>0</v>
      </c>
    </row>
    <row r="196" spans="1:60">
      <c r="A196" s="129"/>
      <c r="B196" s="135"/>
      <c r="C196" s="98">
        <v>1988</v>
      </c>
      <c r="D196" s="138"/>
      <c r="E196" s="105"/>
      <c r="F196" s="105"/>
      <c r="G196" s="131"/>
      <c r="H196" s="131"/>
      <c r="I196" s="102"/>
      <c r="J196" s="138"/>
      <c r="K196" s="138"/>
      <c r="L196" s="138"/>
      <c r="M196" s="128"/>
      <c r="N196" s="102"/>
      <c r="O196" s="59"/>
      <c r="P196" s="121"/>
      <c r="Q196" s="124"/>
      <c r="R196" s="121"/>
      <c r="S196" s="124"/>
      <c r="T196" s="121"/>
      <c r="U196" s="124"/>
      <c r="V196" s="121"/>
      <c r="W196" s="124"/>
      <c r="X196" s="124"/>
      <c r="Y196" s="121"/>
      <c r="Z196" s="124"/>
      <c r="AA196" s="121"/>
      <c r="AB196" s="124"/>
      <c r="AC196" s="124"/>
      <c r="AD196" s="121"/>
      <c r="AE196" s="124"/>
      <c r="AF196" s="124"/>
      <c r="AG196" s="121"/>
      <c r="AH196" s="124"/>
      <c r="AI196" s="121"/>
      <c r="AJ196" s="127"/>
      <c r="AK196" s="124"/>
      <c r="AL196" s="121"/>
      <c r="AM196" s="124"/>
      <c r="AN196" s="124"/>
      <c r="AO196" s="121"/>
      <c r="AP196" s="124"/>
      <c r="AQ196" s="124"/>
      <c r="AR196" s="54"/>
      <c r="AS196" s="111"/>
      <c r="AT196" s="114"/>
      <c r="AU196" s="111"/>
      <c r="AV196" s="114"/>
      <c r="AW196" s="111"/>
      <c r="AX196" s="114"/>
      <c r="AY196" s="111"/>
      <c r="AZ196" s="114"/>
      <c r="BA196" s="111"/>
      <c r="BB196" s="114"/>
      <c r="BC196" s="111"/>
      <c r="BD196" s="114"/>
      <c r="BE196" s="111"/>
      <c r="BF196" s="114"/>
      <c r="BG196" s="111"/>
      <c r="BH196" s="114"/>
    </row>
    <row r="197" spans="1:60">
      <c r="A197" s="129">
        <v>138</v>
      </c>
      <c r="B197" s="133">
        <v>1</v>
      </c>
      <c r="C197" s="96"/>
      <c r="D197" s="136">
        <v>0</v>
      </c>
      <c r="E197" s="104">
        <v>0</v>
      </c>
      <c r="F197" s="104">
        <v>0</v>
      </c>
      <c r="G197" s="130">
        <v>11.7</v>
      </c>
      <c r="H197" s="130">
        <f t="shared" ref="H197:H260" si="74">G197*0.3</f>
        <v>3.51</v>
      </c>
      <c r="I197" s="101">
        <f>H197*M197</f>
        <v>10.53</v>
      </c>
      <c r="J197" s="136">
        <v>2017</v>
      </c>
      <c r="K197" s="136">
        <v>3</v>
      </c>
      <c r="L197" s="136"/>
      <c r="M197" s="128">
        <v>3</v>
      </c>
      <c r="N197" s="101">
        <v>215.28</v>
      </c>
      <c r="O197" s="58"/>
      <c r="P197" s="119">
        <v>3</v>
      </c>
      <c r="Q197" s="122">
        <f t="shared" ref="Q197:Q260" si="75">$Q$2*P197</f>
        <v>13.14</v>
      </c>
      <c r="R197" s="119">
        <v>3</v>
      </c>
      <c r="S197" s="122">
        <f t="shared" ref="S197:S260" si="76">$S$2*R197</f>
        <v>41.519999999999996</v>
      </c>
      <c r="T197" s="119">
        <v>3</v>
      </c>
      <c r="U197" s="122">
        <f t="shared" ref="U197:U260" si="77">$U$2*T197</f>
        <v>39</v>
      </c>
      <c r="V197" s="119">
        <v>0</v>
      </c>
      <c r="W197" s="122">
        <f t="shared" ref="W197:W260" si="78">$W$2*V197</f>
        <v>0</v>
      </c>
      <c r="X197" s="122">
        <f t="shared" ref="X197:AH262" si="79">$X$2*V197</f>
        <v>0</v>
      </c>
      <c r="Y197" s="119">
        <v>3</v>
      </c>
      <c r="Z197" s="122">
        <f t="shared" ref="Z197:Z260" si="80">$Z$2*Y197</f>
        <v>84</v>
      </c>
      <c r="AA197" s="119">
        <v>0</v>
      </c>
      <c r="AB197" s="122">
        <f t="shared" ref="AB197:AC260" si="81">$AB$2*AA197</f>
        <v>0</v>
      </c>
      <c r="AC197" s="122">
        <f t="shared" ref="AC197:AC260" si="82">$AC$2*AA197</f>
        <v>0</v>
      </c>
      <c r="AD197" s="119">
        <v>0</v>
      </c>
      <c r="AE197" s="122">
        <f t="shared" ref="AE197:AE260" si="83">$AE$2*AD197</f>
        <v>0</v>
      </c>
      <c r="AF197" s="122">
        <f t="shared" ref="AF197:AF260" si="84">$AF$2*AD197</f>
        <v>0</v>
      </c>
      <c r="AG197" s="119">
        <v>0</v>
      </c>
      <c r="AH197" s="122">
        <f t="shared" ref="AH197:AH260" si="85">$AH$2*AG197</f>
        <v>0</v>
      </c>
      <c r="AI197" s="119">
        <v>12</v>
      </c>
      <c r="AJ197" s="125">
        <v>33.58</v>
      </c>
      <c r="AK197" s="122">
        <v>10</v>
      </c>
      <c r="AL197" s="119">
        <v>0</v>
      </c>
      <c r="AM197" s="122">
        <v>0</v>
      </c>
      <c r="AN197" s="122">
        <v>0</v>
      </c>
      <c r="AO197" s="119">
        <v>0</v>
      </c>
      <c r="AP197" s="122">
        <v>0</v>
      </c>
      <c r="AQ197" s="122">
        <v>0</v>
      </c>
      <c r="AR197" s="54"/>
      <c r="AS197" s="109">
        <v>0</v>
      </c>
      <c r="AT197" s="112">
        <f t="shared" si="57"/>
        <v>0</v>
      </c>
      <c r="AU197" s="109">
        <v>0</v>
      </c>
      <c r="AV197" s="112">
        <f t="shared" si="58"/>
        <v>0</v>
      </c>
      <c r="AW197" s="109">
        <v>0</v>
      </c>
      <c r="AX197" s="112">
        <f t="shared" si="59"/>
        <v>0</v>
      </c>
      <c r="AY197" s="109">
        <v>0</v>
      </c>
      <c r="AZ197" s="112">
        <f t="shared" si="60"/>
        <v>0</v>
      </c>
      <c r="BA197" s="109">
        <v>0</v>
      </c>
      <c r="BB197" s="112">
        <f t="shared" si="61"/>
        <v>0</v>
      </c>
      <c r="BC197" s="109">
        <v>0</v>
      </c>
      <c r="BD197" s="112">
        <f t="shared" si="62"/>
        <v>0</v>
      </c>
      <c r="BE197" s="109">
        <v>0</v>
      </c>
      <c r="BF197" s="112">
        <f t="shared" si="63"/>
        <v>0</v>
      </c>
      <c r="BG197" s="109">
        <v>0</v>
      </c>
      <c r="BH197" s="112">
        <f t="shared" si="64"/>
        <v>0</v>
      </c>
    </row>
    <row r="198" spans="1:60">
      <c r="A198" s="129"/>
      <c r="B198" s="134"/>
      <c r="C198" s="97"/>
      <c r="D198" s="137"/>
      <c r="E198" s="106"/>
      <c r="F198" s="106"/>
      <c r="G198" s="132"/>
      <c r="H198" s="132"/>
      <c r="I198" s="103"/>
      <c r="J198" s="137"/>
      <c r="K198" s="137"/>
      <c r="L198" s="137"/>
      <c r="M198" s="128"/>
      <c r="N198" s="103"/>
      <c r="O198" s="61"/>
      <c r="P198" s="120"/>
      <c r="Q198" s="123"/>
      <c r="R198" s="120"/>
      <c r="S198" s="123"/>
      <c r="T198" s="120"/>
      <c r="U198" s="123"/>
      <c r="V198" s="120"/>
      <c r="W198" s="123"/>
      <c r="X198" s="123"/>
      <c r="Y198" s="120"/>
      <c r="Z198" s="123"/>
      <c r="AA198" s="120"/>
      <c r="AB198" s="123"/>
      <c r="AC198" s="123"/>
      <c r="AD198" s="120"/>
      <c r="AE198" s="123"/>
      <c r="AF198" s="123"/>
      <c r="AG198" s="120"/>
      <c r="AH198" s="123"/>
      <c r="AI198" s="120"/>
      <c r="AJ198" s="126"/>
      <c r="AK198" s="123"/>
      <c r="AL198" s="120"/>
      <c r="AM198" s="123"/>
      <c r="AN198" s="123"/>
      <c r="AO198" s="120"/>
      <c r="AP198" s="123"/>
      <c r="AQ198" s="123"/>
      <c r="AR198" s="54"/>
      <c r="AS198" s="110"/>
      <c r="AT198" s="113"/>
      <c r="AU198" s="110"/>
      <c r="AV198" s="113"/>
      <c r="AW198" s="110"/>
      <c r="AX198" s="113"/>
      <c r="AY198" s="110"/>
      <c r="AZ198" s="113"/>
      <c r="BA198" s="110"/>
      <c r="BB198" s="113"/>
      <c r="BC198" s="110"/>
      <c r="BD198" s="113"/>
      <c r="BE198" s="110"/>
      <c r="BF198" s="113"/>
      <c r="BG198" s="110"/>
      <c r="BH198" s="113"/>
    </row>
    <row r="199" spans="1:60">
      <c r="A199" s="129"/>
      <c r="B199" s="135"/>
      <c r="C199" s="98">
        <v>1964</v>
      </c>
      <c r="D199" s="138"/>
      <c r="E199" s="105"/>
      <c r="F199" s="105"/>
      <c r="G199" s="131"/>
      <c r="H199" s="131"/>
      <c r="I199" s="102"/>
      <c r="J199" s="138"/>
      <c r="K199" s="138"/>
      <c r="L199" s="138"/>
      <c r="M199" s="128"/>
      <c r="N199" s="102"/>
      <c r="O199" s="59"/>
      <c r="P199" s="121"/>
      <c r="Q199" s="124"/>
      <c r="R199" s="121"/>
      <c r="S199" s="124"/>
      <c r="T199" s="121"/>
      <c r="U199" s="124"/>
      <c r="V199" s="121"/>
      <c r="W199" s="124"/>
      <c r="X199" s="124"/>
      <c r="Y199" s="121"/>
      <c r="Z199" s="124"/>
      <c r="AA199" s="121"/>
      <c r="AB199" s="124"/>
      <c r="AC199" s="124"/>
      <c r="AD199" s="121"/>
      <c r="AE199" s="124"/>
      <c r="AF199" s="124"/>
      <c r="AG199" s="121"/>
      <c r="AH199" s="124"/>
      <c r="AI199" s="121"/>
      <c r="AJ199" s="127"/>
      <c r="AK199" s="124"/>
      <c r="AL199" s="121"/>
      <c r="AM199" s="124"/>
      <c r="AN199" s="124"/>
      <c r="AO199" s="121"/>
      <c r="AP199" s="124"/>
      <c r="AQ199" s="124"/>
      <c r="AR199" s="54"/>
      <c r="AS199" s="111"/>
      <c r="AT199" s="114"/>
      <c r="AU199" s="111"/>
      <c r="AV199" s="114"/>
      <c r="AW199" s="111"/>
      <c r="AX199" s="114"/>
      <c r="AY199" s="111"/>
      <c r="AZ199" s="114"/>
      <c r="BA199" s="111"/>
      <c r="BB199" s="114"/>
      <c r="BC199" s="111"/>
      <c r="BD199" s="114"/>
      <c r="BE199" s="111"/>
      <c r="BF199" s="114"/>
      <c r="BG199" s="111"/>
      <c r="BH199" s="114"/>
    </row>
    <row r="200" spans="1:60" ht="15.75">
      <c r="A200" s="54">
        <v>139</v>
      </c>
      <c r="B200" s="54">
        <v>2</v>
      </c>
      <c r="C200" s="54">
        <v>1970</v>
      </c>
      <c r="D200" s="5">
        <v>0</v>
      </c>
      <c r="E200" s="10">
        <v>0</v>
      </c>
      <c r="F200" s="10">
        <v>0</v>
      </c>
      <c r="G200" s="56">
        <v>87.8</v>
      </c>
      <c r="H200" s="56">
        <f t="shared" si="74"/>
        <v>26.34</v>
      </c>
      <c r="I200" s="15">
        <f>H200*M200</f>
        <v>26.34</v>
      </c>
      <c r="J200" s="5">
        <v>1992</v>
      </c>
      <c r="K200" s="5">
        <v>3</v>
      </c>
      <c r="L200" s="5">
        <v>23</v>
      </c>
      <c r="M200" s="11">
        <v>1</v>
      </c>
      <c r="N200" s="57">
        <v>107.64</v>
      </c>
      <c r="O200" s="4"/>
      <c r="P200" s="8">
        <v>1</v>
      </c>
      <c r="Q200" s="14">
        <f t="shared" si="75"/>
        <v>4.38</v>
      </c>
      <c r="R200" s="8">
        <v>1</v>
      </c>
      <c r="S200" s="14">
        <f t="shared" si="76"/>
        <v>13.84</v>
      </c>
      <c r="T200" s="8">
        <v>1</v>
      </c>
      <c r="U200" s="14">
        <f t="shared" si="77"/>
        <v>13</v>
      </c>
      <c r="V200" s="8">
        <v>1</v>
      </c>
      <c r="W200" s="14">
        <f t="shared" si="78"/>
        <v>23.5</v>
      </c>
      <c r="X200" s="14">
        <f t="shared" si="79"/>
        <v>5</v>
      </c>
      <c r="Y200" s="8">
        <v>0</v>
      </c>
      <c r="Z200" s="14">
        <f t="shared" si="80"/>
        <v>0</v>
      </c>
      <c r="AA200" s="8">
        <v>0</v>
      </c>
      <c r="AB200" s="14">
        <f t="shared" si="81"/>
        <v>0</v>
      </c>
      <c r="AC200" s="14">
        <f t="shared" si="82"/>
        <v>0</v>
      </c>
      <c r="AD200" s="8">
        <v>0</v>
      </c>
      <c r="AE200" s="14">
        <f t="shared" si="83"/>
        <v>0</v>
      </c>
      <c r="AF200" s="14">
        <f t="shared" si="84"/>
        <v>0</v>
      </c>
      <c r="AG200" s="8">
        <v>0</v>
      </c>
      <c r="AH200" s="14">
        <f t="shared" si="85"/>
        <v>0</v>
      </c>
      <c r="AI200" s="8">
        <v>0</v>
      </c>
      <c r="AJ200" s="14">
        <v>0</v>
      </c>
      <c r="AK200" s="14">
        <v>0</v>
      </c>
      <c r="AL200" s="8">
        <v>0</v>
      </c>
      <c r="AM200" s="14">
        <v>0</v>
      </c>
      <c r="AN200" s="14">
        <v>0</v>
      </c>
      <c r="AO200" s="8">
        <v>0</v>
      </c>
      <c r="AP200" s="14">
        <v>0</v>
      </c>
      <c r="AQ200" s="14">
        <v>0</v>
      </c>
      <c r="AR200" s="54"/>
      <c r="AS200" s="94">
        <v>0</v>
      </c>
      <c r="AT200" s="95">
        <f t="shared" ref="AT200:AT260" si="86">6.64*AS200</f>
        <v>0</v>
      </c>
      <c r="AU200" s="94">
        <v>0</v>
      </c>
      <c r="AV200" s="95">
        <f t="shared" ref="AV200:AV260" si="87">14.38*AU200</f>
        <v>0</v>
      </c>
      <c r="AW200" s="94">
        <v>0</v>
      </c>
      <c r="AX200" s="95">
        <f t="shared" ref="AX200:AX260" si="88">22.99*AW200</f>
        <v>0</v>
      </c>
      <c r="AY200" s="94">
        <v>0</v>
      </c>
      <c r="AZ200" s="95">
        <f t="shared" ref="AZ200:AZ260" si="89">47.28*AY200</f>
        <v>0</v>
      </c>
      <c r="BA200" s="94">
        <v>0</v>
      </c>
      <c r="BB200" s="95">
        <f t="shared" ref="BB200:BB260" si="90">22.85*BA200</f>
        <v>0</v>
      </c>
      <c r="BC200" s="94">
        <v>0</v>
      </c>
      <c r="BD200" s="95">
        <f t="shared" ref="BD200:BD260" si="91">93.06*BC200</f>
        <v>0</v>
      </c>
      <c r="BE200" s="94">
        <v>0</v>
      </c>
      <c r="BF200" s="95">
        <f t="shared" ref="BF200:BF260" si="92">8.84*BE200</f>
        <v>0</v>
      </c>
      <c r="BG200" s="94">
        <v>0</v>
      </c>
      <c r="BH200" s="95">
        <f t="shared" ref="BH200:BH260" si="93">81.65*BG200</f>
        <v>0</v>
      </c>
    </row>
    <row r="201" spans="1:60">
      <c r="A201" s="129">
        <v>140</v>
      </c>
      <c r="B201" s="133">
        <v>2</v>
      </c>
      <c r="C201" s="96"/>
      <c r="D201" s="136">
        <v>1</v>
      </c>
      <c r="E201" s="104">
        <f>$E$2*M201</f>
        <v>224</v>
      </c>
      <c r="F201" s="104">
        <f>$F$2*M201</f>
        <v>394</v>
      </c>
      <c r="G201" s="130">
        <v>31.5</v>
      </c>
      <c r="H201" s="130">
        <f t="shared" si="74"/>
        <v>9.4499999999999993</v>
      </c>
      <c r="I201" s="101">
        <f>H201*M201</f>
        <v>18.899999999999999</v>
      </c>
      <c r="J201" s="136">
        <v>2013</v>
      </c>
      <c r="K201" s="136">
        <v>2</v>
      </c>
      <c r="L201" s="136">
        <v>3</v>
      </c>
      <c r="M201" s="128">
        <v>2</v>
      </c>
      <c r="N201" s="101">
        <v>254.84</v>
      </c>
      <c r="O201" s="58"/>
      <c r="P201" s="119">
        <v>2</v>
      </c>
      <c r="Q201" s="122">
        <f t="shared" si="75"/>
        <v>8.76</v>
      </c>
      <c r="R201" s="119">
        <v>1</v>
      </c>
      <c r="S201" s="122">
        <f t="shared" si="76"/>
        <v>13.84</v>
      </c>
      <c r="T201" s="119">
        <v>1</v>
      </c>
      <c r="U201" s="122">
        <f t="shared" si="77"/>
        <v>13</v>
      </c>
      <c r="V201" s="119">
        <v>1</v>
      </c>
      <c r="W201" s="122">
        <f t="shared" si="78"/>
        <v>23.5</v>
      </c>
      <c r="X201" s="122">
        <f t="shared" si="79"/>
        <v>5</v>
      </c>
      <c r="Y201" s="119">
        <v>0</v>
      </c>
      <c r="Z201" s="122">
        <f t="shared" si="80"/>
        <v>0</v>
      </c>
      <c r="AA201" s="119">
        <v>1</v>
      </c>
      <c r="AB201" s="122">
        <f t="shared" si="81"/>
        <v>25.91</v>
      </c>
      <c r="AC201" s="122">
        <f t="shared" si="82"/>
        <v>5</v>
      </c>
      <c r="AD201" s="119">
        <v>0</v>
      </c>
      <c r="AE201" s="122">
        <f t="shared" si="83"/>
        <v>0</v>
      </c>
      <c r="AF201" s="122">
        <f t="shared" si="84"/>
        <v>0</v>
      </c>
      <c r="AG201" s="119">
        <v>0</v>
      </c>
      <c r="AH201" s="122">
        <f t="shared" si="85"/>
        <v>0</v>
      </c>
      <c r="AI201" s="119">
        <v>0</v>
      </c>
      <c r="AJ201" s="122">
        <v>0</v>
      </c>
      <c r="AK201" s="122">
        <v>0</v>
      </c>
      <c r="AL201" s="119">
        <v>0</v>
      </c>
      <c r="AM201" s="122">
        <v>0</v>
      </c>
      <c r="AN201" s="122">
        <v>0</v>
      </c>
      <c r="AO201" s="119">
        <v>0</v>
      </c>
      <c r="AP201" s="122">
        <v>0</v>
      </c>
      <c r="AQ201" s="122">
        <v>0</v>
      </c>
      <c r="AR201" s="54"/>
      <c r="AS201" s="109">
        <v>0</v>
      </c>
      <c r="AT201" s="112">
        <f t="shared" si="86"/>
        <v>0</v>
      </c>
      <c r="AU201" s="109">
        <v>0</v>
      </c>
      <c r="AV201" s="112">
        <f t="shared" si="87"/>
        <v>0</v>
      </c>
      <c r="AW201" s="109">
        <v>0</v>
      </c>
      <c r="AX201" s="112">
        <f t="shared" si="88"/>
        <v>0</v>
      </c>
      <c r="AY201" s="109">
        <v>0</v>
      </c>
      <c r="AZ201" s="112">
        <f t="shared" si="89"/>
        <v>0</v>
      </c>
      <c r="BA201" s="109">
        <v>0</v>
      </c>
      <c r="BB201" s="112">
        <f t="shared" si="90"/>
        <v>0</v>
      </c>
      <c r="BC201" s="109">
        <v>0</v>
      </c>
      <c r="BD201" s="112">
        <f t="shared" si="91"/>
        <v>0</v>
      </c>
      <c r="BE201" s="109">
        <v>0</v>
      </c>
      <c r="BF201" s="112">
        <f t="shared" si="92"/>
        <v>0</v>
      </c>
      <c r="BG201" s="109">
        <v>0</v>
      </c>
      <c r="BH201" s="112">
        <f t="shared" si="93"/>
        <v>0</v>
      </c>
    </row>
    <row r="202" spans="1:60">
      <c r="A202" s="129"/>
      <c r="B202" s="135"/>
      <c r="C202" s="98">
        <v>1977</v>
      </c>
      <c r="D202" s="138"/>
      <c r="E202" s="105"/>
      <c r="F202" s="105"/>
      <c r="G202" s="131"/>
      <c r="H202" s="131"/>
      <c r="I202" s="102"/>
      <c r="J202" s="138"/>
      <c r="K202" s="138"/>
      <c r="L202" s="138"/>
      <c r="M202" s="128"/>
      <c r="N202" s="102"/>
      <c r="O202" s="59"/>
      <c r="P202" s="121"/>
      <c r="Q202" s="124"/>
      <c r="R202" s="121"/>
      <c r="S202" s="124"/>
      <c r="T202" s="121"/>
      <c r="U202" s="124"/>
      <c r="V202" s="121"/>
      <c r="W202" s="124"/>
      <c r="X202" s="124"/>
      <c r="Y202" s="121"/>
      <c r="Z202" s="124"/>
      <c r="AA202" s="121"/>
      <c r="AB202" s="124"/>
      <c r="AC202" s="124"/>
      <c r="AD202" s="121"/>
      <c r="AE202" s="124"/>
      <c r="AF202" s="124"/>
      <c r="AG202" s="121"/>
      <c r="AH202" s="124"/>
      <c r="AI202" s="121"/>
      <c r="AJ202" s="124"/>
      <c r="AK202" s="124"/>
      <c r="AL202" s="121"/>
      <c r="AM202" s="124"/>
      <c r="AN202" s="124"/>
      <c r="AO202" s="121"/>
      <c r="AP202" s="124"/>
      <c r="AQ202" s="124"/>
      <c r="AR202" s="54"/>
      <c r="AS202" s="111"/>
      <c r="AT202" s="114"/>
      <c r="AU202" s="111"/>
      <c r="AV202" s="114"/>
      <c r="AW202" s="111"/>
      <c r="AX202" s="114"/>
      <c r="AY202" s="111"/>
      <c r="AZ202" s="114"/>
      <c r="BA202" s="111"/>
      <c r="BB202" s="114"/>
      <c r="BC202" s="111"/>
      <c r="BD202" s="114"/>
      <c r="BE202" s="111"/>
      <c r="BF202" s="114"/>
      <c r="BG202" s="111"/>
      <c r="BH202" s="114"/>
    </row>
    <row r="203" spans="1:60" ht="15.75">
      <c r="A203" s="54">
        <v>141</v>
      </c>
      <c r="B203" s="54">
        <v>1</v>
      </c>
      <c r="C203" s="54">
        <v>1986</v>
      </c>
      <c r="D203" s="5">
        <v>1</v>
      </c>
      <c r="E203" s="10">
        <f>$E$2*M203</f>
        <v>112</v>
      </c>
      <c r="F203" s="10">
        <f>$F$2*M203</f>
        <v>197</v>
      </c>
      <c r="G203" s="56">
        <v>109</v>
      </c>
      <c r="H203" s="56">
        <f t="shared" si="74"/>
        <v>32.699999999999996</v>
      </c>
      <c r="I203" s="15">
        <f>H203*M203</f>
        <v>32.699999999999996</v>
      </c>
      <c r="J203" s="5">
        <v>2010</v>
      </c>
      <c r="K203" s="5">
        <v>3</v>
      </c>
      <c r="L203" s="5">
        <v>14</v>
      </c>
      <c r="M203" s="11">
        <v>1</v>
      </c>
      <c r="N203" s="57">
        <v>147.19999999999999</v>
      </c>
      <c r="O203" s="4"/>
      <c r="P203" s="8">
        <v>1</v>
      </c>
      <c r="Q203" s="14">
        <f t="shared" si="75"/>
        <v>4.38</v>
      </c>
      <c r="R203" s="8">
        <v>1</v>
      </c>
      <c r="S203" s="14">
        <f t="shared" si="76"/>
        <v>13.84</v>
      </c>
      <c r="T203" s="8">
        <v>1</v>
      </c>
      <c r="U203" s="14">
        <f t="shared" si="77"/>
        <v>13</v>
      </c>
      <c r="V203" s="8">
        <v>0</v>
      </c>
      <c r="W203" s="14">
        <f t="shared" si="78"/>
        <v>0</v>
      </c>
      <c r="X203" s="14">
        <f t="shared" si="79"/>
        <v>0</v>
      </c>
      <c r="Y203" s="8">
        <v>0</v>
      </c>
      <c r="Z203" s="14">
        <f t="shared" si="80"/>
        <v>0</v>
      </c>
      <c r="AA203" s="8">
        <v>1</v>
      </c>
      <c r="AB203" s="14">
        <f t="shared" si="81"/>
        <v>25.91</v>
      </c>
      <c r="AC203" s="14">
        <f t="shared" si="82"/>
        <v>5</v>
      </c>
      <c r="AD203" s="8">
        <v>0</v>
      </c>
      <c r="AE203" s="14">
        <f t="shared" si="83"/>
        <v>0</v>
      </c>
      <c r="AF203" s="14">
        <f t="shared" si="84"/>
        <v>0</v>
      </c>
      <c r="AG203" s="8">
        <v>0</v>
      </c>
      <c r="AH203" s="14">
        <f t="shared" si="85"/>
        <v>0</v>
      </c>
      <c r="AI203" s="8">
        <v>12</v>
      </c>
      <c r="AJ203" s="60">
        <v>33.58</v>
      </c>
      <c r="AK203" s="14">
        <v>10</v>
      </c>
      <c r="AL203" s="8">
        <v>0</v>
      </c>
      <c r="AM203" s="14">
        <v>0</v>
      </c>
      <c r="AN203" s="14">
        <v>0</v>
      </c>
      <c r="AO203" s="8">
        <v>0</v>
      </c>
      <c r="AP203" s="14">
        <v>0</v>
      </c>
      <c r="AQ203" s="14">
        <v>0</v>
      </c>
      <c r="AR203" s="54"/>
      <c r="AS203" s="94">
        <v>0</v>
      </c>
      <c r="AT203" s="95">
        <f t="shared" si="86"/>
        <v>0</v>
      </c>
      <c r="AU203" s="94">
        <v>0</v>
      </c>
      <c r="AV203" s="95">
        <f t="shared" si="87"/>
        <v>0</v>
      </c>
      <c r="AW203" s="94">
        <v>0</v>
      </c>
      <c r="AX203" s="95">
        <f t="shared" si="88"/>
        <v>0</v>
      </c>
      <c r="AY203" s="94">
        <v>0</v>
      </c>
      <c r="AZ203" s="95">
        <f t="shared" si="89"/>
        <v>0</v>
      </c>
      <c r="BA203" s="94">
        <v>0</v>
      </c>
      <c r="BB203" s="95">
        <f t="shared" si="90"/>
        <v>0</v>
      </c>
      <c r="BC203" s="94">
        <v>0</v>
      </c>
      <c r="BD203" s="95">
        <f t="shared" si="91"/>
        <v>0</v>
      </c>
      <c r="BE203" s="94">
        <v>0</v>
      </c>
      <c r="BF203" s="95">
        <f t="shared" si="92"/>
        <v>0</v>
      </c>
      <c r="BG203" s="94">
        <v>0</v>
      </c>
      <c r="BH203" s="95">
        <f t="shared" si="93"/>
        <v>0</v>
      </c>
    </row>
    <row r="204" spans="1:60" ht="15.75">
      <c r="A204" s="54">
        <v>142</v>
      </c>
      <c r="B204" s="54">
        <v>1</v>
      </c>
      <c r="C204" s="54">
        <v>1970</v>
      </c>
      <c r="D204" s="5">
        <v>1</v>
      </c>
      <c r="E204" s="10">
        <f>$E$2*M204</f>
        <v>112</v>
      </c>
      <c r="F204" s="10">
        <f>$F$2*M204</f>
        <v>197</v>
      </c>
      <c r="G204" s="56">
        <v>45.5</v>
      </c>
      <c r="H204" s="56">
        <f t="shared" si="74"/>
        <v>13.65</v>
      </c>
      <c r="I204" s="15">
        <f>H204*M204</f>
        <v>13.65</v>
      </c>
      <c r="J204" s="5">
        <v>2015</v>
      </c>
      <c r="K204" s="5">
        <v>2</v>
      </c>
      <c r="L204" s="5">
        <v>15</v>
      </c>
      <c r="M204" s="11">
        <v>1</v>
      </c>
      <c r="N204" s="57">
        <v>147.19999999999999</v>
      </c>
      <c r="O204" s="4"/>
      <c r="P204" s="8">
        <v>1</v>
      </c>
      <c r="Q204" s="14">
        <f t="shared" si="75"/>
        <v>4.38</v>
      </c>
      <c r="R204" s="8">
        <v>1</v>
      </c>
      <c r="S204" s="14">
        <f t="shared" si="76"/>
        <v>13.84</v>
      </c>
      <c r="T204" s="8">
        <v>1</v>
      </c>
      <c r="U204" s="14">
        <f t="shared" si="77"/>
        <v>13</v>
      </c>
      <c r="V204" s="8">
        <v>1</v>
      </c>
      <c r="W204" s="14">
        <f t="shared" si="78"/>
        <v>23.5</v>
      </c>
      <c r="X204" s="14">
        <f t="shared" si="79"/>
        <v>5</v>
      </c>
      <c r="Y204" s="8">
        <v>0</v>
      </c>
      <c r="Z204" s="14">
        <f t="shared" si="80"/>
        <v>0</v>
      </c>
      <c r="AA204" s="8">
        <v>0</v>
      </c>
      <c r="AB204" s="14">
        <f t="shared" si="81"/>
        <v>0</v>
      </c>
      <c r="AC204" s="14">
        <f t="shared" si="82"/>
        <v>0</v>
      </c>
      <c r="AD204" s="8">
        <v>0</v>
      </c>
      <c r="AE204" s="14">
        <f t="shared" si="83"/>
        <v>0</v>
      </c>
      <c r="AF204" s="14">
        <f t="shared" si="84"/>
        <v>0</v>
      </c>
      <c r="AG204" s="8">
        <v>0</v>
      </c>
      <c r="AH204" s="14">
        <f t="shared" si="85"/>
        <v>0</v>
      </c>
      <c r="AI204" s="8">
        <v>0</v>
      </c>
      <c r="AJ204" s="14">
        <v>0</v>
      </c>
      <c r="AK204" s="14">
        <v>0</v>
      </c>
      <c r="AL204" s="8">
        <v>0</v>
      </c>
      <c r="AM204" s="14">
        <v>0</v>
      </c>
      <c r="AN204" s="14">
        <v>0</v>
      </c>
      <c r="AO204" s="8">
        <v>0</v>
      </c>
      <c r="AP204" s="14">
        <v>0</v>
      </c>
      <c r="AQ204" s="14">
        <v>0</v>
      </c>
      <c r="AR204" s="54"/>
      <c r="AS204" s="94">
        <v>0</v>
      </c>
      <c r="AT204" s="95">
        <f t="shared" si="86"/>
        <v>0</v>
      </c>
      <c r="AU204" s="94">
        <v>0</v>
      </c>
      <c r="AV204" s="95">
        <f t="shared" si="87"/>
        <v>0</v>
      </c>
      <c r="AW204" s="94">
        <v>0</v>
      </c>
      <c r="AX204" s="95">
        <f t="shared" si="88"/>
        <v>0</v>
      </c>
      <c r="AY204" s="94">
        <v>0</v>
      </c>
      <c r="AZ204" s="95">
        <f t="shared" si="89"/>
        <v>0</v>
      </c>
      <c r="BA204" s="94">
        <v>0</v>
      </c>
      <c r="BB204" s="95">
        <f t="shared" si="90"/>
        <v>0</v>
      </c>
      <c r="BC204" s="94">
        <v>0</v>
      </c>
      <c r="BD204" s="95">
        <f t="shared" si="91"/>
        <v>0</v>
      </c>
      <c r="BE204" s="94">
        <v>0</v>
      </c>
      <c r="BF204" s="95">
        <f t="shared" si="92"/>
        <v>0</v>
      </c>
      <c r="BG204" s="94">
        <v>0</v>
      </c>
      <c r="BH204" s="95">
        <f t="shared" si="93"/>
        <v>0</v>
      </c>
    </row>
    <row r="205" spans="1:60" ht="15.75">
      <c r="A205" s="54">
        <v>143</v>
      </c>
      <c r="B205" s="54">
        <v>1</v>
      </c>
      <c r="C205" s="54">
        <v>1983</v>
      </c>
      <c r="D205" s="5">
        <v>2</v>
      </c>
      <c r="E205" s="10"/>
      <c r="F205" s="10"/>
      <c r="G205" s="56">
        <v>283</v>
      </c>
      <c r="H205" s="56">
        <f t="shared" si="74"/>
        <v>84.899999999999991</v>
      </c>
      <c r="I205" s="15">
        <f>H205*M205</f>
        <v>84.899999999999991</v>
      </c>
      <c r="J205" s="5">
        <v>1999</v>
      </c>
      <c r="K205" s="5">
        <v>2</v>
      </c>
      <c r="L205" s="5"/>
      <c r="M205" s="11">
        <v>1</v>
      </c>
      <c r="N205" s="57">
        <v>147.19999999999999</v>
      </c>
      <c r="O205" s="4"/>
      <c r="P205" s="8">
        <v>1</v>
      </c>
      <c r="Q205" s="14">
        <f t="shared" si="75"/>
        <v>4.38</v>
      </c>
      <c r="R205" s="8">
        <v>1</v>
      </c>
      <c r="S205" s="14">
        <f t="shared" si="76"/>
        <v>13.84</v>
      </c>
      <c r="T205" s="8">
        <v>1</v>
      </c>
      <c r="U205" s="14">
        <f t="shared" si="77"/>
        <v>13</v>
      </c>
      <c r="V205" s="8">
        <v>0</v>
      </c>
      <c r="W205" s="14">
        <f t="shared" si="78"/>
        <v>0</v>
      </c>
      <c r="X205" s="14">
        <f t="shared" si="79"/>
        <v>0</v>
      </c>
      <c r="Y205" s="8">
        <v>0</v>
      </c>
      <c r="Z205" s="14">
        <f t="shared" si="80"/>
        <v>0</v>
      </c>
      <c r="AA205" s="8">
        <v>0</v>
      </c>
      <c r="AB205" s="14">
        <f t="shared" si="81"/>
        <v>0</v>
      </c>
      <c r="AC205" s="14">
        <f t="shared" si="82"/>
        <v>0</v>
      </c>
      <c r="AD205" s="8">
        <v>0</v>
      </c>
      <c r="AE205" s="14">
        <f t="shared" si="83"/>
        <v>0</v>
      </c>
      <c r="AF205" s="14">
        <f t="shared" si="84"/>
        <v>0</v>
      </c>
      <c r="AG205" s="8">
        <v>0</v>
      </c>
      <c r="AH205" s="14">
        <f t="shared" si="85"/>
        <v>0</v>
      </c>
      <c r="AI205" s="8">
        <v>0</v>
      </c>
      <c r="AJ205" s="14">
        <v>0</v>
      </c>
      <c r="AK205" s="14">
        <v>0</v>
      </c>
      <c r="AL205" s="8">
        <v>0</v>
      </c>
      <c r="AM205" s="14">
        <v>0</v>
      </c>
      <c r="AN205" s="14">
        <v>0</v>
      </c>
      <c r="AO205" s="8">
        <v>0</v>
      </c>
      <c r="AP205" s="14">
        <v>0</v>
      </c>
      <c r="AQ205" s="14">
        <v>0</v>
      </c>
      <c r="AR205" s="54"/>
      <c r="AS205" s="94">
        <v>0</v>
      </c>
      <c r="AT205" s="95">
        <f t="shared" si="86"/>
        <v>0</v>
      </c>
      <c r="AU205" s="94">
        <v>0</v>
      </c>
      <c r="AV205" s="95">
        <f t="shared" si="87"/>
        <v>0</v>
      </c>
      <c r="AW205" s="94">
        <v>0</v>
      </c>
      <c r="AX205" s="95">
        <f t="shared" si="88"/>
        <v>0</v>
      </c>
      <c r="AY205" s="94">
        <v>0</v>
      </c>
      <c r="AZ205" s="95">
        <f t="shared" si="89"/>
        <v>0</v>
      </c>
      <c r="BA205" s="94">
        <v>0</v>
      </c>
      <c r="BB205" s="95">
        <f t="shared" si="90"/>
        <v>0</v>
      </c>
      <c r="BC205" s="94">
        <v>0</v>
      </c>
      <c r="BD205" s="95">
        <f t="shared" si="91"/>
        <v>0</v>
      </c>
      <c r="BE205" s="94">
        <v>0</v>
      </c>
      <c r="BF205" s="95">
        <f t="shared" si="92"/>
        <v>0</v>
      </c>
      <c r="BG205" s="94">
        <v>0</v>
      </c>
      <c r="BH205" s="95">
        <f t="shared" si="93"/>
        <v>0</v>
      </c>
    </row>
    <row r="206" spans="1:60">
      <c r="A206" s="129">
        <v>144</v>
      </c>
      <c r="B206" s="133">
        <v>2</v>
      </c>
      <c r="C206" s="96"/>
      <c r="D206" s="136">
        <v>1</v>
      </c>
      <c r="E206" s="104">
        <f>$E$2*M206</f>
        <v>224</v>
      </c>
      <c r="F206" s="104">
        <f>$F$2*M206</f>
        <v>394</v>
      </c>
      <c r="G206" s="130">
        <v>178</v>
      </c>
      <c r="H206" s="130">
        <f t="shared" si="74"/>
        <v>53.4</v>
      </c>
      <c r="I206" s="101">
        <f>H206*M206</f>
        <v>106.8</v>
      </c>
      <c r="J206" s="136">
        <v>2010</v>
      </c>
      <c r="K206" s="136">
        <v>3</v>
      </c>
      <c r="L206" s="136">
        <v>1</v>
      </c>
      <c r="M206" s="128">
        <v>2</v>
      </c>
      <c r="N206" s="101">
        <v>215.28</v>
      </c>
      <c r="O206" s="58"/>
      <c r="P206" s="119">
        <v>0</v>
      </c>
      <c r="Q206" s="122">
        <f t="shared" si="75"/>
        <v>0</v>
      </c>
      <c r="R206" s="119">
        <v>0</v>
      </c>
      <c r="S206" s="122">
        <f t="shared" si="76"/>
        <v>0</v>
      </c>
      <c r="T206" s="119">
        <v>0</v>
      </c>
      <c r="U206" s="122">
        <f t="shared" si="77"/>
        <v>0</v>
      </c>
      <c r="V206" s="119">
        <v>2</v>
      </c>
      <c r="W206" s="122">
        <f t="shared" si="78"/>
        <v>47</v>
      </c>
      <c r="X206" s="122">
        <f t="shared" si="79"/>
        <v>10</v>
      </c>
      <c r="Y206" s="119">
        <v>0</v>
      </c>
      <c r="Z206" s="122">
        <f t="shared" si="80"/>
        <v>0</v>
      </c>
      <c r="AA206" s="119">
        <v>0</v>
      </c>
      <c r="AB206" s="122">
        <f t="shared" si="81"/>
        <v>0</v>
      </c>
      <c r="AC206" s="122">
        <f t="shared" si="82"/>
        <v>0</v>
      </c>
      <c r="AD206" s="119">
        <v>0</v>
      </c>
      <c r="AE206" s="122">
        <f t="shared" si="83"/>
        <v>0</v>
      </c>
      <c r="AF206" s="122">
        <f t="shared" si="84"/>
        <v>0</v>
      </c>
      <c r="AG206" s="119">
        <v>0</v>
      </c>
      <c r="AH206" s="122">
        <f t="shared" si="85"/>
        <v>0</v>
      </c>
      <c r="AI206" s="119">
        <v>0</v>
      </c>
      <c r="AJ206" s="122">
        <v>0</v>
      </c>
      <c r="AK206" s="122">
        <v>0</v>
      </c>
      <c r="AL206" s="119">
        <v>0</v>
      </c>
      <c r="AM206" s="122">
        <v>0</v>
      </c>
      <c r="AN206" s="122">
        <v>0</v>
      </c>
      <c r="AO206" s="119">
        <v>0</v>
      </c>
      <c r="AP206" s="122">
        <v>0</v>
      </c>
      <c r="AQ206" s="122">
        <v>0</v>
      </c>
      <c r="AR206" s="54"/>
      <c r="AS206" s="109">
        <v>0</v>
      </c>
      <c r="AT206" s="112">
        <f t="shared" si="86"/>
        <v>0</v>
      </c>
      <c r="AU206" s="109">
        <v>0</v>
      </c>
      <c r="AV206" s="112">
        <f t="shared" si="87"/>
        <v>0</v>
      </c>
      <c r="AW206" s="109">
        <v>0</v>
      </c>
      <c r="AX206" s="112">
        <f t="shared" si="88"/>
        <v>0</v>
      </c>
      <c r="AY206" s="109">
        <v>0</v>
      </c>
      <c r="AZ206" s="112">
        <f t="shared" si="89"/>
        <v>0</v>
      </c>
      <c r="BA206" s="109">
        <v>0</v>
      </c>
      <c r="BB206" s="112">
        <f t="shared" si="90"/>
        <v>0</v>
      </c>
      <c r="BC206" s="109">
        <v>0</v>
      </c>
      <c r="BD206" s="112">
        <f t="shared" si="91"/>
        <v>0</v>
      </c>
      <c r="BE206" s="109">
        <v>0</v>
      </c>
      <c r="BF206" s="112">
        <f t="shared" si="92"/>
        <v>0</v>
      </c>
      <c r="BG206" s="109">
        <v>0</v>
      </c>
      <c r="BH206" s="112">
        <f t="shared" si="93"/>
        <v>0</v>
      </c>
    </row>
    <row r="207" spans="1:60">
      <c r="A207" s="129"/>
      <c r="B207" s="135"/>
      <c r="C207" s="98">
        <v>1990</v>
      </c>
      <c r="D207" s="138"/>
      <c r="E207" s="105"/>
      <c r="F207" s="105"/>
      <c r="G207" s="131"/>
      <c r="H207" s="131"/>
      <c r="I207" s="102"/>
      <c r="J207" s="138"/>
      <c r="K207" s="138"/>
      <c r="L207" s="138"/>
      <c r="M207" s="128"/>
      <c r="N207" s="102"/>
      <c r="O207" s="59"/>
      <c r="P207" s="121"/>
      <c r="Q207" s="124"/>
      <c r="R207" s="121"/>
      <c r="S207" s="124"/>
      <c r="T207" s="121"/>
      <c r="U207" s="124"/>
      <c r="V207" s="121"/>
      <c r="W207" s="124"/>
      <c r="X207" s="124"/>
      <c r="Y207" s="121"/>
      <c r="Z207" s="124"/>
      <c r="AA207" s="121"/>
      <c r="AB207" s="124"/>
      <c r="AC207" s="124"/>
      <c r="AD207" s="121"/>
      <c r="AE207" s="124"/>
      <c r="AF207" s="124"/>
      <c r="AG207" s="121"/>
      <c r="AH207" s="124"/>
      <c r="AI207" s="121"/>
      <c r="AJ207" s="124"/>
      <c r="AK207" s="124"/>
      <c r="AL207" s="121"/>
      <c r="AM207" s="124"/>
      <c r="AN207" s="124"/>
      <c r="AO207" s="121"/>
      <c r="AP207" s="124"/>
      <c r="AQ207" s="124"/>
      <c r="AR207" s="54"/>
      <c r="AS207" s="111"/>
      <c r="AT207" s="114"/>
      <c r="AU207" s="111"/>
      <c r="AV207" s="114"/>
      <c r="AW207" s="111"/>
      <c r="AX207" s="114"/>
      <c r="AY207" s="111"/>
      <c r="AZ207" s="114"/>
      <c r="BA207" s="111"/>
      <c r="BB207" s="114"/>
      <c r="BC207" s="111"/>
      <c r="BD207" s="114"/>
      <c r="BE207" s="111"/>
      <c r="BF207" s="114"/>
      <c r="BG207" s="111"/>
      <c r="BH207" s="114"/>
    </row>
    <row r="208" spans="1:60">
      <c r="A208" s="129">
        <v>145</v>
      </c>
      <c r="B208" s="133">
        <v>2</v>
      </c>
      <c r="C208" s="96"/>
      <c r="D208" s="136">
        <v>1</v>
      </c>
      <c r="E208" s="104">
        <f>$E$2*M208</f>
        <v>336</v>
      </c>
      <c r="F208" s="104">
        <f>$F$2*M208</f>
        <v>591</v>
      </c>
      <c r="G208" s="130">
        <v>11.1</v>
      </c>
      <c r="H208" s="130">
        <f t="shared" si="74"/>
        <v>3.3299999999999996</v>
      </c>
      <c r="I208" s="101">
        <f>H208*M208</f>
        <v>9.9899999999999984</v>
      </c>
      <c r="J208" s="136">
        <v>2014</v>
      </c>
      <c r="K208" s="136">
        <v>3</v>
      </c>
      <c r="L208" s="136">
        <v>9</v>
      </c>
      <c r="M208" s="128">
        <v>3</v>
      </c>
      <c r="N208" s="101">
        <v>402.04</v>
      </c>
      <c r="O208" s="58"/>
      <c r="P208" s="119">
        <v>3</v>
      </c>
      <c r="Q208" s="122">
        <f t="shared" si="75"/>
        <v>13.14</v>
      </c>
      <c r="R208" s="119">
        <v>3</v>
      </c>
      <c r="S208" s="122">
        <f t="shared" si="76"/>
        <v>41.519999999999996</v>
      </c>
      <c r="T208" s="119">
        <v>0</v>
      </c>
      <c r="U208" s="122">
        <f t="shared" si="77"/>
        <v>0</v>
      </c>
      <c r="V208" s="119">
        <v>0</v>
      </c>
      <c r="W208" s="122">
        <f t="shared" si="78"/>
        <v>0</v>
      </c>
      <c r="X208" s="122">
        <f t="shared" si="79"/>
        <v>0</v>
      </c>
      <c r="Y208" s="119">
        <v>3</v>
      </c>
      <c r="Z208" s="122">
        <f t="shared" si="80"/>
        <v>84</v>
      </c>
      <c r="AA208" s="119">
        <v>0</v>
      </c>
      <c r="AB208" s="122">
        <f t="shared" si="81"/>
        <v>0</v>
      </c>
      <c r="AC208" s="122">
        <f t="shared" si="82"/>
        <v>0</v>
      </c>
      <c r="AD208" s="119">
        <v>0</v>
      </c>
      <c r="AE208" s="122">
        <f t="shared" si="83"/>
        <v>0</v>
      </c>
      <c r="AF208" s="122">
        <f t="shared" si="84"/>
        <v>0</v>
      </c>
      <c r="AG208" s="119">
        <v>0</v>
      </c>
      <c r="AH208" s="122">
        <f t="shared" si="85"/>
        <v>0</v>
      </c>
      <c r="AI208" s="119">
        <v>0</v>
      </c>
      <c r="AJ208" s="122">
        <v>0</v>
      </c>
      <c r="AK208" s="122">
        <v>0</v>
      </c>
      <c r="AL208" s="119">
        <v>0</v>
      </c>
      <c r="AM208" s="122">
        <v>0</v>
      </c>
      <c r="AN208" s="122">
        <v>0</v>
      </c>
      <c r="AO208" s="119">
        <v>0.5</v>
      </c>
      <c r="AP208" s="122">
        <v>25873.1</v>
      </c>
      <c r="AQ208" s="122">
        <v>50</v>
      </c>
      <c r="AR208" s="54"/>
      <c r="AS208" s="109">
        <v>1</v>
      </c>
      <c r="AT208" s="112">
        <f t="shared" si="86"/>
        <v>6.64</v>
      </c>
      <c r="AU208" s="109">
        <v>0</v>
      </c>
      <c r="AV208" s="112">
        <f t="shared" si="87"/>
        <v>0</v>
      </c>
      <c r="AW208" s="109">
        <v>0</v>
      </c>
      <c r="AX208" s="112">
        <f t="shared" si="88"/>
        <v>0</v>
      </c>
      <c r="AY208" s="109">
        <v>0</v>
      </c>
      <c r="AZ208" s="112">
        <f t="shared" si="89"/>
        <v>0</v>
      </c>
      <c r="BA208" s="109">
        <v>0</v>
      </c>
      <c r="BB208" s="112">
        <f t="shared" si="90"/>
        <v>0</v>
      </c>
      <c r="BC208" s="109">
        <v>0</v>
      </c>
      <c r="BD208" s="112">
        <f t="shared" si="91"/>
        <v>0</v>
      </c>
      <c r="BE208" s="109">
        <v>0</v>
      </c>
      <c r="BF208" s="112">
        <f t="shared" si="92"/>
        <v>0</v>
      </c>
      <c r="BG208" s="109">
        <v>0</v>
      </c>
      <c r="BH208" s="112">
        <f t="shared" si="93"/>
        <v>0</v>
      </c>
    </row>
    <row r="209" spans="1:60">
      <c r="A209" s="129"/>
      <c r="B209" s="134"/>
      <c r="C209" s="97"/>
      <c r="D209" s="137"/>
      <c r="E209" s="106"/>
      <c r="F209" s="106"/>
      <c r="G209" s="132"/>
      <c r="H209" s="132"/>
      <c r="I209" s="103"/>
      <c r="J209" s="137"/>
      <c r="K209" s="137"/>
      <c r="L209" s="137"/>
      <c r="M209" s="128"/>
      <c r="N209" s="103"/>
      <c r="O209" s="61"/>
      <c r="P209" s="120"/>
      <c r="Q209" s="123"/>
      <c r="R209" s="120"/>
      <c r="S209" s="123"/>
      <c r="T209" s="120"/>
      <c r="U209" s="123"/>
      <c r="V209" s="120"/>
      <c r="W209" s="123"/>
      <c r="X209" s="123"/>
      <c r="Y209" s="120"/>
      <c r="Z209" s="123"/>
      <c r="AA209" s="120"/>
      <c r="AB209" s="123"/>
      <c r="AC209" s="123"/>
      <c r="AD209" s="120"/>
      <c r="AE209" s="123"/>
      <c r="AF209" s="123"/>
      <c r="AG209" s="120"/>
      <c r="AH209" s="123"/>
      <c r="AI209" s="120"/>
      <c r="AJ209" s="123"/>
      <c r="AK209" s="123"/>
      <c r="AL209" s="120"/>
      <c r="AM209" s="123"/>
      <c r="AN209" s="123"/>
      <c r="AO209" s="120"/>
      <c r="AP209" s="123"/>
      <c r="AQ209" s="123"/>
      <c r="AR209" s="54"/>
      <c r="AS209" s="110"/>
      <c r="AT209" s="113"/>
      <c r="AU209" s="110"/>
      <c r="AV209" s="113"/>
      <c r="AW209" s="110"/>
      <c r="AX209" s="113"/>
      <c r="AY209" s="110"/>
      <c r="AZ209" s="113"/>
      <c r="BA209" s="110"/>
      <c r="BB209" s="113"/>
      <c r="BC209" s="110"/>
      <c r="BD209" s="113"/>
      <c r="BE209" s="110"/>
      <c r="BF209" s="113"/>
      <c r="BG209" s="110"/>
      <c r="BH209" s="113"/>
    </row>
    <row r="210" spans="1:60">
      <c r="A210" s="129"/>
      <c r="B210" s="135"/>
      <c r="C210" s="98">
        <v>1981</v>
      </c>
      <c r="D210" s="138"/>
      <c r="E210" s="105"/>
      <c r="F210" s="105"/>
      <c r="G210" s="131"/>
      <c r="H210" s="131"/>
      <c r="I210" s="102"/>
      <c r="J210" s="138"/>
      <c r="K210" s="138"/>
      <c r="L210" s="138"/>
      <c r="M210" s="128"/>
      <c r="N210" s="102"/>
      <c r="O210" s="59"/>
      <c r="P210" s="121"/>
      <c r="Q210" s="124"/>
      <c r="R210" s="121"/>
      <c r="S210" s="124"/>
      <c r="T210" s="121"/>
      <c r="U210" s="124"/>
      <c r="V210" s="121"/>
      <c r="W210" s="124"/>
      <c r="X210" s="124"/>
      <c r="Y210" s="121"/>
      <c r="Z210" s="124"/>
      <c r="AA210" s="121"/>
      <c r="AB210" s="124"/>
      <c r="AC210" s="124"/>
      <c r="AD210" s="121"/>
      <c r="AE210" s="124"/>
      <c r="AF210" s="124"/>
      <c r="AG210" s="121"/>
      <c r="AH210" s="124"/>
      <c r="AI210" s="121"/>
      <c r="AJ210" s="124"/>
      <c r="AK210" s="124"/>
      <c r="AL210" s="121"/>
      <c r="AM210" s="124"/>
      <c r="AN210" s="124"/>
      <c r="AO210" s="121"/>
      <c r="AP210" s="124"/>
      <c r="AQ210" s="124"/>
      <c r="AR210" s="54"/>
      <c r="AS210" s="111"/>
      <c r="AT210" s="114"/>
      <c r="AU210" s="111"/>
      <c r="AV210" s="114"/>
      <c r="AW210" s="111"/>
      <c r="AX210" s="114"/>
      <c r="AY210" s="111"/>
      <c r="AZ210" s="114"/>
      <c r="BA210" s="111"/>
      <c r="BB210" s="114"/>
      <c r="BC210" s="111"/>
      <c r="BD210" s="114"/>
      <c r="BE210" s="111"/>
      <c r="BF210" s="114"/>
      <c r="BG210" s="111"/>
      <c r="BH210" s="114"/>
    </row>
    <row r="211" spans="1:60" ht="15.75">
      <c r="A211" s="54">
        <v>146</v>
      </c>
      <c r="B211" s="54">
        <v>2</v>
      </c>
      <c r="C211" s="54">
        <v>1982</v>
      </c>
      <c r="D211" s="5">
        <v>1</v>
      </c>
      <c r="E211" s="10">
        <f>$E$2*M211</f>
        <v>112</v>
      </c>
      <c r="F211" s="10">
        <f>$F$2*M211</f>
        <v>197</v>
      </c>
      <c r="G211" s="56">
        <v>9.6</v>
      </c>
      <c r="H211" s="56">
        <f t="shared" si="74"/>
        <v>2.88</v>
      </c>
      <c r="I211" s="15">
        <f>H211*M211</f>
        <v>2.88</v>
      </c>
      <c r="J211" s="5">
        <v>1996</v>
      </c>
      <c r="K211" s="5">
        <v>2</v>
      </c>
      <c r="L211" s="5">
        <v>7</v>
      </c>
      <c r="M211" s="11">
        <v>1</v>
      </c>
      <c r="N211" s="57">
        <v>147.19999999999999</v>
      </c>
      <c r="O211" s="4"/>
      <c r="P211" s="8">
        <v>0</v>
      </c>
      <c r="Q211" s="14">
        <f t="shared" si="75"/>
        <v>0</v>
      </c>
      <c r="R211" s="8">
        <v>1</v>
      </c>
      <c r="S211" s="14">
        <f t="shared" si="76"/>
        <v>13.84</v>
      </c>
      <c r="T211" s="8">
        <v>0</v>
      </c>
      <c r="U211" s="14">
        <f t="shared" si="77"/>
        <v>0</v>
      </c>
      <c r="V211" s="8">
        <v>0</v>
      </c>
      <c r="W211" s="14">
        <f t="shared" si="78"/>
        <v>0</v>
      </c>
      <c r="X211" s="14">
        <f t="shared" si="79"/>
        <v>0</v>
      </c>
      <c r="Y211" s="8">
        <v>0</v>
      </c>
      <c r="Z211" s="14">
        <f t="shared" si="80"/>
        <v>0</v>
      </c>
      <c r="AA211" s="8">
        <v>0</v>
      </c>
      <c r="AB211" s="14">
        <f t="shared" si="81"/>
        <v>0</v>
      </c>
      <c r="AC211" s="14">
        <f t="shared" si="82"/>
        <v>0</v>
      </c>
      <c r="AD211" s="8">
        <v>0</v>
      </c>
      <c r="AE211" s="14">
        <f t="shared" si="83"/>
        <v>0</v>
      </c>
      <c r="AF211" s="14">
        <f t="shared" si="84"/>
        <v>0</v>
      </c>
      <c r="AG211" s="8">
        <v>0</v>
      </c>
      <c r="AH211" s="14">
        <f t="shared" si="85"/>
        <v>0</v>
      </c>
      <c r="AI211" s="8">
        <v>0</v>
      </c>
      <c r="AJ211" s="14">
        <v>0</v>
      </c>
      <c r="AK211" s="14">
        <v>0</v>
      </c>
      <c r="AL211" s="8">
        <v>0</v>
      </c>
      <c r="AM211" s="14">
        <v>0</v>
      </c>
      <c r="AN211" s="14">
        <v>0</v>
      </c>
      <c r="AO211" s="8">
        <v>0</v>
      </c>
      <c r="AP211" s="14">
        <v>0</v>
      </c>
      <c r="AQ211" s="14">
        <v>0</v>
      </c>
      <c r="AR211" s="54"/>
      <c r="AS211" s="94">
        <v>0</v>
      </c>
      <c r="AT211" s="95">
        <f t="shared" si="86"/>
        <v>0</v>
      </c>
      <c r="AU211" s="94">
        <v>0</v>
      </c>
      <c r="AV211" s="95">
        <f t="shared" si="87"/>
        <v>0</v>
      </c>
      <c r="AW211" s="94">
        <v>0</v>
      </c>
      <c r="AX211" s="95">
        <f t="shared" si="88"/>
        <v>0</v>
      </c>
      <c r="AY211" s="94">
        <v>0</v>
      </c>
      <c r="AZ211" s="95">
        <f t="shared" si="89"/>
        <v>0</v>
      </c>
      <c r="BA211" s="94">
        <v>0</v>
      </c>
      <c r="BB211" s="95">
        <f t="shared" si="90"/>
        <v>0</v>
      </c>
      <c r="BC211" s="94">
        <v>0</v>
      </c>
      <c r="BD211" s="95">
        <f t="shared" si="91"/>
        <v>0</v>
      </c>
      <c r="BE211" s="94">
        <v>0</v>
      </c>
      <c r="BF211" s="95">
        <f t="shared" si="92"/>
        <v>0</v>
      </c>
      <c r="BG211" s="94">
        <v>0</v>
      </c>
      <c r="BH211" s="95">
        <f t="shared" si="93"/>
        <v>0</v>
      </c>
    </row>
    <row r="212" spans="1:60">
      <c r="A212" s="129">
        <v>147</v>
      </c>
      <c r="B212" s="133">
        <v>2</v>
      </c>
      <c r="C212" s="96"/>
      <c r="D212" s="136">
        <v>1</v>
      </c>
      <c r="E212" s="104">
        <f>$E$2*M212</f>
        <v>224</v>
      </c>
      <c r="F212" s="104">
        <f>$F$2*M212</f>
        <v>394</v>
      </c>
      <c r="G212" s="130">
        <v>121</v>
      </c>
      <c r="H212" s="130">
        <f t="shared" si="74"/>
        <v>36.299999999999997</v>
      </c>
      <c r="I212" s="101">
        <f>H212*M212</f>
        <v>72.599999999999994</v>
      </c>
      <c r="J212" s="136">
        <v>2001</v>
      </c>
      <c r="K212" s="136">
        <v>3</v>
      </c>
      <c r="L212" s="136">
        <v>5</v>
      </c>
      <c r="M212" s="128">
        <v>2</v>
      </c>
      <c r="N212" s="101">
        <v>215.28</v>
      </c>
      <c r="O212" s="58"/>
      <c r="P212" s="119">
        <v>1</v>
      </c>
      <c r="Q212" s="122">
        <f t="shared" si="75"/>
        <v>4.38</v>
      </c>
      <c r="R212" s="119">
        <v>0</v>
      </c>
      <c r="S212" s="122">
        <f t="shared" si="76"/>
        <v>0</v>
      </c>
      <c r="T212" s="119">
        <v>0</v>
      </c>
      <c r="U212" s="122">
        <f t="shared" si="77"/>
        <v>0</v>
      </c>
      <c r="V212" s="119">
        <v>0</v>
      </c>
      <c r="W212" s="122">
        <f t="shared" si="78"/>
        <v>0</v>
      </c>
      <c r="X212" s="122">
        <f t="shared" si="79"/>
        <v>0</v>
      </c>
      <c r="Y212" s="119">
        <v>2</v>
      </c>
      <c r="Z212" s="122">
        <f t="shared" si="80"/>
        <v>56</v>
      </c>
      <c r="AA212" s="119">
        <v>0</v>
      </c>
      <c r="AB212" s="122">
        <f t="shared" si="81"/>
        <v>0</v>
      </c>
      <c r="AC212" s="122">
        <f t="shared" si="82"/>
        <v>0</v>
      </c>
      <c r="AD212" s="119">
        <v>0</v>
      </c>
      <c r="AE212" s="122">
        <f t="shared" si="83"/>
        <v>0</v>
      </c>
      <c r="AF212" s="122">
        <f t="shared" si="84"/>
        <v>0</v>
      </c>
      <c r="AG212" s="119">
        <v>0</v>
      </c>
      <c r="AH212" s="122">
        <f t="shared" si="85"/>
        <v>0</v>
      </c>
      <c r="AI212" s="119">
        <v>0</v>
      </c>
      <c r="AJ212" s="122">
        <v>0</v>
      </c>
      <c r="AK212" s="122">
        <v>0</v>
      </c>
      <c r="AL212" s="119">
        <v>0</v>
      </c>
      <c r="AM212" s="122">
        <v>0</v>
      </c>
      <c r="AN212" s="122">
        <v>0</v>
      </c>
      <c r="AO212" s="119">
        <v>0</v>
      </c>
      <c r="AP212" s="122">
        <v>0</v>
      </c>
      <c r="AQ212" s="122">
        <v>0</v>
      </c>
      <c r="AR212" s="54"/>
      <c r="AS212" s="109">
        <v>0</v>
      </c>
      <c r="AT212" s="112">
        <f t="shared" si="86"/>
        <v>0</v>
      </c>
      <c r="AU212" s="109">
        <v>0</v>
      </c>
      <c r="AV212" s="112">
        <f t="shared" si="87"/>
        <v>0</v>
      </c>
      <c r="AW212" s="109">
        <v>0</v>
      </c>
      <c r="AX212" s="112">
        <f t="shared" si="88"/>
        <v>0</v>
      </c>
      <c r="AY212" s="109">
        <v>0</v>
      </c>
      <c r="AZ212" s="112">
        <f t="shared" si="89"/>
        <v>0</v>
      </c>
      <c r="BA212" s="109">
        <v>0</v>
      </c>
      <c r="BB212" s="112">
        <f t="shared" si="90"/>
        <v>0</v>
      </c>
      <c r="BC212" s="109">
        <v>1</v>
      </c>
      <c r="BD212" s="112">
        <f t="shared" si="91"/>
        <v>93.06</v>
      </c>
      <c r="BE212" s="109">
        <v>0</v>
      </c>
      <c r="BF212" s="112">
        <f t="shared" si="92"/>
        <v>0</v>
      </c>
      <c r="BG212" s="109">
        <v>0</v>
      </c>
      <c r="BH212" s="115">
        <f t="shared" si="93"/>
        <v>0</v>
      </c>
    </row>
    <row r="213" spans="1:60">
      <c r="A213" s="129"/>
      <c r="B213" s="135"/>
      <c r="C213" s="98">
        <v>1958</v>
      </c>
      <c r="D213" s="138"/>
      <c r="E213" s="105"/>
      <c r="F213" s="105"/>
      <c r="G213" s="131"/>
      <c r="H213" s="131"/>
      <c r="I213" s="102"/>
      <c r="J213" s="138"/>
      <c r="K213" s="138"/>
      <c r="L213" s="138"/>
      <c r="M213" s="128"/>
      <c r="N213" s="102"/>
      <c r="O213" s="59"/>
      <c r="P213" s="121"/>
      <c r="Q213" s="124"/>
      <c r="R213" s="121"/>
      <c r="S213" s="124"/>
      <c r="T213" s="121"/>
      <c r="U213" s="124"/>
      <c r="V213" s="121"/>
      <c r="W213" s="124"/>
      <c r="X213" s="124"/>
      <c r="Y213" s="121"/>
      <c r="Z213" s="124"/>
      <c r="AA213" s="121"/>
      <c r="AB213" s="124"/>
      <c r="AC213" s="124"/>
      <c r="AD213" s="121"/>
      <c r="AE213" s="124"/>
      <c r="AF213" s="124"/>
      <c r="AG213" s="121"/>
      <c r="AH213" s="124"/>
      <c r="AI213" s="121"/>
      <c r="AJ213" s="124"/>
      <c r="AK213" s="124"/>
      <c r="AL213" s="121"/>
      <c r="AM213" s="124"/>
      <c r="AN213" s="124"/>
      <c r="AO213" s="121"/>
      <c r="AP213" s="124"/>
      <c r="AQ213" s="124"/>
      <c r="AR213" s="54"/>
      <c r="AS213" s="111"/>
      <c r="AT213" s="114"/>
      <c r="AU213" s="111"/>
      <c r="AV213" s="114"/>
      <c r="AW213" s="111"/>
      <c r="AX213" s="114"/>
      <c r="AY213" s="111"/>
      <c r="AZ213" s="114"/>
      <c r="BA213" s="111"/>
      <c r="BB213" s="114"/>
      <c r="BC213" s="111"/>
      <c r="BD213" s="114"/>
      <c r="BE213" s="111"/>
      <c r="BF213" s="114"/>
      <c r="BG213" s="111"/>
      <c r="BH213" s="116"/>
    </row>
    <row r="214" spans="1:60" ht="15.75">
      <c r="A214" s="54">
        <v>148</v>
      </c>
      <c r="B214" s="54">
        <v>1</v>
      </c>
      <c r="C214" s="54">
        <v>1988</v>
      </c>
      <c r="D214" s="5">
        <v>1</v>
      </c>
      <c r="E214" s="10">
        <f>$E$2*M214</f>
        <v>112</v>
      </c>
      <c r="F214" s="10">
        <f>$F$2*M214</f>
        <v>197</v>
      </c>
      <c r="G214" s="56">
        <v>3</v>
      </c>
      <c r="H214" s="56">
        <f t="shared" si="74"/>
        <v>0.89999999999999991</v>
      </c>
      <c r="I214" s="15">
        <f>H214*M214</f>
        <v>0.89999999999999991</v>
      </c>
      <c r="J214" s="5">
        <v>2002</v>
      </c>
      <c r="K214" s="5">
        <v>2</v>
      </c>
      <c r="L214" s="5"/>
      <c r="M214" s="11">
        <v>1</v>
      </c>
      <c r="N214" s="57">
        <v>107.64</v>
      </c>
      <c r="O214" s="4"/>
      <c r="P214" s="8">
        <v>1</v>
      </c>
      <c r="Q214" s="14">
        <f t="shared" si="75"/>
        <v>4.38</v>
      </c>
      <c r="R214" s="8">
        <v>1</v>
      </c>
      <c r="S214" s="14">
        <f t="shared" si="76"/>
        <v>13.84</v>
      </c>
      <c r="T214" s="8">
        <v>1</v>
      </c>
      <c r="U214" s="14">
        <f t="shared" si="77"/>
        <v>13</v>
      </c>
      <c r="V214" s="8">
        <v>0</v>
      </c>
      <c r="W214" s="14">
        <f t="shared" si="78"/>
        <v>0</v>
      </c>
      <c r="X214" s="14">
        <f t="shared" si="79"/>
        <v>0</v>
      </c>
      <c r="Y214" s="8">
        <v>0</v>
      </c>
      <c r="Z214" s="14">
        <f t="shared" si="80"/>
        <v>0</v>
      </c>
      <c r="AA214" s="8">
        <v>0</v>
      </c>
      <c r="AB214" s="14">
        <f t="shared" si="81"/>
        <v>0</v>
      </c>
      <c r="AC214" s="14">
        <f t="shared" si="82"/>
        <v>0</v>
      </c>
      <c r="AD214" s="8">
        <v>0</v>
      </c>
      <c r="AE214" s="14">
        <f t="shared" si="83"/>
        <v>0</v>
      </c>
      <c r="AF214" s="14">
        <f t="shared" si="84"/>
        <v>0</v>
      </c>
      <c r="AG214" s="8">
        <v>0</v>
      </c>
      <c r="AH214" s="14">
        <f t="shared" si="85"/>
        <v>0</v>
      </c>
      <c r="AI214" s="8">
        <v>0</v>
      </c>
      <c r="AJ214" s="14">
        <v>0</v>
      </c>
      <c r="AK214" s="14">
        <v>0</v>
      </c>
      <c r="AL214" s="8">
        <v>0</v>
      </c>
      <c r="AM214" s="14">
        <v>0</v>
      </c>
      <c r="AN214" s="14">
        <v>0</v>
      </c>
      <c r="AO214" s="8">
        <v>0</v>
      </c>
      <c r="AP214" s="14">
        <v>0</v>
      </c>
      <c r="AQ214" s="14">
        <v>0</v>
      </c>
      <c r="AR214" s="54"/>
      <c r="AS214" s="94">
        <v>0</v>
      </c>
      <c r="AT214" s="95">
        <f t="shared" si="86"/>
        <v>0</v>
      </c>
      <c r="AU214" s="94">
        <v>0</v>
      </c>
      <c r="AV214" s="95">
        <f t="shared" si="87"/>
        <v>0</v>
      </c>
      <c r="AW214" s="94">
        <v>0</v>
      </c>
      <c r="AX214" s="95">
        <f t="shared" si="88"/>
        <v>0</v>
      </c>
      <c r="AY214" s="94">
        <v>0</v>
      </c>
      <c r="AZ214" s="95">
        <f t="shared" si="89"/>
        <v>0</v>
      </c>
      <c r="BA214" s="94">
        <v>0</v>
      </c>
      <c r="BB214" s="95">
        <f t="shared" si="90"/>
        <v>0</v>
      </c>
      <c r="BC214" s="94">
        <v>0</v>
      </c>
      <c r="BD214" s="95">
        <f t="shared" si="91"/>
        <v>0</v>
      </c>
      <c r="BE214" s="94">
        <v>0</v>
      </c>
      <c r="BF214" s="95">
        <f t="shared" si="92"/>
        <v>0</v>
      </c>
      <c r="BG214" s="94">
        <v>0</v>
      </c>
      <c r="BH214" s="95">
        <f t="shared" si="93"/>
        <v>0</v>
      </c>
    </row>
    <row r="215" spans="1:60">
      <c r="A215" s="129">
        <v>149</v>
      </c>
      <c r="B215" s="133">
        <v>1</v>
      </c>
      <c r="C215" s="96"/>
      <c r="D215" s="136">
        <v>2</v>
      </c>
      <c r="E215" s="104"/>
      <c r="F215" s="104"/>
      <c r="G215" s="130">
        <v>16.7</v>
      </c>
      <c r="H215" s="130">
        <f t="shared" si="74"/>
        <v>5.01</v>
      </c>
      <c r="I215" s="101">
        <f>H215*M215</f>
        <v>10.02</v>
      </c>
      <c r="J215" s="136">
        <v>2013</v>
      </c>
      <c r="K215" s="136">
        <v>2</v>
      </c>
      <c r="L215" s="136">
        <v>3</v>
      </c>
      <c r="M215" s="128">
        <v>2</v>
      </c>
      <c r="N215" s="101">
        <v>215.28</v>
      </c>
      <c r="O215" s="58"/>
      <c r="P215" s="119">
        <v>0</v>
      </c>
      <c r="Q215" s="122">
        <f t="shared" si="75"/>
        <v>0</v>
      </c>
      <c r="R215" s="119">
        <v>0</v>
      </c>
      <c r="S215" s="122">
        <f t="shared" si="76"/>
        <v>0</v>
      </c>
      <c r="T215" s="119">
        <v>0</v>
      </c>
      <c r="U215" s="122">
        <v>0</v>
      </c>
      <c r="V215" s="119">
        <v>0</v>
      </c>
      <c r="W215" s="122">
        <f t="shared" si="78"/>
        <v>0</v>
      </c>
      <c r="X215" s="122">
        <f t="shared" si="79"/>
        <v>0</v>
      </c>
      <c r="Y215" s="119">
        <v>0</v>
      </c>
      <c r="Z215" s="122">
        <f t="shared" si="80"/>
        <v>0</v>
      </c>
      <c r="AA215" s="119">
        <v>2</v>
      </c>
      <c r="AB215" s="122">
        <f t="shared" si="81"/>
        <v>51.82</v>
      </c>
      <c r="AC215" s="122">
        <f t="shared" si="82"/>
        <v>10</v>
      </c>
      <c r="AD215" s="119">
        <v>0</v>
      </c>
      <c r="AE215" s="122">
        <f t="shared" si="83"/>
        <v>0</v>
      </c>
      <c r="AF215" s="122">
        <f t="shared" si="84"/>
        <v>0</v>
      </c>
      <c r="AG215" s="119">
        <v>0</v>
      </c>
      <c r="AH215" s="122">
        <f t="shared" si="85"/>
        <v>0</v>
      </c>
      <c r="AI215" s="119">
        <v>0</v>
      </c>
      <c r="AJ215" s="122">
        <v>0</v>
      </c>
      <c r="AK215" s="122">
        <v>0</v>
      </c>
      <c r="AL215" s="119">
        <v>0</v>
      </c>
      <c r="AM215" s="122">
        <v>0</v>
      </c>
      <c r="AN215" s="122">
        <v>0</v>
      </c>
      <c r="AO215" s="119">
        <v>0</v>
      </c>
      <c r="AP215" s="122">
        <v>0</v>
      </c>
      <c r="AQ215" s="122">
        <v>0</v>
      </c>
      <c r="AR215" s="54"/>
      <c r="AS215" s="109">
        <v>0</v>
      </c>
      <c r="AT215" s="112">
        <f t="shared" si="86"/>
        <v>0</v>
      </c>
      <c r="AU215" s="109">
        <v>0</v>
      </c>
      <c r="AV215" s="112">
        <f t="shared" si="87"/>
        <v>0</v>
      </c>
      <c r="AW215" s="109">
        <v>0</v>
      </c>
      <c r="AX215" s="112">
        <f t="shared" si="88"/>
        <v>0</v>
      </c>
      <c r="AY215" s="109">
        <v>0</v>
      </c>
      <c r="AZ215" s="112">
        <f t="shared" si="89"/>
        <v>0</v>
      </c>
      <c r="BA215" s="109">
        <v>0</v>
      </c>
      <c r="BB215" s="112">
        <f t="shared" si="90"/>
        <v>0</v>
      </c>
      <c r="BC215" s="109">
        <v>0</v>
      </c>
      <c r="BD215" s="112">
        <f t="shared" si="91"/>
        <v>0</v>
      </c>
      <c r="BE215" s="109">
        <v>0</v>
      </c>
      <c r="BF215" s="112">
        <f t="shared" si="92"/>
        <v>0</v>
      </c>
      <c r="BG215" s="109">
        <v>0</v>
      </c>
      <c r="BH215" s="112">
        <f t="shared" si="93"/>
        <v>0</v>
      </c>
    </row>
    <row r="216" spans="1:60">
      <c r="A216" s="129"/>
      <c r="B216" s="135"/>
      <c r="C216" s="98">
        <v>1994</v>
      </c>
      <c r="D216" s="138"/>
      <c r="E216" s="105"/>
      <c r="F216" s="105"/>
      <c r="G216" s="131"/>
      <c r="H216" s="131"/>
      <c r="I216" s="102"/>
      <c r="J216" s="138"/>
      <c r="K216" s="138"/>
      <c r="L216" s="138"/>
      <c r="M216" s="128"/>
      <c r="N216" s="102"/>
      <c r="O216" s="59"/>
      <c r="P216" s="121"/>
      <c r="Q216" s="124"/>
      <c r="R216" s="121"/>
      <c r="S216" s="124"/>
      <c r="T216" s="121"/>
      <c r="U216" s="124"/>
      <c r="V216" s="121"/>
      <c r="W216" s="124"/>
      <c r="X216" s="124"/>
      <c r="Y216" s="121"/>
      <c r="Z216" s="124"/>
      <c r="AA216" s="121"/>
      <c r="AB216" s="124"/>
      <c r="AC216" s="124"/>
      <c r="AD216" s="121"/>
      <c r="AE216" s="124"/>
      <c r="AF216" s="124"/>
      <c r="AG216" s="121"/>
      <c r="AH216" s="124"/>
      <c r="AI216" s="121"/>
      <c r="AJ216" s="124"/>
      <c r="AK216" s="124"/>
      <c r="AL216" s="121"/>
      <c r="AM216" s="124"/>
      <c r="AN216" s="124"/>
      <c r="AO216" s="121"/>
      <c r="AP216" s="124"/>
      <c r="AQ216" s="124"/>
      <c r="AR216" s="54"/>
      <c r="AS216" s="111"/>
      <c r="AT216" s="114"/>
      <c r="AU216" s="111"/>
      <c r="AV216" s="114"/>
      <c r="AW216" s="111"/>
      <c r="AX216" s="114"/>
      <c r="AY216" s="111"/>
      <c r="AZ216" s="114"/>
      <c r="BA216" s="111"/>
      <c r="BB216" s="114"/>
      <c r="BC216" s="111"/>
      <c r="BD216" s="114"/>
      <c r="BE216" s="111"/>
      <c r="BF216" s="114"/>
      <c r="BG216" s="111"/>
      <c r="BH216" s="114"/>
    </row>
    <row r="217" spans="1:60">
      <c r="A217" s="129">
        <v>150</v>
      </c>
      <c r="B217" s="133">
        <v>1</v>
      </c>
      <c r="C217" s="96"/>
      <c r="D217" s="136">
        <v>1</v>
      </c>
      <c r="E217" s="104">
        <f>$E$2*M217</f>
        <v>336</v>
      </c>
      <c r="F217" s="104">
        <f>$F$2*M217</f>
        <v>591</v>
      </c>
      <c r="G217" s="130">
        <v>3</v>
      </c>
      <c r="H217" s="130">
        <f t="shared" si="74"/>
        <v>0.89999999999999991</v>
      </c>
      <c r="I217" s="101">
        <f>H217*M217</f>
        <v>2.6999999999999997</v>
      </c>
      <c r="J217" s="136">
        <v>2013</v>
      </c>
      <c r="K217" s="136">
        <v>3</v>
      </c>
      <c r="L217" s="136">
        <v>21</v>
      </c>
      <c r="M217" s="128">
        <v>3</v>
      </c>
      <c r="N217" s="101">
        <v>402.04</v>
      </c>
      <c r="O217" s="58"/>
      <c r="P217" s="119">
        <v>2</v>
      </c>
      <c r="Q217" s="122">
        <f t="shared" si="75"/>
        <v>8.76</v>
      </c>
      <c r="R217" s="119">
        <v>0</v>
      </c>
      <c r="S217" s="122">
        <f t="shared" si="76"/>
        <v>0</v>
      </c>
      <c r="T217" s="119">
        <v>0</v>
      </c>
      <c r="U217" s="122">
        <f t="shared" si="77"/>
        <v>0</v>
      </c>
      <c r="V217" s="119">
        <v>0</v>
      </c>
      <c r="W217" s="122">
        <f t="shared" si="78"/>
        <v>0</v>
      </c>
      <c r="X217" s="122">
        <f t="shared" si="79"/>
        <v>0</v>
      </c>
      <c r="Y217" s="119">
        <v>0</v>
      </c>
      <c r="Z217" s="122">
        <f t="shared" si="80"/>
        <v>0</v>
      </c>
      <c r="AA217" s="119">
        <v>0</v>
      </c>
      <c r="AB217" s="122">
        <f t="shared" si="81"/>
        <v>0</v>
      </c>
      <c r="AC217" s="122">
        <f t="shared" si="82"/>
        <v>0</v>
      </c>
      <c r="AD217" s="119">
        <v>0</v>
      </c>
      <c r="AE217" s="122">
        <f t="shared" si="83"/>
        <v>0</v>
      </c>
      <c r="AF217" s="122">
        <f t="shared" si="84"/>
        <v>0</v>
      </c>
      <c r="AG217" s="119">
        <v>0</v>
      </c>
      <c r="AH217" s="122">
        <f t="shared" si="85"/>
        <v>0</v>
      </c>
      <c r="AI217" s="119">
        <v>0</v>
      </c>
      <c r="AJ217" s="122">
        <v>0</v>
      </c>
      <c r="AK217" s="122">
        <v>0</v>
      </c>
      <c r="AL217" s="119">
        <v>0</v>
      </c>
      <c r="AM217" s="122">
        <v>0</v>
      </c>
      <c r="AN217" s="122">
        <v>0</v>
      </c>
      <c r="AO217" s="122">
        <v>0</v>
      </c>
      <c r="AP217" s="119">
        <v>0</v>
      </c>
      <c r="AQ217" s="122">
        <v>0</v>
      </c>
      <c r="AR217" s="54"/>
      <c r="AS217" s="109">
        <v>0</v>
      </c>
      <c r="AT217" s="112">
        <f t="shared" ref="AT217" si="94">6.64*AS217</f>
        <v>0</v>
      </c>
      <c r="AU217" s="109">
        <v>0</v>
      </c>
      <c r="AV217" s="112">
        <f t="shared" ref="AV217" si="95">14.38*AU217</f>
        <v>0</v>
      </c>
      <c r="AW217" s="109">
        <v>0</v>
      </c>
      <c r="AX217" s="112">
        <f t="shared" ref="AX217" si="96">22.99*AW217</f>
        <v>0</v>
      </c>
      <c r="AY217" s="109">
        <v>0</v>
      </c>
      <c r="AZ217" s="112">
        <f t="shared" ref="AZ217" si="97">47.28*AY217</f>
        <v>0</v>
      </c>
      <c r="BA217" s="109">
        <v>0</v>
      </c>
      <c r="BB217" s="112">
        <f t="shared" ref="BB217" si="98">22.85*BA217</f>
        <v>0</v>
      </c>
      <c r="BC217" s="109">
        <v>0</v>
      </c>
      <c r="BD217" s="112">
        <f t="shared" ref="BD217" si="99">93.06*BC217</f>
        <v>0</v>
      </c>
      <c r="BE217" s="109">
        <v>0</v>
      </c>
      <c r="BF217" s="112">
        <f t="shared" ref="BF217" si="100">8.84*BE217</f>
        <v>0</v>
      </c>
      <c r="BG217" s="109">
        <v>0</v>
      </c>
      <c r="BH217" s="112">
        <f t="shared" ref="BH217" si="101">81.65*BG217</f>
        <v>0</v>
      </c>
    </row>
    <row r="218" spans="1:60">
      <c r="A218" s="129"/>
      <c r="B218" s="134"/>
      <c r="C218" s="97"/>
      <c r="D218" s="137"/>
      <c r="E218" s="106"/>
      <c r="F218" s="106"/>
      <c r="G218" s="132"/>
      <c r="H218" s="132"/>
      <c r="I218" s="103"/>
      <c r="J218" s="137"/>
      <c r="K218" s="137"/>
      <c r="L218" s="137"/>
      <c r="M218" s="128"/>
      <c r="N218" s="103"/>
      <c r="O218" s="61"/>
      <c r="P218" s="120"/>
      <c r="Q218" s="123"/>
      <c r="R218" s="120"/>
      <c r="S218" s="123"/>
      <c r="T218" s="120"/>
      <c r="U218" s="123"/>
      <c r="V218" s="120"/>
      <c r="W218" s="123"/>
      <c r="X218" s="123"/>
      <c r="Y218" s="120"/>
      <c r="Z218" s="123"/>
      <c r="AA218" s="120"/>
      <c r="AB218" s="123"/>
      <c r="AC218" s="123"/>
      <c r="AD218" s="120"/>
      <c r="AE218" s="123"/>
      <c r="AF218" s="123"/>
      <c r="AG218" s="120"/>
      <c r="AH218" s="123"/>
      <c r="AI218" s="120"/>
      <c r="AJ218" s="123"/>
      <c r="AK218" s="123"/>
      <c r="AL218" s="120"/>
      <c r="AM218" s="123"/>
      <c r="AN218" s="123"/>
      <c r="AO218" s="123"/>
      <c r="AP218" s="120"/>
      <c r="AQ218" s="123"/>
      <c r="AR218" s="54"/>
      <c r="AS218" s="110"/>
      <c r="AT218" s="113"/>
      <c r="AU218" s="110"/>
      <c r="AV218" s="113"/>
      <c r="AW218" s="110"/>
      <c r="AX218" s="113"/>
      <c r="AY218" s="110"/>
      <c r="AZ218" s="113"/>
      <c r="BA218" s="110"/>
      <c r="BB218" s="113"/>
      <c r="BC218" s="110"/>
      <c r="BD218" s="113"/>
      <c r="BE218" s="110"/>
      <c r="BF218" s="113"/>
      <c r="BG218" s="110"/>
      <c r="BH218" s="113"/>
    </row>
    <row r="219" spans="1:60">
      <c r="A219" s="129"/>
      <c r="B219" s="135"/>
      <c r="C219" s="98">
        <v>1973</v>
      </c>
      <c r="D219" s="138"/>
      <c r="E219" s="105"/>
      <c r="F219" s="105"/>
      <c r="G219" s="131"/>
      <c r="H219" s="131"/>
      <c r="I219" s="102"/>
      <c r="J219" s="138"/>
      <c r="K219" s="138"/>
      <c r="L219" s="138"/>
      <c r="M219" s="128"/>
      <c r="N219" s="102"/>
      <c r="O219" s="59"/>
      <c r="P219" s="121"/>
      <c r="Q219" s="124"/>
      <c r="R219" s="121"/>
      <c r="S219" s="124"/>
      <c r="T219" s="121"/>
      <c r="U219" s="124"/>
      <c r="V219" s="121"/>
      <c r="W219" s="124"/>
      <c r="X219" s="124"/>
      <c r="Y219" s="121"/>
      <c r="Z219" s="124"/>
      <c r="AA219" s="121"/>
      <c r="AB219" s="124"/>
      <c r="AC219" s="124"/>
      <c r="AD219" s="121"/>
      <c r="AE219" s="124"/>
      <c r="AF219" s="124"/>
      <c r="AG219" s="121"/>
      <c r="AH219" s="124"/>
      <c r="AI219" s="121"/>
      <c r="AJ219" s="124"/>
      <c r="AK219" s="124"/>
      <c r="AL219" s="121"/>
      <c r="AM219" s="124"/>
      <c r="AN219" s="124"/>
      <c r="AO219" s="124"/>
      <c r="AP219" s="121"/>
      <c r="AQ219" s="124"/>
      <c r="AR219" s="54"/>
      <c r="AS219" s="111"/>
      <c r="AT219" s="114"/>
      <c r="AU219" s="111"/>
      <c r="AV219" s="114"/>
      <c r="AW219" s="111"/>
      <c r="AX219" s="114"/>
      <c r="AY219" s="111"/>
      <c r="AZ219" s="114"/>
      <c r="BA219" s="111"/>
      <c r="BB219" s="114"/>
      <c r="BC219" s="111"/>
      <c r="BD219" s="114"/>
      <c r="BE219" s="111"/>
      <c r="BF219" s="114"/>
      <c r="BG219" s="111"/>
      <c r="BH219" s="114"/>
    </row>
    <row r="220" spans="1:60" ht="15.75">
      <c r="A220" s="54">
        <v>151</v>
      </c>
      <c r="B220" s="54">
        <v>2</v>
      </c>
      <c r="C220" s="54">
        <v>1972</v>
      </c>
      <c r="D220" s="5">
        <v>2</v>
      </c>
      <c r="E220" s="10"/>
      <c r="F220" s="10"/>
      <c r="G220" s="56">
        <v>194</v>
      </c>
      <c r="H220" s="56">
        <f t="shared" si="74"/>
        <v>58.199999999999996</v>
      </c>
      <c r="I220" s="15">
        <f t="shared" ref="I220:I227" si="102">H220*M220</f>
        <v>58.199999999999996</v>
      </c>
      <c r="J220" s="5">
        <v>2011</v>
      </c>
      <c r="K220" s="5">
        <v>3</v>
      </c>
      <c r="L220" s="5"/>
      <c r="M220" s="11">
        <v>1</v>
      </c>
      <c r="N220" s="57">
        <v>107.64</v>
      </c>
      <c r="O220" s="4"/>
      <c r="P220" s="8">
        <v>0</v>
      </c>
      <c r="Q220" s="14">
        <f t="shared" si="75"/>
        <v>0</v>
      </c>
      <c r="R220" s="8">
        <v>1</v>
      </c>
      <c r="S220" s="14">
        <f t="shared" si="76"/>
        <v>13.84</v>
      </c>
      <c r="T220" s="8">
        <v>0</v>
      </c>
      <c r="U220" s="14">
        <f t="shared" si="77"/>
        <v>0</v>
      </c>
      <c r="V220" s="8">
        <v>0</v>
      </c>
      <c r="W220" s="14">
        <f t="shared" si="78"/>
        <v>0</v>
      </c>
      <c r="X220" s="14">
        <f t="shared" si="79"/>
        <v>0</v>
      </c>
      <c r="Y220" s="8">
        <v>0</v>
      </c>
      <c r="Z220" s="14">
        <f t="shared" si="80"/>
        <v>0</v>
      </c>
      <c r="AA220" s="8">
        <v>0</v>
      </c>
      <c r="AB220" s="14">
        <f t="shared" si="81"/>
        <v>0</v>
      </c>
      <c r="AC220" s="14">
        <f t="shared" si="82"/>
        <v>0</v>
      </c>
      <c r="AD220" s="8">
        <v>0</v>
      </c>
      <c r="AE220" s="14">
        <f t="shared" si="83"/>
        <v>0</v>
      </c>
      <c r="AF220" s="14">
        <f t="shared" si="84"/>
        <v>0</v>
      </c>
      <c r="AG220" s="8">
        <v>0</v>
      </c>
      <c r="AH220" s="14">
        <f t="shared" si="85"/>
        <v>0</v>
      </c>
      <c r="AI220" s="8">
        <v>0</v>
      </c>
      <c r="AJ220" s="14">
        <v>0</v>
      </c>
      <c r="AK220" s="14">
        <v>0</v>
      </c>
      <c r="AL220" s="8">
        <v>0</v>
      </c>
      <c r="AM220" s="14">
        <v>0</v>
      </c>
      <c r="AN220" s="14">
        <v>0</v>
      </c>
      <c r="AO220" s="8">
        <v>0</v>
      </c>
      <c r="AP220" s="14">
        <v>0</v>
      </c>
      <c r="AQ220" s="14">
        <v>0</v>
      </c>
      <c r="AR220" s="54"/>
      <c r="AS220" s="94">
        <v>0</v>
      </c>
      <c r="AT220" s="95">
        <f t="shared" si="86"/>
        <v>0</v>
      </c>
      <c r="AU220" s="94">
        <v>1</v>
      </c>
      <c r="AV220" s="95">
        <f t="shared" si="87"/>
        <v>14.38</v>
      </c>
      <c r="AW220" s="94">
        <v>0</v>
      </c>
      <c r="AX220" s="95">
        <f t="shared" si="88"/>
        <v>0</v>
      </c>
      <c r="AY220" s="94">
        <v>0</v>
      </c>
      <c r="AZ220" s="95">
        <f t="shared" si="89"/>
        <v>0</v>
      </c>
      <c r="BA220" s="94">
        <v>0</v>
      </c>
      <c r="BB220" s="95">
        <f t="shared" si="90"/>
        <v>0</v>
      </c>
      <c r="BC220" s="94">
        <v>1</v>
      </c>
      <c r="BD220" s="95">
        <f t="shared" si="91"/>
        <v>93.06</v>
      </c>
      <c r="BE220" s="94">
        <v>0</v>
      </c>
      <c r="BF220" s="95">
        <f t="shared" si="92"/>
        <v>0</v>
      </c>
      <c r="BG220" s="94">
        <v>0</v>
      </c>
      <c r="BH220" s="95">
        <f t="shared" si="93"/>
        <v>0</v>
      </c>
    </row>
    <row r="221" spans="1:60" ht="15.75">
      <c r="A221" s="54">
        <v>152</v>
      </c>
      <c r="B221" s="54">
        <v>1</v>
      </c>
      <c r="C221" s="54">
        <v>1997</v>
      </c>
      <c r="D221" s="5">
        <v>2</v>
      </c>
      <c r="E221" s="10"/>
      <c r="F221" s="10"/>
      <c r="G221" s="56">
        <v>103</v>
      </c>
      <c r="H221" s="56">
        <f t="shared" si="74"/>
        <v>30.9</v>
      </c>
      <c r="I221" s="15">
        <f t="shared" si="102"/>
        <v>30.9</v>
      </c>
      <c r="J221" s="5">
        <v>2017</v>
      </c>
      <c r="K221" s="5">
        <v>2</v>
      </c>
      <c r="L221" s="5"/>
      <c r="M221" s="11">
        <v>1</v>
      </c>
      <c r="N221" s="57">
        <v>107.64</v>
      </c>
      <c r="O221" s="4"/>
      <c r="P221" s="8">
        <v>0</v>
      </c>
      <c r="Q221" s="14">
        <f t="shared" si="75"/>
        <v>0</v>
      </c>
      <c r="R221" s="8">
        <v>1</v>
      </c>
      <c r="S221" s="14">
        <f t="shared" si="76"/>
        <v>13.84</v>
      </c>
      <c r="T221" s="8">
        <v>0</v>
      </c>
      <c r="U221" s="14">
        <f t="shared" si="77"/>
        <v>0</v>
      </c>
      <c r="V221" s="8">
        <v>0</v>
      </c>
      <c r="W221" s="14">
        <f t="shared" si="78"/>
        <v>0</v>
      </c>
      <c r="X221" s="14">
        <f t="shared" si="79"/>
        <v>0</v>
      </c>
      <c r="Y221" s="8">
        <v>0</v>
      </c>
      <c r="Z221" s="14">
        <f t="shared" si="80"/>
        <v>0</v>
      </c>
      <c r="AA221" s="8">
        <v>0</v>
      </c>
      <c r="AB221" s="14">
        <f t="shared" si="81"/>
        <v>0</v>
      </c>
      <c r="AC221" s="14">
        <f t="shared" si="82"/>
        <v>0</v>
      </c>
      <c r="AD221" s="8">
        <v>0</v>
      </c>
      <c r="AE221" s="14">
        <f t="shared" si="83"/>
        <v>0</v>
      </c>
      <c r="AF221" s="14">
        <f t="shared" si="84"/>
        <v>0</v>
      </c>
      <c r="AG221" s="8">
        <v>0</v>
      </c>
      <c r="AH221" s="14">
        <f t="shared" si="85"/>
        <v>0</v>
      </c>
      <c r="AI221" s="8">
        <v>0</v>
      </c>
      <c r="AJ221" s="14">
        <v>0</v>
      </c>
      <c r="AK221" s="14">
        <v>0</v>
      </c>
      <c r="AL221" s="8">
        <v>0</v>
      </c>
      <c r="AM221" s="14">
        <v>0</v>
      </c>
      <c r="AN221" s="14">
        <v>0</v>
      </c>
      <c r="AO221" s="8">
        <v>0</v>
      </c>
      <c r="AP221" s="14">
        <v>0</v>
      </c>
      <c r="AQ221" s="14">
        <v>0</v>
      </c>
      <c r="AR221" s="54"/>
      <c r="AS221" s="94">
        <v>0</v>
      </c>
      <c r="AT221" s="95">
        <f t="shared" si="86"/>
        <v>0</v>
      </c>
      <c r="AU221" s="94">
        <v>0</v>
      </c>
      <c r="AV221" s="95">
        <f t="shared" si="87"/>
        <v>0</v>
      </c>
      <c r="AW221" s="94">
        <v>0</v>
      </c>
      <c r="AX221" s="95">
        <f t="shared" si="88"/>
        <v>0</v>
      </c>
      <c r="AY221" s="94">
        <v>0</v>
      </c>
      <c r="AZ221" s="95">
        <f t="shared" si="89"/>
        <v>0</v>
      </c>
      <c r="BA221" s="94">
        <v>0</v>
      </c>
      <c r="BB221" s="95">
        <f t="shared" si="90"/>
        <v>0</v>
      </c>
      <c r="BC221" s="94">
        <v>0</v>
      </c>
      <c r="BD221" s="95">
        <f t="shared" si="91"/>
        <v>0</v>
      </c>
      <c r="BE221" s="94">
        <v>0</v>
      </c>
      <c r="BF221" s="95">
        <f t="shared" si="92"/>
        <v>0</v>
      </c>
      <c r="BG221" s="94">
        <v>0</v>
      </c>
      <c r="BH221" s="95">
        <f t="shared" si="93"/>
        <v>0</v>
      </c>
    </row>
    <row r="222" spans="1:60" ht="15.75">
      <c r="A222" s="54">
        <v>153</v>
      </c>
      <c r="B222" s="54">
        <v>2</v>
      </c>
      <c r="C222" s="54">
        <v>1983</v>
      </c>
      <c r="D222" s="5">
        <v>2</v>
      </c>
      <c r="E222" s="10"/>
      <c r="F222" s="10"/>
      <c r="G222" s="56">
        <v>121</v>
      </c>
      <c r="H222" s="56">
        <f t="shared" si="74"/>
        <v>36.299999999999997</v>
      </c>
      <c r="I222" s="15">
        <f t="shared" si="102"/>
        <v>36.299999999999997</v>
      </c>
      <c r="J222" s="5">
        <v>2017</v>
      </c>
      <c r="K222" s="5">
        <v>1</v>
      </c>
      <c r="L222" s="5"/>
      <c r="M222" s="11">
        <v>1</v>
      </c>
      <c r="N222" s="57">
        <v>107.64</v>
      </c>
      <c r="O222" s="4"/>
      <c r="P222" s="8">
        <v>1</v>
      </c>
      <c r="Q222" s="14">
        <f t="shared" si="75"/>
        <v>4.38</v>
      </c>
      <c r="R222" s="8">
        <v>1</v>
      </c>
      <c r="S222" s="14">
        <f t="shared" si="76"/>
        <v>13.84</v>
      </c>
      <c r="T222" s="8">
        <v>1</v>
      </c>
      <c r="U222" s="14">
        <f t="shared" si="77"/>
        <v>13</v>
      </c>
      <c r="V222" s="8">
        <v>0</v>
      </c>
      <c r="W222" s="14">
        <f t="shared" si="78"/>
        <v>0</v>
      </c>
      <c r="X222" s="14">
        <f t="shared" si="79"/>
        <v>0</v>
      </c>
      <c r="Y222" s="8">
        <v>0</v>
      </c>
      <c r="Z222" s="14">
        <f t="shared" si="80"/>
        <v>0</v>
      </c>
      <c r="AA222" s="8">
        <v>0</v>
      </c>
      <c r="AB222" s="14">
        <f t="shared" si="81"/>
        <v>0</v>
      </c>
      <c r="AC222" s="14">
        <f t="shared" si="82"/>
        <v>0</v>
      </c>
      <c r="AD222" s="8">
        <v>0</v>
      </c>
      <c r="AE222" s="14">
        <f t="shared" si="83"/>
        <v>0</v>
      </c>
      <c r="AF222" s="14">
        <f t="shared" si="84"/>
        <v>0</v>
      </c>
      <c r="AG222" s="8">
        <v>0</v>
      </c>
      <c r="AH222" s="14">
        <f t="shared" si="85"/>
        <v>0</v>
      </c>
      <c r="AI222" s="8">
        <v>0</v>
      </c>
      <c r="AJ222" s="14">
        <v>0</v>
      </c>
      <c r="AK222" s="14">
        <v>0</v>
      </c>
      <c r="AL222" s="8">
        <v>0</v>
      </c>
      <c r="AM222" s="14">
        <v>0</v>
      </c>
      <c r="AN222" s="14">
        <v>0</v>
      </c>
      <c r="AO222" s="8">
        <v>0</v>
      </c>
      <c r="AP222" s="14">
        <v>0</v>
      </c>
      <c r="AQ222" s="14">
        <v>0</v>
      </c>
      <c r="AR222" s="54"/>
      <c r="AS222" s="94">
        <v>0</v>
      </c>
      <c r="AT222" s="95">
        <f t="shared" si="86"/>
        <v>0</v>
      </c>
      <c r="AU222" s="94">
        <v>0</v>
      </c>
      <c r="AV222" s="95">
        <f t="shared" si="87"/>
        <v>0</v>
      </c>
      <c r="AW222" s="94">
        <v>0</v>
      </c>
      <c r="AX222" s="95">
        <f t="shared" si="88"/>
        <v>0</v>
      </c>
      <c r="AY222" s="94">
        <v>0</v>
      </c>
      <c r="AZ222" s="95">
        <f t="shared" si="89"/>
        <v>0</v>
      </c>
      <c r="BA222" s="94">
        <v>0</v>
      </c>
      <c r="BB222" s="95">
        <f t="shared" si="90"/>
        <v>0</v>
      </c>
      <c r="BC222" s="94">
        <v>0</v>
      </c>
      <c r="BD222" s="95">
        <f t="shared" si="91"/>
        <v>0</v>
      </c>
      <c r="BE222" s="94">
        <v>0</v>
      </c>
      <c r="BF222" s="95">
        <f t="shared" si="92"/>
        <v>0</v>
      </c>
      <c r="BG222" s="94">
        <v>0</v>
      </c>
      <c r="BH222" s="95">
        <f t="shared" si="93"/>
        <v>0</v>
      </c>
    </row>
    <row r="223" spans="1:60" ht="15.75">
      <c r="A223" s="54">
        <v>154</v>
      </c>
      <c r="B223" s="54">
        <v>1</v>
      </c>
      <c r="C223" s="54">
        <v>1987</v>
      </c>
      <c r="D223" s="5">
        <v>2</v>
      </c>
      <c r="E223" s="10"/>
      <c r="F223" s="10"/>
      <c r="G223" s="56">
        <v>41.8</v>
      </c>
      <c r="H223" s="56">
        <f t="shared" si="74"/>
        <v>12.54</v>
      </c>
      <c r="I223" s="15">
        <f t="shared" si="102"/>
        <v>12.54</v>
      </c>
      <c r="J223" s="5">
        <v>2017</v>
      </c>
      <c r="K223" s="5">
        <v>1</v>
      </c>
      <c r="L223" s="5"/>
      <c r="M223" s="11">
        <v>1</v>
      </c>
      <c r="N223" s="57">
        <v>107.64</v>
      </c>
      <c r="O223" s="4"/>
      <c r="P223" s="8">
        <v>1</v>
      </c>
      <c r="Q223" s="14">
        <f t="shared" si="75"/>
        <v>4.38</v>
      </c>
      <c r="R223" s="8">
        <v>0</v>
      </c>
      <c r="S223" s="14">
        <f t="shared" si="76"/>
        <v>0</v>
      </c>
      <c r="T223" s="8">
        <v>0</v>
      </c>
      <c r="U223" s="14">
        <f t="shared" si="77"/>
        <v>0</v>
      </c>
      <c r="V223" s="8">
        <v>1</v>
      </c>
      <c r="W223" s="14">
        <f t="shared" si="78"/>
        <v>23.5</v>
      </c>
      <c r="X223" s="14">
        <f t="shared" si="79"/>
        <v>5</v>
      </c>
      <c r="Y223" s="8">
        <v>0</v>
      </c>
      <c r="Z223" s="14">
        <f t="shared" si="80"/>
        <v>0</v>
      </c>
      <c r="AA223" s="8">
        <v>0</v>
      </c>
      <c r="AB223" s="14">
        <f t="shared" si="81"/>
        <v>0</v>
      </c>
      <c r="AC223" s="14">
        <f t="shared" si="82"/>
        <v>0</v>
      </c>
      <c r="AD223" s="8">
        <v>0</v>
      </c>
      <c r="AE223" s="14">
        <f t="shared" si="83"/>
        <v>0</v>
      </c>
      <c r="AF223" s="14">
        <f t="shared" si="84"/>
        <v>0</v>
      </c>
      <c r="AG223" s="8">
        <v>0</v>
      </c>
      <c r="AH223" s="14">
        <f t="shared" si="85"/>
        <v>0</v>
      </c>
      <c r="AI223" s="8">
        <v>0</v>
      </c>
      <c r="AJ223" s="14">
        <v>0</v>
      </c>
      <c r="AK223" s="14">
        <v>0</v>
      </c>
      <c r="AL223" s="8">
        <v>0</v>
      </c>
      <c r="AM223" s="14">
        <v>0</v>
      </c>
      <c r="AN223" s="14">
        <v>0</v>
      </c>
      <c r="AO223" s="8">
        <v>0</v>
      </c>
      <c r="AP223" s="14">
        <v>0</v>
      </c>
      <c r="AQ223" s="14">
        <v>0</v>
      </c>
      <c r="AR223" s="54"/>
      <c r="AS223" s="94">
        <v>0</v>
      </c>
      <c r="AT223" s="95">
        <f t="shared" si="86"/>
        <v>0</v>
      </c>
      <c r="AU223" s="94">
        <v>0</v>
      </c>
      <c r="AV223" s="95">
        <f t="shared" si="87"/>
        <v>0</v>
      </c>
      <c r="AW223" s="94">
        <v>0</v>
      </c>
      <c r="AX223" s="95">
        <f t="shared" si="88"/>
        <v>0</v>
      </c>
      <c r="AY223" s="94">
        <v>0</v>
      </c>
      <c r="AZ223" s="95">
        <f t="shared" si="89"/>
        <v>0</v>
      </c>
      <c r="BA223" s="94">
        <v>0</v>
      </c>
      <c r="BB223" s="95">
        <f t="shared" si="90"/>
        <v>0</v>
      </c>
      <c r="BC223" s="94">
        <v>0</v>
      </c>
      <c r="BD223" s="95">
        <f t="shared" si="91"/>
        <v>0</v>
      </c>
      <c r="BE223" s="94">
        <v>0</v>
      </c>
      <c r="BF223" s="95">
        <f t="shared" si="92"/>
        <v>0</v>
      </c>
      <c r="BG223" s="94">
        <v>0</v>
      </c>
      <c r="BH223" s="95">
        <f t="shared" si="93"/>
        <v>0</v>
      </c>
    </row>
    <row r="224" spans="1:60" ht="15.75">
      <c r="A224" s="54">
        <v>155</v>
      </c>
      <c r="B224" s="54">
        <v>1</v>
      </c>
      <c r="C224" s="54">
        <v>1975</v>
      </c>
      <c r="D224" s="5">
        <v>2</v>
      </c>
      <c r="E224" s="10"/>
      <c r="F224" s="10"/>
      <c r="G224" s="56">
        <v>209</v>
      </c>
      <c r="H224" s="56">
        <f t="shared" si="74"/>
        <v>62.699999999999996</v>
      </c>
      <c r="I224" s="15">
        <f t="shared" si="102"/>
        <v>62.699999999999996</v>
      </c>
      <c r="J224" s="5">
        <v>2012</v>
      </c>
      <c r="K224" s="5">
        <v>2</v>
      </c>
      <c r="L224" s="5">
        <v>11</v>
      </c>
      <c r="M224" s="11">
        <v>1</v>
      </c>
      <c r="N224" s="57">
        <v>147.19999999999999</v>
      </c>
      <c r="O224" s="4"/>
      <c r="P224" s="8">
        <v>1</v>
      </c>
      <c r="Q224" s="14">
        <f t="shared" si="75"/>
        <v>4.38</v>
      </c>
      <c r="R224" s="8">
        <v>1</v>
      </c>
      <c r="S224" s="14">
        <f t="shared" si="76"/>
        <v>13.84</v>
      </c>
      <c r="T224" s="8">
        <v>1</v>
      </c>
      <c r="U224" s="14">
        <f t="shared" si="77"/>
        <v>13</v>
      </c>
      <c r="V224" s="8">
        <v>1</v>
      </c>
      <c r="W224" s="14">
        <f t="shared" si="78"/>
        <v>23.5</v>
      </c>
      <c r="X224" s="14">
        <f t="shared" si="79"/>
        <v>5</v>
      </c>
      <c r="Y224" s="8">
        <v>0</v>
      </c>
      <c r="Z224" s="14">
        <f t="shared" si="80"/>
        <v>0</v>
      </c>
      <c r="AA224" s="8">
        <v>1</v>
      </c>
      <c r="AB224" s="14">
        <f t="shared" si="81"/>
        <v>25.91</v>
      </c>
      <c r="AC224" s="14">
        <f t="shared" si="82"/>
        <v>5</v>
      </c>
      <c r="AD224" s="8">
        <v>0</v>
      </c>
      <c r="AE224" s="14">
        <f t="shared" si="83"/>
        <v>0</v>
      </c>
      <c r="AF224" s="14">
        <f t="shared" si="84"/>
        <v>0</v>
      </c>
      <c r="AG224" s="8">
        <v>0</v>
      </c>
      <c r="AH224" s="14">
        <f t="shared" si="85"/>
        <v>0</v>
      </c>
      <c r="AI224" s="8">
        <v>0</v>
      </c>
      <c r="AJ224" s="14">
        <v>0</v>
      </c>
      <c r="AK224" s="14">
        <v>0</v>
      </c>
      <c r="AL224" s="8">
        <v>0</v>
      </c>
      <c r="AM224" s="14">
        <v>0</v>
      </c>
      <c r="AN224" s="14">
        <v>0</v>
      </c>
      <c r="AO224" s="8">
        <v>0</v>
      </c>
      <c r="AP224" s="14">
        <v>0</v>
      </c>
      <c r="AQ224" s="14">
        <v>0</v>
      </c>
      <c r="AR224" s="54"/>
      <c r="AS224" s="94">
        <v>0</v>
      </c>
      <c r="AT224" s="95">
        <f t="shared" si="86"/>
        <v>0</v>
      </c>
      <c r="AU224" s="94">
        <v>0</v>
      </c>
      <c r="AV224" s="95">
        <f t="shared" si="87"/>
        <v>0</v>
      </c>
      <c r="AW224" s="94">
        <v>0</v>
      </c>
      <c r="AX224" s="95">
        <f t="shared" si="88"/>
        <v>0</v>
      </c>
      <c r="AY224" s="94">
        <v>0</v>
      </c>
      <c r="AZ224" s="95">
        <f t="shared" si="89"/>
        <v>0</v>
      </c>
      <c r="BA224" s="94">
        <v>0</v>
      </c>
      <c r="BB224" s="95">
        <f t="shared" si="90"/>
        <v>0</v>
      </c>
      <c r="BC224" s="94">
        <v>0</v>
      </c>
      <c r="BD224" s="95">
        <f t="shared" si="91"/>
        <v>0</v>
      </c>
      <c r="BE224" s="94">
        <v>0</v>
      </c>
      <c r="BF224" s="95">
        <f t="shared" si="92"/>
        <v>0</v>
      </c>
      <c r="BG224" s="94">
        <v>0</v>
      </c>
      <c r="BH224" s="95">
        <f t="shared" si="93"/>
        <v>0</v>
      </c>
    </row>
    <row r="225" spans="1:60" ht="15.75">
      <c r="A225" s="54">
        <v>156</v>
      </c>
      <c r="B225" s="54">
        <v>2</v>
      </c>
      <c r="C225" s="54">
        <v>1960</v>
      </c>
      <c r="D225" s="5">
        <v>1</v>
      </c>
      <c r="E225" s="10">
        <f>$E$2*M225</f>
        <v>112</v>
      </c>
      <c r="F225" s="10">
        <f>$F$2*M225</f>
        <v>197</v>
      </c>
      <c r="G225" s="56">
        <v>125</v>
      </c>
      <c r="H225" s="56">
        <f t="shared" si="74"/>
        <v>37.5</v>
      </c>
      <c r="I225" s="15">
        <f t="shared" si="102"/>
        <v>37.5</v>
      </c>
      <c r="J225" s="5">
        <v>2012</v>
      </c>
      <c r="K225" s="5">
        <v>2</v>
      </c>
      <c r="L225" s="5">
        <v>7</v>
      </c>
      <c r="M225" s="11">
        <v>1</v>
      </c>
      <c r="N225" s="57">
        <v>107.64</v>
      </c>
      <c r="O225" s="4"/>
      <c r="P225" s="8">
        <v>1</v>
      </c>
      <c r="Q225" s="14">
        <f t="shared" si="75"/>
        <v>4.38</v>
      </c>
      <c r="R225" s="8">
        <v>0</v>
      </c>
      <c r="S225" s="14">
        <f t="shared" si="76"/>
        <v>0</v>
      </c>
      <c r="T225" s="8">
        <v>1</v>
      </c>
      <c r="U225" s="14">
        <f t="shared" si="77"/>
        <v>13</v>
      </c>
      <c r="V225" s="8">
        <v>1</v>
      </c>
      <c r="W225" s="14">
        <f t="shared" si="78"/>
        <v>23.5</v>
      </c>
      <c r="X225" s="14">
        <f t="shared" si="79"/>
        <v>5</v>
      </c>
      <c r="Y225" s="8">
        <v>0</v>
      </c>
      <c r="Z225" s="14">
        <f t="shared" si="80"/>
        <v>0</v>
      </c>
      <c r="AA225" s="8">
        <v>0</v>
      </c>
      <c r="AB225" s="14">
        <f t="shared" si="81"/>
        <v>0</v>
      </c>
      <c r="AC225" s="14">
        <f t="shared" si="82"/>
        <v>0</v>
      </c>
      <c r="AD225" s="8">
        <v>0</v>
      </c>
      <c r="AE225" s="14">
        <f t="shared" si="83"/>
        <v>0</v>
      </c>
      <c r="AF225" s="14">
        <f t="shared" si="84"/>
        <v>0</v>
      </c>
      <c r="AG225" s="8">
        <v>0</v>
      </c>
      <c r="AH225" s="14">
        <f t="shared" si="85"/>
        <v>0</v>
      </c>
      <c r="AI225" s="8">
        <v>0</v>
      </c>
      <c r="AJ225" s="14">
        <v>0</v>
      </c>
      <c r="AK225" s="14">
        <v>0</v>
      </c>
      <c r="AL225" s="8">
        <v>0</v>
      </c>
      <c r="AM225" s="14">
        <v>0</v>
      </c>
      <c r="AN225" s="14">
        <v>0</v>
      </c>
      <c r="AO225" s="8">
        <v>0</v>
      </c>
      <c r="AP225" s="14">
        <v>0</v>
      </c>
      <c r="AQ225" s="14">
        <v>0</v>
      </c>
      <c r="AR225" s="54"/>
      <c r="AS225" s="94">
        <v>0</v>
      </c>
      <c r="AT225" s="95">
        <f t="shared" si="86"/>
        <v>0</v>
      </c>
      <c r="AU225" s="94">
        <v>0</v>
      </c>
      <c r="AV225" s="95">
        <f t="shared" si="87"/>
        <v>0</v>
      </c>
      <c r="AW225" s="94">
        <v>0</v>
      </c>
      <c r="AX225" s="95">
        <f t="shared" si="88"/>
        <v>0</v>
      </c>
      <c r="AY225" s="94">
        <v>0</v>
      </c>
      <c r="AZ225" s="95">
        <f t="shared" si="89"/>
        <v>0</v>
      </c>
      <c r="BA225" s="94">
        <v>0</v>
      </c>
      <c r="BB225" s="95">
        <f t="shared" si="90"/>
        <v>0</v>
      </c>
      <c r="BC225" s="94">
        <v>0</v>
      </c>
      <c r="BD225" s="95">
        <f t="shared" si="91"/>
        <v>0</v>
      </c>
      <c r="BE225" s="94">
        <v>0</v>
      </c>
      <c r="BF225" s="95">
        <f t="shared" si="92"/>
        <v>0</v>
      </c>
      <c r="BG225" s="94">
        <v>0</v>
      </c>
      <c r="BH225" s="95">
        <f t="shared" si="93"/>
        <v>0</v>
      </c>
    </row>
    <row r="226" spans="1:60" ht="15.75">
      <c r="A226" s="54">
        <v>157</v>
      </c>
      <c r="B226" s="54">
        <v>2</v>
      </c>
      <c r="C226" s="54">
        <v>1989</v>
      </c>
      <c r="D226" s="5">
        <v>1</v>
      </c>
      <c r="E226" s="10">
        <f>$E$2*M226</f>
        <v>112</v>
      </c>
      <c r="F226" s="10">
        <f>$F$2*M226</f>
        <v>197</v>
      </c>
      <c r="G226" s="56">
        <v>22.2</v>
      </c>
      <c r="H226" s="56">
        <f t="shared" si="74"/>
        <v>6.6599999999999993</v>
      </c>
      <c r="I226" s="15">
        <f t="shared" si="102"/>
        <v>6.6599999999999993</v>
      </c>
      <c r="J226" s="5">
        <v>2009</v>
      </c>
      <c r="K226" s="5">
        <v>2</v>
      </c>
      <c r="L226" s="5">
        <v>0</v>
      </c>
      <c r="M226" s="11">
        <v>1</v>
      </c>
      <c r="N226" s="57">
        <v>147.19999999999999</v>
      </c>
      <c r="O226" s="4"/>
      <c r="P226" s="8">
        <v>1</v>
      </c>
      <c r="Q226" s="14">
        <f t="shared" si="75"/>
        <v>4.38</v>
      </c>
      <c r="R226" s="8">
        <v>1</v>
      </c>
      <c r="S226" s="14">
        <f t="shared" si="76"/>
        <v>13.84</v>
      </c>
      <c r="T226" s="8">
        <v>1</v>
      </c>
      <c r="U226" s="14">
        <f t="shared" si="77"/>
        <v>13</v>
      </c>
      <c r="V226" s="8">
        <v>0</v>
      </c>
      <c r="W226" s="14">
        <f t="shared" si="78"/>
        <v>0</v>
      </c>
      <c r="X226" s="14">
        <f t="shared" si="79"/>
        <v>0</v>
      </c>
      <c r="Y226" s="8">
        <v>0</v>
      </c>
      <c r="Z226" s="14">
        <f t="shared" si="80"/>
        <v>0</v>
      </c>
      <c r="AA226" s="8">
        <v>0</v>
      </c>
      <c r="AB226" s="14">
        <f t="shared" si="81"/>
        <v>0</v>
      </c>
      <c r="AC226" s="14">
        <f t="shared" si="82"/>
        <v>0</v>
      </c>
      <c r="AD226" s="8">
        <v>0</v>
      </c>
      <c r="AE226" s="14">
        <f t="shared" si="83"/>
        <v>0</v>
      </c>
      <c r="AF226" s="14">
        <f t="shared" si="84"/>
        <v>0</v>
      </c>
      <c r="AG226" s="8">
        <v>0</v>
      </c>
      <c r="AH226" s="14">
        <f t="shared" si="85"/>
        <v>0</v>
      </c>
      <c r="AI226" s="8">
        <v>0</v>
      </c>
      <c r="AJ226" s="14">
        <v>0</v>
      </c>
      <c r="AK226" s="14">
        <v>0</v>
      </c>
      <c r="AL226" s="8">
        <v>0</v>
      </c>
      <c r="AM226" s="14">
        <v>0</v>
      </c>
      <c r="AN226" s="14">
        <v>0</v>
      </c>
      <c r="AO226" s="8">
        <v>0</v>
      </c>
      <c r="AP226" s="14">
        <v>0</v>
      </c>
      <c r="AQ226" s="14">
        <v>0</v>
      </c>
      <c r="AR226" s="54"/>
      <c r="AS226" s="94">
        <v>0</v>
      </c>
      <c r="AT226" s="95">
        <f t="shared" si="86"/>
        <v>0</v>
      </c>
      <c r="AU226" s="94">
        <v>0</v>
      </c>
      <c r="AV226" s="95">
        <f t="shared" si="87"/>
        <v>0</v>
      </c>
      <c r="AW226" s="94">
        <v>0</v>
      </c>
      <c r="AX226" s="95">
        <f t="shared" si="88"/>
        <v>0</v>
      </c>
      <c r="AY226" s="94">
        <v>0</v>
      </c>
      <c r="AZ226" s="95">
        <f t="shared" si="89"/>
        <v>0</v>
      </c>
      <c r="BA226" s="94">
        <v>0</v>
      </c>
      <c r="BB226" s="95">
        <f t="shared" si="90"/>
        <v>0</v>
      </c>
      <c r="BC226" s="94">
        <v>0</v>
      </c>
      <c r="BD226" s="95">
        <f t="shared" si="91"/>
        <v>0</v>
      </c>
      <c r="BE226" s="94">
        <v>0</v>
      </c>
      <c r="BF226" s="95">
        <f t="shared" si="92"/>
        <v>0</v>
      </c>
      <c r="BG226" s="94">
        <v>0</v>
      </c>
      <c r="BH226" s="95">
        <f t="shared" si="93"/>
        <v>0</v>
      </c>
    </row>
    <row r="227" spans="1:60">
      <c r="A227" s="129">
        <v>158</v>
      </c>
      <c r="B227" s="133">
        <v>2</v>
      </c>
      <c r="C227" s="96"/>
      <c r="D227" s="136">
        <v>1</v>
      </c>
      <c r="E227" s="104">
        <f>$E$2*M227</f>
        <v>224</v>
      </c>
      <c r="F227" s="104">
        <f>$F$2*M227</f>
        <v>394</v>
      </c>
      <c r="G227" s="130">
        <v>154</v>
      </c>
      <c r="H227" s="130">
        <f t="shared" si="74"/>
        <v>46.199999999999996</v>
      </c>
      <c r="I227" s="101">
        <f t="shared" si="102"/>
        <v>92.399999999999991</v>
      </c>
      <c r="J227" s="136">
        <v>2004</v>
      </c>
      <c r="K227" s="136">
        <v>3</v>
      </c>
      <c r="L227" s="136">
        <v>10</v>
      </c>
      <c r="M227" s="128">
        <v>2</v>
      </c>
      <c r="N227" s="101">
        <v>215.28</v>
      </c>
      <c r="O227" s="58"/>
      <c r="P227" s="119">
        <v>0</v>
      </c>
      <c r="Q227" s="122">
        <f t="shared" si="75"/>
        <v>0</v>
      </c>
      <c r="R227" s="119">
        <v>0</v>
      </c>
      <c r="S227" s="122">
        <f t="shared" si="76"/>
        <v>0</v>
      </c>
      <c r="T227" s="119">
        <v>0</v>
      </c>
      <c r="U227" s="122">
        <f t="shared" si="77"/>
        <v>0</v>
      </c>
      <c r="V227" s="119">
        <v>2</v>
      </c>
      <c r="W227" s="122">
        <f t="shared" si="78"/>
        <v>47</v>
      </c>
      <c r="X227" s="122">
        <f t="shared" si="79"/>
        <v>10</v>
      </c>
      <c r="Y227" s="119">
        <v>0</v>
      </c>
      <c r="Z227" s="122">
        <f t="shared" si="80"/>
        <v>0</v>
      </c>
      <c r="AA227" s="119">
        <v>0</v>
      </c>
      <c r="AB227" s="122">
        <f t="shared" si="81"/>
        <v>0</v>
      </c>
      <c r="AC227" s="122">
        <f t="shared" si="82"/>
        <v>0</v>
      </c>
      <c r="AD227" s="119">
        <v>0</v>
      </c>
      <c r="AE227" s="122">
        <f t="shared" si="83"/>
        <v>0</v>
      </c>
      <c r="AF227" s="122">
        <f t="shared" si="84"/>
        <v>0</v>
      </c>
      <c r="AG227" s="119">
        <v>0</v>
      </c>
      <c r="AH227" s="122">
        <f t="shared" si="85"/>
        <v>0</v>
      </c>
      <c r="AI227" s="119">
        <v>0</v>
      </c>
      <c r="AJ227" s="122">
        <v>0</v>
      </c>
      <c r="AK227" s="122">
        <v>0</v>
      </c>
      <c r="AL227" s="119">
        <v>0</v>
      </c>
      <c r="AM227" s="122">
        <v>0</v>
      </c>
      <c r="AN227" s="122">
        <v>0</v>
      </c>
      <c r="AO227" s="119">
        <v>0</v>
      </c>
      <c r="AP227" s="122">
        <v>0</v>
      </c>
      <c r="AQ227" s="122">
        <v>0</v>
      </c>
      <c r="AR227" s="54"/>
      <c r="AS227" s="109">
        <v>0</v>
      </c>
      <c r="AT227" s="112">
        <f t="shared" si="86"/>
        <v>0</v>
      </c>
      <c r="AU227" s="109">
        <v>0</v>
      </c>
      <c r="AV227" s="112">
        <f t="shared" si="87"/>
        <v>0</v>
      </c>
      <c r="AW227" s="109">
        <v>0</v>
      </c>
      <c r="AX227" s="112">
        <f t="shared" si="88"/>
        <v>0</v>
      </c>
      <c r="AY227" s="109">
        <v>0</v>
      </c>
      <c r="AZ227" s="112">
        <f t="shared" si="89"/>
        <v>0</v>
      </c>
      <c r="BA227" s="109">
        <v>0</v>
      </c>
      <c r="BB227" s="112">
        <f t="shared" si="90"/>
        <v>0</v>
      </c>
      <c r="BC227" s="109">
        <v>0</v>
      </c>
      <c r="BD227" s="112">
        <f t="shared" si="91"/>
        <v>0</v>
      </c>
      <c r="BE227" s="109">
        <v>0</v>
      </c>
      <c r="BF227" s="112">
        <f t="shared" si="92"/>
        <v>0</v>
      </c>
      <c r="BG227" s="109">
        <v>0</v>
      </c>
      <c r="BH227" s="112">
        <f t="shared" si="93"/>
        <v>0</v>
      </c>
    </row>
    <row r="228" spans="1:60">
      <c r="A228" s="129"/>
      <c r="B228" s="135"/>
      <c r="C228" s="98">
        <v>1986</v>
      </c>
      <c r="D228" s="138"/>
      <c r="E228" s="105"/>
      <c r="F228" s="105"/>
      <c r="G228" s="131"/>
      <c r="H228" s="131"/>
      <c r="I228" s="102"/>
      <c r="J228" s="138"/>
      <c r="K228" s="138"/>
      <c r="L228" s="138"/>
      <c r="M228" s="128"/>
      <c r="N228" s="102"/>
      <c r="O228" s="59"/>
      <c r="P228" s="121"/>
      <c r="Q228" s="124"/>
      <c r="R228" s="121"/>
      <c r="S228" s="124"/>
      <c r="T228" s="121"/>
      <c r="U228" s="124"/>
      <c r="V228" s="121"/>
      <c r="W228" s="124"/>
      <c r="X228" s="124"/>
      <c r="Y228" s="121"/>
      <c r="Z228" s="124"/>
      <c r="AA228" s="121"/>
      <c r="AB228" s="124"/>
      <c r="AC228" s="124"/>
      <c r="AD228" s="121"/>
      <c r="AE228" s="124"/>
      <c r="AF228" s="124"/>
      <c r="AG228" s="121"/>
      <c r="AH228" s="124"/>
      <c r="AI228" s="121"/>
      <c r="AJ228" s="124"/>
      <c r="AK228" s="124"/>
      <c r="AL228" s="121"/>
      <c r="AM228" s="124"/>
      <c r="AN228" s="124"/>
      <c r="AO228" s="121"/>
      <c r="AP228" s="124"/>
      <c r="AQ228" s="124"/>
      <c r="AR228" s="54"/>
      <c r="AS228" s="111"/>
      <c r="AT228" s="114"/>
      <c r="AU228" s="111"/>
      <c r="AV228" s="114"/>
      <c r="AW228" s="111"/>
      <c r="AX228" s="114"/>
      <c r="AY228" s="111"/>
      <c r="AZ228" s="114"/>
      <c r="BA228" s="111"/>
      <c r="BB228" s="114"/>
      <c r="BC228" s="111"/>
      <c r="BD228" s="114"/>
      <c r="BE228" s="111"/>
      <c r="BF228" s="114"/>
      <c r="BG228" s="111"/>
      <c r="BH228" s="114"/>
    </row>
    <row r="229" spans="1:60" ht="15.75">
      <c r="A229" s="54">
        <v>159</v>
      </c>
      <c r="B229" s="54">
        <v>1</v>
      </c>
      <c r="C229" s="54">
        <v>1995</v>
      </c>
      <c r="D229" s="5">
        <v>0</v>
      </c>
      <c r="E229" s="10">
        <v>0</v>
      </c>
      <c r="F229" s="10">
        <v>0</v>
      </c>
      <c r="G229" s="56">
        <v>3</v>
      </c>
      <c r="H229" s="56">
        <f t="shared" si="74"/>
        <v>0.89999999999999991</v>
      </c>
      <c r="I229" s="15">
        <f>H229*M229</f>
        <v>0.89999999999999991</v>
      </c>
      <c r="J229" s="5">
        <v>2012</v>
      </c>
      <c r="K229" s="5">
        <v>3</v>
      </c>
      <c r="L229" s="5">
        <v>16</v>
      </c>
      <c r="M229" s="11">
        <v>1</v>
      </c>
      <c r="N229" s="57">
        <v>107.64</v>
      </c>
      <c r="O229" s="4"/>
      <c r="P229" s="8">
        <v>1</v>
      </c>
      <c r="Q229" s="14">
        <f t="shared" si="75"/>
        <v>4.38</v>
      </c>
      <c r="R229" s="8">
        <v>1</v>
      </c>
      <c r="S229" s="14">
        <f t="shared" si="76"/>
        <v>13.84</v>
      </c>
      <c r="T229" s="8">
        <v>1</v>
      </c>
      <c r="U229" s="14">
        <f t="shared" si="77"/>
        <v>13</v>
      </c>
      <c r="V229" s="8">
        <v>0</v>
      </c>
      <c r="W229" s="14">
        <f t="shared" si="78"/>
        <v>0</v>
      </c>
      <c r="X229" s="14">
        <f t="shared" si="79"/>
        <v>0</v>
      </c>
      <c r="Y229" s="8">
        <v>1</v>
      </c>
      <c r="Z229" s="14">
        <f t="shared" si="80"/>
        <v>28</v>
      </c>
      <c r="AA229" s="8">
        <v>0</v>
      </c>
      <c r="AB229" s="14">
        <f t="shared" si="81"/>
        <v>0</v>
      </c>
      <c r="AC229" s="14">
        <f t="shared" si="82"/>
        <v>0</v>
      </c>
      <c r="AD229" s="8">
        <v>0</v>
      </c>
      <c r="AE229" s="14">
        <f t="shared" si="83"/>
        <v>0</v>
      </c>
      <c r="AF229" s="14">
        <f t="shared" si="84"/>
        <v>0</v>
      </c>
      <c r="AG229" s="8">
        <v>0</v>
      </c>
      <c r="AH229" s="14">
        <f t="shared" si="85"/>
        <v>0</v>
      </c>
      <c r="AI229" s="8">
        <v>0</v>
      </c>
      <c r="AJ229" s="14">
        <v>0</v>
      </c>
      <c r="AK229" s="14">
        <v>0</v>
      </c>
      <c r="AL229" s="8">
        <v>0</v>
      </c>
      <c r="AM229" s="14">
        <v>0</v>
      </c>
      <c r="AN229" s="14">
        <v>0</v>
      </c>
      <c r="AO229" s="8">
        <v>0</v>
      </c>
      <c r="AP229" s="14">
        <v>0</v>
      </c>
      <c r="AQ229" s="14">
        <v>0</v>
      </c>
      <c r="AR229" s="54"/>
      <c r="AS229" s="94">
        <v>0</v>
      </c>
      <c r="AT229" s="95">
        <f t="shared" si="86"/>
        <v>0</v>
      </c>
      <c r="AU229" s="94">
        <v>0</v>
      </c>
      <c r="AV229" s="95">
        <f t="shared" si="87"/>
        <v>0</v>
      </c>
      <c r="AW229" s="94">
        <v>0</v>
      </c>
      <c r="AX229" s="95">
        <f t="shared" si="88"/>
        <v>0</v>
      </c>
      <c r="AY229" s="94">
        <v>0</v>
      </c>
      <c r="AZ229" s="95">
        <f t="shared" si="89"/>
        <v>0</v>
      </c>
      <c r="BA229" s="94">
        <v>0</v>
      </c>
      <c r="BB229" s="95">
        <f t="shared" si="90"/>
        <v>0</v>
      </c>
      <c r="BC229" s="94">
        <v>1</v>
      </c>
      <c r="BD229" s="95">
        <f t="shared" si="91"/>
        <v>93.06</v>
      </c>
      <c r="BE229" s="94">
        <v>0</v>
      </c>
      <c r="BF229" s="95">
        <f t="shared" si="92"/>
        <v>0</v>
      </c>
      <c r="BG229" s="94">
        <v>0</v>
      </c>
      <c r="BH229" s="95">
        <f t="shared" si="93"/>
        <v>0</v>
      </c>
    </row>
    <row r="230" spans="1:60" ht="15.75">
      <c r="A230" s="54">
        <v>160</v>
      </c>
      <c r="B230" s="54">
        <v>2</v>
      </c>
      <c r="C230" s="54">
        <v>1968</v>
      </c>
      <c r="D230" s="5">
        <v>1</v>
      </c>
      <c r="E230" s="10">
        <f>$E$2*M230</f>
        <v>112</v>
      </c>
      <c r="F230" s="10">
        <f>$F$2*M230</f>
        <v>197</v>
      </c>
      <c r="G230" s="56">
        <v>75.3</v>
      </c>
      <c r="H230" s="56">
        <f t="shared" si="74"/>
        <v>22.59</v>
      </c>
      <c r="I230" s="15">
        <f>H230*M230</f>
        <v>22.59</v>
      </c>
      <c r="J230" s="5">
        <v>1982</v>
      </c>
      <c r="K230" s="5">
        <v>3</v>
      </c>
      <c r="L230" s="5">
        <v>13</v>
      </c>
      <c r="M230" s="11">
        <v>1</v>
      </c>
      <c r="N230" s="57">
        <v>107.64</v>
      </c>
      <c r="O230" s="4"/>
      <c r="P230" s="8">
        <v>1</v>
      </c>
      <c r="Q230" s="14">
        <f t="shared" si="75"/>
        <v>4.38</v>
      </c>
      <c r="R230" s="8">
        <v>1</v>
      </c>
      <c r="S230" s="14">
        <f t="shared" si="76"/>
        <v>13.84</v>
      </c>
      <c r="T230" s="8">
        <v>1</v>
      </c>
      <c r="U230" s="14">
        <f t="shared" si="77"/>
        <v>13</v>
      </c>
      <c r="V230" s="8">
        <v>1</v>
      </c>
      <c r="W230" s="14">
        <f t="shared" si="78"/>
        <v>23.5</v>
      </c>
      <c r="X230" s="14">
        <f t="shared" si="79"/>
        <v>5</v>
      </c>
      <c r="Y230" s="8">
        <v>0</v>
      </c>
      <c r="Z230" s="14">
        <f t="shared" si="80"/>
        <v>0</v>
      </c>
      <c r="AA230" s="8">
        <v>1</v>
      </c>
      <c r="AB230" s="14">
        <f t="shared" si="81"/>
        <v>25.91</v>
      </c>
      <c r="AC230" s="14">
        <f t="shared" si="82"/>
        <v>5</v>
      </c>
      <c r="AD230" s="8">
        <v>0</v>
      </c>
      <c r="AE230" s="14">
        <f t="shared" si="83"/>
        <v>0</v>
      </c>
      <c r="AF230" s="14">
        <f t="shared" si="84"/>
        <v>0</v>
      </c>
      <c r="AG230" s="8">
        <v>0</v>
      </c>
      <c r="AH230" s="14">
        <f t="shared" si="85"/>
        <v>0</v>
      </c>
      <c r="AI230" s="8">
        <v>0</v>
      </c>
      <c r="AJ230" s="14">
        <v>0</v>
      </c>
      <c r="AK230" s="14">
        <v>0</v>
      </c>
      <c r="AL230" s="8">
        <v>0</v>
      </c>
      <c r="AM230" s="14">
        <v>0</v>
      </c>
      <c r="AN230" s="14">
        <v>0</v>
      </c>
      <c r="AO230" s="8">
        <v>0</v>
      </c>
      <c r="AP230" s="14">
        <v>0</v>
      </c>
      <c r="AQ230" s="14">
        <v>0</v>
      </c>
      <c r="AR230" s="54"/>
      <c r="AS230" s="94">
        <v>0</v>
      </c>
      <c r="AT230" s="95">
        <f t="shared" si="86"/>
        <v>0</v>
      </c>
      <c r="AU230" s="94">
        <v>0</v>
      </c>
      <c r="AV230" s="95">
        <f t="shared" si="87"/>
        <v>0</v>
      </c>
      <c r="AW230" s="94">
        <v>0</v>
      </c>
      <c r="AX230" s="95">
        <f t="shared" si="88"/>
        <v>0</v>
      </c>
      <c r="AY230" s="94">
        <v>0</v>
      </c>
      <c r="AZ230" s="95">
        <f t="shared" si="89"/>
        <v>0</v>
      </c>
      <c r="BA230" s="94">
        <v>0</v>
      </c>
      <c r="BB230" s="95">
        <f t="shared" si="90"/>
        <v>0</v>
      </c>
      <c r="BC230" s="94">
        <v>0</v>
      </c>
      <c r="BD230" s="95">
        <f t="shared" si="91"/>
        <v>0</v>
      </c>
      <c r="BE230" s="94">
        <v>0</v>
      </c>
      <c r="BF230" s="95">
        <f t="shared" si="92"/>
        <v>0</v>
      </c>
      <c r="BG230" s="94">
        <v>0</v>
      </c>
      <c r="BH230" s="95">
        <f t="shared" si="93"/>
        <v>0</v>
      </c>
    </row>
    <row r="231" spans="1:60">
      <c r="A231" s="129">
        <v>161</v>
      </c>
      <c r="B231" s="133">
        <v>2</v>
      </c>
      <c r="C231" s="96"/>
      <c r="D231" s="136">
        <v>1</v>
      </c>
      <c r="E231" s="104">
        <f>$E$2*M231</f>
        <v>448</v>
      </c>
      <c r="F231" s="104">
        <f>$F$2*M231</f>
        <v>788</v>
      </c>
      <c r="G231" s="130">
        <v>119</v>
      </c>
      <c r="H231" s="130">
        <f t="shared" si="74"/>
        <v>35.699999999999996</v>
      </c>
      <c r="I231" s="101">
        <f>H231*M231</f>
        <v>142.79999999999998</v>
      </c>
      <c r="J231" s="136">
        <v>2009</v>
      </c>
      <c r="K231" s="136">
        <v>2</v>
      </c>
      <c r="L231" s="136"/>
      <c r="M231" s="128">
        <v>4</v>
      </c>
      <c r="N231" s="101">
        <v>509.68</v>
      </c>
      <c r="O231" s="58"/>
      <c r="P231" s="119">
        <v>0</v>
      </c>
      <c r="Q231" s="122">
        <f t="shared" si="75"/>
        <v>0</v>
      </c>
      <c r="R231" s="119">
        <v>0</v>
      </c>
      <c r="S231" s="122">
        <f t="shared" si="76"/>
        <v>0</v>
      </c>
      <c r="T231" s="119">
        <v>0</v>
      </c>
      <c r="U231" s="122">
        <f t="shared" si="77"/>
        <v>0</v>
      </c>
      <c r="V231" s="119">
        <v>0</v>
      </c>
      <c r="W231" s="122">
        <f t="shared" si="78"/>
        <v>0</v>
      </c>
      <c r="X231" s="122">
        <f t="shared" si="79"/>
        <v>0</v>
      </c>
      <c r="Y231" s="119">
        <v>0</v>
      </c>
      <c r="Z231" s="122">
        <f t="shared" si="80"/>
        <v>0</v>
      </c>
      <c r="AA231" s="119">
        <v>0</v>
      </c>
      <c r="AB231" s="122">
        <f t="shared" si="81"/>
        <v>0</v>
      </c>
      <c r="AC231" s="122">
        <f t="shared" si="82"/>
        <v>0</v>
      </c>
      <c r="AD231" s="119">
        <v>4</v>
      </c>
      <c r="AE231" s="122">
        <f t="shared" si="83"/>
        <v>50.64</v>
      </c>
      <c r="AF231" s="122">
        <f t="shared" si="84"/>
        <v>20</v>
      </c>
      <c r="AG231" s="119">
        <v>0</v>
      </c>
      <c r="AH231" s="122">
        <f t="shared" si="85"/>
        <v>0</v>
      </c>
      <c r="AI231" s="119">
        <v>0</v>
      </c>
      <c r="AJ231" s="122">
        <v>0</v>
      </c>
      <c r="AK231" s="122">
        <v>0</v>
      </c>
      <c r="AL231" s="119">
        <v>0</v>
      </c>
      <c r="AM231" s="122">
        <v>0</v>
      </c>
      <c r="AN231" s="122">
        <v>0</v>
      </c>
      <c r="AO231" s="119">
        <v>0</v>
      </c>
      <c r="AP231" s="122">
        <v>0</v>
      </c>
      <c r="AQ231" s="122">
        <v>0</v>
      </c>
      <c r="AR231" s="54"/>
      <c r="AS231" s="109">
        <v>0</v>
      </c>
      <c r="AT231" s="112">
        <f t="shared" si="86"/>
        <v>0</v>
      </c>
      <c r="AU231" s="109">
        <v>0</v>
      </c>
      <c r="AV231" s="112">
        <f t="shared" si="87"/>
        <v>0</v>
      </c>
      <c r="AW231" s="109">
        <v>0</v>
      </c>
      <c r="AX231" s="112">
        <f t="shared" si="88"/>
        <v>0</v>
      </c>
      <c r="AY231" s="109">
        <v>0</v>
      </c>
      <c r="AZ231" s="112">
        <f t="shared" si="89"/>
        <v>0</v>
      </c>
      <c r="BA231" s="109">
        <v>0</v>
      </c>
      <c r="BB231" s="112">
        <f t="shared" si="90"/>
        <v>0</v>
      </c>
      <c r="BC231" s="109">
        <v>0</v>
      </c>
      <c r="BD231" s="112">
        <f t="shared" si="91"/>
        <v>0</v>
      </c>
      <c r="BE231" s="109">
        <v>0</v>
      </c>
      <c r="BF231" s="112">
        <f t="shared" si="92"/>
        <v>0</v>
      </c>
      <c r="BG231" s="109">
        <v>0</v>
      </c>
      <c r="BH231" s="112">
        <f t="shared" si="93"/>
        <v>0</v>
      </c>
    </row>
    <row r="232" spans="1:60">
      <c r="A232" s="129"/>
      <c r="B232" s="134"/>
      <c r="C232" s="97"/>
      <c r="D232" s="137"/>
      <c r="E232" s="106"/>
      <c r="F232" s="106"/>
      <c r="G232" s="132"/>
      <c r="H232" s="132"/>
      <c r="I232" s="103"/>
      <c r="J232" s="137"/>
      <c r="K232" s="137"/>
      <c r="L232" s="137"/>
      <c r="M232" s="128"/>
      <c r="N232" s="103"/>
      <c r="O232" s="61"/>
      <c r="P232" s="120"/>
      <c r="Q232" s="123"/>
      <c r="R232" s="120"/>
      <c r="S232" s="123"/>
      <c r="T232" s="120"/>
      <c r="U232" s="123"/>
      <c r="V232" s="120"/>
      <c r="W232" s="123"/>
      <c r="X232" s="123"/>
      <c r="Y232" s="120"/>
      <c r="Z232" s="123"/>
      <c r="AA232" s="120"/>
      <c r="AB232" s="123"/>
      <c r="AC232" s="123"/>
      <c r="AD232" s="120"/>
      <c r="AE232" s="123"/>
      <c r="AF232" s="123"/>
      <c r="AG232" s="120"/>
      <c r="AH232" s="123"/>
      <c r="AI232" s="120"/>
      <c r="AJ232" s="123"/>
      <c r="AK232" s="123"/>
      <c r="AL232" s="120"/>
      <c r="AM232" s="123"/>
      <c r="AN232" s="123"/>
      <c r="AO232" s="120"/>
      <c r="AP232" s="123"/>
      <c r="AQ232" s="123"/>
      <c r="AR232" s="54"/>
      <c r="AS232" s="110"/>
      <c r="AT232" s="113"/>
      <c r="AU232" s="110"/>
      <c r="AV232" s="113"/>
      <c r="AW232" s="110"/>
      <c r="AX232" s="113"/>
      <c r="AY232" s="110"/>
      <c r="AZ232" s="113"/>
      <c r="BA232" s="110"/>
      <c r="BB232" s="113"/>
      <c r="BC232" s="110"/>
      <c r="BD232" s="113"/>
      <c r="BE232" s="110"/>
      <c r="BF232" s="113"/>
      <c r="BG232" s="110"/>
      <c r="BH232" s="113"/>
    </row>
    <row r="233" spans="1:60">
      <c r="A233" s="129"/>
      <c r="B233" s="134"/>
      <c r="C233" s="97"/>
      <c r="D233" s="137"/>
      <c r="E233" s="106"/>
      <c r="F233" s="106"/>
      <c r="G233" s="132"/>
      <c r="H233" s="132"/>
      <c r="I233" s="103"/>
      <c r="J233" s="137"/>
      <c r="K233" s="137"/>
      <c r="L233" s="137"/>
      <c r="M233" s="128"/>
      <c r="N233" s="103"/>
      <c r="O233" s="61"/>
      <c r="P233" s="120"/>
      <c r="Q233" s="123"/>
      <c r="R233" s="120"/>
      <c r="S233" s="123"/>
      <c r="T233" s="120"/>
      <c r="U233" s="123"/>
      <c r="V233" s="120"/>
      <c r="W233" s="123"/>
      <c r="X233" s="123"/>
      <c r="Y233" s="120"/>
      <c r="Z233" s="123"/>
      <c r="AA233" s="120"/>
      <c r="AB233" s="123"/>
      <c r="AC233" s="123"/>
      <c r="AD233" s="120"/>
      <c r="AE233" s="123"/>
      <c r="AF233" s="123"/>
      <c r="AG233" s="120"/>
      <c r="AH233" s="123"/>
      <c r="AI233" s="120"/>
      <c r="AJ233" s="123"/>
      <c r="AK233" s="123"/>
      <c r="AL233" s="120"/>
      <c r="AM233" s="123"/>
      <c r="AN233" s="123"/>
      <c r="AO233" s="120"/>
      <c r="AP233" s="123"/>
      <c r="AQ233" s="123"/>
      <c r="AR233" s="54"/>
      <c r="AS233" s="110"/>
      <c r="AT233" s="113"/>
      <c r="AU233" s="110"/>
      <c r="AV233" s="113"/>
      <c r="AW233" s="110"/>
      <c r="AX233" s="113"/>
      <c r="AY233" s="110"/>
      <c r="AZ233" s="113"/>
      <c r="BA233" s="110"/>
      <c r="BB233" s="113"/>
      <c r="BC233" s="110"/>
      <c r="BD233" s="113"/>
      <c r="BE233" s="110"/>
      <c r="BF233" s="113"/>
      <c r="BG233" s="110"/>
      <c r="BH233" s="113"/>
    </row>
    <row r="234" spans="1:60">
      <c r="A234" s="129"/>
      <c r="B234" s="135"/>
      <c r="C234" s="98">
        <v>1974</v>
      </c>
      <c r="D234" s="138"/>
      <c r="E234" s="105"/>
      <c r="F234" s="105"/>
      <c r="G234" s="131"/>
      <c r="H234" s="131"/>
      <c r="I234" s="102"/>
      <c r="J234" s="138"/>
      <c r="K234" s="138"/>
      <c r="L234" s="138"/>
      <c r="M234" s="128"/>
      <c r="N234" s="102"/>
      <c r="O234" s="59"/>
      <c r="P234" s="121"/>
      <c r="Q234" s="124"/>
      <c r="R234" s="121"/>
      <c r="S234" s="124"/>
      <c r="T234" s="121"/>
      <c r="U234" s="124"/>
      <c r="V234" s="121"/>
      <c r="W234" s="124"/>
      <c r="X234" s="124"/>
      <c r="Y234" s="121"/>
      <c r="Z234" s="124"/>
      <c r="AA234" s="121"/>
      <c r="AB234" s="124"/>
      <c r="AC234" s="124"/>
      <c r="AD234" s="121"/>
      <c r="AE234" s="124"/>
      <c r="AF234" s="124"/>
      <c r="AG234" s="121"/>
      <c r="AH234" s="124"/>
      <c r="AI234" s="121"/>
      <c r="AJ234" s="124"/>
      <c r="AK234" s="124"/>
      <c r="AL234" s="121"/>
      <c r="AM234" s="124"/>
      <c r="AN234" s="124"/>
      <c r="AO234" s="121"/>
      <c r="AP234" s="124"/>
      <c r="AQ234" s="124"/>
      <c r="AR234" s="54"/>
      <c r="AS234" s="111"/>
      <c r="AT234" s="114"/>
      <c r="AU234" s="111"/>
      <c r="AV234" s="114"/>
      <c r="AW234" s="111"/>
      <c r="AX234" s="114"/>
      <c r="AY234" s="111"/>
      <c r="AZ234" s="114"/>
      <c r="BA234" s="111"/>
      <c r="BB234" s="114"/>
      <c r="BC234" s="111"/>
      <c r="BD234" s="114"/>
      <c r="BE234" s="111"/>
      <c r="BF234" s="114"/>
      <c r="BG234" s="111"/>
      <c r="BH234" s="114"/>
    </row>
    <row r="235" spans="1:60">
      <c r="A235" s="129">
        <v>162</v>
      </c>
      <c r="B235" s="133">
        <v>2</v>
      </c>
      <c r="C235" s="96"/>
      <c r="D235" s="136">
        <v>1</v>
      </c>
      <c r="E235" s="104">
        <f>$E$2*M235</f>
        <v>224</v>
      </c>
      <c r="F235" s="104">
        <f>$F$2*M235</f>
        <v>394</v>
      </c>
      <c r="G235" s="130">
        <v>185</v>
      </c>
      <c r="H235" s="130">
        <f t="shared" si="74"/>
        <v>55.5</v>
      </c>
      <c r="I235" s="101">
        <f>H235*M235</f>
        <v>111</v>
      </c>
      <c r="J235" s="136">
        <v>1986</v>
      </c>
      <c r="K235" s="136">
        <v>3</v>
      </c>
      <c r="L235" s="136">
        <v>7</v>
      </c>
      <c r="M235" s="128">
        <v>2</v>
      </c>
      <c r="N235" s="101">
        <v>294.39999999999998</v>
      </c>
      <c r="O235" s="58"/>
      <c r="P235" s="119">
        <v>2</v>
      </c>
      <c r="Q235" s="122">
        <f t="shared" si="75"/>
        <v>8.76</v>
      </c>
      <c r="R235" s="119">
        <v>2</v>
      </c>
      <c r="S235" s="122">
        <f t="shared" si="76"/>
        <v>27.68</v>
      </c>
      <c r="T235" s="119">
        <v>2</v>
      </c>
      <c r="U235" s="122">
        <f t="shared" si="77"/>
        <v>26</v>
      </c>
      <c r="V235" s="119">
        <v>0</v>
      </c>
      <c r="W235" s="122">
        <f t="shared" si="78"/>
        <v>0</v>
      </c>
      <c r="X235" s="122">
        <f t="shared" si="79"/>
        <v>0</v>
      </c>
      <c r="Y235" s="119">
        <v>0</v>
      </c>
      <c r="Z235" s="122">
        <f t="shared" si="80"/>
        <v>0</v>
      </c>
      <c r="AA235" s="119">
        <v>0</v>
      </c>
      <c r="AB235" s="122">
        <f t="shared" si="81"/>
        <v>0</v>
      </c>
      <c r="AC235" s="122">
        <f t="shared" si="82"/>
        <v>0</v>
      </c>
      <c r="AD235" s="119">
        <v>0</v>
      </c>
      <c r="AE235" s="122">
        <f t="shared" si="83"/>
        <v>0</v>
      </c>
      <c r="AF235" s="122">
        <f t="shared" si="84"/>
        <v>0</v>
      </c>
      <c r="AG235" s="119">
        <v>0</v>
      </c>
      <c r="AH235" s="122">
        <f t="shared" si="85"/>
        <v>0</v>
      </c>
      <c r="AI235" s="119">
        <v>0</v>
      </c>
      <c r="AJ235" s="122">
        <v>0</v>
      </c>
      <c r="AK235" s="122">
        <v>0</v>
      </c>
      <c r="AL235" s="119">
        <v>0</v>
      </c>
      <c r="AM235" s="122">
        <v>0</v>
      </c>
      <c r="AN235" s="122">
        <v>0</v>
      </c>
      <c r="AO235" s="119">
        <v>0</v>
      </c>
      <c r="AP235" s="122">
        <v>0</v>
      </c>
      <c r="AQ235" s="122">
        <v>0</v>
      </c>
      <c r="AR235" s="54"/>
      <c r="AS235" s="109">
        <v>0</v>
      </c>
      <c r="AT235" s="112">
        <f t="shared" si="86"/>
        <v>0</v>
      </c>
      <c r="AU235" s="109">
        <v>0</v>
      </c>
      <c r="AV235" s="112">
        <f t="shared" si="87"/>
        <v>0</v>
      </c>
      <c r="AW235" s="109">
        <v>0</v>
      </c>
      <c r="AX235" s="112">
        <f t="shared" si="88"/>
        <v>0</v>
      </c>
      <c r="AY235" s="109">
        <v>0</v>
      </c>
      <c r="AZ235" s="112">
        <f t="shared" si="89"/>
        <v>0</v>
      </c>
      <c r="BA235" s="109">
        <v>0</v>
      </c>
      <c r="BB235" s="112">
        <f t="shared" si="90"/>
        <v>0</v>
      </c>
      <c r="BC235" s="109">
        <v>0</v>
      </c>
      <c r="BD235" s="112">
        <f t="shared" si="91"/>
        <v>0</v>
      </c>
      <c r="BE235" s="109">
        <v>0</v>
      </c>
      <c r="BF235" s="112">
        <f t="shared" si="92"/>
        <v>0</v>
      </c>
      <c r="BG235" s="109">
        <v>0</v>
      </c>
      <c r="BH235" s="112">
        <f t="shared" si="93"/>
        <v>0</v>
      </c>
    </row>
    <row r="236" spans="1:60">
      <c r="A236" s="129"/>
      <c r="B236" s="135"/>
      <c r="C236" s="98">
        <v>1966</v>
      </c>
      <c r="D236" s="138"/>
      <c r="E236" s="105"/>
      <c r="F236" s="105"/>
      <c r="G236" s="131"/>
      <c r="H236" s="131"/>
      <c r="I236" s="102"/>
      <c r="J236" s="138"/>
      <c r="K236" s="138"/>
      <c r="L236" s="138"/>
      <c r="M236" s="128"/>
      <c r="N236" s="102"/>
      <c r="O236" s="59"/>
      <c r="P236" s="121"/>
      <c r="Q236" s="124"/>
      <c r="R236" s="121"/>
      <c r="S236" s="124"/>
      <c r="T236" s="121"/>
      <c r="U236" s="124"/>
      <c r="V236" s="121"/>
      <c r="W236" s="124"/>
      <c r="X236" s="124"/>
      <c r="Y236" s="121"/>
      <c r="Z236" s="124"/>
      <c r="AA236" s="121"/>
      <c r="AB236" s="124"/>
      <c r="AC236" s="124"/>
      <c r="AD236" s="121"/>
      <c r="AE236" s="124"/>
      <c r="AF236" s="124"/>
      <c r="AG236" s="121"/>
      <c r="AH236" s="124"/>
      <c r="AI236" s="121"/>
      <c r="AJ236" s="124"/>
      <c r="AK236" s="124"/>
      <c r="AL236" s="121"/>
      <c r="AM236" s="124"/>
      <c r="AN236" s="124"/>
      <c r="AO236" s="121"/>
      <c r="AP236" s="124"/>
      <c r="AQ236" s="124"/>
      <c r="AR236" s="54"/>
      <c r="AS236" s="111"/>
      <c r="AT236" s="114"/>
      <c r="AU236" s="111"/>
      <c r="AV236" s="114"/>
      <c r="AW236" s="111"/>
      <c r="AX236" s="114"/>
      <c r="AY236" s="111"/>
      <c r="AZ236" s="114"/>
      <c r="BA236" s="111"/>
      <c r="BB236" s="114"/>
      <c r="BC236" s="111"/>
      <c r="BD236" s="114"/>
      <c r="BE236" s="111"/>
      <c r="BF236" s="114"/>
      <c r="BG236" s="111"/>
      <c r="BH236" s="114"/>
    </row>
    <row r="237" spans="1:60" ht="15.75">
      <c r="A237" s="54">
        <v>163</v>
      </c>
      <c r="B237" s="54">
        <v>1</v>
      </c>
      <c r="C237" s="54">
        <v>1991</v>
      </c>
      <c r="D237" s="5">
        <v>2</v>
      </c>
      <c r="E237" s="10"/>
      <c r="F237" s="10"/>
      <c r="G237" s="56">
        <v>127</v>
      </c>
      <c r="H237" s="56">
        <f t="shared" si="74"/>
        <v>38.1</v>
      </c>
      <c r="I237" s="15">
        <f>H237*M237</f>
        <v>38.1</v>
      </c>
      <c r="J237" s="5">
        <v>2011</v>
      </c>
      <c r="K237" s="5">
        <v>3</v>
      </c>
      <c r="L237" s="5">
        <v>18</v>
      </c>
      <c r="M237" s="11">
        <v>1</v>
      </c>
      <c r="N237" s="57">
        <v>147.19999999999999</v>
      </c>
      <c r="O237" s="4"/>
      <c r="P237" s="8">
        <v>1</v>
      </c>
      <c r="Q237" s="14">
        <f t="shared" si="75"/>
        <v>4.38</v>
      </c>
      <c r="R237" s="8">
        <v>1</v>
      </c>
      <c r="S237" s="14">
        <f t="shared" si="76"/>
        <v>13.84</v>
      </c>
      <c r="T237" s="8">
        <v>1</v>
      </c>
      <c r="U237" s="14">
        <f t="shared" si="77"/>
        <v>13</v>
      </c>
      <c r="V237" s="8">
        <v>1</v>
      </c>
      <c r="W237" s="14">
        <f t="shared" si="78"/>
        <v>23.5</v>
      </c>
      <c r="X237" s="14">
        <f t="shared" si="79"/>
        <v>5</v>
      </c>
      <c r="Y237" s="8">
        <v>0</v>
      </c>
      <c r="Z237" s="14">
        <f t="shared" si="80"/>
        <v>0</v>
      </c>
      <c r="AA237" s="8">
        <v>1</v>
      </c>
      <c r="AB237" s="14">
        <f t="shared" si="81"/>
        <v>25.91</v>
      </c>
      <c r="AC237" s="14">
        <f t="shared" si="82"/>
        <v>5</v>
      </c>
      <c r="AD237" s="8">
        <v>0</v>
      </c>
      <c r="AE237" s="14">
        <f t="shared" si="83"/>
        <v>0</v>
      </c>
      <c r="AF237" s="14">
        <f t="shared" si="84"/>
        <v>0</v>
      </c>
      <c r="AG237" s="8">
        <v>0</v>
      </c>
      <c r="AH237" s="14">
        <f t="shared" si="85"/>
        <v>0</v>
      </c>
      <c r="AI237" s="8">
        <v>0</v>
      </c>
      <c r="AJ237" s="14">
        <v>0</v>
      </c>
      <c r="AK237" s="14">
        <v>0</v>
      </c>
      <c r="AL237" s="8">
        <v>0</v>
      </c>
      <c r="AM237" s="14">
        <v>0</v>
      </c>
      <c r="AN237" s="14">
        <v>0</v>
      </c>
      <c r="AO237" s="8">
        <v>1</v>
      </c>
      <c r="AP237" s="63">
        <v>44846.71</v>
      </c>
      <c r="AQ237" s="14">
        <v>90</v>
      </c>
      <c r="AR237" s="54"/>
      <c r="AS237" s="94">
        <v>0</v>
      </c>
      <c r="AT237" s="95">
        <f t="shared" si="86"/>
        <v>0</v>
      </c>
      <c r="AU237" s="94">
        <v>0</v>
      </c>
      <c r="AV237" s="95">
        <f t="shared" si="87"/>
        <v>0</v>
      </c>
      <c r="AW237" s="94">
        <v>0</v>
      </c>
      <c r="AX237" s="95">
        <f t="shared" si="88"/>
        <v>0</v>
      </c>
      <c r="AY237" s="94">
        <v>0</v>
      </c>
      <c r="AZ237" s="95">
        <f t="shared" si="89"/>
        <v>0</v>
      </c>
      <c r="BA237" s="94">
        <v>0</v>
      </c>
      <c r="BB237" s="95">
        <f t="shared" si="90"/>
        <v>0</v>
      </c>
      <c r="BC237" s="94">
        <v>0</v>
      </c>
      <c r="BD237" s="95">
        <f t="shared" si="91"/>
        <v>0</v>
      </c>
      <c r="BE237" s="94">
        <v>0</v>
      </c>
      <c r="BF237" s="95">
        <f t="shared" si="92"/>
        <v>0</v>
      </c>
      <c r="BG237" s="94">
        <v>0</v>
      </c>
      <c r="BH237" s="95">
        <f t="shared" si="93"/>
        <v>0</v>
      </c>
    </row>
    <row r="238" spans="1:60">
      <c r="A238" s="129">
        <v>164</v>
      </c>
      <c r="B238" s="133">
        <v>1</v>
      </c>
      <c r="C238" s="96"/>
      <c r="D238" s="136">
        <v>1</v>
      </c>
      <c r="E238" s="104">
        <f>$E$2*M238</f>
        <v>224</v>
      </c>
      <c r="F238" s="104">
        <f>$F$2*M238</f>
        <v>394</v>
      </c>
      <c r="G238" s="130">
        <v>99.1</v>
      </c>
      <c r="H238" s="130">
        <f t="shared" si="74"/>
        <v>29.729999999999997</v>
      </c>
      <c r="I238" s="101">
        <f>H238*M238</f>
        <v>59.459999999999994</v>
      </c>
      <c r="J238" s="136">
        <v>2002</v>
      </c>
      <c r="K238" s="136">
        <v>3</v>
      </c>
      <c r="L238" s="136">
        <v>21</v>
      </c>
      <c r="M238" s="128">
        <v>2</v>
      </c>
      <c r="N238" s="101">
        <v>294.39999999999998</v>
      </c>
      <c r="O238" s="58"/>
      <c r="P238" s="119">
        <v>2</v>
      </c>
      <c r="Q238" s="122">
        <f t="shared" si="75"/>
        <v>8.76</v>
      </c>
      <c r="R238" s="119">
        <v>1</v>
      </c>
      <c r="S238" s="122">
        <f t="shared" si="76"/>
        <v>13.84</v>
      </c>
      <c r="T238" s="119">
        <v>2</v>
      </c>
      <c r="U238" s="122">
        <f t="shared" si="77"/>
        <v>26</v>
      </c>
      <c r="V238" s="119">
        <v>0</v>
      </c>
      <c r="W238" s="122">
        <f t="shared" si="78"/>
        <v>0</v>
      </c>
      <c r="X238" s="122">
        <f t="shared" si="79"/>
        <v>0</v>
      </c>
      <c r="Y238" s="119">
        <v>0</v>
      </c>
      <c r="Z238" s="122">
        <f t="shared" ref="Z238" si="103">$W$2*Y238</f>
        <v>0</v>
      </c>
      <c r="AA238" s="119">
        <v>0</v>
      </c>
      <c r="AB238" s="122">
        <f t="shared" ref="AB238:AC238" si="104">$W$2*AA238</f>
        <v>0</v>
      </c>
      <c r="AC238" s="122">
        <f t="shared" si="104"/>
        <v>0</v>
      </c>
      <c r="AD238" s="119">
        <v>0</v>
      </c>
      <c r="AE238" s="122">
        <f t="shared" ref="AE238:AF238" si="105">$W$2*AD238</f>
        <v>0</v>
      </c>
      <c r="AF238" s="122">
        <f t="shared" si="105"/>
        <v>0</v>
      </c>
      <c r="AG238" s="119">
        <v>0</v>
      </c>
      <c r="AH238" s="122">
        <f t="shared" ref="AH238" si="106">$W$2*AG238</f>
        <v>0</v>
      </c>
      <c r="AI238" s="119">
        <v>12</v>
      </c>
      <c r="AJ238" s="125">
        <v>33.58</v>
      </c>
      <c r="AK238" s="122">
        <v>10</v>
      </c>
      <c r="AL238" s="119">
        <v>0</v>
      </c>
      <c r="AM238" s="122">
        <v>0</v>
      </c>
      <c r="AN238" s="122">
        <v>0</v>
      </c>
      <c r="AO238" s="119">
        <v>0</v>
      </c>
      <c r="AP238" s="122">
        <v>0</v>
      </c>
      <c r="AQ238" s="122">
        <v>0</v>
      </c>
      <c r="AR238" s="54"/>
      <c r="AS238" s="109">
        <v>0</v>
      </c>
      <c r="AT238" s="112">
        <f t="shared" si="86"/>
        <v>0</v>
      </c>
      <c r="AU238" s="109">
        <v>0</v>
      </c>
      <c r="AV238" s="112">
        <f t="shared" si="87"/>
        <v>0</v>
      </c>
      <c r="AW238" s="109">
        <v>0</v>
      </c>
      <c r="AX238" s="112">
        <f t="shared" si="88"/>
        <v>0</v>
      </c>
      <c r="AY238" s="109">
        <v>0</v>
      </c>
      <c r="AZ238" s="112">
        <f t="shared" si="89"/>
        <v>0</v>
      </c>
      <c r="BA238" s="109">
        <v>0</v>
      </c>
      <c r="BB238" s="112">
        <f t="shared" si="90"/>
        <v>0</v>
      </c>
      <c r="BC238" s="109">
        <v>0</v>
      </c>
      <c r="BD238" s="112">
        <f t="shared" si="91"/>
        <v>0</v>
      </c>
      <c r="BE238" s="109">
        <v>0</v>
      </c>
      <c r="BF238" s="112">
        <f t="shared" si="92"/>
        <v>0</v>
      </c>
      <c r="BG238" s="109">
        <v>0</v>
      </c>
      <c r="BH238" s="112">
        <f t="shared" si="93"/>
        <v>0</v>
      </c>
    </row>
    <row r="239" spans="1:60">
      <c r="A239" s="129"/>
      <c r="B239" s="135"/>
      <c r="C239" s="98">
        <v>1969</v>
      </c>
      <c r="D239" s="138"/>
      <c r="E239" s="105"/>
      <c r="F239" s="105"/>
      <c r="G239" s="131"/>
      <c r="H239" s="131"/>
      <c r="I239" s="102"/>
      <c r="J239" s="138"/>
      <c r="K239" s="138"/>
      <c r="L239" s="138"/>
      <c r="M239" s="128"/>
      <c r="N239" s="102"/>
      <c r="O239" s="59"/>
      <c r="P239" s="121"/>
      <c r="Q239" s="124"/>
      <c r="R239" s="121"/>
      <c r="S239" s="124"/>
      <c r="T239" s="121"/>
      <c r="U239" s="124"/>
      <c r="V239" s="121"/>
      <c r="W239" s="124"/>
      <c r="X239" s="124"/>
      <c r="Y239" s="121"/>
      <c r="Z239" s="124"/>
      <c r="AA239" s="121"/>
      <c r="AB239" s="124"/>
      <c r="AC239" s="124"/>
      <c r="AD239" s="121"/>
      <c r="AE239" s="124"/>
      <c r="AF239" s="124"/>
      <c r="AG239" s="121"/>
      <c r="AH239" s="124"/>
      <c r="AI239" s="121"/>
      <c r="AJ239" s="127"/>
      <c r="AK239" s="124"/>
      <c r="AL239" s="121"/>
      <c r="AM239" s="124"/>
      <c r="AN239" s="124"/>
      <c r="AO239" s="121"/>
      <c r="AP239" s="124"/>
      <c r="AQ239" s="124"/>
      <c r="AR239" s="54"/>
      <c r="AS239" s="111"/>
      <c r="AT239" s="114"/>
      <c r="AU239" s="111"/>
      <c r="AV239" s="114"/>
      <c r="AW239" s="111"/>
      <c r="AX239" s="114"/>
      <c r="AY239" s="111"/>
      <c r="AZ239" s="114"/>
      <c r="BA239" s="111"/>
      <c r="BB239" s="114"/>
      <c r="BC239" s="111"/>
      <c r="BD239" s="114"/>
      <c r="BE239" s="111"/>
      <c r="BF239" s="114"/>
      <c r="BG239" s="111"/>
      <c r="BH239" s="114"/>
    </row>
    <row r="240" spans="1:60" ht="15.75">
      <c r="A240" s="54">
        <v>165</v>
      </c>
      <c r="B240" s="54">
        <v>1</v>
      </c>
      <c r="C240" s="54">
        <v>1972</v>
      </c>
      <c r="D240" s="5">
        <v>1</v>
      </c>
      <c r="E240" s="10">
        <f>$E$2*M240</f>
        <v>112</v>
      </c>
      <c r="F240" s="10">
        <f>$F$2*M240</f>
        <v>197</v>
      </c>
      <c r="G240" s="56">
        <v>15</v>
      </c>
      <c r="H240" s="56">
        <f t="shared" si="74"/>
        <v>4.5</v>
      </c>
      <c r="I240" s="15">
        <f t="shared" ref="I240:I245" si="107">H240*M240</f>
        <v>4.5</v>
      </c>
      <c r="J240" s="5">
        <v>2015</v>
      </c>
      <c r="K240" s="5">
        <v>1</v>
      </c>
      <c r="L240" s="5">
        <v>11</v>
      </c>
      <c r="M240" s="11">
        <v>1</v>
      </c>
      <c r="N240" s="57">
        <v>147.19999999999999</v>
      </c>
      <c r="O240" s="4"/>
      <c r="P240" s="8">
        <v>1</v>
      </c>
      <c r="Q240" s="14">
        <f t="shared" si="75"/>
        <v>4.38</v>
      </c>
      <c r="R240" s="8">
        <v>1</v>
      </c>
      <c r="S240" s="14">
        <f t="shared" si="76"/>
        <v>13.84</v>
      </c>
      <c r="T240" s="8">
        <v>1</v>
      </c>
      <c r="U240" s="14">
        <f t="shared" si="77"/>
        <v>13</v>
      </c>
      <c r="V240" s="8">
        <v>0</v>
      </c>
      <c r="W240" s="14">
        <f t="shared" si="78"/>
        <v>0</v>
      </c>
      <c r="X240" s="14">
        <f t="shared" si="79"/>
        <v>0</v>
      </c>
      <c r="Y240" s="8">
        <v>0</v>
      </c>
      <c r="Z240" s="14">
        <f t="shared" si="80"/>
        <v>0</v>
      </c>
      <c r="AA240" s="8">
        <v>0</v>
      </c>
      <c r="AB240" s="14">
        <f t="shared" si="81"/>
        <v>0</v>
      </c>
      <c r="AC240" s="14">
        <f t="shared" si="82"/>
        <v>0</v>
      </c>
      <c r="AD240" s="8">
        <v>0</v>
      </c>
      <c r="AE240" s="14">
        <f t="shared" si="83"/>
        <v>0</v>
      </c>
      <c r="AF240" s="14">
        <f t="shared" si="84"/>
        <v>0</v>
      </c>
      <c r="AG240" s="8">
        <v>0</v>
      </c>
      <c r="AH240" s="14">
        <f t="shared" si="85"/>
        <v>0</v>
      </c>
      <c r="AI240" s="8">
        <v>0</v>
      </c>
      <c r="AJ240" s="14">
        <v>0</v>
      </c>
      <c r="AK240" s="14">
        <v>0</v>
      </c>
      <c r="AL240" s="8">
        <v>0</v>
      </c>
      <c r="AM240" s="14">
        <v>0</v>
      </c>
      <c r="AN240" s="14">
        <v>0</v>
      </c>
      <c r="AO240" s="8">
        <v>0</v>
      </c>
      <c r="AP240" s="14">
        <v>0</v>
      </c>
      <c r="AQ240" s="14">
        <v>0</v>
      </c>
      <c r="AR240" s="54"/>
      <c r="AS240" s="94">
        <v>0</v>
      </c>
      <c r="AT240" s="95">
        <f t="shared" si="86"/>
        <v>0</v>
      </c>
      <c r="AU240" s="94">
        <v>0</v>
      </c>
      <c r="AV240" s="95">
        <f t="shared" si="87"/>
        <v>0</v>
      </c>
      <c r="AW240" s="94">
        <v>0</v>
      </c>
      <c r="AX240" s="95">
        <f t="shared" si="88"/>
        <v>0</v>
      </c>
      <c r="AY240" s="94">
        <v>0</v>
      </c>
      <c r="AZ240" s="95">
        <f t="shared" si="89"/>
        <v>0</v>
      </c>
      <c r="BA240" s="94">
        <v>0</v>
      </c>
      <c r="BB240" s="95">
        <f t="shared" si="90"/>
        <v>0</v>
      </c>
      <c r="BC240" s="94">
        <v>0</v>
      </c>
      <c r="BD240" s="95">
        <f t="shared" si="91"/>
        <v>0</v>
      </c>
      <c r="BE240" s="94">
        <v>0</v>
      </c>
      <c r="BF240" s="95">
        <f t="shared" si="92"/>
        <v>0</v>
      </c>
      <c r="BG240" s="94">
        <v>0</v>
      </c>
      <c r="BH240" s="95">
        <f t="shared" si="93"/>
        <v>0</v>
      </c>
    </row>
    <row r="241" spans="1:60" ht="15.75">
      <c r="A241" s="54">
        <v>166</v>
      </c>
      <c r="B241" s="54">
        <v>1</v>
      </c>
      <c r="C241" s="54">
        <v>1988</v>
      </c>
      <c r="D241" s="5">
        <v>1</v>
      </c>
      <c r="E241" s="10">
        <f>$E$2*M241</f>
        <v>112</v>
      </c>
      <c r="F241" s="10">
        <f>$F$2*M241</f>
        <v>197</v>
      </c>
      <c r="G241" s="56">
        <v>51.2</v>
      </c>
      <c r="H241" s="56">
        <f t="shared" si="74"/>
        <v>15.36</v>
      </c>
      <c r="I241" s="15">
        <f t="shared" si="107"/>
        <v>15.36</v>
      </c>
      <c r="J241" s="5">
        <v>2012</v>
      </c>
      <c r="K241" s="5">
        <v>3</v>
      </c>
      <c r="L241" s="5">
        <v>12</v>
      </c>
      <c r="M241" s="11">
        <v>1</v>
      </c>
      <c r="N241" s="57">
        <v>147.19999999999999</v>
      </c>
      <c r="O241" s="4"/>
      <c r="P241" s="8">
        <v>1</v>
      </c>
      <c r="Q241" s="14">
        <f t="shared" si="75"/>
        <v>4.38</v>
      </c>
      <c r="R241" s="8">
        <v>1</v>
      </c>
      <c r="S241" s="14">
        <f t="shared" si="76"/>
        <v>13.84</v>
      </c>
      <c r="T241" s="8">
        <v>1</v>
      </c>
      <c r="U241" s="14">
        <f t="shared" si="77"/>
        <v>13</v>
      </c>
      <c r="V241" s="8">
        <v>0</v>
      </c>
      <c r="W241" s="14">
        <f t="shared" si="78"/>
        <v>0</v>
      </c>
      <c r="X241" s="14">
        <f t="shared" si="79"/>
        <v>0</v>
      </c>
      <c r="Y241" s="8">
        <v>0</v>
      </c>
      <c r="Z241" s="14">
        <f t="shared" si="80"/>
        <v>0</v>
      </c>
      <c r="AA241" s="8">
        <v>1</v>
      </c>
      <c r="AB241" s="14">
        <f t="shared" si="81"/>
        <v>25.91</v>
      </c>
      <c r="AC241" s="14">
        <f t="shared" si="82"/>
        <v>5</v>
      </c>
      <c r="AD241" s="8">
        <v>0</v>
      </c>
      <c r="AE241" s="14">
        <f t="shared" si="83"/>
        <v>0</v>
      </c>
      <c r="AF241" s="14">
        <f t="shared" si="84"/>
        <v>0</v>
      </c>
      <c r="AG241" s="8">
        <v>0</v>
      </c>
      <c r="AH241" s="14">
        <f t="shared" si="85"/>
        <v>0</v>
      </c>
      <c r="AI241" s="8">
        <v>0</v>
      </c>
      <c r="AJ241" s="14">
        <v>0</v>
      </c>
      <c r="AK241" s="14">
        <v>0</v>
      </c>
      <c r="AL241" s="8">
        <v>0</v>
      </c>
      <c r="AM241" s="14">
        <v>0</v>
      </c>
      <c r="AN241" s="14">
        <v>0</v>
      </c>
      <c r="AO241" s="8">
        <v>0</v>
      </c>
      <c r="AP241" s="14">
        <v>0</v>
      </c>
      <c r="AQ241" s="14">
        <v>0</v>
      </c>
      <c r="AR241" s="54"/>
      <c r="AS241" s="94">
        <v>0</v>
      </c>
      <c r="AT241" s="95">
        <f t="shared" si="86"/>
        <v>0</v>
      </c>
      <c r="AU241" s="94">
        <v>0</v>
      </c>
      <c r="AV241" s="95">
        <f t="shared" si="87"/>
        <v>0</v>
      </c>
      <c r="AW241" s="94">
        <v>0</v>
      </c>
      <c r="AX241" s="95">
        <f t="shared" si="88"/>
        <v>0</v>
      </c>
      <c r="AY241" s="94">
        <v>0</v>
      </c>
      <c r="AZ241" s="95">
        <f t="shared" si="89"/>
        <v>0</v>
      </c>
      <c r="BA241" s="94">
        <v>0</v>
      </c>
      <c r="BB241" s="95">
        <f t="shared" si="90"/>
        <v>0</v>
      </c>
      <c r="BC241" s="94">
        <v>0</v>
      </c>
      <c r="BD241" s="95">
        <f t="shared" si="91"/>
        <v>0</v>
      </c>
      <c r="BE241" s="94">
        <v>0</v>
      </c>
      <c r="BF241" s="95">
        <f t="shared" si="92"/>
        <v>0</v>
      </c>
      <c r="BG241" s="94">
        <v>0</v>
      </c>
      <c r="BH241" s="95">
        <f t="shared" si="93"/>
        <v>0</v>
      </c>
    </row>
    <row r="242" spans="1:60" ht="15.75">
      <c r="A242" s="54">
        <v>167</v>
      </c>
      <c r="B242" s="54">
        <v>2</v>
      </c>
      <c r="C242" s="54">
        <v>1982</v>
      </c>
      <c r="D242" s="5">
        <v>1</v>
      </c>
      <c r="E242" s="10">
        <f>$E$2*M242</f>
        <v>112</v>
      </c>
      <c r="F242" s="10">
        <f>$F$2*M242</f>
        <v>197</v>
      </c>
      <c r="G242" s="56">
        <v>156</v>
      </c>
      <c r="H242" s="56">
        <f t="shared" si="74"/>
        <v>46.8</v>
      </c>
      <c r="I242" s="15">
        <f t="shared" si="107"/>
        <v>46.8</v>
      </c>
      <c r="J242" s="5">
        <v>2003</v>
      </c>
      <c r="K242" s="5">
        <v>3</v>
      </c>
      <c r="L242" s="5">
        <v>15</v>
      </c>
      <c r="M242" s="11">
        <v>1</v>
      </c>
      <c r="N242" s="57">
        <v>147.19999999999999</v>
      </c>
      <c r="O242" s="4"/>
      <c r="P242" s="8">
        <v>1</v>
      </c>
      <c r="Q242" s="14">
        <f t="shared" si="75"/>
        <v>4.38</v>
      </c>
      <c r="R242" s="8">
        <v>1</v>
      </c>
      <c r="S242" s="14">
        <f t="shared" si="76"/>
        <v>13.84</v>
      </c>
      <c r="T242" s="8">
        <v>0</v>
      </c>
      <c r="U242" s="14">
        <f t="shared" si="77"/>
        <v>0</v>
      </c>
      <c r="V242" s="8">
        <v>0</v>
      </c>
      <c r="W242" s="14">
        <f t="shared" si="78"/>
        <v>0</v>
      </c>
      <c r="X242" s="14">
        <f t="shared" si="79"/>
        <v>0</v>
      </c>
      <c r="Y242" s="8">
        <v>0</v>
      </c>
      <c r="Z242" s="14">
        <f t="shared" si="80"/>
        <v>0</v>
      </c>
      <c r="AA242" s="8">
        <v>0</v>
      </c>
      <c r="AB242" s="14">
        <f t="shared" si="81"/>
        <v>0</v>
      </c>
      <c r="AC242" s="14">
        <f t="shared" si="82"/>
        <v>0</v>
      </c>
      <c r="AD242" s="8">
        <v>0</v>
      </c>
      <c r="AE242" s="14">
        <f t="shared" si="83"/>
        <v>0</v>
      </c>
      <c r="AF242" s="14">
        <f t="shared" si="84"/>
        <v>0</v>
      </c>
      <c r="AG242" s="8">
        <v>0</v>
      </c>
      <c r="AH242" s="14">
        <f t="shared" si="85"/>
        <v>0</v>
      </c>
      <c r="AI242" s="8">
        <v>0</v>
      </c>
      <c r="AJ242" s="14">
        <v>0</v>
      </c>
      <c r="AK242" s="14">
        <v>0</v>
      </c>
      <c r="AL242" s="8">
        <v>0</v>
      </c>
      <c r="AM242" s="14">
        <v>0</v>
      </c>
      <c r="AN242" s="14">
        <v>0</v>
      </c>
      <c r="AO242" s="8">
        <v>0</v>
      </c>
      <c r="AP242" s="14">
        <v>0</v>
      </c>
      <c r="AQ242" s="14">
        <v>0</v>
      </c>
      <c r="AR242" s="54"/>
      <c r="AS242" s="94">
        <v>0</v>
      </c>
      <c r="AT242" s="95">
        <f t="shared" si="86"/>
        <v>0</v>
      </c>
      <c r="AU242" s="94">
        <v>0</v>
      </c>
      <c r="AV242" s="95">
        <f t="shared" si="87"/>
        <v>0</v>
      </c>
      <c r="AW242" s="94">
        <v>0</v>
      </c>
      <c r="AX242" s="95">
        <f t="shared" si="88"/>
        <v>0</v>
      </c>
      <c r="AY242" s="94">
        <v>0</v>
      </c>
      <c r="AZ242" s="95">
        <f t="shared" si="89"/>
        <v>0</v>
      </c>
      <c r="BA242" s="94">
        <v>0</v>
      </c>
      <c r="BB242" s="95">
        <f t="shared" si="90"/>
        <v>0</v>
      </c>
      <c r="BC242" s="94">
        <v>0</v>
      </c>
      <c r="BD242" s="95">
        <f t="shared" si="91"/>
        <v>0</v>
      </c>
      <c r="BE242" s="94">
        <v>0</v>
      </c>
      <c r="BF242" s="95">
        <f t="shared" si="92"/>
        <v>0</v>
      </c>
      <c r="BG242" s="94">
        <v>0</v>
      </c>
      <c r="BH242" s="95">
        <f t="shared" si="93"/>
        <v>0</v>
      </c>
    </row>
    <row r="243" spans="1:60" ht="15.75">
      <c r="A243" s="54">
        <v>168</v>
      </c>
      <c r="B243" s="54">
        <v>2</v>
      </c>
      <c r="C243" s="54">
        <v>1966</v>
      </c>
      <c r="D243" s="5">
        <v>2</v>
      </c>
      <c r="E243" s="10"/>
      <c r="F243" s="10"/>
      <c r="G243" s="56">
        <v>93.2</v>
      </c>
      <c r="H243" s="56">
        <f t="shared" si="74"/>
        <v>27.96</v>
      </c>
      <c r="I243" s="15">
        <f t="shared" si="107"/>
        <v>27.96</v>
      </c>
      <c r="J243" s="5">
        <v>2007</v>
      </c>
      <c r="K243" s="5">
        <v>2</v>
      </c>
      <c r="L243" s="5"/>
      <c r="M243" s="11">
        <v>1</v>
      </c>
      <c r="N243" s="57">
        <v>147.19999999999999</v>
      </c>
      <c r="O243" s="4"/>
      <c r="P243" s="8">
        <v>1</v>
      </c>
      <c r="Q243" s="14">
        <f t="shared" si="75"/>
        <v>4.38</v>
      </c>
      <c r="R243" s="8">
        <v>1</v>
      </c>
      <c r="S243" s="14">
        <f t="shared" si="76"/>
        <v>13.84</v>
      </c>
      <c r="T243" s="8">
        <v>1</v>
      </c>
      <c r="U243" s="14">
        <f t="shared" si="77"/>
        <v>13</v>
      </c>
      <c r="V243" s="8">
        <v>0</v>
      </c>
      <c r="W243" s="14">
        <f t="shared" si="78"/>
        <v>0</v>
      </c>
      <c r="X243" s="14">
        <f t="shared" si="79"/>
        <v>0</v>
      </c>
      <c r="Y243" s="8">
        <v>0</v>
      </c>
      <c r="Z243" s="14">
        <f t="shared" si="80"/>
        <v>0</v>
      </c>
      <c r="AA243" s="8">
        <v>0</v>
      </c>
      <c r="AB243" s="14">
        <f t="shared" si="81"/>
        <v>0</v>
      </c>
      <c r="AC243" s="14">
        <f t="shared" si="82"/>
        <v>0</v>
      </c>
      <c r="AD243" s="8">
        <v>0</v>
      </c>
      <c r="AE243" s="14">
        <f t="shared" si="83"/>
        <v>0</v>
      </c>
      <c r="AF243" s="14">
        <f t="shared" si="84"/>
        <v>0</v>
      </c>
      <c r="AG243" s="8">
        <v>0</v>
      </c>
      <c r="AH243" s="14">
        <f t="shared" si="85"/>
        <v>0</v>
      </c>
      <c r="AI243" s="8">
        <v>0</v>
      </c>
      <c r="AJ243" s="14">
        <v>0</v>
      </c>
      <c r="AK243" s="14">
        <v>0</v>
      </c>
      <c r="AL243" s="8">
        <v>0</v>
      </c>
      <c r="AM243" s="14">
        <v>0</v>
      </c>
      <c r="AN243" s="14">
        <v>0</v>
      </c>
      <c r="AO243" s="8">
        <v>0</v>
      </c>
      <c r="AP243" s="14">
        <v>0</v>
      </c>
      <c r="AQ243" s="14">
        <v>0</v>
      </c>
      <c r="AR243" s="54"/>
      <c r="AS243" s="94">
        <v>0</v>
      </c>
      <c r="AT243" s="95">
        <f t="shared" si="86"/>
        <v>0</v>
      </c>
      <c r="AU243" s="94">
        <v>0</v>
      </c>
      <c r="AV243" s="95">
        <f t="shared" si="87"/>
        <v>0</v>
      </c>
      <c r="AW243" s="94">
        <v>0</v>
      </c>
      <c r="AX243" s="95">
        <f t="shared" si="88"/>
        <v>0</v>
      </c>
      <c r="AY243" s="94">
        <v>0</v>
      </c>
      <c r="AZ243" s="95">
        <f t="shared" si="89"/>
        <v>0</v>
      </c>
      <c r="BA243" s="94">
        <v>0</v>
      </c>
      <c r="BB243" s="95">
        <f t="shared" si="90"/>
        <v>0</v>
      </c>
      <c r="BC243" s="94">
        <v>0</v>
      </c>
      <c r="BD243" s="95">
        <f t="shared" si="91"/>
        <v>0</v>
      </c>
      <c r="BE243" s="94">
        <v>0</v>
      </c>
      <c r="BF243" s="95">
        <f t="shared" si="92"/>
        <v>0</v>
      </c>
      <c r="BG243" s="94">
        <v>0</v>
      </c>
      <c r="BH243" s="95">
        <f t="shared" si="93"/>
        <v>0</v>
      </c>
    </row>
    <row r="244" spans="1:60" ht="15.75">
      <c r="A244" s="54">
        <v>169</v>
      </c>
      <c r="B244" s="54">
        <v>2</v>
      </c>
      <c r="C244" s="54">
        <v>1975</v>
      </c>
      <c r="D244" s="5">
        <v>1</v>
      </c>
      <c r="E244" s="10">
        <f>$E$2*M244</f>
        <v>112</v>
      </c>
      <c r="F244" s="10">
        <f>$F$2*M244</f>
        <v>197</v>
      </c>
      <c r="G244" s="56">
        <v>110</v>
      </c>
      <c r="H244" s="56">
        <f t="shared" si="74"/>
        <v>33</v>
      </c>
      <c r="I244" s="15">
        <f t="shared" si="107"/>
        <v>33</v>
      </c>
      <c r="J244" s="5">
        <v>1990</v>
      </c>
      <c r="K244" s="5">
        <v>3</v>
      </c>
      <c r="L244" s="5">
        <v>26</v>
      </c>
      <c r="M244" s="11">
        <v>1</v>
      </c>
      <c r="N244" s="57">
        <v>147.19999999999999</v>
      </c>
      <c r="O244" s="4"/>
      <c r="P244" s="8">
        <v>1</v>
      </c>
      <c r="Q244" s="14">
        <f t="shared" si="75"/>
        <v>4.38</v>
      </c>
      <c r="R244" s="8">
        <v>1</v>
      </c>
      <c r="S244" s="14">
        <f t="shared" si="76"/>
        <v>13.84</v>
      </c>
      <c r="T244" s="8">
        <v>1</v>
      </c>
      <c r="U244" s="14">
        <f t="shared" si="77"/>
        <v>13</v>
      </c>
      <c r="V244" s="8">
        <v>0</v>
      </c>
      <c r="W244" s="14">
        <f t="shared" si="78"/>
        <v>0</v>
      </c>
      <c r="X244" s="14">
        <f t="shared" si="79"/>
        <v>0</v>
      </c>
      <c r="Y244" s="8">
        <v>0</v>
      </c>
      <c r="Z244" s="14">
        <f t="shared" si="80"/>
        <v>0</v>
      </c>
      <c r="AA244" s="8">
        <v>0</v>
      </c>
      <c r="AB244" s="14">
        <f t="shared" si="81"/>
        <v>0</v>
      </c>
      <c r="AC244" s="14">
        <f t="shared" si="82"/>
        <v>0</v>
      </c>
      <c r="AD244" s="8">
        <v>0</v>
      </c>
      <c r="AE244" s="14">
        <f t="shared" si="83"/>
        <v>0</v>
      </c>
      <c r="AF244" s="14">
        <f t="shared" si="84"/>
        <v>0</v>
      </c>
      <c r="AG244" s="8">
        <v>0</v>
      </c>
      <c r="AH244" s="14">
        <f t="shared" si="85"/>
        <v>0</v>
      </c>
      <c r="AI244" s="8">
        <v>12</v>
      </c>
      <c r="AJ244" s="60">
        <v>33.58</v>
      </c>
      <c r="AK244" s="14">
        <v>10</v>
      </c>
      <c r="AL244" s="8">
        <v>0</v>
      </c>
      <c r="AM244" s="14">
        <v>0</v>
      </c>
      <c r="AN244" s="14">
        <v>0</v>
      </c>
      <c r="AO244" s="8">
        <v>0</v>
      </c>
      <c r="AP244" s="14">
        <v>0</v>
      </c>
      <c r="AQ244" s="14">
        <v>0</v>
      </c>
      <c r="AR244" s="54"/>
      <c r="AS244" s="94">
        <v>0</v>
      </c>
      <c r="AT244" s="95">
        <f t="shared" si="86"/>
        <v>0</v>
      </c>
      <c r="AU244" s="94">
        <v>0</v>
      </c>
      <c r="AV244" s="95">
        <f t="shared" si="87"/>
        <v>0</v>
      </c>
      <c r="AW244" s="94">
        <v>0</v>
      </c>
      <c r="AX244" s="95">
        <f t="shared" si="88"/>
        <v>0</v>
      </c>
      <c r="AY244" s="94">
        <v>0</v>
      </c>
      <c r="AZ244" s="95">
        <f t="shared" si="89"/>
        <v>0</v>
      </c>
      <c r="BA244" s="94">
        <v>0</v>
      </c>
      <c r="BB244" s="95">
        <f t="shared" si="90"/>
        <v>0</v>
      </c>
      <c r="BC244" s="94">
        <v>0</v>
      </c>
      <c r="BD244" s="95">
        <f t="shared" si="91"/>
        <v>0</v>
      </c>
      <c r="BE244" s="94">
        <v>0</v>
      </c>
      <c r="BF244" s="95">
        <f t="shared" si="92"/>
        <v>0</v>
      </c>
      <c r="BG244" s="94">
        <v>0</v>
      </c>
      <c r="BH244" s="95">
        <f t="shared" si="93"/>
        <v>0</v>
      </c>
    </row>
    <row r="245" spans="1:60">
      <c r="A245" s="129">
        <v>170</v>
      </c>
      <c r="B245" s="133">
        <v>2</v>
      </c>
      <c r="C245" s="96"/>
      <c r="D245" s="136">
        <v>2</v>
      </c>
      <c r="E245" s="104"/>
      <c r="F245" s="104"/>
      <c r="G245" s="130">
        <v>26</v>
      </c>
      <c r="H245" s="130">
        <f t="shared" si="74"/>
        <v>7.8</v>
      </c>
      <c r="I245" s="101">
        <f t="shared" si="107"/>
        <v>15.6</v>
      </c>
      <c r="J245" s="136">
        <v>2014</v>
      </c>
      <c r="K245" s="136">
        <v>3</v>
      </c>
      <c r="L245" s="136">
        <v>0</v>
      </c>
      <c r="M245" s="128">
        <v>2</v>
      </c>
      <c r="N245" s="101">
        <v>254.84</v>
      </c>
      <c r="O245" s="58"/>
      <c r="P245" s="119">
        <v>2</v>
      </c>
      <c r="Q245" s="122">
        <f t="shared" si="75"/>
        <v>8.76</v>
      </c>
      <c r="R245" s="119">
        <v>2</v>
      </c>
      <c r="S245" s="122">
        <f t="shared" si="76"/>
        <v>27.68</v>
      </c>
      <c r="T245" s="119">
        <v>0</v>
      </c>
      <c r="U245" s="122">
        <f t="shared" si="77"/>
        <v>0</v>
      </c>
      <c r="V245" s="119">
        <v>0</v>
      </c>
      <c r="W245" s="122">
        <f t="shared" si="78"/>
        <v>0</v>
      </c>
      <c r="X245" s="122">
        <f t="shared" si="79"/>
        <v>0</v>
      </c>
      <c r="Y245" s="119">
        <v>0</v>
      </c>
      <c r="Z245" s="122">
        <f t="shared" ref="Z245" si="108">$W$2*Y245</f>
        <v>0</v>
      </c>
      <c r="AA245" s="119">
        <v>2</v>
      </c>
      <c r="AB245" s="122">
        <f t="shared" si="81"/>
        <v>51.82</v>
      </c>
      <c r="AC245" s="122">
        <f t="shared" si="82"/>
        <v>10</v>
      </c>
      <c r="AD245" s="119">
        <v>0</v>
      </c>
      <c r="AE245" s="122">
        <f t="shared" ref="AE245:AF245" si="109">$W$2*AD245</f>
        <v>0</v>
      </c>
      <c r="AF245" s="122">
        <f t="shared" si="109"/>
        <v>0</v>
      </c>
      <c r="AG245" s="119">
        <v>0</v>
      </c>
      <c r="AH245" s="122">
        <f t="shared" ref="AH245" si="110">$W$2*AG245</f>
        <v>0</v>
      </c>
      <c r="AI245" s="119">
        <v>0</v>
      </c>
      <c r="AJ245" s="122">
        <v>0</v>
      </c>
      <c r="AK245" s="122">
        <v>0</v>
      </c>
      <c r="AL245" s="119">
        <v>0</v>
      </c>
      <c r="AM245" s="122">
        <v>0</v>
      </c>
      <c r="AN245" s="122">
        <v>0</v>
      </c>
      <c r="AO245" s="119">
        <v>0</v>
      </c>
      <c r="AP245" s="122">
        <v>0</v>
      </c>
      <c r="AQ245" s="122">
        <v>0</v>
      </c>
      <c r="AR245" s="54"/>
      <c r="AS245" s="109">
        <v>0</v>
      </c>
      <c r="AT245" s="112">
        <f t="shared" si="86"/>
        <v>0</v>
      </c>
      <c r="AU245" s="109">
        <v>0</v>
      </c>
      <c r="AV245" s="112">
        <f t="shared" si="87"/>
        <v>0</v>
      </c>
      <c r="AW245" s="109">
        <v>0</v>
      </c>
      <c r="AX245" s="112">
        <f t="shared" si="88"/>
        <v>0</v>
      </c>
      <c r="AY245" s="109">
        <v>0</v>
      </c>
      <c r="AZ245" s="112">
        <f t="shared" si="89"/>
        <v>0</v>
      </c>
      <c r="BA245" s="109">
        <v>0</v>
      </c>
      <c r="BB245" s="112">
        <f t="shared" si="90"/>
        <v>0</v>
      </c>
      <c r="BC245" s="109">
        <v>0</v>
      </c>
      <c r="BD245" s="112">
        <f t="shared" si="91"/>
        <v>0</v>
      </c>
      <c r="BE245" s="109">
        <v>0</v>
      </c>
      <c r="BF245" s="112">
        <f t="shared" si="92"/>
        <v>0</v>
      </c>
      <c r="BG245" s="109">
        <v>0</v>
      </c>
      <c r="BH245" s="112">
        <f t="shared" si="93"/>
        <v>0</v>
      </c>
    </row>
    <row r="246" spans="1:60">
      <c r="A246" s="129"/>
      <c r="B246" s="135"/>
      <c r="C246" s="98">
        <v>1970</v>
      </c>
      <c r="D246" s="138"/>
      <c r="E246" s="105"/>
      <c r="F246" s="105"/>
      <c r="G246" s="131"/>
      <c r="H246" s="131"/>
      <c r="I246" s="102"/>
      <c r="J246" s="138"/>
      <c r="K246" s="138"/>
      <c r="L246" s="138"/>
      <c r="M246" s="128"/>
      <c r="N246" s="102"/>
      <c r="O246" s="59"/>
      <c r="P246" s="121"/>
      <c r="Q246" s="124"/>
      <c r="R246" s="121"/>
      <c r="S246" s="124"/>
      <c r="T246" s="121"/>
      <c r="U246" s="124"/>
      <c r="V246" s="121"/>
      <c r="W246" s="124"/>
      <c r="X246" s="124"/>
      <c r="Y246" s="121"/>
      <c r="Z246" s="124"/>
      <c r="AA246" s="121"/>
      <c r="AB246" s="124"/>
      <c r="AC246" s="124"/>
      <c r="AD246" s="121"/>
      <c r="AE246" s="124"/>
      <c r="AF246" s="124"/>
      <c r="AG246" s="121"/>
      <c r="AH246" s="124"/>
      <c r="AI246" s="121"/>
      <c r="AJ246" s="124"/>
      <c r="AK246" s="124"/>
      <c r="AL246" s="121"/>
      <c r="AM246" s="124"/>
      <c r="AN246" s="124"/>
      <c r="AO246" s="121"/>
      <c r="AP246" s="124"/>
      <c r="AQ246" s="124"/>
      <c r="AR246" s="54"/>
      <c r="AS246" s="111"/>
      <c r="AT246" s="114"/>
      <c r="AU246" s="111"/>
      <c r="AV246" s="114"/>
      <c r="AW246" s="111"/>
      <c r="AX246" s="114"/>
      <c r="AY246" s="111"/>
      <c r="AZ246" s="114"/>
      <c r="BA246" s="111"/>
      <c r="BB246" s="114"/>
      <c r="BC246" s="111"/>
      <c r="BD246" s="114"/>
      <c r="BE246" s="111"/>
      <c r="BF246" s="114"/>
      <c r="BG246" s="111"/>
      <c r="BH246" s="114"/>
    </row>
    <row r="247" spans="1:60" ht="15.75">
      <c r="A247" s="54">
        <v>171</v>
      </c>
      <c r="B247" s="54">
        <v>1</v>
      </c>
      <c r="C247" s="54">
        <v>1989</v>
      </c>
      <c r="D247" s="5">
        <v>1</v>
      </c>
      <c r="E247" s="10">
        <f>$E$2*M247</f>
        <v>112</v>
      </c>
      <c r="F247" s="10">
        <f>$F$2*M247</f>
        <v>197</v>
      </c>
      <c r="G247" s="56">
        <v>68.7</v>
      </c>
      <c r="H247" s="56">
        <f t="shared" si="74"/>
        <v>20.61</v>
      </c>
      <c r="I247" s="15">
        <f>H247*M247</f>
        <v>20.61</v>
      </c>
      <c r="J247" s="5">
        <v>2015</v>
      </c>
      <c r="K247" s="5">
        <v>2</v>
      </c>
      <c r="L247" s="5">
        <v>23</v>
      </c>
      <c r="M247" s="11">
        <v>1</v>
      </c>
      <c r="N247" s="57">
        <v>147.19999999999999</v>
      </c>
      <c r="O247" s="4"/>
      <c r="P247" s="8">
        <v>1</v>
      </c>
      <c r="Q247" s="14">
        <f t="shared" si="75"/>
        <v>4.38</v>
      </c>
      <c r="R247" s="8">
        <v>1</v>
      </c>
      <c r="S247" s="14">
        <f t="shared" si="76"/>
        <v>13.84</v>
      </c>
      <c r="T247" s="8">
        <v>0</v>
      </c>
      <c r="U247" s="14">
        <f t="shared" si="77"/>
        <v>0</v>
      </c>
      <c r="V247" s="8">
        <v>1</v>
      </c>
      <c r="W247" s="14">
        <f t="shared" si="78"/>
        <v>23.5</v>
      </c>
      <c r="X247" s="14">
        <f t="shared" si="79"/>
        <v>5</v>
      </c>
      <c r="Y247" s="8">
        <v>0</v>
      </c>
      <c r="Z247" s="14">
        <f t="shared" si="80"/>
        <v>0</v>
      </c>
      <c r="AA247" s="8">
        <v>1</v>
      </c>
      <c r="AB247" s="14">
        <f t="shared" si="81"/>
        <v>25.91</v>
      </c>
      <c r="AC247" s="14">
        <f t="shared" si="82"/>
        <v>5</v>
      </c>
      <c r="AD247" s="8">
        <v>0</v>
      </c>
      <c r="AE247" s="14">
        <f t="shared" si="83"/>
        <v>0</v>
      </c>
      <c r="AF247" s="14">
        <f t="shared" si="84"/>
        <v>0</v>
      </c>
      <c r="AG247" s="8">
        <v>0</v>
      </c>
      <c r="AH247" s="14">
        <f t="shared" si="85"/>
        <v>0</v>
      </c>
      <c r="AI247" s="8">
        <v>12</v>
      </c>
      <c r="AJ247" s="60">
        <v>33.58</v>
      </c>
      <c r="AK247" s="14">
        <v>10</v>
      </c>
      <c r="AL247" s="8">
        <v>0</v>
      </c>
      <c r="AM247" s="14">
        <v>0</v>
      </c>
      <c r="AN247" s="14">
        <v>0</v>
      </c>
      <c r="AO247" s="8">
        <v>0</v>
      </c>
      <c r="AP247" s="14">
        <v>0</v>
      </c>
      <c r="AQ247" s="14">
        <v>0</v>
      </c>
      <c r="AR247" s="54"/>
      <c r="AS247" s="94">
        <v>0</v>
      </c>
      <c r="AT247" s="95">
        <f t="shared" si="86"/>
        <v>0</v>
      </c>
      <c r="AU247" s="94">
        <v>0</v>
      </c>
      <c r="AV247" s="95">
        <f t="shared" si="87"/>
        <v>0</v>
      </c>
      <c r="AW247" s="94">
        <v>0</v>
      </c>
      <c r="AX247" s="95">
        <f t="shared" si="88"/>
        <v>0</v>
      </c>
      <c r="AY247" s="94">
        <v>0</v>
      </c>
      <c r="AZ247" s="95">
        <f t="shared" si="89"/>
        <v>0</v>
      </c>
      <c r="BA247" s="94">
        <v>0</v>
      </c>
      <c r="BB247" s="95">
        <f t="shared" si="90"/>
        <v>0</v>
      </c>
      <c r="BC247" s="94">
        <v>0</v>
      </c>
      <c r="BD247" s="95">
        <f t="shared" si="91"/>
        <v>0</v>
      </c>
      <c r="BE247" s="94">
        <v>0</v>
      </c>
      <c r="BF247" s="95">
        <f t="shared" si="92"/>
        <v>0</v>
      </c>
      <c r="BG247" s="94">
        <v>0</v>
      </c>
      <c r="BH247" s="95">
        <f t="shared" si="93"/>
        <v>0</v>
      </c>
    </row>
    <row r="248" spans="1:60">
      <c r="A248" s="129">
        <v>172</v>
      </c>
      <c r="B248" s="133">
        <v>2</v>
      </c>
      <c r="C248" s="96"/>
      <c r="D248" s="136">
        <v>1</v>
      </c>
      <c r="E248" s="104">
        <f>$E$2*M248</f>
        <v>336</v>
      </c>
      <c r="F248" s="104">
        <f>$F$2*M248</f>
        <v>591</v>
      </c>
      <c r="G248" s="130">
        <v>32.4</v>
      </c>
      <c r="H248" s="130">
        <f t="shared" si="74"/>
        <v>9.7199999999999989</v>
      </c>
      <c r="I248" s="101">
        <f>H248*M248</f>
        <v>29.159999999999997</v>
      </c>
      <c r="J248" s="136">
        <v>2008</v>
      </c>
      <c r="K248" s="136">
        <v>3</v>
      </c>
      <c r="L248" s="136">
        <v>20</v>
      </c>
      <c r="M248" s="128">
        <v>3</v>
      </c>
      <c r="N248" s="101">
        <v>402.04</v>
      </c>
      <c r="O248" s="58"/>
      <c r="P248" s="119">
        <v>3</v>
      </c>
      <c r="Q248" s="122">
        <f t="shared" si="75"/>
        <v>13.14</v>
      </c>
      <c r="R248" s="119">
        <v>2</v>
      </c>
      <c r="S248" s="122">
        <f t="shared" si="76"/>
        <v>27.68</v>
      </c>
      <c r="T248" s="119">
        <v>3</v>
      </c>
      <c r="U248" s="122">
        <f t="shared" si="77"/>
        <v>39</v>
      </c>
      <c r="V248" s="119">
        <v>2</v>
      </c>
      <c r="W248" s="122">
        <f t="shared" si="78"/>
        <v>47</v>
      </c>
      <c r="X248" s="122">
        <f t="shared" si="79"/>
        <v>10</v>
      </c>
      <c r="Y248" s="119">
        <v>2</v>
      </c>
      <c r="Z248" s="122">
        <f t="shared" si="80"/>
        <v>56</v>
      </c>
      <c r="AA248" s="119">
        <v>0</v>
      </c>
      <c r="AB248" s="122">
        <f t="shared" si="81"/>
        <v>0</v>
      </c>
      <c r="AC248" s="122">
        <f t="shared" si="81"/>
        <v>0</v>
      </c>
      <c r="AD248" s="119">
        <v>0</v>
      </c>
      <c r="AE248" s="122">
        <f t="shared" ref="AE248:AF248" si="111">$AB$2*AD248</f>
        <v>0</v>
      </c>
      <c r="AF248" s="122">
        <f t="shared" si="111"/>
        <v>0</v>
      </c>
      <c r="AG248" s="119">
        <v>0</v>
      </c>
      <c r="AH248" s="122">
        <f t="shared" ref="AH248" si="112">$AB$2*AG248</f>
        <v>0</v>
      </c>
      <c r="AI248" s="119">
        <v>0</v>
      </c>
      <c r="AJ248" s="122">
        <v>0</v>
      </c>
      <c r="AK248" s="122">
        <v>0</v>
      </c>
      <c r="AL248" s="119">
        <v>0</v>
      </c>
      <c r="AM248" s="122">
        <v>0</v>
      </c>
      <c r="AN248" s="122">
        <v>0</v>
      </c>
      <c r="AO248" s="119">
        <v>0</v>
      </c>
      <c r="AP248" s="122">
        <v>0</v>
      </c>
      <c r="AQ248" s="122">
        <v>0</v>
      </c>
      <c r="AR248" s="54"/>
      <c r="AS248" s="109">
        <v>0</v>
      </c>
      <c r="AT248" s="112">
        <f t="shared" si="86"/>
        <v>0</v>
      </c>
      <c r="AU248" s="109">
        <v>0</v>
      </c>
      <c r="AV248" s="112">
        <f t="shared" si="87"/>
        <v>0</v>
      </c>
      <c r="AW248" s="109">
        <v>0</v>
      </c>
      <c r="AX248" s="112">
        <f t="shared" si="88"/>
        <v>0</v>
      </c>
      <c r="AY248" s="109">
        <v>0</v>
      </c>
      <c r="AZ248" s="112">
        <f t="shared" si="89"/>
        <v>0</v>
      </c>
      <c r="BA248" s="109">
        <v>0</v>
      </c>
      <c r="BB248" s="112">
        <f t="shared" si="90"/>
        <v>0</v>
      </c>
      <c r="BC248" s="109">
        <v>0</v>
      </c>
      <c r="BD248" s="112">
        <f t="shared" si="91"/>
        <v>0</v>
      </c>
      <c r="BE248" s="109">
        <v>0</v>
      </c>
      <c r="BF248" s="112">
        <f t="shared" si="92"/>
        <v>0</v>
      </c>
      <c r="BG248" s="109">
        <v>0</v>
      </c>
      <c r="BH248" s="112">
        <f t="shared" si="93"/>
        <v>0</v>
      </c>
    </row>
    <row r="249" spans="1:60">
      <c r="A249" s="129"/>
      <c r="B249" s="134"/>
      <c r="C249" s="97"/>
      <c r="D249" s="137"/>
      <c r="E249" s="106"/>
      <c r="F249" s="106"/>
      <c r="G249" s="132"/>
      <c r="H249" s="132"/>
      <c r="I249" s="103"/>
      <c r="J249" s="137"/>
      <c r="K249" s="137"/>
      <c r="L249" s="137"/>
      <c r="M249" s="128"/>
      <c r="N249" s="103"/>
      <c r="O249" s="61"/>
      <c r="P249" s="120"/>
      <c r="Q249" s="123"/>
      <c r="R249" s="120"/>
      <c r="S249" s="123"/>
      <c r="T249" s="120"/>
      <c r="U249" s="123"/>
      <c r="V249" s="120"/>
      <c r="W249" s="123"/>
      <c r="X249" s="123"/>
      <c r="Y249" s="120"/>
      <c r="Z249" s="123"/>
      <c r="AA249" s="120"/>
      <c r="AB249" s="123"/>
      <c r="AC249" s="123"/>
      <c r="AD249" s="120"/>
      <c r="AE249" s="123"/>
      <c r="AF249" s="123"/>
      <c r="AG249" s="120"/>
      <c r="AH249" s="123"/>
      <c r="AI249" s="120"/>
      <c r="AJ249" s="123"/>
      <c r="AK249" s="123"/>
      <c r="AL249" s="120"/>
      <c r="AM249" s="123"/>
      <c r="AN249" s="123"/>
      <c r="AO249" s="120"/>
      <c r="AP249" s="123"/>
      <c r="AQ249" s="123"/>
      <c r="AR249" s="54"/>
      <c r="AS249" s="110"/>
      <c r="AT249" s="113"/>
      <c r="AU249" s="110"/>
      <c r="AV249" s="113"/>
      <c r="AW249" s="110"/>
      <c r="AX249" s="113"/>
      <c r="AY249" s="110"/>
      <c r="AZ249" s="113"/>
      <c r="BA249" s="110"/>
      <c r="BB249" s="113"/>
      <c r="BC249" s="110"/>
      <c r="BD249" s="113"/>
      <c r="BE249" s="110"/>
      <c r="BF249" s="113"/>
      <c r="BG249" s="110"/>
      <c r="BH249" s="113"/>
    </row>
    <row r="250" spans="1:60">
      <c r="A250" s="129"/>
      <c r="B250" s="135"/>
      <c r="C250" s="98">
        <v>1967</v>
      </c>
      <c r="D250" s="138"/>
      <c r="E250" s="105"/>
      <c r="F250" s="105"/>
      <c r="G250" s="131"/>
      <c r="H250" s="131"/>
      <c r="I250" s="102"/>
      <c r="J250" s="138"/>
      <c r="K250" s="138"/>
      <c r="L250" s="138"/>
      <c r="M250" s="128"/>
      <c r="N250" s="102"/>
      <c r="O250" s="59"/>
      <c r="P250" s="121"/>
      <c r="Q250" s="124"/>
      <c r="R250" s="121"/>
      <c r="S250" s="124"/>
      <c r="T250" s="121"/>
      <c r="U250" s="124"/>
      <c r="V250" s="121"/>
      <c r="W250" s="124"/>
      <c r="X250" s="124"/>
      <c r="Y250" s="121"/>
      <c r="Z250" s="124"/>
      <c r="AA250" s="121"/>
      <c r="AB250" s="124"/>
      <c r="AC250" s="124"/>
      <c r="AD250" s="121"/>
      <c r="AE250" s="124"/>
      <c r="AF250" s="124"/>
      <c r="AG250" s="121"/>
      <c r="AH250" s="124"/>
      <c r="AI250" s="121"/>
      <c r="AJ250" s="124"/>
      <c r="AK250" s="124"/>
      <c r="AL250" s="121"/>
      <c r="AM250" s="124"/>
      <c r="AN250" s="124"/>
      <c r="AO250" s="121"/>
      <c r="AP250" s="124"/>
      <c r="AQ250" s="124"/>
      <c r="AR250" s="54"/>
      <c r="AS250" s="111"/>
      <c r="AT250" s="114"/>
      <c r="AU250" s="111"/>
      <c r="AV250" s="114"/>
      <c r="AW250" s="111"/>
      <c r="AX250" s="114"/>
      <c r="AY250" s="111"/>
      <c r="AZ250" s="114"/>
      <c r="BA250" s="111"/>
      <c r="BB250" s="114"/>
      <c r="BC250" s="111"/>
      <c r="BD250" s="114"/>
      <c r="BE250" s="111"/>
      <c r="BF250" s="114"/>
      <c r="BG250" s="111"/>
      <c r="BH250" s="114"/>
    </row>
    <row r="251" spans="1:60" ht="15.75">
      <c r="A251" s="54">
        <v>173</v>
      </c>
      <c r="B251" s="54">
        <v>1</v>
      </c>
      <c r="C251" s="54">
        <v>1985</v>
      </c>
      <c r="D251" s="5">
        <v>2</v>
      </c>
      <c r="E251" s="10"/>
      <c r="F251" s="10"/>
      <c r="G251" s="56">
        <v>6.7</v>
      </c>
      <c r="H251" s="56">
        <f t="shared" si="74"/>
        <v>2.0099999999999998</v>
      </c>
      <c r="I251" s="15">
        <f>H251*M251</f>
        <v>2.0099999999999998</v>
      </c>
      <c r="J251" s="5">
        <v>2009</v>
      </c>
      <c r="K251" s="5">
        <v>3</v>
      </c>
      <c r="L251" s="5">
        <v>7</v>
      </c>
      <c r="M251" s="11">
        <v>1</v>
      </c>
      <c r="N251" s="57">
        <v>147.19999999999999</v>
      </c>
      <c r="O251" s="4"/>
      <c r="P251" s="8">
        <v>1</v>
      </c>
      <c r="Q251" s="14">
        <f t="shared" si="75"/>
        <v>4.38</v>
      </c>
      <c r="R251" s="8">
        <v>1</v>
      </c>
      <c r="S251" s="14">
        <f t="shared" si="76"/>
        <v>13.84</v>
      </c>
      <c r="T251" s="8">
        <v>1</v>
      </c>
      <c r="U251" s="14">
        <f t="shared" si="77"/>
        <v>13</v>
      </c>
      <c r="V251" s="8">
        <v>0</v>
      </c>
      <c r="W251" s="14">
        <f t="shared" si="78"/>
        <v>0</v>
      </c>
      <c r="X251" s="14">
        <f t="shared" si="79"/>
        <v>0</v>
      </c>
      <c r="Y251" s="8">
        <v>0</v>
      </c>
      <c r="Z251" s="14">
        <f t="shared" si="80"/>
        <v>0</v>
      </c>
      <c r="AA251" s="8">
        <v>0</v>
      </c>
      <c r="AB251" s="14">
        <f t="shared" si="81"/>
        <v>0</v>
      </c>
      <c r="AC251" s="14">
        <f t="shared" si="82"/>
        <v>0</v>
      </c>
      <c r="AD251" s="8">
        <v>0</v>
      </c>
      <c r="AE251" s="14">
        <f t="shared" si="83"/>
        <v>0</v>
      </c>
      <c r="AF251" s="14">
        <f t="shared" si="84"/>
        <v>0</v>
      </c>
      <c r="AG251" s="8">
        <v>0</v>
      </c>
      <c r="AH251" s="14">
        <f t="shared" si="85"/>
        <v>0</v>
      </c>
      <c r="AI251" s="8">
        <v>0</v>
      </c>
      <c r="AJ251" s="14">
        <v>0</v>
      </c>
      <c r="AK251" s="14">
        <v>0</v>
      </c>
      <c r="AL251" s="8">
        <v>0</v>
      </c>
      <c r="AM251" s="14">
        <v>0</v>
      </c>
      <c r="AN251" s="14">
        <v>0</v>
      </c>
      <c r="AO251" s="8">
        <v>0</v>
      </c>
      <c r="AP251" s="14">
        <v>0</v>
      </c>
      <c r="AQ251" s="14">
        <v>0</v>
      </c>
      <c r="AR251" s="54"/>
      <c r="AS251" s="94">
        <v>0</v>
      </c>
      <c r="AT251" s="95">
        <f t="shared" si="86"/>
        <v>0</v>
      </c>
      <c r="AU251" s="94">
        <v>0</v>
      </c>
      <c r="AV251" s="95">
        <f t="shared" si="87"/>
        <v>0</v>
      </c>
      <c r="AW251" s="94">
        <v>0</v>
      </c>
      <c r="AX251" s="95">
        <f t="shared" si="88"/>
        <v>0</v>
      </c>
      <c r="AY251" s="94">
        <v>0</v>
      </c>
      <c r="AZ251" s="95">
        <f t="shared" si="89"/>
        <v>0</v>
      </c>
      <c r="BA251" s="94">
        <v>0</v>
      </c>
      <c r="BB251" s="95">
        <f t="shared" si="90"/>
        <v>0</v>
      </c>
      <c r="BC251" s="94">
        <v>0</v>
      </c>
      <c r="BD251" s="95">
        <f t="shared" si="91"/>
        <v>0</v>
      </c>
      <c r="BE251" s="94">
        <v>0</v>
      </c>
      <c r="BF251" s="95">
        <f t="shared" si="92"/>
        <v>0</v>
      </c>
      <c r="BG251" s="94">
        <v>0</v>
      </c>
      <c r="BH251" s="95">
        <f t="shared" si="93"/>
        <v>0</v>
      </c>
    </row>
    <row r="252" spans="1:60">
      <c r="A252" s="129">
        <v>174</v>
      </c>
      <c r="B252" s="133">
        <v>2</v>
      </c>
      <c r="C252" s="96"/>
      <c r="D252" s="136">
        <v>1</v>
      </c>
      <c r="E252" s="104">
        <f>$E$2*M252</f>
        <v>560</v>
      </c>
      <c r="F252" s="104">
        <f>$F$2*M252</f>
        <v>985</v>
      </c>
      <c r="G252" s="130">
        <v>166</v>
      </c>
      <c r="H252" s="130">
        <f t="shared" si="74"/>
        <v>49.8</v>
      </c>
      <c r="I252" s="101">
        <f>H252*M252</f>
        <v>249</v>
      </c>
      <c r="J252" s="136">
        <v>2007</v>
      </c>
      <c r="K252" s="136">
        <v>3</v>
      </c>
      <c r="L252" s="136">
        <v>25</v>
      </c>
      <c r="M252" s="128">
        <v>5</v>
      </c>
      <c r="N252" s="101">
        <v>509.68</v>
      </c>
      <c r="O252" s="58"/>
      <c r="P252" s="119">
        <v>4</v>
      </c>
      <c r="Q252" s="122">
        <f t="shared" si="75"/>
        <v>17.52</v>
      </c>
      <c r="R252" s="119">
        <v>3</v>
      </c>
      <c r="S252" s="122">
        <f t="shared" si="76"/>
        <v>41.519999999999996</v>
      </c>
      <c r="T252" s="119">
        <v>3</v>
      </c>
      <c r="U252" s="122">
        <f t="shared" si="77"/>
        <v>39</v>
      </c>
      <c r="V252" s="119">
        <v>0</v>
      </c>
      <c r="W252" s="122">
        <f t="shared" si="78"/>
        <v>0</v>
      </c>
      <c r="X252" s="122">
        <f t="shared" si="79"/>
        <v>0</v>
      </c>
      <c r="Y252" s="119">
        <v>1</v>
      </c>
      <c r="Z252" s="122">
        <f t="shared" si="80"/>
        <v>28</v>
      </c>
      <c r="AA252" s="119">
        <v>0</v>
      </c>
      <c r="AB252" s="122">
        <f t="shared" ref="AB252:AC252" si="113">$X$2*Z252</f>
        <v>140</v>
      </c>
      <c r="AC252" s="122">
        <f t="shared" si="113"/>
        <v>0</v>
      </c>
      <c r="AD252" s="119">
        <v>0</v>
      </c>
      <c r="AE252" s="122">
        <f t="shared" ref="AE252:AF252" si="114">$X$2*AC252</f>
        <v>0</v>
      </c>
      <c r="AF252" s="122">
        <f t="shared" si="114"/>
        <v>0</v>
      </c>
      <c r="AG252" s="119">
        <v>1</v>
      </c>
      <c r="AH252" s="122">
        <f t="shared" si="85"/>
        <v>3.8</v>
      </c>
      <c r="AI252" s="119">
        <v>12</v>
      </c>
      <c r="AJ252" s="122">
        <v>33.58</v>
      </c>
      <c r="AK252" s="122">
        <v>10</v>
      </c>
      <c r="AL252" s="119">
        <v>0</v>
      </c>
      <c r="AM252" s="122">
        <v>0</v>
      </c>
      <c r="AN252" s="122">
        <v>0</v>
      </c>
      <c r="AO252" s="119">
        <v>0</v>
      </c>
      <c r="AP252" s="122">
        <v>0</v>
      </c>
      <c r="AQ252" s="122">
        <v>0</v>
      </c>
      <c r="AR252" s="54"/>
      <c r="AS252" s="109">
        <v>0</v>
      </c>
      <c r="AT252" s="112">
        <f t="shared" si="86"/>
        <v>0</v>
      </c>
      <c r="AU252" s="109">
        <v>0</v>
      </c>
      <c r="AV252" s="112">
        <f t="shared" si="87"/>
        <v>0</v>
      </c>
      <c r="AW252" s="109">
        <v>0</v>
      </c>
      <c r="AX252" s="112">
        <f t="shared" si="88"/>
        <v>0</v>
      </c>
      <c r="AY252" s="109">
        <v>0</v>
      </c>
      <c r="AZ252" s="112">
        <f t="shared" si="89"/>
        <v>0</v>
      </c>
      <c r="BA252" s="109">
        <v>0</v>
      </c>
      <c r="BB252" s="112">
        <f t="shared" si="90"/>
        <v>0</v>
      </c>
      <c r="BC252" s="109">
        <v>2</v>
      </c>
      <c r="BD252" s="112">
        <f t="shared" si="91"/>
        <v>186.12</v>
      </c>
      <c r="BE252" s="109">
        <v>0</v>
      </c>
      <c r="BF252" s="112">
        <f t="shared" si="92"/>
        <v>0</v>
      </c>
      <c r="BG252" s="109">
        <v>0</v>
      </c>
      <c r="BH252" s="112">
        <f t="shared" si="93"/>
        <v>0</v>
      </c>
    </row>
    <row r="253" spans="1:60">
      <c r="A253" s="129"/>
      <c r="B253" s="134"/>
      <c r="C253" s="97"/>
      <c r="D253" s="137"/>
      <c r="E253" s="106"/>
      <c r="F253" s="106"/>
      <c r="G253" s="132"/>
      <c r="H253" s="132"/>
      <c r="I253" s="103"/>
      <c r="J253" s="137"/>
      <c r="K253" s="137"/>
      <c r="L253" s="137"/>
      <c r="M253" s="128"/>
      <c r="N253" s="103"/>
      <c r="O253" s="61"/>
      <c r="P253" s="120"/>
      <c r="Q253" s="123"/>
      <c r="R253" s="120"/>
      <c r="S253" s="123"/>
      <c r="T253" s="120"/>
      <c r="U253" s="123"/>
      <c r="V253" s="120"/>
      <c r="W253" s="123"/>
      <c r="X253" s="123"/>
      <c r="Y253" s="120"/>
      <c r="Z253" s="123"/>
      <c r="AA253" s="120"/>
      <c r="AB253" s="123"/>
      <c r="AC253" s="123"/>
      <c r="AD253" s="120"/>
      <c r="AE253" s="123"/>
      <c r="AF253" s="123"/>
      <c r="AG253" s="120"/>
      <c r="AH253" s="123"/>
      <c r="AI253" s="120"/>
      <c r="AJ253" s="123"/>
      <c r="AK253" s="123"/>
      <c r="AL253" s="120"/>
      <c r="AM253" s="123"/>
      <c r="AN253" s="123"/>
      <c r="AO253" s="120"/>
      <c r="AP253" s="123"/>
      <c r="AQ253" s="123"/>
      <c r="AR253" s="54"/>
      <c r="AS253" s="110"/>
      <c r="AT253" s="113"/>
      <c r="AU253" s="110"/>
      <c r="AV253" s="113"/>
      <c r="AW253" s="110"/>
      <c r="AX253" s="113"/>
      <c r="AY253" s="110"/>
      <c r="AZ253" s="113"/>
      <c r="BA253" s="110"/>
      <c r="BB253" s="113"/>
      <c r="BC253" s="110"/>
      <c r="BD253" s="113"/>
      <c r="BE253" s="110"/>
      <c r="BF253" s="113"/>
      <c r="BG253" s="110"/>
      <c r="BH253" s="113"/>
    </row>
    <row r="254" spans="1:60">
      <c r="A254" s="129"/>
      <c r="B254" s="134"/>
      <c r="C254" s="97"/>
      <c r="D254" s="137"/>
      <c r="E254" s="106"/>
      <c r="F254" s="106"/>
      <c r="G254" s="132"/>
      <c r="H254" s="132"/>
      <c r="I254" s="103"/>
      <c r="J254" s="137"/>
      <c r="K254" s="137"/>
      <c r="L254" s="137"/>
      <c r="M254" s="128"/>
      <c r="N254" s="103"/>
      <c r="O254" s="61"/>
      <c r="P254" s="120"/>
      <c r="Q254" s="123"/>
      <c r="R254" s="120"/>
      <c r="S254" s="123"/>
      <c r="T254" s="120"/>
      <c r="U254" s="123"/>
      <c r="V254" s="120"/>
      <c r="W254" s="123"/>
      <c r="X254" s="123"/>
      <c r="Y254" s="120"/>
      <c r="Z254" s="123"/>
      <c r="AA254" s="120"/>
      <c r="AB254" s="123"/>
      <c r="AC254" s="123"/>
      <c r="AD254" s="120"/>
      <c r="AE254" s="123"/>
      <c r="AF254" s="123"/>
      <c r="AG254" s="120"/>
      <c r="AH254" s="123"/>
      <c r="AI254" s="120"/>
      <c r="AJ254" s="123"/>
      <c r="AK254" s="123"/>
      <c r="AL254" s="120"/>
      <c r="AM254" s="123"/>
      <c r="AN254" s="123"/>
      <c r="AO254" s="120"/>
      <c r="AP254" s="123"/>
      <c r="AQ254" s="123"/>
      <c r="AR254" s="54"/>
      <c r="AS254" s="110"/>
      <c r="AT254" s="113"/>
      <c r="AU254" s="110"/>
      <c r="AV254" s="113"/>
      <c r="AW254" s="110"/>
      <c r="AX254" s="113"/>
      <c r="AY254" s="110"/>
      <c r="AZ254" s="113"/>
      <c r="BA254" s="110"/>
      <c r="BB254" s="113"/>
      <c r="BC254" s="110"/>
      <c r="BD254" s="113"/>
      <c r="BE254" s="110"/>
      <c r="BF254" s="113"/>
      <c r="BG254" s="110"/>
      <c r="BH254" s="113"/>
    </row>
    <row r="255" spans="1:60">
      <c r="A255" s="129"/>
      <c r="B255" s="134"/>
      <c r="C255" s="97"/>
      <c r="D255" s="137"/>
      <c r="E255" s="106"/>
      <c r="F255" s="106"/>
      <c r="G255" s="132"/>
      <c r="H255" s="132"/>
      <c r="I255" s="103"/>
      <c r="J255" s="137"/>
      <c r="K255" s="137"/>
      <c r="L255" s="137"/>
      <c r="M255" s="128"/>
      <c r="N255" s="103"/>
      <c r="O255" s="61"/>
      <c r="P255" s="120"/>
      <c r="Q255" s="123"/>
      <c r="R255" s="120"/>
      <c r="S255" s="123"/>
      <c r="T255" s="120"/>
      <c r="U255" s="123"/>
      <c r="V255" s="120"/>
      <c r="W255" s="123"/>
      <c r="X255" s="123"/>
      <c r="Y255" s="120"/>
      <c r="Z255" s="123"/>
      <c r="AA255" s="120"/>
      <c r="AB255" s="123"/>
      <c r="AC255" s="123"/>
      <c r="AD255" s="120"/>
      <c r="AE255" s="123"/>
      <c r="AF255" s="123"/>
      <c r="AG255" s="120"/>
      <c r="AH255" s="123"/>
      <c r="AI255" s="120"/>
      <c r="AJ255" s="123"/>
      <c r="AK255" s="123"/>
      <c r="AL255" s="120"/>
      <c r="AM255" s="123"/>
      <c r="AN255" s="123"/>
      <c r="AO255" s="120"/>
      <c r="AP255" s="123"/>
      <c r="AQ255" s="123"/>
      <c r="AR255" s="54"/>
      <c r="AS255" s="110"/>
      <c r="AT255" s="113"/>
      <c r="AU255" s="110"/>
      <c r="AV255" s="113"/>
      <c r="AW255" s="110"/>
      <c r="AX255" s="113"/>
      <c r="AY255" s="110"/>
      <c r="AZ255" s="113"/>
      <c r="BA255" s="110"/>
      <c r="BB255" s="113"/>
      <c r="BC255" s="110"/>
      <c r="BD255" s="113"/>
      <c r="BE255" s="110"/>
      <c r="BF255" s="113"/>
      <c r="BG255" s="110"/>
      <c r="BH255" s="113"/>
    </row>
    <row r="256" spans="1:60">
      <c r="A256" s="129"/>
      <c r="B256" s="135"/>
      <c r="C256" s="98">
        <v>1995</v>
      </c>
      <c r="D256" s="138"/>
      <c r="E256" s="105"/>
      <c r="F256" s="105"/>
      <c r="G256" s="131"/>
      <c r="H256" s="131"/>
      <c r="I256" s="102"/>
      <c r="J256" s="138"/>
      <c r="K256" s="138"/>
      <c r="L256" s="138"/>
      <c r="M256" s="128"/>
      <c r="N256" s="102"/>
      <c r="O256" s="59"/>
      <c r="P256" s="121"/>
      <c r="Q256" s="124"/>
      <c r="R256" s="121"/>
      <c r="S256" s="124"/>
      <c r="T256" s="121"/>
      <c r="U256" s="124"/>
      <c r="V256" s="121"/>
      <c r="W256" s="124"/>
      <c r="X256" s="124"/>
      <c r="Y256" s="121"/>
      <c r="Z256" s="124"/>
      <c r="AA256" s="121"/>
      <c r="AB256" s="124"/>
      <c r="AC256" s="124"/>
      <c r="AD256" s="121"/>
      <c r="AE256" s="124"/>
      <c r="AF256" s="124"/>
      <c r="AG256" s="121"/>
      <c r="AH256" s="124"/>
      <c r="AI256" s="121"/>
      <c r="AJ256" s="124"/>
      <c r="AK256" s="124"/>
      <c r="AL256" s="121"/>
      <c r="AM256" s="124"/>
      <c r="AN256" s="124"/>
      <c r="AO256" s="121"/>
      <c r="AP256" s="124"/>
      <c r="AQ256" s="124"/>
      <c r="AR256" s="54"/>
      <c r="AS256" s="111"/>
      <c r="AT256" s="114"/>
      <c r="AU256" s="111"/>
      <c r="AV256" s="114"/>
      <c r="AW256" s="111"/>
      <c r="AX256" s="114"/>
      <c r="AY256" s="111"/>
      <c r="AZ256" s="114"/>
      <c r="BA256" s="111"/>
      <c r="BB256" s="114"/>
      <c r="BC256" s="111"/>
      <c r="BD256" s="114"/>
      <c r="BE256" s="111"/>
      <c r="BF256" s="114"/>
      <c r="BG256" s="111"/>
      <c r="BH256" s="114"/>
    </row>
    <row r="257" spans="1:60">
      <c r="A257" s="129">
        <v>175</v>
      </c>
      <c r="B257" s="133">
        <v>2</v>
      </c>
      <c r="C257" s="96"/>
      <c r="D257" s="136">
        <v>1</v>
      </c>
      <c r="E257" s="104">
        <f>$E$2*M257</f>
        <v>224</v>
      </c>
      <c r="F257" s="104">
        <f>$F$2*M257</f>
        <v>394</v>
      </c>
      <c r="G257" s="130">
        <v>70.5</v>
      </c>
      <c r="H257" s="130">
        <f t="shared" ref="H257" si="115">G257*0.3</f>
        <v>21.15</v>
      </c>
      <c r="I257" s="101">
        <f>H257*M257</f>
        <v>42.3</v>
      </c>
      <c r="J257" s="136">
        <v>2013</v>
      </c>
      <c r="K257" s="136">
        <v>2</v>
      </c>
      <c r="L257" s="136">
        <v>0</v>
      </c>
      <c r="M257" s="128">
        <v>2</v>
      </c>
      <c r="N257" s="101">
        <v>254.84</v>
      </c>
      <c r="O257" s="58"/>
      <c r="P257" s="119">
        <v>2</v>
      </c>
      <c r="Q257" s="122">
        <f t="shared" si="75"/>
        <v>8.76</v>
      </c>
      <c r="R257" s="119">
        <v>0</v>
      </c>
      <c r="S257" s="122">
        <f t="shared" si="76"/>
        <v>0</v>
      </c>
      <c r="T257" s="119">
        <v>0</v>
      </c>
      <c r="U257" s="122">
        <f t="shared" si="77"/>
        <v>0</v>
      </c>
      <c r="V257" s="119">
        <v>0</v>
      </c>
      <c r="W257" s="122">
        <f t="shared" si="78"/>
        <v>0</v>
      </c>
      <c r="X257" s="122">
        <f t="shared" si="79"/>
        <v>0</v>
      </c>
      <c r="Y257" s="119">
        <v>0</v>
      </c>
      <c r="Z257" s="122">
        <f t="shared" si="79"/>
        <v>0</v>
      </c>
      <c r="AA257" s="119">
        <v>0</v>
      </c>
      <c r="AB257" s="122">
        <f t="shared" si="79"/>
        <v>0</v>
      </c>
      <c r="AC257" s="122">
        <f t="shared" si="79"/>
        <v>0</v>
      </c>
      <c r="AD257" s="119">
        <v>0</v>
      </c>
      <c r="AE257" s="122">
        <f t="shared" si="79"/>
        <v>0</v>
      </c>
      <c r="AF257" s="122">
        <f t="shared" si="79"/>
        <v>0</v>
      </c>
      <c r="AG257" s="119">
        <v>0</v>
      </c>
      <c r="AH257" s="122">
        <f t="shared" si="79"/>
        <v>0</v>
      </c>
      <c r="AI257" s="119">
        <v>0</v>
      </c>
      <c r="AJ257" s="122">
        <v>0</v>
      </c>
      <c r="AK257" s="122">
        <v>0</v>
      </c>
      <c r="AL257" s="119">
        <v>0</v>
      </c>
      <c r="AM257" s="122">
        <v>0</v>
      </c>
      <c r="AN257" s="122">
        <v>0</v>
      </c>
      <c r="AO257" s="119">
        <v>0</v>
      </c>
      <c r="AP257" s="122">
        <v>0</v>
      </c>
      <c r="AQ257" s="122">
        <v>0</v>
      </c>
      <c r="AR257" s="54"/>
      <c r="AS257" s="109">
        <v>0</v>
      </c>
      <c r="AT257" s="112">
        <f t="shared" si="86"/>
        <v>0</v>
      </c>
      <c r="AU257" s="109">
        <v>0</v>
      </c>
      <c r="AV257" s="112">
        <f t="shared" si="87"/>
        <v>0</v>
      </c>
      <c r="AW257" s="109">
        <v>0</v>
      </c>
      <c r="AX257" s="112">
        <f t="shared" si="88"/>
        <v>0</v>
      </c>
      <c r="AY257" s="109">
        <v>0</v>
      </c>
      <c r="AZ257" s="112">
        <f t="shared" si="89"/>
        <v>0</v>
      </c>
      <c r="BA257" s="109">
        <v>0</v>
      </c>
      <c r="BB257" s="112">
        <f t="shared" si="90"/>
        <v>0</v>
      </c>
      <c r="BC257" s="109">
        <v>0</v>
      </c>
      <c r="BD257" s="112">
        <f t="shared" si="91"/>
        <v>0</v>
      </c>
      <c r="BE257" s="109">
        <v>0</v>
      </c>
      <c r="BF257" s="112">
        <f t="shared" si="92"/>
        <v>0</v>
      </c>
      <c r="BG257" s="109">
        <v>0</v>
      </c>
      <c r="BH257" s="112">
        <f t="shared" si="93"/>
        <v>0</v>
      </c>
    </row>
    <row r="258" spans="1:60">
      <c r="A258" s="129"/>
      <c r="B258" s="135"/>
      <c r="C258" s="98">
        <v>1997</v>
      </c>
      <c r="D258" s="138"/>
      <c r="E258" s="105"/>
      <c r="F258" s="105"/>
      <c r="G258" s="131"/>
      <c r="H258" s="131"/>
      <c r="I258" s="102"/>
      <c r="J258" s="138"/>
      <c r="K258" s="138"/>
      <c r="L258" s="138"/>
      <c r="M258" s="128"/>
      <c r="N258" s="102"/>
      <c r="O258" s="59"/>
      <c r="P258" s="121"/>
      <c r="Q258" s="124"/>
      <c r="R258" s="121"/>
      <c r="S258" s="124"/>
      <c r="T258" s="121"/>
      <c r="U258" s="124"/>
      <c r="V258" s="121"/>
      <c r="W258" s="124"/>
      <c r="X258" s="124"/>
      <c r="Y258" s="121"/>
      <c r="Z258" s="124"/>
      <c r="AA258" s="121"/>
      <c r="AB258" s="124"/>
      <c r="AC258" s="124"/>
      <c r="AD258" s="121"/>
      <c r="AE258" s="124"/>
      <c r="AF258" s="124"/>
      <c r="AG258" s="121"/>
      <c r="AH258" s="124"/>
      <c r="AI258" s="121"/>
      <c r="AJ258" s="124"/>
      <c r="AK258" s="124"/>
      <c r="AL258" s="121"/>
      <c r="AM258" s="124"/>
      <c r="AN258" s="124"/>
      <c r="AO258" s="121"/>
      <c r="AP258" s="124"/>
      <c r="AQ258" s="124"/>
      <c r="AR258" s="54"/>
      <c r="AS258" s="111"/>
      <c r="AT258" s="114"/>
      <c r="AU258" s="111"/>
      <c r="AV258" s="114"/>
      <c r="AW258" s="111"/>
      <c r="AX258" s="114"/>
      <c r="AY258" s="111"/>
      <c r="AZ258" s="114"/>
      <c r="BA258" s="111"/>
      <c r="BB258" s="114"/>
      <c r="BC258" s="111"/>
      <c r="BD258" s="114"/>
      <c r="BE258" s="111"/>
      <c r="BF258" s="114"/>
      <c r="BG258" s="111"/>
      <c r="BH258" s="114"/>
    </row>
    <row r="259" spans="1:60" ht="15.75">
      <c r="A259" s="54">
        <v>176</v>
      </c>
      <c r="B259" s="54">
        <v>1</v>
      </c>
      <c r="C259" s="54">
        <v>1964</v>
      </c>
      <c r="D259" s="5">
        <v>1</v>
      </c>
      <c r="E259" s="10">
        <f>$E$2*M259</f>
        <v>112</v>
      </c>
      <c r="F259" s="10">
        <f>$F$2*M259</f>
        <v>197</v>
      </c>
      <c r="G259" s="56">
        <v>19.7</v>
      </c>
      <c r="H259" s="56">
        <f t="shared" si="74"/>
        <v>5.9099999999999993</v>
      </c>
      <c r="I259" s="15">
        <f>H259*M259</f>
        <v>5.9099999999999993</v>
      </c>
      <c r="J259" s="5">
        <v>1984</v>
      </c>
      <c r="K259" s="5">
        <v>2</v>
      </c>
      <c r="L259" s="5">
        <v>0</v>
      </c>
      <c r="M259" s="11">
        <v>1</v>
      </c>
      <c r="N259" s="57">
        <v>107.64</v>
      </c>
      <c r="O259" s="4"/>
      <c r="P259" s="8">
        <v>0</v>
      </c>
      <c r="Q259" s="14">
        <f t="shared" si="75"/>
        <v>0</v>
      </c>
      <c r="R259" s="8">
        <v>1</v>
      </c>
      <c r="S259" s="14">
        <f t="shared" si="76"/>
        <v>13.84</v>
      </c>
      <c r="T259" s="8">
        <v>0</v>
      </c>
      <c r="U259" s="14">
        <f t="shared" si="77"/>
        <v>0</v>
      </c>
      <c r="V259" s="8">
        <v>0</v>
      </c>
      <c r="W259" s="14">
        <f t="shared" si="78"/>
        <v>0</v>
      </c>
      <c r="X259" s="14">
        <f t="shared" si="79"/>
        <v>0</v>
      </c>
      <c r="Y259" s="8">
        <v>0</v>
      </c>
      <c r="Z259" s="14">
        <f t="shared" si="80"/>
        <v>0</v>
      </c>
      <c r="AA259" s="8">
        <v>0</v>
      </c>
      <c r="AB259" s="14">
        <f t="shared" si="81"/>
        <v>0</v>
      </c>
      <c r="AC259" s="14">
        <f t="shared" si="82"/>
        <v>0</v>
      </c>
      <c r="AD259" s="8">
        <v>0</v>
      </c>
      <c r="AE259" s="14">
        <f t="shared" si="83"/>
        <v>0</v>
      </c>
      <c r="AF259" s="14">
        <f t="shared" si="84"/>
        <v>0</v>
      </c>
      <c r="AG259" s="8">
        <v>0</v>
      </c>
      <c r="AH259" s="14">
        <f t="shared" si="85"/>
        <v>0</v>
      </c>
      <c r="AI259" s="8">
        <v>0</v>
      </c>
      <c r="AJ259" s="14">
        <v>0</v>
      </c>
      <c r="AK259" s="14">
        <v>0</v>
      </c>
      <c r="AL259" s="8">
        <v>0</v>
      </c>
      <c r="AM259" s="14">
        <v>0</v>
      </c>
      <c r="AN259" s="14">
        <v>0</v>
      </c>
      <c r="AO259" s="8">
        <v>0</v>
      </c>
      <c r="AP259" s="14">
        <v>0</v>
      </c>
      <c r="AQ259" s="14">
        <v>0</v>
      </c>
      <c r="AR259" s="54"/>
      <c r="AS259" s="94">
        <v>0</v>
      </c>
      <c r="AT259" s="95">
        <f t="shared" si="86"/>
        <v>0</v>
      </c>
      <c r="AU259" s="94">
        <v>0</v>
      </c>
      <c r="AV259" s="95">
        <f t="shared" si="87"/>
        <v>0</v>
      </c>
      <c r="AW259" s="94">
        <v>0</v>
      </c>
      <c r="AX259" s="95">
        <f t="shared" si="88"/>
        <v>0</v>
      </c>
      <c r="AY259" s="94">
        <v>0</v>
      </c>
      <c r="AZ259" s="95">
        <f t="shared" si="89"/>
        <v>0</v>
      </c>
      <c r="BA259" s="94">
        <v>0</v>
      </c>
      <c r="BB259" s="95">
        <f t="shared" si="90"/>
        <v>0</v>
      </c>
      <c r="BC259" s="94">
        <v>0</v>
      </c>
      <c r="BD259" s="95">
        <f t="shared" si="91"/>
        <v>0</v>
      </c>
      <c r="BE259" s="94">
        <v>0</v>
      </c>
      <c r="BF259" s="95">
        <f t="shared" si="92"/>
        <v>0</v>
      </c>
      <c r="BG259" s="94">
        <v>0</v>
      </c>
      <c r="BH259" s="95">
        <f t="shared" si="93"/>
        <v>0</v>
      </c>
    </row>
    <row r="260" spans="1:60" ht="15.75">
      <c r="A260" s="54">
        <v>177</v>
      </c>
      <c r="B260" s="54">
        <v>2</v>
      </c>
      <c r="C260" s="54">
        <v>1982</v>
      </c>
      <c r="D260" s="5">
        <v>2</v>
      </c>
      <c r="E260" s="10"/>
      <c r="F260" s="10"/>
      <c r="G260" s="56">
        <v>192</v>
      </c>
      <c r="H260" s="56">
        <f t="shared" si="74"/>
        <v>57.599999999999994</v>
      </c>
      <c r="I260" s="15">
        <f>H260*M260</f>
        <v>57.599999999999994</v>
      </c>
      <c r="J260" s="5">
        <v>1999</v>
      </c>
      <c r="K260" s="5">
        <v>2</v>
      </c>
      <c r="L260" s="5"/>
      <c r="M260" s="11">
        <v>1</v>
      </c>
      <c r="N260" s="57">
        <v>107.64</v>
      </c>
      <c r="O260" s="4"/>
      <c r="P260" s="8">
        <v>1</v>
      </c>
      <c r="Q260" s="14">
        <f t="shared" si="75"/>
        <v>4.38</v>
      </c>
      <c r="R260" s="8">
        <v>0</v>
      </c>
      <c r="S260" s="14">
        <f t="shared" si="76"/>
        <v>0</v>
      </c>
      <c r="T260" s="8">
        <v>1</v>
      </c>
      <c r="U260" s="14">
        <f t="shared" si="77"/>
        <v>13</v>
      </c>
      <c r="V260" s="8">
        <v>1</v>
      </c>
      <c r="W260" s="14">
        <f t="shared" si="78"/>
        <v>23.5</v>
      </c>
      <c r="X260" s="14">
        <f t="shared" si="79"/>
        <v>5</v>
      </c>
      <c r="Y260" s="8">
        <v>0</v>
      </c>
      <c r="Z260" s="14">
        <f t="shared" si="80"/>
        <v>0</v>
      </c>
      <c r="AA260" s="8">
        <v>0</v>
      </c>
      <c r="AB260" s="14">
        <f t="shared" si="81"/>
        <v>0</v>
      </c>
      <c r="AC260" s="14">
        <f t="shared" si="82"/>
        <v>0</v>
      </c>
      <c r="AD260" s="8">
        <v>0</v>
      </c>
      <c r="AE260" s="14">
        <f t="shared" si="83"/>
        <v>0</v>
      </c>
      <c r="AF260" s="14">
        <f t="shared" si="84"/>
        <v>0</v>
      </c>
      <c r="AG260" s="8">
        <v>0</v>
      </c>
      <c r="AH260" s="14">
        <f t="shared" si="85"/>
        <v>0</v>
      </c>
      <c r="AI260" s="8">
        <v>0</v>
      </c>
      <c r="AJ260" s="14">
        <v>0</v>
      </c>
      <c r="AK260" s="14">
        <v>0</v>
      </c>
      <c r="AL260" s="8">
        <v>0</v>
      </c>
      <c r="AM260" s="14">
        <v>0</v>
      </c>
      <c r="AN260" s="14">
        <v>0</v>
      </c>
      <c r="AO260" s="8">
        <v>0</v>
      </c>
      <c r="AP260" s="14">
        <v>0</v>
      </c>
      <c r="AQ260" s="14">
        <v>0</v>
      </c>
      <c r="AR260" s="54"/>
      <c r="AS260" s="94">
        <v>0</v>
      </c>
      <c r="AT260" s="95">
        <f t="shared" si="86"/>
        <v>0</v>
      </c>
      <c r="AU260" s="94">
        <v>0</v>
      </c>
      <c r="AV260" s="95">
        <f t="shared" si="87"/>
        <v>0</v>
      </c>
      <c r="AW260" s="94">
        <v>0</v>
      </c>
      <c r="AX260" s="95">
        <f t="shared" si="88"/>
        <v>0</v>
      </c>
      <c r="AY260" s="94">
        <v>0</v>
      </c>
      <c r="AZ260" s="95">
        <f t="shared" si="89"/>
        <v>0</v>
      </c>
      <c r="BA260" s="94">
        <v>0</v>
      </c>
      <c r="BB260" s="95">
        <f t="shared" si="90"/>
        <v>0</v>
      </c>
      <c r="BC260" s="94">
        <v>0</v>
      </c>
      <c r="BD260" s="95">
        <f t="shared" si="91"/>
        <v>0</v>
      </c>
      <c r="BE260" s="94">
        <v>0</v>
      </c>
      <c r="BF260" s="95">
        <f t="shared" si="92"/>
        <v>0</v>
      </c>
      <c r="BG260" s="94">
        <v>0</v>
      </c>
      <c r="BH260" s="95">
        <f t="shared" si="93"/>
        <v>0</v>
      </c>
    </row>
    <row r="261" spans="1:60" ht="15.75">
      <c r="A261" s="54">
        <v>178</v>
      </c>
      <c r="B261" s="54">
        <v>2</v>
      </c>
      <c r="C261" s="54">
        <v>1986</v>
      </c>
      <c r="D261" s="5">
        <v>2</v>
      </c>
      <c r="E261" s="10"/>
      <c r="F261" s="10"/>
      <c r="G261" s="56">
        <v>85.8</v>
      </c>
      <c r="H261" s="56">
        <f t="shared" ref="H261:H324" si="116">G261*0.3</f>
        <v>25.74</v>
      </c>
      <c r="I261" s="15">
        <f>H261*M261</f>
        <v>25.74</v>
      </c>
      <c r="J261" s="5">
        <v>2002</v>
      </c>
      <c r="K261" s="5">
        <v>2</v>
      </c>
      <c r="L261" s="5">
        <v>4</v>
      </c>
      <c r="M261" s="11">
        <v>1</v>
      </c>
      <c r="N261" s="57">
        <v>107.64</v>
      </c>
      <c r="O261" s="4"/>
      <c r="P261" s="8">
        <v>1</v>
      </c>
      <c r="Q261" s="14">
        <f t="shared" ref="Q261:Q324" si="117">$Q$2*P261</f>
        <v>4.38</v>
      </c>
      <c r="R261" s="8">
        <v>0</v>
      </c>
      <c r="S261" s="14">
        <f t="shared" ref="S261:S324" si="118">$S$2*R261</f>
        <v>0</v>
      </c>
      <c r="T261" s="8">
        <v>1</v>
      </c>
      <c r="U261" s="14">
        <f t="shared" ref="U261:U324" si="119">$U$2*T261</f>
        <v>13</v>
      </c>
      <c r="V261" s="8">
        <v>0</v>
      </c>
      <c r="W261" s="14">
        <f t="shared" ref="W261:W324" si="120">$W$2*V261</f>
        <v>0</v>
      </c>
      <c r="X261" s="14">
        <f t="shared" ref="X261:AH324" si="121">$X$2*V261</f>
        <v>0</v>
      </c>
      <c r="Y261" s="8">
        <v>0</v>
      </c>
      <c r="Z261" s="14">
        <f t="shared" ref="Z261:Z323" si="122">$Z$2*Y261</f>
        <v>0</v>
      </c>
      <c r="AA261" s="8">
        <v>0</v>
      </c>
      <c r="AB261" s="14">
        <f t="shared" ref="AB261:AB324" si="123">$AB$2*AA261</f>
        <v>0</v>
      </c>
      <c r="AC261" s="14">
        <f t="shared" ref="AC261:AC324" si="124">$AC$2*AA261</f>
        <v>0</v>
      </c>
      <c r="AD261" s="8">
        <v>0</v>
      </c>
      <c r="AE261" s="14">
        <f t="shared" ref="AE261:AE323" si="125">$AE$2*AD261</f>
        <v>0</v>
      </c>
      <c r="AF261" s="14">
        <f t="shared" ref="AF261:AF323" si="126">$AF$2*AD261</f>
        <v>0</v>
      </c>
      <c r="AG261" s="8">
        <v>0</v>
      </c>
      <c r="AH261" s="14">
        <f t="shared" ref="AH261:AH323" si="127">$AH$2*AG261</f>
        <v>0</v>
      </c>
      <c r="AI261" s="8">
        <v>0</v>
      </c>
      <c r="AJ261" s="14">
        <v>0</v>
      </c>
      <c r="AK261" s="14">
        <v>0</v>
      </c>
      <c r="AL261" s="8">
        <v>0</v>
      </c>
      <c r="AM261" s="14">
        <v>0</v>
      </c>
      <c r="AN261" s="14">
        <v>0</v>
      </c>
      <c r="AO261" s="8">
        <v>0</v>
      </c>
      <c r="AP261" s="14">
        <v>0</v>
      </c>
      <c r="AQ261" s="14">
        <v>0</v>
      </c>
      <c r="AR261" s="54"/>
      <c r="AS261" s="94">
        <v>0</v>
      </c>
      <c r="AT261" s="95">
        <f t="shared" ref="AT261:AT324" si="128">6.64*AS261</f>
        <v>0</v>
      </c>
      <c r="AU261" s="94">
        <v>0</v>
      </c>
      <c r="AV261" s="95">
        <f t="shared" ref="AV261:AV324" si="129">14.38*AU261</f>
        <v>0</v>
      </c>
      <c r="AW261" s="94">
        <v>0</v>
      </c>
      <c r="AX261" s="95">
        <f t="shared" ref="AX261:AX324" si="130">22.99*AW261</f>
        <v>0</v>
      </c>
      <c r="AY261" s="94">
        <v>0</v>
      </c>
      <c r="AZ261" s="95">
        <f t="shared" ref="AZ261:AZ324" si="131">47.28*AY261</f>
        <v>0</v>
      </c>
      <c r="BA261" s="94">
        <v>0</v>
      </c>
      <c r="BB261" s="95">
        <f t="shared" ref="BB261:BB324" si="132">22.85*BA261</f>
        <v>0</v>
      </c>
      <c r="BC261" s="94">
        <v>0</v>
      </c>
      <c r="BD261" s="95">
        <f t="shared" ref="BD261:BD324" si="133">93.06*BC261</f>
        <v>0</v>
      </c>
      <c r="BE261" s="94">
        <v>0</v>
      </c>
      <c r="BF261" s="95">
        <f t="shared" ref="BF261:BF324" si="134">8.84*BE261</f>
        <v>0</v>
      </c>
      <c r="BG261" s="94">
        <v>0</v>
      </c>
      <c r="BH261" s="95">
        <f t="shared" ref="BH261:BH324" si="135">81.65*BG261</f>
        <v>0</v>
      </c>
    </row>
    <row r="262" spans="1:60">
      <c r="A262" s="129">
        <v>179</v>
      </c>
      <c r="B262" s="133">
        <v>2</v>
      </c>
      <c r="C262" s="96"/>
      <c r="D262" s="136">
        <v>1</v>
      </c>
      <c r="E262" s="104">
        <f>$E$2*M262</f>
        <v>224</v>
      </c>
      <c r="F262" s="104">
        <f>$F$2*M262</f>
        <v>394</v>
      </c>
      <c r="G262" s="130">
        <v>190</v>
      </c>
      <c r="H262" s="130">
        <f t="shared" si="116"/>
        <v>57</v>
      </c>
      <c r="I262" s="101">
        <f>H262*M262</f>
        <v>114</v>
      </c>
      <c r="J262" s="136">
        <v>2009</v>
      </c>
      <c r="K262" s="136">
        <v>3</v>
      </c>
      <c r="L262" s="136">
        <v>21</v>
      </c>
      <c r="M262" s="128">
        <v>2</v>
      </c>
      <c r="N262" s="101">
        <v>107.64</v>
      </c>
      <c r="O262" s="58"/>
      <c r="P262" s="119">
        <v>1</v>
      </c>
      <c r="Q262" s="122">
        <f t="shared" si="117"/>
        <v>4.38</v>
      </c>
      <c r="R262" s="119">
        <v>0</v>
      </c>
      <c r="S262" s="122">
        <f t="shared" si="118"/>
        <v>0</v>
      </c>
      <c r="T262" s="119">
        <v>1</v>
      </c>
      <c r="U262" s="122">
        <f t="shared" si="119"/>
        <v>13</v>
      </c>
      <c r="V262" s="119">
        <v>0</v>
      </c>
      <c r="W262" s="122">
        <f t="shared" si="120"/>
        <v>0</v>
      </c>
      <c r="X262" s="122">
        <f t="shared" si="121"/>
        <v>0</v>
      </c>
      <c r="Y262" s="119">
        <v>0</v>
      </c>
      <c r="Z262" s="122">
        <f t="shared" si="79"/>
        <v>0</v>
      </c>
      <c r="AA262" s="119">
        <v>0</v>
      </c>
      <c r="AB262" s="122">
        <f t="shared" si="79"/>
        <v>0</v>
      </c>
      <c r="AC262" s="122">
        <f t="shared" si="79"/>
        <v>0</v>
      </c>
      <c r="AD262" s="119">
        <v>0</v>
      </c>
      <c r="AE262" s="122">
        <f t="shared" si="79"/>
        <v>0</v>
      </c>
      <c r="AF262" s="122">
        <f t="shared" si="79"/>
        <v>0</v>
      </c>
      <c r="AG262" s="119">
        <v>0</v>
      </c>
      <c r="AH262" s="122">
        <f t="shared" si="79"/>
        <v>0</v>
      </c>
      <c r="AI262" s="119">
        <v>0</v>
      </c>
      <c r="AJ262" s="122">
        <v>0</v>
      </c>
      <c r="AK262" s="122">
        <v>0</v>
      </c>
      <c r="AL262" s="119">
        <v>0</v>
      </c>
      <c r="AM262" s="122">
        <v>0</v>
      </c>
      <c r="AN262" s="122">
        <v>0</v>
      </c>
      <c r="AO262" s="119">
        <v>0</v>
      </c>
      <c r="AP262" s="122">
        <v>0</v>
      </c>
      <c r="AQ262" s="122">
        <v>0</v>
      </c>
      <c r="AR262" s="54"/>
      <c r="AS262" s="117">
        <v>0</v>
      </c>
      <c r="AT262" s="107">
        <f t="shared" si="128"/>
        <v>0</v>
      </c>
      <c r="AU262" s="117">
        <v>0</v>
      </c>
      <c r="AV262" s="107">
        <f t="shared" si="129"/>
        <v>0</v>
      </c>
      <c r="AW262" s="117">
        <v>0</v>
      </c>
      <c r="AX262" s="107">
        <f t="shared" si="130"/>
        <v>0</v>
      </c>
      <c r="AY262" s="117">
        <v>0</v>
      </c>
      <c r="AZ262" s="107">
        <f t="shared" si="131"/>
        <v>0</v>
      </c>
      <c r="BA262" s="117">
        <v>0</v>
      </c>
      <c r="BB262" s="107">
        <f t="shared" si="132"/>
        <v>0</v>
      </c>
      <c r="BC262" s="117">
        <v>0</v>
      </c>
      <c r="BD262" s="107">
        <f t="shared" si="133"/>
        <v>0</v>
      </c>
      <c r="BE262" s="117">
        <v>0</v>
      </c>
      <c r="BF262" s="107">
        <f t="shared" si="134"/>
        <v>0</v>
      </c>
      <c r="BG262" s="117">
        <v>0</v>
      </c>
      <c r="BH262" s="107">
        <f t="shared" si="135"/>
        <v>0</v>
      </c>
    </row>
    <row r="263" spans="1:60">
      <c r="A263" s="129"/>
      <c r="B263" s="135"/>
      <c r="C263" s="98">
        <v>1978</v>
      </c>
      <c r="D263" s="138"/>
      <c r="E263" s="105"/>
      <c r="F263" s="105"/>
      <c r="G263" s="131"/>
      <c r="H263" s="131"/>
      <c r="I263" s="102"/>
      <c r="J263" s="138"/>
      <c r="K263" s="138"/>
      <c r="L263" s="138"/>
      <c r="M263" s="128"/>
      <c r="N263" s="102"/>
      <c r="O263" s="59"/>
      <c r="P263" s="121"/>
      <c r="Q263" s="124"/>
      <c r="R263" s="121"/>
      <c r="S263" s="124"/>
      <c r="T263" s="121"/>
      <c r="U263" s="124"/>
      <c r="V263" s="121"/>
      <c r="W263" s="124"/>
      <c r="X263" s="124"/>
      <c r="Y263" s="121"/>
      <c r="Z263" s="124"/>
      <c r="AA263" s="121"/>
      <c r="AB263" s="124"/>
      <c r="AC263" s="124"/>
      <c r="AD263" s="121"/>
      <c r="AE263" s="124"/>
      <c r="AF263" s="124"/>
      <c r="AG263" s="121"/>
      <c r="AH263" s="124"/>
      <c r="AI263" s="121"/>
      <c r="AJ263" s="124"/>
      <c r="AK263" s="124"/>
      <c r="AL263" s="121"/>
      <c r="AM263" s="124"/>
      <c r="AN263" s="124"/>
      <c r="AO263" s="121"/>
      <c r="AP263" s="124"/>
      <c r="AQ263" s="124"/>
      <c r="AR263" s="54"/>
      <c r="AS263" s="118"/>
      <c r="AT263" s="108"/>
      <c r="AU263" s="118"/>
      <c r="AV263" s="108"/>
      <c r="AW263" s="118"/>
      <c r="AX263" s="108"/>
      <c r="AY263" s="118"/>
      <c r="AZ263" s="108"/>
      <c r="BA263" s="118"/>
      <c r="BB263" s="108"/>
      <c r="BC263" s="118"/>
      <c r="BD263" s="108"/>
      <c r="BE263" s="118"/>
      <c r="BF263" s="108"/>
      <c r="BG263" s="118"/>
      <c r="BH263" s="108"/>
    </row>
    <row r="264" spans="1:60" ht="15.75">
      <c r="A264" s="54">
        <v>180</v>
      </c>
      <c r="B264" s="54">
        <v>2</v>
      </c>
      <c r="C264" s="54">
        <v>1988</v>
      </c>
      <c r="D264" s="5">
        <v>2</v>
      </c>
      <c r="E264" s="10"/>
      <c r="F264" s="10"/>
      <c r="G264" s="56">
        <v>74.8</v>
      </c>
      <c r="H264" s="56">
        <f t="shared" si="116"/>
        <v>22.439999999999998</v>
      </c>
      <c r="I264" s="15">
        <f>H264*M264</f>
        <v>22.439999999999998</v>
      </c>
      <c r="J264" s="5">
        <v>2009</v>
      </c>
      <c r="K264" s="5">
        <v>1</v>
      </c>
      <c r="L264" s="5"/>
      <c r="M264" s="11">
        <v>1</v>
      </c>
      <c r="N264" s="57">
        <v>147.19999999999999</v>
      </c>
      <c r="O264" s="4"/>
      <c r="P264" s="8">
        <v>1</v>
      </c>
      <c r="Q264" s="14">
        <f t="shared" si="117"/>
        <v>4.38</v>
      </c>
      <c r="R264" s="8">
        <v>0</v>
      </c>
      <c r="S264" s="14">
        <f t="shared" si="118"/>
        <v>0</v>
      </c>
      <c r="T264" s="8">
        <v>1</v>
      </c>
      <c r="U264" s="14">
        <f t="shared" si="119"/>
        <v>13</v>
      </c>
      <c r="V264" s="8">
        <v>0</v>
      </c>
      <c r="W264" s="14">
        <f t="shared" si="120"/>
        <v>0</v>
      </c>
      <c r="X264" s="14">
        <f t="shared" si="121"/>
        <v>0</v>
      </c>
      <c r="Y264" s="8">
        <v>0</v>
      </c>
      <c r="Z264" s="14">
        <f t="shared" si="122"/>
        <v>0</v>
      </c>
      <c r="AA264" s="8">
        <v>0</v>
      </c>
      <c r="AB264" s="14">
        <f t="shared" si="123"/>
        <v>0</v>
      </c>
      <c r="AC264" s="14">
        <f t="shared" si="124"/>
        <v>0</v>
      </c>
      <c r="AD264" s="8">
        <v>0</v>
      </c>
      <c r="AE264" s="14">
        <f t="shared" si="125"/>
        <v>0</v>
      </c>
      <c r="AF264" s="14">
        <f t="shared" si="126"/>
        <v>0</v>
      </c>
      <c r="AG264" s="8">
        <v>0</v>
      </c>
      <c r="AH264" s="14">
        <f t="shared" si="127"/>
        <v>0</v>
      </c>
      <c r="AI264" s="8">
        <v>12</v>
      </c>
      <c r="AJ264" s="60">
        <v>33.58</v>
      </c>
      <c r="AK264" s="14">
        <v>10</v>
      </c>
      <c r="AL264" s="8">
        <v>0</v>
      </c>
      <c r="AM264" s="14">
        <v>0</v>
      </c>
      <c r="AN264" s="14">
        <v>0</v>
      </c>
      <c r="AO264" s="8">
        <v>0</v>
      </c>
      <c r="AP264" s="14">
        <v>0</v>
      </c>
      <c r="AQ264" s="14">
        <v>0</v>
      </c>
      <c r="AR264" s="54"/>
      <c r="AS264" s="94">
        <v>0</v>
      </c>
      <c r="AT264" s="95">
        <f t="shared" si="128"/>
        <v>0</v>
      </c>
      <c r="AU264" s="94">
        <v>0</v>
      </c>
      <c r="AV264" s="95">
        <f t="shared" si="129"/>
        <v>0</v>
      </c>
      <c r="AW264" s="94">
        <v>0</v>
      </c>
      <c r="AX264" s="95">
        <f t="shared" si="130"/>
        <v>0</v>
      </c>
      <c r="AY264" s="94">
        <v>0</v>
      </c>
      <c r="AZ264" s="95">
        <f t="shared" si="131"/>
        <v>0</v>
      </c>
      <c r="BA264" s="94">
        <v>0</v>
      </c>
      <c r="BB264" s="95">
        <f t="shared" si="132"/>
        <v>0</v>
      </c>
      <c r="BC264" s="94">
        <v>0</v>
      </c>
      <c r="BD264" s="95">
        <f t="shared" si="133"/>
        <v>0</v>
      </c>
      <c r="BE264" s="94">
        <v>0</v>
      </c>
      <c r="BF264" s="95">
        <f t="shared" si="134"/>
        <v>0</v>
      </c>
      <c r="BG264" s="94">
        <v>0</v>
      </c>
      <c r="BH264" s="95">
        <f t="shared" si="135"/>
        <v>0</v>
      </c>
    </row>
    <row r="265" spans="1:60">
      <c r="A265" s="129">
        <v>181</v>
      </c>
      <c r="B265" s="133">
        <v>1</v>
      </c>
      <c r="C265" s="96"/>
      <c r="D265" s="136">
        <v>2</v>
      </c>
      <c r="E265" s="104"/>
      <c r="F265" s="104"/>
      <c r="G265" s="130">
        <v>40.6</v>
      </c>
      <c r="H265" s="130">
        <f t="shared" si="116"/>
        <v>12.18</v>
      </c>
      <c r="I265" s="101">
        <f>H265*M265</f>
        <v>36.54</v>
      </c>
      <c r="J265" s="136">
        <v>2011</v>
      </c>
      <c r="K265" s="136">
        <v>2</v>
      </c>
      <c r="L265" s="136"/>
      <c r="M265" s="128">
        <v>3</v>
      </c>
      <c r="N265" s="101">
        <v>362.48</v>
      </c>
      <c r="O265" s="58"/>
      <c r="P265" s="119">
        <v>3</v>
      </c>
      <c r="Q265" s="122">
        <f t="shared" si="117"/>
        <v>13.14</v>
      </c>
      <c r="R265" s="119">
        <v>0</v>
      </c>
      <c r="S265" s="122">
        <f t="shared" si="118"/>
        <v>0</v>
      </c>
      <c r="T265" s="119">
        <v>0</v>
      </c>
      <c r="U265" s="122">
        <f t="shared" si="119"/>
        <v>0</v>
      </c>
      <c r="V265" s="119">
        <v>0</v>
      </c>
      <c r="W265" s="122">
        <f t="shared" si="120"/>
        <v>0</v>
      </c>
      <c r="X265" s="122">
        <f t="shared" si="121"/>
        <v>0</v>
      </c>
      <c r="Y265" s="119">
        <v>0</v>
      </c>
      <c r="Z265" s="122">
        <f t="shared" si="121"/>
        <v>0</v>
      </c>
      <c r="AA265" s="119">
        <v>2</v>
      </c>
      <c r="AB265" s="122">
        <f t="shared" si="123"/>
        <v>51.82</v>
      </c>
      <c r="AC265" s="122">
        <f t="shared" si="124"/>
        <v>10</v>
      </c>
      <c r="AD265" s="119">
        <v>0</v>
      </c>
      <c r="AE265" s="122">
        <f t="shared" ref="AE265:AF265" si="136">$X$2*AC265</f>
        <v>50</v>
      </c>
      <c r="AF265" s="122">
        <f t="shared" si="136"/>
        <v>0</v>
      </c>
      <c r="AG265" s="119">
        <v>0</v>
      </c>
      <c r="AH265" s="122">
        <f t="shared" ref="AH265" si="137">$X$2*AF265</f>
        <v>0</v>
      </c>
      <c r="AI265" s="119">
        <v>12</v>
      </c>
      <c r="AJ265" s="125">
        <v>33.58</v>
      </c>
      <c r="AK265" s="122">
        <v>10</v>
      </c>
      <c r="AL265" s="119">
        <v>0</v>
      </c>
      <c r="AM265" s="122">
        <v>0</v>
      </c>
      <c r="AN265" s="122">
        <v>0</v>
      </c>
      <c r="AO265" s="119">
        <v>0</v>
      </c>
      <c r="AP265" s="122">
        <v>0</v>
      </c>
      <c r="AQ265" s="122">
        <v>0</v>
      </c>
      <c r="AR265" s="54"/>
      <c r="AS265" s="109">
        <v>0</v>
      </c>
      <c r="AT265" s="112">
        <f t="shared" si="128"/>
        <v>0</v>
      </c>
      <c r="AU265" s="109">
        <v>0</v>
      </c>
      <c r="AV265" s="112">
        <f t="shared" si="129"/>
        <v>0</v>
      </c>
      <c r="AW265" s="109">
        <v>0</v>
      </c>
      <c r="AX265" s="112">
        <f t="shared" si="130"/>
        <v>0</v>
      </c>
      <c r="AY265" s="109">
        <v>0</v>
      </c>
      <c r="AZ265" s="112">
        <f t="shared" si="131"/>
        <v>0</v>
      </c>
      <c r="BA265" s="109">
        <v>0</v>
      </c>
      <c r="BB265" s="112">
        <f t="shared" si="132"/>
        <v>0</v>
      </c>
      <c r="BC265" s="109">
        <v>0</v>
      </c>
      <c r="BD265" s="112">
        <f t="shared" si="133"/>
        <v>0</v>
      </c>
      <c r="BE265" s="109">
        <v>0</v>
      </c>
      <c r="BF265" s="112">
        <f t="shared" si="134"/>
        <v>0</v>
      </c>
      <c r="BG265" s="109">
        <v>0</v>
      </c>
      <c r="BH265" s="112">
        <f t="shared" si="135"/>
        <v>0</v>
      </c>
    </row>
    <row r="266" spans="1:60">
      <c r="A266" s="129"/>
      <c r="B266" s="134"/>
      <c r="C266" s="97"/>
      <c r="D266" s="137"/>
      <c r="E266" s="106"/>
      <c r="F266" s="106"/>
      <c r="G266" s="132"/>
      <c r="H266" s="132"/>
      <c r="I266" s="103"/>
      <c r="J266" s="137"/>
      <c r="K266" s="137"/>
      <c r="L266" s="137"/>
      <c r="M266" s="128"/>
      <c r="N266" s="103"/>
      <c r="O266" s="61"/>
      <c r="P266" s="120"/>
      <c r="Q266" s="123"/>
      <c r="R266" s="120"/>
      <c r="S266" s="123"/>
      <c r="T266" s="120"/>
      <c r="U266" s="123"/>
      <c r="V266" s="120"/>
      <c r="W266" s="123"/>
      <c r="X266" s="123"/>
      <c r="Y266" s="120"/>
      <c r="Z266" s="123"/>
      <c r="AA266" s="120"/>
      <c r="AB266" s="123"/>
      <c r="AC266" s="123"/>
      <c r="AD266" s="120"/>
      <c r="AE266" s="123"/>
      <c r="AF266" s="123"/>
      <c r="AG266" s="120"/>
      <c r="AH266" s="123"/>
      <c r="AI266" s="120"/>
      <c r="AJ266" s="126"/>
      <c r="AK266" s="123"/>
      <c r="AL266" s="120"/>
      <c r="AM266" s="123"/>
      <c r="AN266" s="123"/>
      <c r="AO266" s="120"/>
      <c r="AP266" s="123"/>
      <c r="AQ266" s="123"/>
      <c r="AR266" s="54"/>
      <c r="AS266" s="110"/>
      <c r="AT266" s="113"/>
      <c r="AU266" s="110"/>
      <c r="AV266" s="113"/>
      <c r="AW266" s="110"/>
      <c r="AX266" s="113"/>
      <c r="AY266" s="110"/>
      <c r="AZ266" s="113"/>
      <c r="BA266" s="110"/>
      <c r="BB266" s="113"/>
      <c r="BC266" s="110"/>
      <c r="BD266" s="113"/>
      <c r="BE266" s="110"/>
      <c r="BF266" s="113"/>
      <c r="BG266" s="110"/>
      <c r="BH266" s="113"/>
    </row>
    <row r="267" spans="1:60">
      <c r="A267" s="129"/>
      <c r="B267" s="135"/>
      <c r="C267" s="98">
        <v>1997</v>
      </c>
      <c r="D267" s="138"/>
      <c r="E267" s="105"/>
      <c r="F267" s="105"/>
      <c r="G267" s="131"/>
      <c r="H267" s="131"/>
      <c r="I267" s="102"/>
      <c r="J267" s="138"/>
      <c r="K267" s="138"/>
      <c r="L267" s="138"/>
      <c r="M267" s="128"/>
      <c r="N267" s="102"/>
      <c r="O267" s="59"/>
      <c r="P267" s="121"/>
      <c r="Q267" s="124"/>
      <c r="R267" s="121"/>
      <c r="S267" s="124"/>
      <c r="T267" s="121"/>
      <c r="U267" s="124"/>
      <c r="V267" s="121"/>
      <c r="W267" s="124"/>
      <c r="X267" s="124"/>
      <c r="Y267" s="121"/>
      <c r="Z267" s="124"/>
      <c r="AA267" s="121"/>
      <c r="AB267" s="124"/>
      <c r="AC267" s="124"/>
      <c r="AD267" s="121"/>
      <c r="AE267" s="124"/>
      <c r="AF267" s="124"/>
      <c r="AG267" s="121"/>
      <c r="AH267" s="124"/>
      <c r="AI267" s="121"/>
      <c r="AJ267" s="127"/>
      <c r="AK267" s="124"/>
      <c r="AL267" s="121"/>
      <c r="AM267" s="124"/>
      <c r="AN267" s="124"/>
      <c r="AO267" s="121"/>
      <c r="AP267" s="124"/>
      <c r="AQ267" s="124"/>
      <c r="AR267" s="54"/>
      <c r="AS267" s="111"/>
      <c r="AT267" s="114"/>
      <c r="AU267" s="111"/>
      <c r="AV267" s="114"/>
      <c r="AW267" s="111"/>
      <c r="AX267" s="114"/>
      <c r="AY267" s="111"/>
      <c r="AZ267" s="114"/>
      <c r="BA267" s="111"/>
      <c r="BB267" s="114"/>
      <c r="BC267" s="111"/>
      <c r="BD267" s="114"/>
      <c r="BE267" s="111"/>
      <c r="BF267" s="114"/>
      <c r="BG267" s="111"/>
      <c r="BH267" s="114"/>
    </row>
    <row r="268" spans="1:60" ht="15.75">
      <c r="A268" s="54">
        <v>182</v>
      </c>
      <c r="B268" s="54">
        <v>2</v>
      </c>
      <c r="C268" s="54">
        <v>1959</v>
      </c>
      <c r="D268" s="5">
        <v>2</v>
      </c>
      <c r="E268" s="10"/>
      <c r="F268" s="10"/>
      <c r="G268" s="56">
        <v>61.6</v>
      </c>
      <c r="H268" s="56">
        <f t="shared" si="116"/>
        <v>18.48</v>
      </c>
      <c r="I268" s="15">
        <f>H268*M268</f>
        <v>18.48</v>
      </c>
      <c r="J268" s="5">
        <v>2015</v>
      </c>
      <c r="K268" s="5">
        <v>3</v>
      </c>
      <c r="L268" s="5"/>
      <c r="M268" s="11">
        <v>1</v>
      </c>
      <c r="N268" s="57">
        <v>107.64</v>
      </c>
      <c r="O268" s="4"/>
      <c r="P268" s="8">
        <v>1</v>
      </c>
      <c r="Q268" s="14">
        <f t="shared" si="117"/>
        <v>4.38</v>
      </c>
      <c r="R268" s="8">
        <v>1</v>
      </c>
      <c r="S268" s="14">
        <f t="shared" si="118"/>
        <v>13.84</v>
      </c>
      <c r="T268" s="8">
        <v>1</v>
      </c>
      <c r="U268" s="14">
        <f t="shared" si="119"/>
        <v>13</v>
      </c>
      <c r="V268" s="8">
        <v>0</v>
      </c>
      <c r="W268" s="14">
        <f t="shared" si="120"/>
        <v>0</v>
      </c>
      <c r="X268" s="14">
        <f t="shared" si="121"/>
        <v>0</v>
      </c>
      <c r="Y268" s="8">
        <v>0</v>
      </c>
      <c r="Z268" s="14">
        <f t="shared" si="122"/>
        <v>0</v>
      </c>
      <c r="AA268" s="8">
        <v>0</v>
      </c>
      <c r="AB268" s="14">
        <f t="shared" si="123"/>
        <v>0</v>
      </c>
      <c r="AC268" s="14">
        <f t="shared" si="124"/>
        <v>0</v>
      </c>
      <c r="AD268" s="8">
        <v>0</v>
      </c>
      <c r="AE268" s="14">
        <f t="shared" si="125"/>
        <v>0</v>
      </c>
      <c r="AF268" s="14">
        <f t="shared" si="126"/>
        <v>0</v>
      </c>
      <c r="AG268" s="8">
        <v>0</v>
      </c>
      <c r="AH268" s="14">
        <f t="shared" si="127"/>
        <v>0</v>
      </c>
      <c r="AI268" s="8">
        <v>12</v>
      </c>
      <c r="AJ268" s="60">
        <v>33.58</v>
      </c>
      <c r="AK268" s="14">
        <v>10</v>
      </c>
      <c r="AL268" s="8">
        <v>0</v>
      </c>
      <c r="AM268" s="14">
        <v>0</v>
      </c>
      <c r="AN268" s="14">
        <v>0</v>
      </c>
      <c r="AO268" s="8">
        <v>0</v>
      </c>
      <c r="AP268" s="14">
        <v>0</v>
      </c>
      <c r="AQ268" s="14">
        <v>0</v>
      </c>
      <c r="AR268" s="54"/>
      <c r="AS268" s="94">
        <v>0</v>
      </c>
      <c r="AT268" s="95">
        <f t="shared" si="128"/>
        <v>0</v>
      </c>
      <c r="AU268" s="94">
        <v>0</v>
      </c>
      <c r="AV268" s="95">
        <f t="shared" si="129"/>
        <v>0</v>
      </c>
      <c r="AW268" s="94">
        <v>0</v>
      </c>
      <c r="AX268" s="95">
        <f t="shared" si="130"/>
        <v>0</v>
      </c>
      <c r="AY268" s="94">
        <v>0</v>
      </c>
      <c r="AZ268" s="95">
        <f t="shared" si="131"/>
        <v>0</v>
      </c>
      <c r="BA268" s="94">
        <v>0</v>
      </c>
      <c r="BB268" s="95">
        <f t="shared" si="132"/>
        <v>0</v>
      </c>
      <c r="BC268" s="94">
        <v>0</v>
      </c>
      <c r="BD268" s="95">
        <f t="shared" si="133"/>
        <v>0</v>
      </c>
      <c r="BE268" s="94">
        <v>0</v>
      </c>
      <c r="BF268" s="95">
        <f t="shared" si="134"/>
        <v>0</v>
      </c>
      <c r="BG268" s="94">
        <v>0</v>
      </c>
      <c r="BH268" s="95">
        <f t="shared" si="135"/>
        <v>0</v>
      </c>
    </row>
    <row r="269" spans="1:60">
      <c r="A269" s="129">
        <v>183</v>
      </c>
      <c r="B269" s="133">
        <v>1</v>
      </c>
      <c r="C269" s="96"/>
      <c r="D269" s="136">
        <v>2</v>
      </c>
      <c r="E269" s="104"/>
      <c r="F269" s="104"/>
      <c r="G269" s="130">
        <v>63</v>
      </c>
      <c r="H269" s="130">
        <f t="shared" si="116"/>
        <v>18.899999999999999</v>
      </c>
      <c r="I269" s="101">
        <f>H269*M269</f>
        <v>37.799999999999997</v>
      </c>
      <c r="J269" s="136">
        <v>2016</v>
      </c>
      <c r="K269" s="136">
        <v>1</v>
      </c>
      <c r="L269" s="136">
        <v>16</v>
      </c>
      <c r="M269" s="128">
        <v>2</v>
      </c>
      <c r="N269" s="101">
        <v>254.84</v>
      </c>
      <c r="O269" s="58"/>
      <c r="P269" s="119">
        <v>1</v>
      </c>
      <c r="Q269" s="122">
        <f t="shared" si="117"/>
        <v>4.38</v>
      </c>
      <c r="R269" s="119">
        <v>2</v>
      </c>
      <c r="S269" s="122">
        <f t="shared" si="118"/>
        <v>27.68</v>
      </c>
      <c r="T269" s="119">
        <v>1</v>
      </c>
      <c r="U269" s="122">
        <f t="shared" si="119"/>
        <v>13</v>
      </c>
      <c r="V269" s="119">
        <v>1</v>
      </c>
      <c r="W269" s="122">
        <f t="shared" si="120"/>
        <v>23.5</v>
      </c>
      <c r="X269" s="122">
        <f t="shared" si="121"/>
        <v>5</v>
      </c>
      <c r="Y269" s="119">
        <v>0</v>
      </c>
      <c r="Z269" s="122">
        <f t="shared" ref="Z269" si="138">$W$2*Y269</f>
        <v>0</v>
      </c>
      <c r="AA269" s="119">
        <v>0</v>
      </c>
      <c r="AB269" s="122">
        <f t="shared" ref="AB269:AC269" si="139">$W$2*AA269</f>
        <v>0</v>
      </c>
      <c r="AC269" s="122">
        <f t="shared" si="139"/>
        <v>0</v>
      </c>
      <c r="AD269" s="119">
        <v>0</v>
      </c>
      <c r="AE269" s="122">
        <f t="shared" ref="AE269:AF269" si="140">$W$2*AD269</f>
        <v>0</v>
      </c>
      <c r="AF269" s="122">
        <f t="shared" si="140"/>
        <v>0</v>
      </c>
      <c r="AG269" s="119">
        <v>0</v>
      </c>
      <c r="AH269" s="122">
        <f t="shared" ref="AH269" si="141">$W$2*AG269</f>
        <v>0</v>
      </c>
      <c r="AI269" s="119">
        <v>12</v>
      </c>
      <c r="AJ269" s="122">
        <v>33.58</v>
      </c>
      <c r="AK269" s="122">
        <v>10</v>
      </c>
      <c r="AL269" s="119">
        <v>0</v>
      </c>
      <c r="AM269" s="122">
        <v>0</v>
      </c>
      <c r="AN269" s="122">
        <v>0</v>
      </c>
      <c r="AO269" s="119">
        <v>0</v>
      </c>
      <c r="AP269" s="122">
        <v>0</v>
      </c>
      <c r="AQ269" s="122">
        <v>0</v>
      </c>
      <c r="AR269" s="54"/>
      <c r="AS269" s="109">
        <v>0</v>
      </c>
      <c r="AT269" s="112">
        <f t="shared" si="128"/>
        <v>0</v>
      </c>
      <c r="AU269" s="109">
        <v>0</v>
      </c>
      <c r="AV269" s="112">
        <f t="shared" si="129"/>
        <v>0</v>
      </c>
      <c r="AW269" s="109">
        <v>0</v>
      </c>
      <c r="AX269" s="112">
        <f t="shared" si="130"/>
        <v>0</v>
      </c>
      <c r="AY269" s="109">
        <v>0</v>
      </c>
      <c r="AZ269" s="112">
        <f t="shared" si="131"/>
        <v>0</v>
      </c>
      <c r="BA269" s="109">
        <v>0</v>
      </c>
      <c r="BB269" s="112">
        <f t="shared" si="132"/>
        <v>0</v>
      </c>
      <c r="BC269" s="109">
        <v>0</v>
      </c>
      <c r="BD269" s="112">
        <f t="shared" si="133"/>
        <v>0</v>
      </c>
      <c r="BE269" s="109">
        <v>0</v>
      </c>
      <c r="BF269" s="112">
        <f t="shared" si="134"/>
        <v>0</v>
      </c>
      <c r="BG269" s="109">
        <v>0</v>
      </c>
      <c r="BH269" s="112">
        <f t="shared" si="135"/>
        <v>0</v>
      </c>
    </row>
    <row r="270" spans="1:60">
      <c r="A270" s="129"/>
      <c r="B270" s="135"/>
      <c r="C270" s="98">
        <v>1976</v>
      </c>
      <c r="D270" s="138"/>
      <c r="E270" s="105"/>
      <c r="F270" s="105"/>
      <c r="G270" s="131"/>
      <c r="H270" s="131"/>
      <c r="I270" s="102"/>
      <c r="J270" s="138"/>
      <c r="K270" s="138"/>
      <c r="L270" s="138"/>
      <c r="M270" s="128"/>
      <c r="N270" s="102"/>
      <c r="O270" s="59"/>
      <c r="P270" s="121"/>
      <c r="Q270" s="124"/>
      <c r="R270" s="121"/>
      <c r="S270" s="124"/>
      <c r="T270" s="121"/>
      <c r="U270" s="124"/>
      <c r="V270" s="121"/>
      <c r="W270" s="124"/>
      <c r="X270" s="124"/>
      <c r="Y270" s="121"/>
      <c r="Z270" s="124"/>
      <c r="AA270" s="121"/>
      <c r="AB270" s="124"/>
      <c r="AC270" s="124"/>
      <c r="AD270" s="121"/>
      <c r="AE270" s="124"/>
      <c r="AF270" s="124"/>
      <c r="AG270" s="121"/>
      <c r="AH270" s="124"/>
      <c r="AI270" s="121"/>
      <c r="AJ270" s="124"/>
      <c r="AK270" s="124"/>
      <c r="AL270" s="121"/>
      <c r="AM270" s="124"/>
      <c r="AN270" s="124"/>
      <c r="AO270" s="121"/>
      <c r="AP270" s="124"/>
      <c r="AQ270" s="124"/>
      <c r="AR270" s="54"/>
      <c r="AS270" s="111"/>
      <c r="AT270" s="114"/>
      <c r="AU270" s="111"/>
      <c r="AV270" s="114"/>
      <c r="AW270" s="111"/>
      <c r="AX270" s="114"/>
      <c r="AY270" s="111"/>
      <c r="AZ270" s="114"/>
      <c r="BA270" s="111"/>
      <c r="BB270" s="114"/>
      <c r="BC270" s="111"/>
      <c r="BD270" s="114"/>
      <c r="BE270" s="111"/>
      <c r="BF270" s="114"/>
      <c r="BG270" s="111"/>
      <c r="BH270" s="114"/>
    </row>
    <row r="271" spans="1:60" ht="15.75">
      <c r="A271" s="54">
        <v>184</v>
      </c>
      <c r="B271" s="54">
        <v>1</v>
      </c>
      <c r="C271" s="54">
        <v>1996</v>
      </c>
      <c r="D271" s="5">
        <v>0</v>
      </c>
      <c r="E271" s="10">
        <v>0</v>
      </c>
      <c r="F271" s="10">
        <v>0</v>
      </c>
      <c r="G271" s="56">
        <v>54.7</v>
      </c>
      <c r="H271" s="56">
        <f t="shared" si="116"/>
        <v>16.41</v>
      </c>
      <c r="I271" s="15">
        <f>H271*M271</f>
        <v>16.41</v>
      </c>
      <c r="J271" s="5">
        <v>2011</v>
      </c>
      <c r="K271" s="5">
        <v>3</v>
      </c>
      <c r="L271" s="5"/>
      <c r="M271" s="11">
        <v>1</v>
      </c>
      <c r="N271" s="57">
        <v>147.19999999999999</v>
      </c>
      <c r="O271" s="4"/>
      <c r="P271" s="8">
        <v>1</v>
      </c>
      <c r="Q271" s="14">
        <f t="shared" si="117"/>
        <v>4.38</v>
      </c>
      <c r="R271" s="8">
        <v>1</v>
      </c>
      <c r="S271" s="14">
        <f t="shared" si="118"/>
        <v>13.84</v>
      </c>
      <c r="T271" s="8">
        <v>1</v>
      </c>
      <c r="U271" s="14">
        <f t="shared" si="119"/>
        <v>13</v>
      </c>
      <c r="V271" s="8">
        <v>1</v>
      </c>
      <c r="W271" s="14">
        <f t="shared" si="120"/>
        <v>23.5</v>
      </c>
      <c r="X271" s="14">
        <f t="shared" si="121"/>
        <v>5</v>
      </c>
      <c r="Y271" s="8">
        <v>0</v>
      </c>
      <c r="Z271" s="14">
        <f t="shared" si="122"/>
        <v>0</v>
      </c>
      <c r="AA271" s="8">
        <v>1</v>
      </c>
      <c r="AB271" s="14">
        <f t="shared" si="123"/>
        <v>25.91</v>
      </c>
      <c r="AC271" s="14">
        <f t="shared" si="124"/>
        <v>5</v>
      </c>
      <c r="AD271" s="8">
        <v>0</v>
      </c>
      <c r="AE271" s="14">
        <f t="shared" si="125"/>
        <v>0</v>
      </c>
      <c r="AF271" s="14">
        <f t="shared" si="126"/>
        <v>0</v>
      </c>
      <c r="AG271" s="8">
        <v>0</v>
      </c>
      <c r="AH271" s="14">
        <f t="shared" si="127"/>
        <v>0</v>
      </c>
      <c r="AI271" s="8">
        <v>12</v>
      </c>
      <c r="AJ271" s="60">
        <v>33.58</v>
      </c>
      <c r="AK271" s="14">
        <v>10</v>
      </c>
      <c r="AL271" s="8">
        <v>0</v>
      </c>
      <c r="AM271" s="14">
        <v>0</v>
      </c>
      <c r="AN271" s="14">
        <v>0</v>
      </c>
      <c r="AO271" s="8">
        <v>0</v>
      </c>
      <c r="AP271" s="14">
        <v>0</v>
      </c>
      <c r="AQ271" s="14">
        <v>0</v>
      </c>
      <c r="AR271" s="54"/>
      <c r="AS271" s="94">
        <v>0</v>
      </c>
      <c r="AT271" s="95">
        <f t="shared" si="128"/>
        <v>0</v>
      </c>
      <c r="AU271" s="94">
        <v>0</v>
      </c>
      <c r="AV271" s="95">
        <f t="shared" si="129"/>
        <v>0</v>
      </c>
      <c r="AW271" s="94">
        <v>0</v>
      </c>
      <c r="AX271" s="95">
        <f t="shared" si="130"/>
        <v>0</v>
      </c>
      <c r="AY271" s="94">
        <v>0</v>
      </c>
      <c r="AZ271" s="95">
        <f t="shared" si="131"/>
        <v>0</v>
      </c>
      <c r="BA271" s="94">
        <v>0</v>
      </c>
      <c r="BB271" s="95">
        <f t="shared" si="132"/>
        <v>0</v>
      </c>
      <c r="BC271" s="94">
        <v>0</v>
      </c>
      <c r="BD271" s="95">
        <f t="shared" si="133"/>
        <v>0</v>
      </c>
      <c r="BE271" s="94">
        <v>0</v>
      </c>
      <c r="BF271" s="95">
        <f t="shared" si="134"/>
        <v>0</v>
      </c>
      <c r="BG271" s="94">
        <v>0</v>
      </c>
      <c r="BH271" s="95">
        <f t="shared" si="135"/>
        <v>0</v>
      </c>
    </row>
    <row r="272" spans="1:60" ht="15.75">
      <c r="A272" s="54">
        <v>185</v>
      </c>
      <c r="B272" s="54">
        <v>2</v>
      </c>
      <c r="C272" s="54">
        <v>1966</v>
      </c>
      <c r="D272" s="5">
        <v>0</v>
      </c>
      <c r="E272" s="10">
        <v>0</v>
      </c>
      <c r="F272" s="10">
        <v>0</v>
      </c>
      <c r="G272" s="56">
        <v>87.8</v>
      </c>
      <c r="H272" s="56">
        <f t="shared" si="116"/>
        <v>26.34</v>
      </c>
      <c r="I272" s="15">
        <f>H272*M272</f>
        <v>26.34</v>
      </c>
      <c r="J272" s="5">
        <v>2014</v>
      </c>
      <c r="K272" s="5">
        <v>2</v>
      </c>
      <c r="L272" s="5">
        <v>5</v>
      </c>
      <c r="M272" s="11">
        <v>1</v>
      </c>
      <c r="N272" s="57">
        <v>147.19999999999999</v>
      </c>
      <c r="O272" s="4"/>
      <c r="P272" s="8">
        <v>1</v>
      </c>
      <c r="Q272" s="14">
        <f t="shared" si="117"/>
        <v>4.38</v>
      </c>
      <c r="R272" s="8">
        <v>1</v>
      </c>
      <c r="S272" s="14">
        <f t="shared" si="118"/>
        <v>13.84</v>
      </c>
      <c r="T272" s="8">
        <v>1</v>
      </c>
      <c r="U272" s="14">
        <f t="shared" si="119"/>
        <v>13</v>
      </c>
      <c r="V272" s="8">
        <v>0</v>
      </c>
      <c r="W272" s="14">
        <f t="shared" si="120"/>
        <v>0</v>
      </c>
      <c r="X272" s="14">
        <f t="shared" si="121"/>
        <v>0</v>
      </c>
      <c r="Y272" s="8">
        <v>0</v>
      </c>
      <c r="Z272" s="14">
        <f t="shared" si="122"/>
        <v>0</v>
      </c>
      <c r="AA272" s="8">
        <v>0</v>
      </c>
      <c r="AB272" s="14">
        <f t="shared" si="123"/>
        <v>0</v>
      </c>
      <c r="AC272" s="14">
        <f t="shared" si="124"/>
        <v>0</v>
      </c>
      <c r="AD272" s="8">
        <v>0</v>
      </c>
      <c r="AE272" s="14">
        <f t="shared" si="125"/>
        <v>0</v>
      </c>
      <c r="AF272" s="14">
        <f t="shared" si="126"/>
        <v>0</v>
      </c>
      <c r="AG272" s="8">
        <v>0</v>
      </c>
      <c r="AH272" s="14">
        <f t="shared" si="127"/>
        <v>0</v>
      </c>
      <c r="AI272" s="8">
        <v>0</v>
      </c>
      <c r="AJ272" s="14">
        <v>0</v>
      </c>
      <c r="AK272" s="14">
        <v>0</v>
      </c>
      <c r="AL272" s="8">
        <v>0</v>
      </c>
      <c r="AM272" s="14">
        <v>0</v>
      </c>
      <c r="AN272" s="14">
        <v>0</v>
      </c>
      <c r="AO272" s="8">
        <v>0</v>
      </c>
      <c r="AP272" s="14">
        <v>0</v>
      </c>
      <c r="AQ272" s="14">
        <v>0</v>
      </c>
      <c r="AR272" s="54"/>
      <c r="AS272" s="94">
        <v>0</v>
      </c>
      <c r="AT272" s="95">
        <f t="shared" si="128"/>
        <v>0</v>
      </c>
      <c r="AU272" s="94">
        <v>0</v>
      </c>
      <c r="AV272" s="95">
        <f t="shared" si="129"/>
        <v>0</v>
      </c>
      <c r="AW272" s="94">
        <v>0</v>
      </c>
      <c r="AX272" s="95">
        <f t="shared" si="130"/>
        <v>0</v>
      </c>
      <c r="AY272" s="94">
        <v>0</v>
      </c>
      <c r="AZ272" s="95">
        <f t="shared" si="131"/>
        <v>0</v>
      </c>
      <c r="BA272" s="94">
        <v>0</v>
      </c>
      <c r="BB272" s="95">
        <f t="shared" si="132"/>
        <v>0</v>
      </c>
      <c r="BC272" s="94">
        <v>0</v>
      </c>
      <c r="BD272" s="95">
        <f t="shared" si="133"/>
        <v>0</v>
      </c>
      <c r="BE272" s="94">
        <v>0</v>
      </c>
      <c r="BF272" s="95">
        <f t="shared" si="134"/>
        <v>0</v>
      </c>
      <c r="BG272" s="94">
        <v>0</v>
      </c>
      <c r="BH272" s="95">
        <f t="shared" si="135"/>
        <v>0</v>
      </c>
    </row>
    <row r="273" spans="1:60" ht="15.75">
      <c r="A273" s="54">
        <v>186</v>
      </c>
      <c r="B273" s="54">
        <v>1</v>
      </c>
      <c r="C273" s="54">
        <v>1971</v>
      </c>
      <c r="D273" s="5">
        <v>1</v>
      </c>
      <c r="E273" s="10">
        <f>$E$2*M273</f>
        <v>112</v>
      </c>
      <c r="F273" s="10">
        <f>$F$2*M273</f>
        <v>197</v>
      </c>
      <c r="G273" s="56">
        <v>41.1</v>
      </c>
      <c r="H273" s="56">
        <f t="shared" si="116"/>
        <v>12.33</v>
      </c>
      <c r="I273" s="15">
        <f>H273*M273</f>
        <v>12.33</v>
      </c>
      <c r="J273" s="5">
        <v>2009</v>
      </c>
      <c r="K273" s="5">
        <v>3</v>
      </c>
      <c r="L273" s="5"/>
      <c r="M273" s="11">
        <v>1</v>
      </c>
      <c r="N273" s="57">
        <v>107.64</v>
      </c>
      <c r="O273" s="4"/>
      <c r="P273" s="8">
        <v>1</v>
      </c>
      <c r="Q273" s="14">
        <f t="shared" si="117"/>
        <v>4.38</v>
      </c>
      <c r="R273" s="8">
        <v>1</v>
      </c>
      <c r="S273" s="14">
        <f t="shared" si="118"/>
        <v>13.84</v>
      </c>
      <c r="T273" s="8">
        <v>0</v>
      </c>
      <c r="U273" s="14">
        <f t="shared" si="119"/>
        <v>0</v>
      </c>
      <c r="V273" s="8">
        <v>0</v>
      </c>
      <c r="W273" s="14">
        <f t="shared" si="120"/>
        <v>0</v>
      </c>
      <c r="X273" s="14">
        <f t="shared" si="121"/>
        <v>0</v>
      </c>
      <c r="Y273" s="8">
        <v>0</v>
      </c>
      <c r="Z273" s="14">
        <f t="shared" si="122"/>
        <v>0</v>
      </c>
      <c r="AA273" s="8">
        <v>0</v>
      </c>
      <c r="AB273" s="14">
        <f t="shared" si="123"/>
        <v>0</v>
      </c>
      <c r="AC273" s="14">
        <f t="shared" si="124"/>
        <v>0</v>
      </c>
      <c r="AD273" s="8">
        <v>0</v>
      </c>
      <c r="AE273" s="14">
        <f t="shared" si="125"/>
        <v>0</v>
      </c>
      <c r="AF273" s="14">
        <f t="shared" si="126"/>
        <v>0</v>
      </c>
      <c r="AG273" s="8">
        <v>0</v>
      </c>
      <c r="AH273" s="14">
        <f t="shared" si="127"/>
        <v>0</v>
      </c>
      <c r="AI273" s="8">
        <v>0</v>
      </c>
      <c r="AJ273" s="14">
        <v>0</v>
      </c>
      <c r="AK273" s="14">
        <v>0</v>
      </c>
      <c r="AL273" s="8">
        <v>0</v>
      </c>
      <c r="AM273" s="14">
        <v>0</v>
      </c>
      <c r="AN273" s="14">
        <v>0</v>
      </c>
      <c r="AO273" s="8">
        <v>0</v>
      </c>
      <c r="AP273" s="14">
        <v>0</v>
      </c>
      <c r="AQ273" s="14">
        <v>0</v>
      </c>
      <c r="AR273" s="54"/>
      <c r="AS273" s="94">
        <v>0</v>
      </c>
      <c r="AT273" s="95">
        <f t="shared" si="128"/>
        <v>0</v>
      </c>
      <c r="AU273" s="94">
        <v>0</v>
      </c>
      <c r="AV273" s="95">
        <f t="shared" si="129"/>
        <v>0</v>
      </c>
      <c r="AW273" s="94">
        <v>0</v>
      </c>
      <c r="AX273" s="95">
        <f t="shared" si="130"/>
        <v>0</v>
      </c>
      <c r="AY273" s="94">
        <v>0</v>
      </c>
      <c r="AZ273" s="95">
        <f t="shared" si="131"/>
        <v>0</v>
      </c>
      <c r="BA273" s="94">
        <v>0</v>
      </c>
      <c r="BB273" s="95">
        <f t="shared" si="132"/>
        <v>0</v>
      </c>
      <c r="BC273" s="94">
        <v>0</v>
      </c>
      <c r="BD273" s="95">
        <f t="shared" si="133"/>
        <v>0</v>
      </c>
      <c r="BE273" s="94">
        <v>0</v>
      </c>
      <c r="BF273" s="95">
        <f t="shared" si="134"/>
        <v>0</v>
      </c>
      <c r="BG273" s="94">
        <v>0</v>
      </c>
      <c r="BH273" s="95">
        <f t="shared" si="135"/>
        <v>0</v>
      </c>
    </row>
    <row r="274" spans="1:60">
      <c r="A274" s="129">
        <v>187</v>
      </c>
      <c r="B274" s="133">
        <v>1</v>
      </c>
      <c r="C274" s="96"/>
      <c r="D274" s="136">
        <v>1</v>
      </c>
      <c r="E274" s="104">
        <f>$E$2*M274</f>
        <v>224</v>
      </c>
      <c r="F274" s="104">
        <f>$F$2*M274</f>
        <v>394</v>
      </c>
      <c r="G274" s="130">
        <v>84.1</v>
      </c>
      <c r="H274" s="130">
        <f t="shared" si="116"/>
        <v>25.229999999999997</v>
      </c>
      <c r="I274" s="101">
        <f>H274*M274</f>
        <v>50.459999999999994</v>
      </c>
      <c r="J274" s="136">
        <v>2016</v>
      </c>
      <c r="K274" s="136">
        <v>3</v>
      </c>
      <c r="L274" s="136">
        <v>25</v>
      </c>
      <c r="M274" s="128">
        <v>2</v>
      </c>
      <c r="N274" s="101">
        <v>215.28</v>
      </c>
      <c r="O274" s="58"/>
      <c r="P274" s="119">
        <v>2</v>
      </c>
      <c r="Q274" s="122">
        <f t="shared" si="117"/>
        <v>8.76</v>
      </c>
      <c r="R274" s="119">
        <v>2</v>
      </c>
      <c r="S274" s="122">
        <f t="shared" si="118"/>
        <v>27.68</v>
      </c>
      <c r="T274" s="119">
        <v>2</v>
      </c>
      <c r="U274" s="122">
        <f t="shared" si="119"/>
        <v>26</v>
      </c>
      <c r="V274" s="119">
        <v>2</v>
      </c>
      <c r="W274" s="122">
        <f t="shared" si="120"/>
        <v>47</v>
      </c>
      <c r="X274" s="122">
        <f t="shared" si="121"/>
        <v>10</v>
      </c>
      <c r="Y274" s="119">
        <v>0</v>
      </c>
      <c r="Z274" s="122">
        <f t="shared" ref="Z274" si="142">$W$2*Y274</f>
        <v>0</v>
      </c>
      <c r="AA274" s="119">
        <v>2</v>
      </c>
      <c r="AB274" s="122">
        <f t="shared" si="123"/>
        <v>51.82</v>
      </c>
      <c r="AC274" s="122">
        <f t="shared" si="124"/>
        <v>10</v>
      </c>
      <c r="AD274" s="119">
        <v>0</v>
      </c>
      <c r="AE274" s="122">
        <f t="shared" ref="AE274:AF274" si="143">$W$2*AD274</f>
        <v>0</v>
      </c>
      <c r="AF274" s="122">
        <f t="shared" si="143"/>
        <v>0</v>
      </c>
      <c r="AG274" s="119">
        <v>0</v>
      </c>
      <c r="AH274" s="122">
        <f t="shared" ref="AH274" si="144">$W$2*AG274</f>
        <v>0</v>
      </c>
      <c r="AI274" s="119">
        <v>12</v>
      </c>
      <c r="AJ274" s="122">
        <v>33.58</v>
      </c>
      <c r="AK274" s="122">
        <v>10</v>
      </c>
      <c r="AL274" s="119">
        <v>0</v>
      </c>
      <c r="AM274" s="122">
        <v>0</v>
      </c>
      <c r="AN274" s="122">
        <v>0</v>
      </c>
      <c r="AO274" s="119">
        <v>0</v>
      </c>
      <c r="AP274" s="122">
        <v>0</v>
      </c>
      <c r="AQ274" s="122">
        <v>0</v>
      </c>
      <c r="AR274" s="54"/>
      <c r="AS274" s="109">
        <v>0</v>
      </c>
      <c r="AT274" s="112">
        <f t="shared" si="128"/>
        <v>0</v>
      </c>
      <c r="AU274" s="109">
        <v>0</v>
      </c>
      <c r="AV274" s="112">
        <f t="shared" si="129"/>
        <v>0</v>
      </c>
      <c r="AW274" s="109">
        <v>0</v>
      </c>
      <c r="AX274" s="112">
        <f t="shared" si="130"/>
        <v>0</v>
      </c>
      <c r="AY274" s="109">
        <v>0</v>
      </c>
      <c r="AZ274" s="112">
        <f t="shared" si="131"/>
        <v>0</v>
      </c>
      <c r="BA274" s="109">
        <v>0</v>
      </c>
      <c r="BB274" s="112">
        <f t="shared" si="132"/>
        <v>0</v>
      </c>
      <c r="BC274" s="109">
        <v>0</v>
      </c>
      <c r="BD274" s="112">
        <f t="shared" si="133"/>
        <v>0</v>
      </c>
      <c r="BE274" s="109">
        <v>0</v>
      </c>
      <c r="BF274" s="112">
        <f t="shared" si="134"/>
        <v>0</v>
      </c>
      <c r="BG274" s="109">
        <v>0</v>
      </c>
      <c r="BH274" s="112">
        <f t="shared" si="135"/>
        <v>0</v>
      </c>
    </row>
    <row r="275" spans="1:60">
      <c r="A275" s="129"/>
      <c r="B275" s="135"/>
      <c r="C275" s="98">
        <v>1990</v>
      </c>
      <c r="D275" s="138"/>
      <c r="E275" s="105"/>
      <c r="F275" s="105"/>
      <c r="G275" s="131"/>
      <c r="H275" s="131"/>
      <c r="I275" s="102"/>
      <c r="J275" s="138"/>
      <c r="K275" s="138"/>
      <c r="L275" s="138"/>
      <c r="M275" s="128"/>
      <c r="N275" s="102"/>
      <c r="O275" s="59"/>
      <c r="P275" s="121"/>
      <c r="Q275" s="124"/>
      <c r="R275" s="121"/>
      <c r="S275" s="124"/>
      <c r="T275" s="121"/>
      <c r="U275" s="124"/>
      <c r="V275" s="121"/>
      <c r="W275" s="124"/>
      <c r="X275" s="124"/>
      <c r="Y275" s="121"/>
      <c r="Z275" s="124"/>
      <c r="AA275" s="121"/>
      <c r="AB275" s="124"/>
      <c r="AC275" s="124"/>
      <c r="AD275" s="121"/>
      <c r="AE275" s="124"/>
      <c r="AF275" s="124"/>
      <c r="AG275" s="121"/>
      <c r="AH275" s="124"/>
      <c r="AI275" s="121"/>
      <c r="AJ275" s="124"/>
      <c r="AK275" s="124"/>
      <c r="AL275" s="121"/>
      <c r="AM275" s="124"/>
      <c r="AN275" s="124"/>
      <c r="AO275" s="121"/>
      <c r="AP275" s="124"/>
      <c r="AQ275" s="124"/>
      <c r="AR275" s="54"/>
      <c r="AS275" s="111"/>
      <c r="AT275" s="114"/>
      <c r="AU275" s="111"/>
      <c r="AV275" s="114"/>
      <c r="AW275" s="111"/>
      <c r="AX275" s="114"/>
      <c r="AY275" s="111"/>
      <c r="AZ275" s="114"/>
      <c r="BA275" s="111"/>
      <c r="BB275" s="114"/>
      <c r="BC275" s="111"/>
      <c r="BD275" s="114"/>
      <c r="BE275" s="111"/>
      <c r="BF275" s="114"/>
      <c r="BG275" s="111"/>
      <c r="BH275" s="114"/>
    </row>
    <row r="276" spans="1:60" ht="15.75">
      <c r="A276" s="54">
        <v>188</v>
      </c>
      <c r="B276" s="54">
        <v>2</v>
      </c>
      <c r="C276" s="54">
        <v>1977</v>
      </c>
      <c r="D276" s="5">
        <v>1</v>
      </c>
      <c r="E276" s="10">
        <f>$E$2*M276</f>
        <v>112</v>
      </c>
      <c r="F276" s="10">
        <f>$F$2*M276</f>
        <v>197</v>
      </c>
      <c r="G276" s="56">
        <v>61.8</v>
      </c>
      <c r="H276" s="56">
        <f t="shared" si="116"/>
        <v>18.54</v>
      </c>
      <c r="I276" s="15">
        <f>H276*M276</f>
        <v>18.54</v>
      </c>
      <c r="J276" s="5">
        <v>2016</v>
      </c>
      <c r="K276" s="5">
        <v>2</v>
      </c>
      <c r="L276" s="5">
        <v>6</v>
      </c>
      <c r="M276" s="11">
        <v>1</v>
      </c>
      <c r="N276" s="57">
        <v>147.19999999999999</v>
      </c>
      <c r="O276" s="4"/>
      <c r="P276" s="8">
        <v>1</v>
      </c>
      <c r="Q276" s="14">
        <f t="shared" si="117"/>
        <v>4.38</v>
      </c>
      <c r="R276" s="8">
        <v>1</v>
      </c>
      <c r="S276" s="14">
        <f t="shared" si="118"/>
        <v>13.84</v>
      </c>
      <c r="T276" s="8">
        <v>1</v>
      </c>
      <c r="U276" s="14">
        <f t="shared" si="119"/>
        <v>13</v>
      </c>
      <c r="V276" s="8">
        <v>1</v>
      </c>
      <c r="W276" s="14">
        <f t="shared" si="120"/>
        <v>23.5</v>
      </c>
      <c r="X276" s="14">
        <f t="shared" si="121"/>
        <v>5</v>
      </c>
      <c r="Y276" s="8">
        <v>0</v>
      </c>
      <c r="Z276" s="14">
        <f t="shared" si="122"/>
        <v>0</v>
      </c>
      <c r="AA276" s="8">
        <v>0</v>
      </c>
      <c r="AB276" s="14">
        <f t="shared" si="123"/>
        <v>0</v>
      </c>
      <c r="AC276" s="14">
        <f t="shared" si="124"/>
        <v>0</v>
      </c>
      <c r="AD276" s="8">
        <v>0</v>
      </c>
      <c r="AE276" s="14">
        <f t="shared" si="125"/>
        <v>0</v>
      </c>
      <c r="AF276" s="14">
        <f t="shared" si="126"/>
        <v>0</v>
      </c>
      <c r="AG276" s="8">
        <v>0</v>
      </c>
      <c r="AH276" s="14">
        <f t="shared" si="127"/>
        <v>0</v>
      </c>
      <c r="AI276" s="8">
        <v>0</v>
      </c>
      <c r="AJ276" s="14">
        <v>0</v>
      </c>
      <c r="AK276" s="14">
        <v>0</v>
      </c>
      <c r="AL276" s="8">
        <v>0</v>
      </c>
      <c r="AM276" s="14">
        <v>0</v>
      </c>
      <c r="AN276" s="14">
        <v>0</v>
      </c>
      <c r="AO276" s="8">
        <v>0</v>
      </c>
      <c r="AP276" s="14">
        <v>0</v>
      </c>
      <c r="AQ276" s="14">
        <v>0</v>
      </c>
      <c r="AR276" s="54"/>
      <c r="AS276" s="94">
        <v>0</v>
      </c>
      <c r="AT276" s="95">
        <f t="shared" si="128"/>
        <v>0</v>
      </c>
      <c r="AU276" s="94">
        <v>0</v>
      </c>
      <c r="AV276" s="95">
        <f t="shared" si="129"/>
        <v>0</v>
      </c>
      <c r="AW276" s="94">
        <v>0</v>
      </c>
      <c r="AX276" s="95">
        <f t="shared" si="130"/>
        <v>0</v>
      </c>
      <c r="AY276" s="94">
        <v>0</v>
      </c>
      <c r="AZ276" s="95">
        <f t="shared" si="131"/>
        <v>0</v>
      </c>
      <c r="BA276" s="94">
        <v>0</v>
      </c>
      <c r="BB276" s="95">
        <f t="shared" si="132"/>
        <v>0</v>
      </c>
      <c r="BC276" s="94">
        <v>0</v>
      </c>
      <c r="BD276" s="95">
        <f t="shared" si="133"/>
        <v>0</v>
      </c>
      <c r="BE276" s="94">
        <v>0</v>
      </c>
      <c r="BF276" s="95">
        <f t="shared" si="134"/>
        <v>0</v>
      </c>
      <c r="BG276" s="94">
        <v>0</v>
      </c>
      <c r="BH276" s="95">
        <f t="shared" si="135"/>
        <v>0</v>
      </c>
    </row>
    <row r="277" spans="1:60" ht="15.75">
      <c r="A277" s="129">
        <v>189</v>
      </c>
      <c r="B277" s="133">
        <v>2</v>
      </c>
      <c r="C277" s="96"/>
      <c r="D277" s="136">
        <v>1</v>
      </c>
      <c r="E277" s="104">
        <f>$E$2*M277</f>
        <v>224</v>
      </c>
      <c r="F277" s="104">
        <f>$F$2*M277</f>
        <v>394</v>
      </c>
      <c r="G277" s="130">
        <v>126</v>
      </c>
      <c r="H277" s="130">
        <f t="shared" si="116"/>
        <v>37.799999999999997</v>
      </c>
      <c r="I277" s="101">
        <f>H277*M277</f>
        <v>75.599999999999994</v>
      </c>
      <c r="J277" s="136">
        <v>2015</v>
      </c>
      <c r="K277" s="136"/>
      <c r="L277" s="136"/>
      <c r="M277" s="128">
        <v>2</v>
      </c>
      <c r="N277" s="101">
        <v>254.84</v>
      </c>
      <c r="O277" s="58"/>
      <c r="P277" s="119">
        <v>2</v>
      </c>
      <c r="Q277" s="122">
        <f t="shared" si="117"/>
        <v>8.76</v>
      </c>
      <c r="R277" s="119">
        <v>2</v>
      </c>
      <c r="S277" s="122">
        <f t="shared" si="118"/>
        <v>27.68</v>
      </c>
      <c r="T277" s="119">
        <v>0</v>
      </c>
      <c r="U277" s="122">
        <f t="shared" si="119"/>
        <v>0</v>
      </c>
      <c r="V277" s="119">
        <v>0</v>
      </c>
      <c r="W277" s="122">
        <f t="shared" si="120"/>
        <v>0</v>
      </c>
      <c r="X277" s="122">
        <f t="shared" si="121"/>
        <v>0</v>
      </c>
      <c r="Y277" s="119">
        <v>0</v>
      </c>
      <c r="Z277" s="122">
        <f t="shared" si="121"/>
        <v>0</v>
      </c>
      <c r="AA277" s="119">
        <v>0</v>
      </c>
      <c r="AB277" s="122">
        <f t="shared" si="121"/>
        <v>0</v>
      </c>
      <c r="AC277" s="122">
        <f t="shared" si="121"/>
        <v>0</v>
      </c>
      <c r="AD277" s="119">
        <v>0</v>
      </c>
      <c r="AE277" s="122">
        <f t="shared" si="121"/>
        <v>0</v>
      </c>
      <c r="AF277" s="122">
        <f t="shared" si="121"/>
        <v>0</v>
      </c>
      <c r="AG277" s="119">
        <v>0</v>
      </c>
      <c r="AH277" s="122">
        <f t="shared" si="121"/>
        <v>0</v>
      </c>
      <c r="AI277" s="119">
        <v>0</v>
      </c>
      <c r="AJ277" s="122">
        <v>0</v>
      </c>
      <c r="AK277" s="122">
        <v>0</v>
      </c>
      <c r="AL277" s="119">
        <v>0</v>
      </c>
      <c r="AM277" s="122">
        <v>0</v>
      </c>
      <c r="AN277" s="122">
        <v>0</v>
      </c>
      <c r="AO277" s="119">
        <v>0</v>
      </c>
      <c r="AP277" s="122">
        <v>0</v>
      </c>
      <c r="AQ277" s="122">
        <v>0</v>
      </c>
      <c r="AR277" s="54"/>
      <c r="AS277" s="94">
        <v>0</v>
      </c>
      <c r="AT277" s="95">
        <f t="shared" si="128"/>
        <v>0</v>
      </c>
      <c r="AU277" s="94">
        <v>0</v>
      </c>
      <c r="AV277" s="95">
        <f t="shared" si="129"/>
        <v>0</v>
      </c>
      <c r="AW277" s="94">
        <v>0</v>
      </c>
      <c r="AX277" s="95">
        <f t="shared" si="130"/>
        <v>0</v>
      </c>
      <c r="AY277" s="94">
        <v>0</v>
      </c>
      <c r="AZ277" s="95">
        <f t="shared" si="131"/>
        <v>0</v>
      </c>
      <c r="BA277" s="94">
        <v>0</v>
      </c>
      <c r="BB277" s="95">
        <f t="shared" si="132"/>
        <v>0</v>
      </c>
      <c r="BC277" s="94">
        <v>0</v>
      </c>
      <c r="BD277" s="95">
        <f t="shared" si="133"/>
        <v>0</v>
      </c>
      <c r="BE277" s="94">
        <v>0</v>
      </c>
      <c r="BF277" s="95">
        <f t="shared" si="134"/>
        <v>0</v>
      </c>
      <c r="BG277" s="94">
        <v>0</v>
      </c>
      <c r="BH277" s="95">
        <f t="shared" si="135"/>
        <v>0</v>
      </c>
    </row>
    <row r="278" spans="1:60" ht="15.75">
      <c r="A278" s="129"/>
      <c r="B278" s="135"/>
      <c r="C278" s="98">
        <v>1981</v>
      </c>
      <c r="D278" s="138"/>
      <c r="E278" s="105"/>
      <c r="F278" s="105"/>
      <c r="G278" s="131"/>
      <c r="H278" s="131"/>
      <c r="I278" s="102"/>
      <c r="J278" s="138"/>
      <c r="K278" s="138"/>
      <c r="L278" s="138"/>
      <c r="M278" s="128"/>
      <c r="N278" s="102"/>
      <c r="O278" s="59"/>
      <c r="P278" s="121"/>
      <c r="Q278" s="124"/>
      <c r="R278" s="121"/>
      <c r="S278" s="124"/>
      <c r="T278" s="121"/>
      <c r="U278" s="124"/>
      <c r="V278" s="121"/>
      <c r="W278" s="124"/>
      <c r="X278" s="124"/>
      <c r="Y278" s="121"/>
      <c r="Z278" s="124"/>
      <c r="AA278" s="121"/>
      <c r="AB278" s="124"/>
      <c r="AC278" s="124"/>
      <c r="AD278" s="121"/>
      <c r="AE278" s="124"/>
      <c r="AF278" s="124"/>
      <c r="AG278" s="121"/>
      <c r="AH278" s="124"/>
      <c r="AI278" s="121"/>
      <c r="AJ278" s="124"/>
      <c r="AK278" s="124"/>
      <c r="AL278" s="121"/>
      <c r="AM278" s="124"/>
      <c r="AN278" s="124"/>
      <c r="AO278" s="121"/>
      <c r="AP278" s="124"/>
      <c r="AQ278" s="124"/>
      <c r="AR278" s="54"/>
      <c r="AS278" s="94">
        <v>0</v>
      </c>
      <c r="AT278" s="95">
        <f t="shared" si="128"/>
        <v>0</v>
      </c>
      <c r="AU278" s="94">
        <v>0</v>
      </c>
      <c r="AV278" s="95">
        <f t="shared" si="129"/>
        <v>0</v>
      </c>
      <c r="AW278" s="94">
        <v>0</v>
      </c>
      <c r="AX278" s="95">
        <f t="shared" si="130"/>
        <v>0</v>
      </c>
      <c r="AY278" s="94">
        <v>0</v>
      </c>
      <c r="AZ278" s="95">
        <f t="shared" si="131"/>
        <v>0</v>
      </c>
      <c r="BA278" s="94">
        <v>0</v>
      </c>
      <c r="BB278" s="95">
        <f t="shared" si="132"/>
        <v>0</v>
      </c>
      <c r="BC278" s="94">
        <v>0</v>
      </c>
      <c r="BD278" s="95">
        <f t="shared" si="133"/>
        <v>0</v>
      </c>
      <c r="BE278" s="94">
        <v>0</v>
      </c>
      <c r="BF278" s="95">
        <f t="shared" si="134"/>
        <v>0</v>
      </c>
      <c r="BG278" s="94">
        <v>0</v>
      </c>
      <c r="BH278" s="95">
        <f t="shared" si="135"/>
        <v>0</v>
      </c>
    </row>
    <row r="279" spans="1:60" ht="15.75">
      <c r="A279" s="54">
        <v>190</v>
      </c>
      <c r="B279" s="54">
        <v>2</v>
      </c>
      <c r="C279" s="54">
        <v>1985</v>
      </c>
      <c r="D279" s="5">
        <v>1</v>
      </c>
      <c r="E279" s="10">
        <f>$E$2*M279</f>
        <v>112</v>
      </c>
      <c r="F279" s="10">
        <f>$F$2*M279</f>
        <v>197</v>
      </c>
      <c r="G279" s="56">
        <v>6.5</v>
      </c>
      <c r="H279" s="56">
        <f t="shared" si="116"/>
        <v>1.95</v>
      </c>
      <c r="I279" s="15">
        <f>H279*M279</f>
        <v>1.95</v>
      </c>
      <c r="J279" s="5">
        <v>2007</v>
      </c>
      <c r="K279" s="5">
        <v>1</v>
      </c>
      <c r="L279" s="5">
        <v>12</v>
      </c>
      <c r="M279" s="11">
        <v>1</v>
      </c>
      <c r="N279" s="57">
        <v>147.19999999999999</v>
      </c>
      <c r="O279" s="4"/>
      <c r="P279" s="8">
        <v>1</v>
      </c>
      <c r="Q279" s="14">
        <f t="shared" si="117"/>
        <v>4.38</v>
      </c>
      <c r="R279" s="8">
        <v>1</v>
      </c>
      <c r="S279" s="14">
        <f t="shared" si="118"/>
        <v>13.84</v>
      </c>
      <c r="T279" s="8">
        <v>1</v>
      </c>
      <c r="U279" s="14">
        <f t="shared" si="119"/>
        <v>13</v>
      </c>
      <c r="V279" s="8">
        <v>0</v>
      </c>
      <c r="W279" s="14">
        <f t="shared" si="120"/>
        <v>0</v>
      </c>
      <c r="X279" s="14">
        <f t="shared" si="121"/>
        <v>0</v>
      </c>
      <c r="Y279" s="8">
        <v>0</v>
      </c>
      <c r="Z279" s="14">
        <f t="shared" si="122"/>
        <v>0</v>
      </c>
      <c r="AA279" s="8">
        <v>1</v>
      </c>
      <c r="AB279" s="14">
        <f t="shared" si="123"/>
        <v>25.91</v>
      </c>
      <c r="AC279" s="14">
        <f t="shared" si="124"/>
        <v>5</v>
      </c>
      <c r="AD279" s="8">
        <v>0</v>
      </c>
      <c r="AE279" s="14">
        <f t="shared" si="125"/>
        <v>0</v>
      </c>
      <c r="AF279" s="14">
        <f t="shared" si="126"/>
        <v>0</v>
      </c>
      <c r="AG279" s="8">
        <v>0</v>
      </c>
      <c r="AH279" s="14">
        <f t="shared" si="127"/>
        <v>0</v>
      </c>
      <c r="AI279" s="8">
        <v>12</v>
      </c>
      <c r="AJ279" s="60">
        <v>33.58</v>
      </c>
      <c r="AK279" s="14">
        <v>10</v>
      </c>
      <c r="AL279" s="8">
        <v>0</v>
      </c>
      <c r="AM279" s="14">
        <v>0</v>
      </c>
      <c r="AN279" s="14">
        <v>0</v>
      </c>
      <c r="AO279" s="8">
        <v>0</v>
      </c>
      <c r="AP279" s="14">
        <v>0</v>
      </c>
      <c r="AQ279" s="14">
        <v>0</v>
      </c>
      <c r="AR279" s="54"/>
      <c r="AS279" s="94">
        <v>0</v>
      </c>
      <c r="AT279" s="95">
        <f t="shared" si="128"/>
        <v>0</v>
      </c>
      <c r="AU279" s="94">
        <v>0</v>
      </c>
      <c r="AV279" s="95">
        <f t="shared" si="129"/>
        <v>0</v>
      </c>
      <c r="AW279" s="94">
        <v>0</v>
      </c>
      <c r="AX279" s="95">
        <f t="shared" si="130"/>
        <v>0</v>
      </c>
      <c r="AY279" s="94">
        <v>0</v>
      </c>
      <c r="AZ279" s="95">
        <f t="shared" si="131"/>
        <v>0</v>
      </c>
      <c r="BA279" s="94">
        <v>0</v>
      </c>
      <c r="BB279" s="95">
        <f t="shared" si="132"/>
        <v>0</v>
      </c>
      <c r="BC279" s="94">
        <v>0</v>
      </c>
      <c r="BD279" s="95">
        <f t="shared" si="133"/>
        <v>0</v>
      </c>
      <c r="BE279" s="94">
        <v>0</v>
      </c>
      <c r="BF279" s="95">
        <f t="shared" si="134"/>
        <v>0</v>
      </c>
      <c r="BG279" s="94">
        <v>0</v>
      </c>
      <c r="BH279" s="95">
        <f t="shared" si="135"/>
        <v>0</v>
      </c>
    </row>
    <row r="280" spans="1:60">
      <c r="A280" s="129">
        <v>191</v>
      </c>
      <c r="B280" s="133">
        <v>1</v>
      </c>
      <c r="C280" s="96"/>
      <c r="D280" s="136">
        <v>1</v>
      </c>
      <c r="E280" s="104">
        <f>$E$2*M280</f>
        <v>224</v>
      </c>
      <c r="F280" s="104">
        <f>$F$2*M280</f>
        <v>394</v>
      </c>
      <c r="G280" s="130">
        <v>41.9</v>
      </c>
      <c r="H280" s="130">
        <f t="shared" si="116"/>
        <v>12.569999999999999</v>
      </c>
      <c r="I280" s="101">
        <f>H280*M280</f>
        <v>25.139999999999997</v>
      </c>
      <c r="J280" s="136">
        <v>2004</v>
      </c>
      <c r="K280" s="136">
        <v>3</v>
      </c>
      <c r="L280" s="136">
        <v>0</v>
      </c>
      <c r="M280" s="128">
        <v>2</v>
      </c>
      <c r="N280" s="101">
        <v>254.84</v>
      </c>
      <c r="O280" s="58"/>
      <c r="P280" s="119">
        <v>2</v>
      </c>
      <c r="Q280" s="122">
        <f t="shared" si="117"/>
        <v>8.76</v>
      </c>
      <c r="R280" s="119">
        <v>2</v>
      </c>
      <c r="S280" s="122">
        <f t="shared" si="118"/>
        <v>27.68</v>
      </c>
      <c r="T280" s="119">
        <v>0</v>
      </c>
      <c r="U280" s="122">
        <f t="shared" si="119"/>
        <v>0</v>
      </c>
      <c r="V280" s="119">
        <v>0</v>
      </c>
      <c r="W280" s="122">
        <f t="shared" si="120"/>
        <v>0</v>
      </c>
      <c r="X280" s="122">
        <f t="shared" si="121"/>
        <v>0</v>
      </c>
      <c r="Y280" s="119">
        <v>0</v>
      </c>
      <c r="Z280" s="122">
        <f t="shared" si="121"/>
        <v>0</v>
      </c>
      <c r="AA280" s="119">
        <v>0</v>
      </c>
      <c r="AB280" s="122">
        <f t="shared" si="121"/>
        <v>0</v>
      </c>
      <c r="AC280" s="122">
        <f t="shared" si="121"/>
        <v>0</v>
      </c>
      <c r="AD280" s="119">
        <v>0</v>
      </c>
      <c r="AE280" s="122">
        <f t="shared" si="121"/>
        <v>0</v>
      </c>
      <c r="AF280" s="122">
        <f t="shared" si="121"/>
        <v>0</v>
      </c>
      <c r="AG280" s="119">
        <v>0</v>
      </c>
      <c r="AH280" s="122">
        <f t="shared" si="121"/>
        <v>0</v>
      </c>
      <c r="AI280" s="119">
        <v>0</v>
      </c>
      <c r="AJ280" s="122">
        <v>0</v>
      </c>
      <c r="AK280" s="122">
        <v>0</v>
      </c>
      <c r="AL280" s="119">
        <v>0</v>
      </c>
      <c r="AM280" s="122">
        <v>0</v>
      </c>
      <c r="AN280" s="122">
        <v>0</v>
      </c>
      <c r="AO280" s="119">
        <v>0</v>
      </c>
      <c r="AP280" s="122">
        <v>0</v>
      </c>
      <c r="AQ280" s="122">
        <v>0</v>
      </c>
      <c r="AR280" s="54"/>
      <c r="AS280" s="109">
        <v>0</v>
      </c>
      <c r="AT280" s="112">
        <f t="shared" si="128"/>
        <v>0</v>
      </c>
      <c r="AU280" s="109">
        <v>0</v>
      </c>
      <c r="AV280" s="112">
        <f t="shared" si="129"/>
        <v>0</v>
      </c>
      <c r="AW280" s="109">
        <v>0</v>
      </c>
      <c r="AX280" s="112">
        <f t="shared" si="130"/>
        <v>0</v>
      </c>
      <c r="AY280" s="109">
        <v>0</v>
      </c>
      <c r="AZ280" s="112">
        <f t="shared" si="131"/>
        <v>0</v>
      </c>
      <c r="BA280" s="109">
        <v>0</v>
      </c>
      <c r="BB280" s="112">
        <f t="shared" si="132"/>
        <v>0</v>
      </c>
      <c r="BC280" s="109">
        <v>0</v>
      </c>
      <c r="BD280" s="112">
        <f t="shared" si="133"/>
        <v>0</v>
      </c>
      <c r="BE280" s="109">
        <v>0</v>
      </c>
      <c r="BF280" s="112">
        <f t="shared" si="134"/>
        <v>0</v>
      </c>
      <c r="BG280" s="109">
        <v>0</v>
      </c>
      <c r="BH280" s="112">
        <f t="shared" si="135"/>
        <v>0</v>
      </c>
    </row>
    <row r="281" spans="1:60">
      <c r="A281" s="129"/>
      <c r="B281" s="135"/>
      <c r="C281" s="98">
        <v>1978</v>
      </c>
      <c r="D281" s="138"/>
      <c r="E281" s="105"/>
      <c r="F281" s="105"/>
      <c r="G281" s="131"/>
      <c r="H281" s="131"/>
      <c r="I281" s="102"/>
      <c r="J281" s="138"/>
      <c r="K281" s="138"/>
      <c r="L281" s="138"/>
      <c r="M281" s="128"/>
      <c r="N281" s="102"/>
      <c r="O281" s="59"/>
      <c r="P281" s="121"/>
      <c r="Q281" s="124"/>
      <c r="R281" s="121"/>
      <c r="S281" s="124"/>
      <c r="T281" s="121"/>
      <c r="U281" s="124"/>
      <c r="V281" s="121"/>
      <c r="W281" s="124"/>
      <c r="X281" s="124"/>
      <c r="Y281" s="121"/>
      <c r="Z281" s="124"/>
      <c r="AA281" s="121"/>
      <c r="AB281" s="124"/>
      <c r="AC281" s="124"/>
      <c r="AD281" s="121"/>
      <c r="AE281" s="124"/>
      <c r="AF281" s="124"/>
      <c r="AG281" s="121"/>
      <c r="AH281" s="124"/>
      <c r="AI281" s="121"/>
      <c r="AJ281" s="124"/>
      <c r="AK281" s="124"/>
      <c r="AL281" s="121"/>
      <c r="AM281" s="124"/>
      <c r="AN281" s="124"/>
      <c r="AO281" s="121"/>
      <c r="AP281" s="124"/>
      <c r="AQ281" s="124"/>
      <c r="AR281" s="54"/>
      <c r="AS281" s="111"/>
      <c r="AT281" s="114"/>
      <c r="AU281" s="111"/>
      <c r="AV281" s="114"/>
      <c r="AW281" s="111"/>
      <c r="AX281" s="114"/>
      <c r="AY281" s="111"/>
      <c r="AZ281" s="114"/>
      <c r="BA281" s="111"/>
      <c r="BB281" s="114"/>
      <c r="BC281" s="111"/>
      <c r="BD281" s="114"/>
      <c r="BE281" s="111"/>
      <c r="BF281" s="114"/>
      <c r="BG281" s="111"/>
      <c r="BH281" s="114"/>
    </row>
    <row r="282" spans="1:60">
      <c r="A282" s="129">
        <v>192</v>
      </c>
      <c r="B282" s="133">
        <v>2</v>
      </c>
      <c r="C282" s="96"/>
      <c r="D282" s="136">
        <v>1</v>
      </c>
      <c r="E282" s="104">
        <f>$E$2*M282</f>
        <v>336</v>
      </c>
      <c r="F282" s="104">
        <f>$F$2*M282</f>
        <v>591</v>
      </c>
      <c r="G282" s="130">
        <v>103</v>
      </c>
      <c r="H282" s="130">
        <f t="shared" si="116"/>
        <v>30.9</v>
      </c>
      <c r="I282" s="101">
        <f>H282*M282</f>
        <v>92.699999999999989</v>
      </c>
      <c r="J282" s="136">
        <v>2005</v>
      </c>
      <c r="K282" s="136">
        <v>2</v>
      </c>
      <c r="L282" s="136">
        <v>23</v>
      </c>
      <c r="M282" s="128">
        <v>3</v>
      </c>
      <c r="N282" s="101">
        <v>402.04</v>
      </c>
      <c r="O282" s="58"/>
      <c r="P282" s="119">
        <v>3</v>
      </c>
      <c r="Q282" s="122">
        <f t="shared" si="117"/>
        <v>13.14</v>
      </c>
      <c r="R282" s="119">
        <v>2</v>
      </c>
      <c r="S282" s="122">
        <f t="shared" si="118"/>
        <v>27.68</v>
      </c>
      <c r="T282" s="119">
        <v>3</v>
      </c>
      <c r="U282" s="122">
        <f t="shared" si="119"/>
        <v>39</v>
      </c>
      <c r="V282" s="119">
        <v>0</v>
      </c>
      <c r="W282" s="122">
        <f t="shared" si="120"/>
        <v>0</v>
      </c>
      <c r="X282" s="122">
        <f t="shared" si="121"/>
        <v>0</v>
      </c>
      <c r="Y282" s="119">
        <v>0</v>
      </c>
      <c r="Z282" s="122">
        <f t="shared" si="121"/>
        <v>0</v>
      </c>
      <c r="AA282" s="119">
        <v>0</v>
      </c>
      <c r="AB282" s="122">
        <f t="shared" si="121"/>
        <v>0</v>
      </c>
      <c r="AC282" s="122">
        <f t="shared" si="121"/>
        <v>0</v>
      </c>
      <c r="AD282" s="119">
        <v>0</v>
      </c>
      <c r="AE282" s="122">
        <f t="shared" si="121"/>
        <v>0</v>
      </c>
      <c r="AF282" s="122">
        <f t="shared" si="121"/>
        <v>0</v>
      </c>
      <c r="AG282" s="119">
        <v>0</v>
      </c>
      <c r="AH282" s="122">
        <f t="shared" si="121"/>
        <v>0</v>
      </c>
      <c r="AI282" s="119">
        <v>0</v>
      </c>
      <c r="AJ282" s="122">
        <v>0</v>
      </c>
      <c r="AK282" s="122">
        <v>0</v>
      </c>
      <c r="AL282" s="119">
        <v>0</v>
      </c>
      <c r="AM282" s="122">
        <v>0</v>
      </c>
      <c r="AN282" s="122">
        <v>0</v>
      </c>
      <c r="AO282" s="119">
        <v>1</v>
      </c>
      <c r="AP282" s="122">
        <v>44846.91</v>
      </c>
      <c r="AQ282" s="122">
        <v>90</v>
      </c>
      <c r="AR282" s="54"/>
      <c r="AS282" s="109">
        <v>0</v>
      </c>
      <c r="AT282" s="112">
        <f t="shared" si="128"/>
        <v>0</v>
      </c>
      <c r="AU282" s="109">
        <v>0</v>
      </c>
      <c r="AV282" s="112">
        <f t="shared" si="129"/>
        <v>0</v>
      </c>
      <c r="AW282" s="109">
        <v>0</v>
      </c>
      <c r="AX282" s="112">
        <f t="shared" si="130"/>
        <v>0</v>
      </c>
      <c r="AY282" s="109">
        <v>0</v>
      </c>
      <c r="AZ282" s="112">
        <f t="shared" si="131"/>
        <v>0</v>
      </c>
      <c r="BA282" s="109">
        <v>0</v>
      </c>
      <c r="BB282" s="112">
        <f t="shared" si="132"/>
        <v>0</v>
      </c>
      <c r="BC282" s="109">
        <v>0</v>
      </c>
      <c r="BD282" s="112">
        <f t="shared" si="133"/>
        <v>0</v>
      </c>
      <c r="BE282" s="109">
        <v>0</v>
      </c>
      <c r="BF282" s="112">
        <f t="shared" si="134"/>
        <v>0</v>
      </c>
      <c r="BG282" s="109">
        <v>0</v>
      </c>
      <c r="BH282" s="112">
        <f t="shared" si="135"/>
        <v>0</v>
      </c>
    </row>
    <row r="283" spans="1:60">
      <c r="A283" s="129"/>
      <c r="B283" s="134"/>
      <c r="C283" s="97"/>
      <c r="D283" s="137"/>
      <c r="E283" s="106"/>
      <c r="F283" s="106"/>
      <c r="G283" s="132"/>
      <c r="H283" s="132"/>
      <c r="I283" s="103"/>
      <c r="J283" s="137"/>
      <c r="K283" s="137"/>
      <c r="L283" s="137"/>
      <c r="M283" s="128"/>
      <c r="N283" s="103"/>
      <c r="O283" s="61"/>
      <c r="P283" s="120"/>
      <c r="Q283" s="123"/>
      <c r="R283" s="120"/>
      <c r="S283" s="123"/>
      <c r="T283" s="120"/>
      <c r="U283" s="123"/>
      <c r="V283" s="120"/>
      <c r="W283" s="123"/>
      <c r="X283" s="123"/>
      <c r="Y283" s="120"/>
      <c r="Z283" s="123"/>
      <c r="AA283" s="120"/>
      <c r="AB283" s="123"/>
      <c r="AC283" s="123"/>
      <c r="AD283" s="120"/>
      <c r="AE283" s="123"/>
      <c r="AF283" s="123"/>
      <c r="AG283" s="120"/>
      <c r="AH283" s="123"/>
      <c r="AI283" s="120"/>
      <c r="AJ283" s="123"/>
      <c r="AK283" s="123"/>
      <c r="AL283" s="120"/>
      <c r="AM283" s="123"/>
      <c r="AN283" s="123"/>
      <c r="AO283" s="120"/>
      <c r="AP283" s="123"/>
      <c r="AQ283" s="123"/>
      <c r="AR283" s="54"/>
      <c r="AS283" s="110"/>
      <c r="AT283" s="113"/>
      <c r="AU283" s="110"/>
      <c r="AV283" s="113"/>
      <c r="AW283" s="110"/>
      <c r="AX283" s="113"/>
      <c r="AY283" s="110"/>
      <c r="AZ283" s="113"/>
      <c r="BA283" s="110"/>
      <c r="BB283" s="113"/>
      <c r="BC283" s="110"/>
      <c r="BD283" s="113"/>
      <c r="BE283" s="110"/>
      <c r="BF283" s="113"/>
      <c r="BG283" s="110"/>
      <c r="BH283" s="113"/>
    </row>
    <row r="284" spans="1:60">
      <c r="A284" s="129"/>
      <c r="B284" s="135"/>
      <c r="C284" s="98">
        <v>1991</v>
      </c>
      <c r="D284" s="138"/>
      <c r="E284" s="105"/>
      <c r="F284" s="105"/>
      <c r="G284" s="131"/>
      <c r="H284" s="131"/>
      <c r="I284" s="102"/>
      <c r="J284" s="138"/>
      <c r="K284" s="138"/>
      <c r="L284" s="138"/>
      <c r="M284" s="128"/>
      <c r="N284" s="102"/>
      <c r="O284" s="59"/>
      <c r="P284" s="121"/>
      <c r="Q284" s="124"/>
      <c r="R284" s="121"/>
      <c r="S284" s="124"/>
      <c r="T284" s="121"/>
      <c r="U284" s="124"/>
      <c r="V284" s="121"/>
      <c r="W284" s="124"/>
      <c r="X284" s="124"/>
      <c r="Y284" s="121"/>
      <c r="Z284" s="124"/>
      <c r="AA284" s="121"/>
      <c r="AB284" s="124"/>
      <c r="AC284" s="124"/>
      <c r="AD284" s="121"/>
      <c r="AE284" s="124"/>
      <c r="AF284" s="124"/>
      <c r="AG284" s="121"/>
      <c r="AH284" s="124"/>
      <c r="AI284" s="121"/>
      <c r="AJ284" s="124"/>
      <c r="AK284" s="124"/>
      <c r="AL284" s="121"/>
      <c r="AM284" s="124"/>
      <c r="AN284" s="124"/>
      <c r="AO284" s="121"/>
      <c r="AP284" s="124"/>
      <c r="AQ284" s="124"/>
      <c r="AR284" s="54"/>
      <c r="AS284" s="111"/>
      <c r="AT284" s="114"/>
      <c r="AU284" s="111"/>
      <c r="AV284" s="114"/>
      <c r="AW284" s="111"/>
      <c r="AX284" s="114"/>
      <c r="AY284" s="111"/>
      <c r="AZ284" s="114"/>
      <c r="BA284" s="111"/>
      <c r="BB284" s="114"/>
      <c r="BC284" s="111"/>
      <c r="BD284" s="114"/>
      <c r="BE284" s="111"/>
      <c r="BF284" s="114"/>
      <c r="BG284" s="111"/>
      <c r="BH284" s="114"/>
    </row>
    <row r="285" spans="1:60">
      <c r="A285" s="129">
        <v>193</v>
      </c>
      <c r="B285" s="133">
        <v>2</v>
      </c>
      <c r="C285" s="96"/>
      <c r="D285" s="136">
        <v>0</v>
      </c>
      <c r="E285" s="104">
        <v>0</v>
      </c>
      <c r="F285" s="104">
        <v>0</v>
      </c>
      <c r="G285" s="130">
        <v>33.799999999999997</v>
      </c>
      <c r="H285" s="130">
        <f t="shared" si="116"/>
        <v>10.139999999999999</v>
      </c>
      <c r="I285" s="101">
        <f>H285*M285</f>
        <v>20.279999999999998</v>
      </c>
      <c r="J285" s="136">
        <v>2010</v>
      </c>
      <c r="K285" s="136">
        <v>2</v>
      </c>
      <c r="L285" s="136">
        <v>21</v>
      </c>
      <c r="M285" s="128">
        <v>2</v>
      </c>
      <c r="N285" s="101">
        <v>254.84</v>
      </c>
      <c r="O285" s="58"/>
      <c r="P285" s="119">
        <v>2</v>
      </c>
      <c r="Q285" s="122">
        <f t="shared" si="117"/>
        <v>8.76</v>
      </c>
      <c r="R285" s="119">
        <v>2</v>
      </c>
      <c r="S285" s="122">
        <f t="shared" si="118"/>
        <v>27.68</v>
      </c>
      <c r="T285" s="119">
        <v>2</v>
      </c>
      <c r="U285" s="122">
        <f t="shared" si="119"/>
        <v>26</v>
      </c>
      <c r="V285" s="119">
        <v>2</v>
      </c>
      <c r="W285" s="122">
        <f t="shared" si="120"/>
        <v>47</v>
      </c>
      <c r="X285" s="122">
        <f t="shared" si="121"/>
        <v>10</v>
      </c>
      <c r="Y285" s="119">
        <v>0</v>
      </c>
      <c r="Z285" s="122">
        <f t="shared" si="121"/>
        <v>50</v>
      </c>
      <c r="AA285" s="119">
        <v>2</v>
      </c>
      <c r="AB285" s="122">
        <f t="shared" si="123"/>
        <v>51.82</v>
      </c>
      <c r="AC285" s="122">
        <f t="shared" si="124"/>
        <v>10</v>
      </c>
      <c r="AD285" s="119">
        <v>0</v>
      </c>
      <c r="AE285" s="122">
        <f t="shared" si="121"/>
        <v>50</v>
      </c>
      <c r="AF285" s="122">
        <f t="shared" si="121"/>
        <v>0</v>
      </c>
      <c r="AG285" s="119">
        <v>0</v>
      </c>
      <c r="AH285" s="122">
        <f t="shared" si="121"/>
        <v>0</v>
      </c>
      <c r="AI285" s="119">
        <v>12</v>
      </c>
      <c r="AJ285" s="122">
        <v>33.58</v>
      </c>
      <c r="AK285" s="122">
        <v>10</v>
      </c>
      <c r="AL285" s="119">
        <v>0</v>
      </c>
      <c r="AM285" s="122">
        <v>0</v>
      </c>
      <c r="AN285" s="122">
        <v>0</v>
      </c>
      <c r="AO285" s="119">
        <v>0</v>
      </c>
      <c r="AP285" s="122">
        <v>0</v>
      </c>
      <c r="AQ285" s="122">
        <v>0</v>
      </c>
      <c r="AR285" s="54"/>
      <c r="AS285" s="109">
        <v>0</v>
      </c>
      <c r="AT285" s="112">
        <f t="shared" si="128"/>
        <v>0</v>
      </c>
      <c r="AU285" s="109">
        <v>0</v>
      </c>
      <c r="AV285" s="112">
        <f t="shared" si="129"/>
        <v>0</v>
      </c>
      <c r="AW285" s="109">
        <v>0</v>
      </c>
      <c r="AX285" s="112">
        <f t="shared" si="130"/>
        <v>0</v>
      </c>
      <c r="AY285" s="109">
        <v>0</v>
      </c>
      <c r="AZ285" s="112">
        <f t="shared" si="131"/>
        <v>0</v>
      </c>
      <c r="BA285" s="109">
        <v>0</v>
      </c>
      <c r="BB285" s="112">
        <f t="shared" si="132"/>
        <v>0</v>
      </c>
      <c r="BC285" s="109">
        <v>0</v>
      </c>
      <c r="BD285" s="112">
        <f t="shared" si="133"/>
        <v>0</v>
      </c>
      <c r="BE285" s="109">
        <v>0</v>
      </c>
      <c r="BF285" s="112">
        <f t="shared" si="134"/>
        <v>0</v>
      </c>
      <c r="BG285" s="109">
        <v>0</v>
      </c>
      <c r="BH285" s="112">
        <f t="shared" si="135"/>
        <v>0</v>
      </c>
    </row>
    <row r="286" spans="1:60">
      <c r="A286" s="129"/>
      <c r="B286" s="135"/>
      <c r="C286" s="98">
        <v>1967</v>
      </c>
      <c r="D286" s="138"/>
      <c r="E286" s="105"/>
      <c r="F286" s="105"/>
      <c r="G286" s="131"/>
      <c r="H286" s="131"/>
      <c r="I286" s="102"/>
      <c r="J286" s="138"/>
      <c r="K286" s="138"/>
      <c r="L286" s="138"/>
      <c r="M286" s="128"/>
      <c r="N286" s="102"/>
      <c r="O286" s="59"/>
      <c r="P286" s="121"/>
      <c r="Q286" s="124"/>
      <c r="R286" s="121"/>
      <c r="S286" s="124"/>
      <c r="T286" s="121"/>
      <c r="U286" s="124"/>
      <c r="V286" s="121"/>
      <c r="W286" s="124"/>
      <c r="X286" s="124"/>
      <c r="Y286" s="121"/>
      <c r="Z286" s="124"/>
      <c r="AA286" s="121"/>
      <c r="AB286" s="124"/>
      <c r="AC286" s="124"/>
      <c r="AD286" s="121"/>
      <c r="AE286" s="124"/>
      <c r="AF286" s="124"/>
      <c r="AG286" s="121"/>
      <c r="AH286" s="124"/>
      <c r="AI286" s="121"/>
      <c r="AJ286" s="124"/>
      <c r="AK286" s="124"/>
      <c r="AL286" s="121"/>
      <c r="AM286" s="124"/>
      <c r="AN286" s="124"/>
      <c r="AO286" s="121"/>
      <c r="AP286" s="124"/>
      <c r="AQ286" s="124"/>
      <c r="AR286" s="54"/>
      <c r="AS286" s="111"/>
      <c r="AT286" s="114"/>
      <c r="AU286" s="111"/>
      <c r="AV286" s="114"/>
      <c r="AW286" s="111"/>
      <c r="AX286" s="114"/>
      <c r="AY286" s="111"/>
      <c r="AZ286" s="114"/>
      <c r="BA286" s="111"/>
      <c r="BB286" s="114"/>
      <c r="BC286" s="111"/>
      <c r="BD286" s="114"/>
      <c r="BE286" s="111"/>
      <c r="BF286" s="114"/>
      <c r="BG286" s="111"/>
      <c r="BH286" s="114"/>
    </row>
    <row r="287" spans="1:60">
      <c r="A287" s="129">
        <v>194</v>
      </c>
      <c r="B287" s="133">
        <v>1</v>
      </c>
      <c r="C287" s="96"/>
      <c r="D287" s="136">
        <v>0</v>
      </c>
      <c r="E287" s="104">
        <v>0</v>
      </c>
      <c r="F287" s="104">
        <v>0</v>
      </c>
      <c r="G287" s="130">
        <v>45.2</v>
      </c>
      <c r="H287" s="130">
        <f t="shared" si="116"/>
        <v>13.56</v>
      </c>
      <c r="I287" s="101">
        <f>H287*M287</f>
        <v>40.68</v>
      </c>
      <c r="J287" s="136">
        <v>2014</v>
      </c>
      <c r="K287" s="136">
        <v>3</v>
      </c>
      <c r="L287" s="136">
        <v>6</v>
      </c>
      <c r="M287" s="128">
        <v>3</v>
      </c>
      <c r="N287" s="101">
        <v>362.48</v>
      </c>
      <c r="O287" s="58"/>
      <c r="P287" s="119">
        <v>3</v>
      </c>
      <c r="Q287" s="122">
        <f t="shared" si="117"/>
        <v>13.14</v>
      </c>
      <c r="R287" s="119">
        <v>0</v>
      </c>
      <c r="S287" s="122">
        <f t="shared" si="118"/>
        <v>0</v>
      </c>
      <c r="T287" s="119">
        <v>2</v>
      </c>
      <c r="U287" s="122">
        <f t="shared" si="119"/>
        <v>26</v>
      </c>
      <c r="V287" s="119">
        <v>0</v>
      </c>
      <c r="W287" s="122">
        <f t="shared" si="120"/>
        <v>0</v>
      </c>
      <c r="X287" s="122">
        <f t="shared" si="121"/>
        <v>0</v>
      </c>
      <c r="Y287" s="119">
        <v>0</v>
      </c>
      <c r="Z287" s="122">
        <f t="shared" si="121"/>
        <v>0</v>
      </c>
      <c r="AA287" s="119">
        <v>2</v>
      </c>
      <c r="AB287" s="122">
        <f t="shared" si="123"/>
        <v>51.82</v>
      </c>
      <c r="AC287" s="122">
        <f t="shared" si="124"/>
        <v>10</v>
      </c>
      <c r="AD287" s="119">
        <v>0</v>
      </c>
      <c r="AE287" s="122">
        <f t="shared" si="121"/>
        <v>50</v>
      </c>
      <c r="AF287" s="122">
        <f t="shared" si="121"/>
        <v>0</v>
      </c>
      <c r="AG287" s="119">
        <v>0</v>
      </c>
      <c r="AH287" s="122">
        <f t="shared" si="121"/>
        <v>0</v>
      </c>
      <c r="AI287" s="119">
        <v>12</v>
      </c>
      <c r="AJ287" s="122">
        <v>33.58</v>
      </c>
      <c r="AK287" s="122">
        <v>10</v>
      </c>
      <c r="AL287" s="119">
        <v>0</v>
      </c>
      <c r="AM287" s="122">
        <v>0</v>
      </c>
      <c r="AN287" s="122">
        <v>0</v>
      </c>
      <c r="AO287" s="119">
        <v>0</v>
      </c>
      <c r="AP287" s="122">
        <v>0</v>
      </c>
      <c r="AQ287" s="122">
        <v>0</v>
      </c>
      <c r="AR287" s="54"/>
      <c r="AS287" s="109">
        <v>0</v>
      </c>
      <c r="AT287" s="112">
        <f t="shared" si="128"/>
        <v>0</v>
      </c>
      <c r="AU287" s="109">
        <v>0</v>
      </c>
      <c r="AV287" s="112">
        <f t="shared" si="129"/>
        <v>0</v>
      </c>
      <c r="AW287" s="109">
        <v>0</v>
      </c>
      <c r="AX287" s="112">
        <f t="shared" si="130"/>
        <v>0</v>
      </c>
      <c r="AY287" s="109">
        <v>0</v>
      </c>
      <c r="AZ287" s="112">
        <f t="shared" si="131"/>
        <v>0</v>
      </c>
      <c r="BA287" s="109">
        <v>0</v>
      </c>
      <c r="BB287" s="112">
        <f t="shared" si="132"/>
        <v>0</v>
      </c>
      <c r="BC287" s="109">
        <v>0</v>
      </c>
      <c r="BD287" s="112">
        <f t="shared" si="133"/>
        <v>0</v>
      </c>
      <c r="BE287" s="109">
        <v>0</v>
      </c>
      <c r="BF287" s="112">
        <f t="shared" si="134"/>
        <v>0</v>
      </c>
      <c r="BG287" s="109">
        <v>0</v>
      </c>
      <c r="BH287" s="112">
        <f t="shared" si="135"/>
        <v>0</v>
      </c>
    </row>
    <row r="288" spans="1:60">
      <c r="A288" s="129"/>
      <c r="B288" s="134"/>
      <c r="C288" s="97"/>
      <c r="D288" s="137"/>
      <c r="E288" s="106"/>
      <c r="F288" s="106"/>
      <c r="G288" s="132"/>
      <c r="H288" s="132"/>
      <c r="I288" s="103"/>
      <c r="J288" s="137"/>
      <c r="K288" s="137"/>
      <c r="L288" s="137"/>
      <c r="M288" s="128"/>
      <c r="N288" s="103"/>
      <c r="O288" s="61"/>
      <c r="P288" s="120"/>
      <c r="Q288" s="123"/>
      <c r="R288" s="120"/>
      <c r="S288" s="123"/>
      <c r="T288" s="120"/>
      <c r="U288" s="123"/>
      <c r="V288" s="120"/>
      <c r="W288" s="123"/>
      <c r="X288" s="123"/>
      <c r="Y288" s="120"/>
      <c r="Z288" s="123"/>
      <c r="AA288" s="120"/>
      <c r="AB288" s="123"/>
      <c r="AC288" s="123"/>
      <c r="AD288" s="120"/>
      <c r="AE288" s="123"/>
      <c r="AF288" s="123"/>
      <c r="AG288" s="120"/>
      <c r="AH288" s="123"/>
      <c r="AI288" s="120"/>
      <c r="AJ288" s="123"/>
      <c r="AK288" s="123"/>
      <c r="AL288" s="120"/>
      <c r="AM288" s="123"/>
      <c r="AN288" s="123"/>
      <c r="AO288" s="120"/>
      <c r="AP288" s="123"/>
      <c r="AQ288" s="123"/>
      <c r="AR288" s="54"/>
      <c r="AS288" s="110"/>
      <c r="AT288" s="113"/>
      <c r="AU288" s="110"/>
      <c r="AV288" s="113"/>
      <c r="AW288" s="110"/>
      <c r="AX288" s="113"/>
      <c r="AY288" s="110"/>
      <c r="AZ288" s="113"/>
      <c r="BA288" s="110"/>
      <c r="BB288" s="113"/>
      <c r="BC288" s="110"/>
      <c r="BD288" s="113"/>
      <c r="BE288" s="110"/>
      <c r="BF288" s="113"/>
      <c r="BG288" s="110"/>
      <c r="BH288" s="113"/>
    </row>
    <row r="289" spans="1:60">
      <c r="A289" s="129"/>
      <c r="B289" s="135"/>
      <c r="C289" s="98">
        <v>1983</v>
      </c>
      <c r="D289" s="138"/>
      <c r="E289" s="105"/>
      <c r="F289" s="105"/>
      <c r="G289" s="131"/>
      <c r="H289" s="131"/>
      <c r="I289" s="102"/>
      <c r="J289" s="138"/>
      <c r="K289" s="138"/>
      <c r="L289" s="138"/>
      <c r="M289" s="128"/>
      <c r="N289" s="102"/>
      <c r="O289" s="59"/>
      <c r="P289" s="121"/>
      <c r="Q289" s="124"/>
      <c r="R289" s="121"/>
      <c r="S289" s="124"/>
      <c r="T289" s="121"/>
      <c r="U289" s="124"/>
      <c r="V289" s="121"/>
      <c r="W289" s="124"/>
      <c r="X289" s="124"/>
      <c r="Y289" s="121"/>
      <c r="Z289" s="124"/>
      <c r="AA289" s="121"/>
      <c r="AB289" s="124"/>
      <c r="AC289" s="124"/>
      <c r="AD289" s="121"/>
      <c r="AE289" s="124"/>
      <c r="AF289" s="124"/>
      <c r="AG289" s="121"/>
      <c r="AH289" s="124"/>
      <c r="AI289" s="121"/>
      <c r="AJ289" s="124"/>
      <c r="AK289" s="124"/>
      <c r="AL289" s="121"/>
      <c r="AM289" s="124"/>
      <c r="AN289" s="124"/>
      <c r="AO289" s="121"/>
      <c r="AP289" s="124"/>
      <c r="AQ289" s="124"/>
      <c r="AR289" s="54"/>
      <c r="AS289" s="111"/>
      <c r="AT289" s="114"/>
      <c r="AU289" s="111"/>
      <c r="AV289" s="114"/>
      <c r="AW289" s="111"/>
      <c r="AX289" s="114"/>
      <c r="AY289" s="111"/>
      <c r="AZ289" s="114"/>
      <c r="BA289" s="111"/>
      <c r="BB289" s="114"/>
      <c r="BC289" s="111"/>
      <c r="BD289" s="114"/>
      <c r="BE289" s="111"/>
      <c r="BF289" s="114"/>
      <c r="BG289" s="111"/>
      <c r="BH289" s="114"/>
    </row>
    <row r="290" spans="1:60" ht="15.75">
      <c r="A290" s="54">
        <v>195</v>
      </c>
      <c r="B290" s="54">
        <v>2</v>
      </c>
      <c r="C290" s="54">
        <v>1970</v>
      </c>
      <c r="D290" s="5">
        <v>2</v>
      </c>
      <c r="E290" s="10"/>
      <c r="F290" s="10"/>
      <c r="G290" s="56">
        <v>27.3</v>
      </c>
      <c r="H290" s="56">
        <f t="shared" si="116"/>
        <v>8.19</v>
      </c>
      <c r="I290" s="15">
        <f>H290*M290</f>
        <v>8.19</v>
      </c>
      <c r="J290" s="5">
        <v>2010</v>
      </c>
      <c r="K290" s="5">
        <v>3</v>
      </c>
      <c r="L290" s="5">
        <v>0</v>
      </c>
      <c r="M290" s="11">
        <v>1</v>
      </c>
      <c r="N290" s="57">
        <v>107.64</v>
      </c>
      <c r="O290" s="4"/>
      <c r="P290" s="8">
        <v>0</v>
      </c>
      <c r="Q290" s="14">
        <f t="shared" si="117"/>
        <v>0</v>
      </c>
      <c r="R290" s="8">
        <v>0</v>
      </c>
      <c r="S290" s="14">
        <f t="shared" si="118"/>
        <v>0</v>
      </c>
      <c r="T290" s="8">
        <v>0</v>
      </c>
      <c r="U290" s="14">
        <f t="shared" si="119"/>
        <v>0</v>
      </c>
      <c r="V290" s="8">
        <v>0</v>
      </c>
      <c r="W290" s="14">
        <f t="shared" si="120"/>
        <v>0</v>
      </c>
      <c r="X290" s="14">
        <f t="shared" si="121"/>
        <v>0</v>
      </c>
      <c r="Y290" s="8">
        <v>0</v>
      </c>
      <c r="Z290" s="14">
        <f t="shared" si="122"/>
        <v>0</v>
      </c>
      <c r="AA290" s="8">
        <v>0</v>
      </c>
      <c r="AB290" s="14">
        <f t="shared" si="123"/>
        <v>0</v>
      </c>
      <c r="AC290" s="14">
        <f t="shared" si="124"/>
        <v>0</v>
      </c>
      <c r="AD290" s="8">
        <v>0</v>
      </c>
      <c r="AE290" s="14">
        <f t="shared" si="125"/>
        <v>0</v>
      </c>
      <c r="AF290" s="14">
        <f t="shared" si="126"/>
        <v>0</v>
      </c>
      <c r="AG290" s="8">
        <v>0</v>
      </c>
      <c r="AH290" s="14">
        <f t="shared" si="127"/>
        <v>0</v>
      </c>
      <c r="AI290" s="8">
        <v>0</v>
      </c>
      <c r="AJ290" s="14">
        <v>0</v>
      </c>
      <c r="AK290" s="14">
        <v>0</v>
      </c>
      <c r="AL290" s="8">
        <v>0</v>
      </c>
      <c r="AM290" s="14">
        <v>0</v>
      </c>
      <c r="AN290" s="14">
        <v>0</v>
      </c>
      <c r="AO290" s="8">
        <v>0</v>
      </c>
      <c r="AP290" s="14">
        <v>0</v>
      </c>
      <c r="AQ290" s="14">
        <v>0</v>
      </c>
      <c r="AR290" s="54"/>
      <c r="AS290" s="94">
        <v>0</v>
      </c>
      <c r="AT290" s="95">
        <f t="shared" si="128"/>
        <v>0</v>
      </c>
      <c r="AU290" s="94">
        <v>0</v>
      </c>
      <c r="AV290" s="95">
        <f t="shared" si="129"/>
        <v>0</v>
      </c>
      <c r="AW290" s="94">
        <v>0</v>
      </c>
      <c r="AX290" s="95">
        <f t="shared" si="130"/>
        <v>0</v>
      </c>
      <c r="AY290" s="94">
        <v>0</v>
      </c>
      <c r="AZ290" s="95">
        <f t="shared" si="131"/>
        <v>0</v>
      </c>
      <c r="BA290" s="94">
        <v>0</v>
      </c>
      <c r="BB290" s="95">
        <f t="shared" si="132"/>
        <v>0</v>
      </c>
      <c r="BC290" s="94">
        <v>0</v>
      </c>
      <c r="BD290" s="95">
        <f t="shared" si="133"/>
        <v>0</v>
      </c>
      <c r="BE290" s="94">
        <v>0</v>
      </c>
      <c r="BF290" s="95">
        <f t="shared" si="134"/>
        <v>0</v>
      </c>
      <c r="BG290" s="94">
        <v>0</v>
      </c>
      <c r="BH290" s="95">
        <f t="shared" si="135"/>
        <v>0</v>
      </c>
    </row>
    <row r="291" spans="1:60">
      <c r="A291" s="129">
        <v>196</v>
      </c>
      <c r="B291" s="133">
        <v>2</v>
      </c>
      <c r="C291" s="96"/>
      <c r="D291" s="136">
        <v>1</v>
      </c>
      <c r="E291" s="104">
        <f>$E$2*M291</f>
        <v>224</v>
      </c>
      <c r="F291" s="104">
        <f>$F$2*M291</f>
        <v>394</v>
      </c>
      <c r="G291" s="130">
        <v>196</v>
      </c>
      <c r="H291" s="130">
        <f t="shared" si="116"/>
        <v>58.8</v>
      </c>
      <c r="I291" s="101">
        <f>H291*M291</f>
        <v>117.6</v>
      </c>
      <c r="J291" s="136">
        <v>2005</v>
      </c>
      <c r="K291" s="136">
        <v>3</v>
      </c>
      <c r="L291" s="136">
        <v>24</v>
      </c>
      <c r="M291" s="128">
        <v>2</v>
      </c>
      <c r="N291" s="101">
        <v>294.39999999999998</v>
      </c>
      <c r="O291" s="58"/>
      <c r="P291" s="119">
        <v>2</v>
      </c>
      <c r="Q291" s="122">
        <f t="shared" si="117"/>
        <v>8.76</v>
      </c>
      <c r="R291" s="119">
        <v>2</v>
      </c>
      <c r="S291" s="122">
        <f t="shared" si="118"/>
        <v>27.68</v>
      </c>
      <c r="T291" s="119">
        <v>0</v>
      </c>
      <c r="U291" s="122">
        <f t="shared" si="119"/>
        <v>0</v>
      </c>
      <c r="V291" s="119">
        <v>0</v>
      </c>
      <c r="W291" s="122">
        <f t="shared" si="120"/>
        <v>0</v>
      </c>
      <c r="X291" s="122">
        <f t="shared" si="121"/>
        <v>0</v>
      </c>
      <c r="Y291" s="119">
        <v>2</v>
      </c>
      <c r="Z291" s="122">
        <f t="shared" si="122"/>
        <v>56</v>
      </c>
      <c r="AA291" s="119">
        <v>0</v>
      </c>
      <c r="AB291" s="122">
        <f t="shared" ref="AB291:AC291" si="145">$W$2*AA291</f>
        <v>0</v>
      </c>
      <c r="AC291" s="122">
        <f t="shared" si="145"/>
        <v>0</v>
      </c>
      <c r="AD291" s="119">
        <v>0</v>
      </c>
      <c r="AE291" s="122">
        <f t="shared" ref="AE291:AF291" si="146">$W$2*AD291</f>
        <v>0</v>
      </c>
      <c r="AF291" s="122">
        <f t="shared" si="146"/>
        <v>0</v>
      </c>
      <c r="AG291" s="119">
        <v>0</v>
      </c>
      <c r="AH291" s="122">
        <f t="shared" ref="AH291" si="147">$W$2*AG291</f>
        <v>0</v>
      </c>
      <c r="AI291" s="119">
        <v>0</v>
      </c>
      <c r="AJ291" s="122">
        <v>0</v>
      </c>
      <c r="AK291" s="122">
        <v>0</v>
      </c>
      <c r="AL291" s="119">
        <v>0</v>
      </c>
      <c r="AM291" s="122">
        <v>0</v>
      </c>
      <c r="AN291" s="122">
        <v>0</v>
      </c>
      <c r="AO291" s="119">
        <v>1</v>
      </c>
      <c r="AP291" s="125">
        <v>44846.71</v>
      </c>
      <c r="AQ291" s="122">
        <v>90</v>
      </c>
      <c r="AR291" s="54"/>
      <c r="AS291" s="109">
        <v>0</v>
      </c>
      <c r="AT291" s="112">
        <f t="shared" si="128"/>
        <v>0</v>
      </c>
      <c r="AU291" s="109">
        <v>0</v>
      </c>
      <c r="AV291" s="112">
        <f t="shared" si="129"/>
        <v>0</v>
      </c>
      <c r="AW291" s="109">
        <v>0</v>
      </c>
      <c r="AX291" s="112">
        <f t="shared" si="130"/>
        <v>0</v>
      </c>
      <c r="AY291" s="109">
        <v>0</v>
      </c>
      <c r="AZ291" s="112">
        <f t="shared" si="131"/>
        <v>0</v>
      </c>
      <c r="BA291" s="109">
        <v>0</v>
      </c>
      <c r="BB291" s="112">
        <f t="shared" si="132"/>
        <v>0</v>
      </c>
      <c r="BC291" s="109">
        <v>0</v>
      </c>
      <c r="BD291" s="112">
        <f t="shared" si="133"/>
        <v>0</v>
      </c>
      <c r="BE291" s="109">
        <v>0</v>
      </c>
      <c r="BF291" s="112">
        <f t="shared" si="134"/>
        <v>0</v>
      </c>
      <c r="BG291" s="109">
        <v>0</v>
      </c>
      <c r="BH291" s="112">
        <f t="shared" si="135"/>
        <v>0</v>
      </c>
    </row>
    <row r="292" spans="1:60">
      <c r="A292" s="129"/>
      <c r="B292" s="135"/>
      <c r="C292" s="98">
        <v>1978</v>
      </c>
      <c r="D292" s="138"/>
      <c r="E292" s="105"/>
      <c r="F292" s="105"/>
      <c r="G292" s="131"/>
      <c r="H292" s="131"/>
      <c r="I292" s="102"/>
      <c r="J292" s="138"/>
      <c r="K292" s="138"/>
      <c r="L292" s="138"/>
      <c r="M292" s="128"/>
      <c r="N292" s="102"/>
      <c r="O292" s="59"/>
      <c r="P292" s="121"/>
      <c r="Q292" s="124"/>
      <c r="R292" s="121"/>
      <c r="S292" s="124"/>
      <c r="T292" s="121"/>
      <c r="U292" s="124"/>
      <c r="V292" s="121"/>
      <c r="W292" s="124"/>
      <c r="X292" s="124"/>
      <c r="Y292" s="121"/>
      <c r="Z292" s="124"/>
      <c r="AA292" s="121"/>
      <c r="AB292" s="124"/>
      <c r="AC292" s="124"/>
      <c r="AD292" s="121"/>
      <c r="AE292" s="124"/>
      <c r="AF292" s="124"/>
      <c r="AG292" s="121"/>
      <c r="AH292" s="124"/>
      <c r="AI292" s="121"/>
      <c r="AJ292" s="124"/>
      <c r="AK292" s="124"/>
      <c r="AL292" s="121"/>
      <c r="AM292" s="124"/>
      <c r="AN292" s="124"/>
      <c r="AO292" s="121"/>
      <c r="AP292" s="127"/>
      <c r="AQ292" s="124"/>
      <c r="AR292" s="54"/>
      <c r="AS292" s="111"/>
      <c r="AT292" s="114"/>
      <c r="AU292" s="111"/>
      <c r="AV292" s="114"/>
      <c r="AW292" s="111"/>
      <c r="AX292" s="114"/>
      <c r="AY292" s="111"/>
      <c r="AZ292" s="114"/>
      <c r="BA292" s="111"/>
      <c r="BB292" s="114"/>
      <c r="BC292" s="111"/>
      <c r="BD292" s="114"/>
      <c r="BE292" s="111"/>
      <c r="BF292" s="114"/>
      <c r="BG292" s="111"/>
      <c r="BH292" s="114"/>
    </row>
    <row r="293" spans="1:60" ht="15.75">
      <c r="A293" s="54">
        <v>197</v>
      </c>
      <c r="B293" s="54">
        <v>2</v>
      </c>
      <c r="C293" s="54">
        <v>1968</v>
      </c>
      <c r="D293" s="5">
        <v>1</v>
      </c>
      <c r="E293" s="10">
        <f>$E$2*M293</f>
        <v>112</v>
      </c>
      <c r="F293" s="10">
        <f>$F$2*M293</f>
        <v>197</v>
      </c>
      <c r="G293" s="56">
        <v>7.7</v>
      </c>
      <c r="H293" s="56">
        <f t="shared" si="116"/>
        <v>2.31</v>
      </c>
      <c r="I293" s="15">
        <f>H293*M293</f>
        <v>2.31</v>
      </c>
      <c r="J293" s="5">
        <v>1984</v>
      </c>
      <c r="K293" s="5">
        <v>2</v>
      </c>
      <c r="L293" s="5">
        <v>8</v>
      </c>
      <c r="M293" s="11">
        <v>1</v>
      </c>
      <c r="N293" s="57">
        <v>107.64</v>
      </c>
      <c r="O293" s="4"/>
      <c r="P293" s="8">
        <v>1</v>
      </c>
      <c r="Q293" s="14">
        <f t="shared" si="117"/>
        <v>4.38</v>
      </c>
      <c r="R293" s="8">
        <v>1</v>
      </c>
      <c r="S293" s="14">
        <f t="shared" si="118"/>
        <v>13.84</v>
      </c>
      <c r="T293" s="8">
        <v>1</v>
      </c>
      <c r="U293" s="14">
        <f t="shared" si="119"/>
        <v>13</v>
      </c>
      <c r="V293" s="8">
        <v>1</v>
      </c>
      <c r="W293" s="14">
        <f t="shared" si="120"/>
        <v>23.5</v>
      </c>
      <c r="X293" s="14">
        <f t="shared" si="121"/>
        <v>5</v>
      </c>
      <c r="Y293" s="8">
        <v>0</v>
      </c>
      <c r="Z293" s="14">
        <f t="shared" si="122"/>
        <v>0</v>
      </c>
      <c r="AA293" s="8">
        <v>0</v>
      </c>
      <c r="AB293" s="14">
        <f t="shared" si="123"/>
        <v>0</v>
      </c>
      <c r="AC293" s="14">
        <f t="shared" si="124"/>
        <v>0</v>
      </c>
      <c r="AD293" s="8">
        <v>0</v>
      </c>
      <c r="AE293" s="14">
        <f t="shared" si="125"/>
        <v>0</v>
      </c>
      <c r="AF293" s="14">
        <f t="shared" si="126"/>
        <v>0</v>
      </c>
      <c r="AG293" s="8">
        <v>0</v>
      </c>
      <c r="AH293" s="14">
        <f t="shared" si="127"/>
        <v>0</v>
      </c>
      <c r="AI293" s="8">
        <v>0</v>
      </c>
      <c r="AJ293" s="14">
        <v>0</v>
      </c>
      <c r="AK293" s="14">
        <v>0</v>
      </c>
      <c r="AL293" s="8">
        <v>0</v>
      </c>
      <c r="AM293" s="14">
        <v>0</v>
      </c>
      <c r="AN293" s="14">
        <v>0</v>
      </c>
      <c r="AO293" s="8">
        <v>0</v>
      </c>
      <c r="AP293" s="14">
        <v>0</v>
      </c>
      <c r="AQ293" s="14">
        <v>0</v>
      </c>
      <c r="AR293" s="54"/>
      <c r="AS293" s="94">
        <v>0</v>
      </c>
      <c r="AT293" s="95">
        <f t="shared" si="128"/>
        <v>0</v>
      </c>
      <c r="AU293" s="94">
        <v>0</v>
      </c>
      <c r="AV293" s="95">
        <f t="shared" si="129"/>
        <v>0</v>
      </c>
      <c r="AW293" s="94">
        <v>0</v>
      </c>
      <c r="AX293" s="95">
        <f t="shared" si="130"/>
        <v>0</v>
      </c>
      <c r="AY293" s="94">
        <v>0</v>
      </c>
      <c r="AZ293" s="95">
        <f t="shared" si="131"/>
        <v>0</v>
      </c>
      <c r="BA293" s="94">
        <v>0</v>
      </c>
      <c r="BB293" s="95">
        <f t="shared" si="132"/>
        <v>0</v>
      </c>
      <c r="BC293" s="94">
        <v>0</v>
      </c>
      <c r="BD293" s="95">
        <f t="shared" si="133"/>
        <v>0</v>
      </c>
      <c r="BE293" s="94">
        <v>0</v>
      </c>
      <c r="BF293" s="95">
        <f t="shared" si="134"/>
        <v>0</v>
      </c>
      <c r="BG293" s="94">
        <v>0</v>
      </c>
      <c r="BH293" s="95">
        <f t="shared" si="135"/>
        <v>0</v>
      </c>
    </row>
    <row r="294" spans="1:60" ht="15.75">
      <c r="A294" s="54">
        <v>198</v>
      </c>
      <c r="B294" s="54">
        <v>2</v>
      </c>
      <c r="C294" s="54">
        <v>1964</v>
      </c>
      <c r="D294" s="5">
        <v>2</v>
      </c>
      <c r="E294" s="10"/>
      <c r="F294" s="10"/>
      <c r="G294" s="56">
        <v>161</v>
      </c>
      <c r="H294" s="56">
        <f t="shared" si="116"/>
        <v>48.3</v>
      </c>
      <c r="I294" s="15">
        <f>H294*M294</f>
        <v>48.3</v>
      </c>
      <c r="J294" s="5">
        <v>2008</v>
      </c>
      <c r="K294" s="5">
        <v>3</v>
      </c>
      <c r="L294" s="5"/>
      <c r="M294" s="11">
        <v>1</v>
      </c>
      <c r="N294" s="57">
        <v>147.19999999999999</v>
      </c>
      <c r="O294" s="4"/>
      <c r="P294" s="8">
        <v>0</v>
      </c>
      <c r="Q294" s="14">
        <f t="shared" si="117"/>
        <v>0</v>
      </c>
      <c r="R294" s="8">
        <v>0</v>
      </c>
      <c r="S294" s="14">
        <f t="shared" si="118"/>
        <v>0</v>
      </c>
      <c r="T294" s="8">
        <v>0</v>
      </c>
      <c r="U294" s="14">
        <f t="shared" si="119"/>
        <v>0</v>
      </c>
      <c r="V294" s="8">
        <v>0</v>
      </c>
      <c r="W294" s="14">
        <f t="shared" si="120"/>
        <v>0</v>
      </c>
      <c r="X294" s="14">
        <f t="shared" si="121"/>
        <v>0</v>
      </c>
      <c r="Y294" s="8">
        <v>0</v>
      </c>
      <c r="Z294" s="14">
        <f t="shared" si="122"/>
        <v>0</v>
      </c>
      <c r="AA294" s="8">
        <v>0</v>
      </c>
      <c r="AB294" s="14">
        <f t="shared" si="123"/>
        <v>0</v>
      </c>
      <c r="AC294" s="14">
        <f t="shared" si="124"/>
        <v>0</v>
      </c>
      <c r="AD294" s="8">
        <v>0</v>
      </c>
      <c r="AE294" s="14">
        <f t="shared" si="125"/>
        <v>0</v>
      </c>
      <c r="AF294" s="14">
        <f t="shared" si="126"/>
        <v>0</v>
      </c>
      <c r="AG294" s="8">
        <v>0</v>
      </c>
      <c r="AH294" s="14">
        <f t="shared" si="127"/>
        <v>0</v>
      </c>
      <c r="AI294" s="8">
        <v>0</v>
      </c>
      <c r="AJ294" s="14">
        <v>0</v>
      </c>
      <c r="AK294" s="14">
        <v>0</v>
      </c>
      <c r="AL294" s="8">
        <v>0</v>
      </c>
      <c r="AM294" s="14">
        <v>0</v>
      </c>
      <c r="AN294" s="14">
        <v>0</v>
      </c>
      <c r="AO294" s="8">
        <v>0</v>
      </c>
      <c r="AP294" s="14">
        <v>0</v>
      </c>
      <c r="AQ294" s="14">
        <v>0</v>
      </c>
      <c r="AR294" s="54"/>
      <c r="AS294" s="94">
        <v>0</v>
      </c>
      <c r="AT294" s="95">
        <f t="shared" si="128"/>
        <v>0</v>
      </c>
      <c r="AU294" s="94">
        <v>0</v>
      </c>
      <c r="AV294" s="95">
        <f t="shared" si="129"/>
        <v>0</v>
      </c>
      <c r="AW294" s="94">
        <v>0</v>
      </c>
      <c r="AX294" s="95">
        <f t="shared" si="130"/>
        <v>0</v>
      </c>
      <c r="AY294" s="94">
        <v>0</v>
      </c>
      <c r="AZ294" s="95">
        <f t="shared" si="131"/>
        <v>0</v>
      </c>
      <c r="BA294" s="94">
        <v>0</v>
      </c>
      <c r="BB294" s="95">
        <f t="shared" si="132"/>
        <v>0</v>
      </c>
      <c r="BC294" s="94">
        <v>0</v>
      </c>
      <c r="BD294" s="95">
        <f t="shared" si="133"/>
        <v>0</v>
      </c>
      <c r="BE294" s="94">
        <v>0</v>
      </c>
      <c r="BF294" s="95">
        <f t="shared" si="134"/>
        <v>0</v>
      </c>
      <c r="BG294" s="94">
        <v>0</v>
      </c>
      <c r="BH294" s="95">
        <f t="shared" si="135"/>
        <v>0</v>
      </c>
    </row>
    <row r="295" spans="1:60">
      <c r="A295" s="129">
        <v>199</v>
      </c>
      <c r="B295" s="133">
        <v>1</v>
      </c>
      <c r="C295" s="96"/>
      <c r="D295" s="136">
        <v>2</v>
      </c>
      <c r="E295" s="104"/>
      <c r="F295" s="104"/>
      <c r="G295" s="130">
        <v>53.1</v>
      </c>
      <c r="H295" s="130">
        <f t="shared" si="116"/>
        <v>15.93</v>
      </c>
      <c r="I295" s="101">
        <f>H295*M295</f>
        <v>47.79</v>
      </c>
      <c r="J295" s="136">
        <v>2010</v>
      </c>
      <c r="K295" s="136">
        <v>3</v>
      </c>
      <c r="L295" s="136">
        <v>1</v>
      </c>
      <c r="M295" s="128">
        <v>3</v>
      </c>
      <c r="N295" s="101">
        <v>362.48</v>
      </c>
      <c r="O295" s="58"/>
      <c r="P295" s="119">
        <v>1</v>
      </c>
      <c r="Q295" s="122">
        <f t="shared" si="117"/>
        <v>4.38</v>
      </c>
      <c r="R295" s="119">
        <v>3</v>
      </c>
      <c r="S295" s="122">
        <f t="shared" si="118"/>
        <v>41.519999999999996</v>
      </c>
      <c r="T295" s="119">
        <v>1</v>
      </c>
      <c r="U295" s="122">
        <f t="shared" si="119"/>
        <v>13</v>
      </c>
      <c r="V295" s="119">
        <v>0</v>
      </c>
      <c r="W295" s="122">
        <f t="shared" si="120"/>
        <v>0</v>
      </c>
      <c r="X295" s="122">
        <f t="shared" si="121"/>
        <v>0</v>
      </c>
      <c r="Y295" s="119">
        <v>0</v>
      </c>
      <c r="Z295" s="122">
        <f t="shared" si="121"/>
        <v>0</v>
      </c>
      <c r="AA295" s="119">
        <v>0</v>
      </c>
      <c r="AB295" s="122">
        <f t="shared" si="121"/>
        <v>0</v>
      </c>
      <c r="AC295" s="122">
        <f t="shared" si="121"/>
        <v>0</v>
      </c>
      <c r="AD295" s="119">
        <v>0</v>
      </c>
      <c r="AE295" s="122">
        <f t="shared" si="121"/>
        <v>0</v>
      </c>
      <c r="AF295" s="122">
        <f t="shared" si="121"/>
        <v>0</v>
      </c>
      <c r="AG295" s="119">
        <v>0</v>
      </c>
      <c r="AH295" s="122">
        <f t="shared" si="121"/>
        <v>0</v>
      </c>
      <c r="AI295" s="119">
        <v>0</v>
      </c>
      <c r="AJ295" s="122">
        <v>0</v>
      </c>
      <c r="AK295" s="122">
        <v>0</v>
      </c>
      <c r="AL295" s="119">
        <v>0</v>
      </c>
      <c r="AM295" s="122">
        <v>0</v>
      </c>
      <c r="AN295" s="122">
        <v>0</v>
      </c>
      <c r="AO295" s="119">
        <v>0</v>
      </c>
      <c r="AP295" s="122">
        <v>0</v>
      </c>
      <c r="AQ295" s="122">
        <v>0</v>
      </c>
      <c r="AR295" s="54"/>
      <c r="AS295" s="109">
        <v>0</v>
      </c>
      <c r="AT295" s="112">
        <f t="shared" si="128"/>
        <v>0</v>
      </c>
      <c r="AU295" s="109">
        <v>0</v>
      </c>
      <c r="AV295" s="112">
        <f t="shared" si="129"/>
        <v>0</v>
      </c>
      <c r="AW295" s="109">
        <v>0</v>
      </c>
      <c r="AX295" s="112">
        <f t="shared" si="130"/>
        <v>0</v>
      </c>
      <c r="AY295" s="109">
        <v>0</v>
      </c>
      <c r="AZ295" s="112">
        <f t="shared" si="131"/>
        <v>0</v>
      </c>
      <c r="BA295" s="109">
        <v>0</v>
      </c>
      <c r="BB295" s="112">
        <f t="shared" si="132"/>
        <v>0</v>
      </c>
      <c r="BC295" s="109">
        <v>0</v>
      </c>
      <c r="BD295" s="112">
        <f t="shared" si="133"/>
        <v>0</v>
      </c>
      <c r="BE295" s="109">
        <v>0</v>
      </c>
      <c r="BF295" s="112">
        <f t="shared" si="134"/>
        <v>0</v>
      </c>
      <c r="BG295" s="109">
        <v>0</v>
      </c>
      <c r="BH295" s="112">
        <f t="shared" si="135"/>
        <v>0</v>
      </c>
    </row>
    <row r="296" spans="1:60">
      <c r="A296" s="129"/>
      <c r="B296" s="134"/>
      <c r="C296" s="97"/>
      <c r="D296" s="137"/>
      <c r="E296" s="106"/>
      <c r="F296" s="106"/>
      <c r="G296" s="132"/>
      <c r="H296" s="132"/>
      <c r="I296" s="103"/>
      <c r="J296" s="137"/>
      <c r="K296" s="137"/>
      <c r="L296" s="137"/>
      <c r="M296" s="128"/>
      <c r="N296" s="103"/>
      <c r="O296" s="61"/>
      <c r="P296" s="120"/>
      <c r="Q296" s="123"/>
      <c r="R296" s="120"/>
      <c r="S296" s="123"/>
      <c r="T296" s="120"/>
      <c r="U296" s="123"/>
      <c r="V296" s="120"/>
      <c r="W296" s="123"/>
      <c r="X296" s="123"/>
      <c r="Y296" s="120"/>
      <c r="Z296" s="123"/>
      <c r="AA296" s="120"/>
      <c r="AB296" s="123"/>
      <c r="AC296" s="123"/>
      <c r="AD296" s="120"/>
      <c r="AE296" s="123"/>
      <c r="AF296" s="123"/>
      <c r="AG296" s="120"/>
      <c r="AH296" s="123"/>
      <c r="AI296" s="120"/>
      <c r="AJ296" s="123"/>
      <c r="AK296" s="123"/>
      <c r="AL296" s="120"/>
      <c r="AM296" s="123"/>
      <c r="AN296" s="123"/>
      <c r="AO296" s="120"/>
      <c r="AP296" s="123"/>
      <c r="AQ296" s="123"/>
      <c r="AR296" s="54"/>
      <c r="AS296" s="110"/>
      <c r="AT296" s="113"/>
      <c r="AU296" s="110"/>
      <c r="AV296" s="113"/>
      <c r="AW296" s="110"/>
      <c r="AX296" s="113"/>
      <c r="AY296" s="110"/>
      <c r="AZ296" s="113"/>
      <c r="BA296" s="110"/>
      <c r="BB296" s="113"/>
      <c r="BC296" s="110"/>
      <c r="BD296" s="113"/>
      <c r="BE296" s="110"/>
      <c r="BF296" s="113"/>
      <c r="BG296" s="110"/>
      <c r="BH296" s="113"/>
    </row>
    <row r="297" spans="1:60">
      <c r="A297" s="129"/>
      <c r="B297" s="135"/>
      <c r="C297" s="98">
        <v>1990</v>
      </c>
      <c r="D297" s="138"/>
      <c r="E297" s="105"/>
      <c r="F297" s="105"/>
      <c r="G297" s="131"/>
      <c r="H297" s="131"/>
      <c r="I297" s="102"/>
      <c r="J297" s="138"/>
      <c r="K297" s="138"/>
      <c r="L297" s="138"/>
      <c r="M297" s="128"/>
      <c r="N297" s="102"/>
      <c r="O297" s="59"/>
      <c r="P297" s="121"/>
      <c r="Q297" s="124"/>
      <c r="R297" s="121"/>
      <c r="S297" s="124"/>
      <c r="T297" s="121"/>
      <c r="U297" s="124"/>
      <c r="V297" s="121"/>
      <c r="W297" s="124"/>
      <c r="X297" s="124"/>
      <c r="Y297" s="121"/>
      <c r="Z297" s="124"/>
      <c r="AA297" s="121"/>
      <c r="AB297" s="124"/>
      <c r="AC297" s="124"/>
      <c r="AD297" s="121"/>
      <c r="AE297" s="124"/>
      <c r="AF297" s="124"/>
      <c r="AG297" s="121"/>
      <c r="AH297" s="124"/>
      <c r="AI297" s="121"/>
      <c r="AJ297" s="124"/>
      <c r="AK297" s="124"/>
      <c r="AL297" s="121"/>
      <c r="AM297" s="124"/>
      <c r="AN297" s="124"/>
      <c r="AO297" s="121"/>
      <c r="AP297" s="124"/>
      <c r="AQ297" s="124"/>
      <c r="AR297" s="54"/>
      <c r="AS297" s="111"/>
      <c r="AT297" s="114"/>
      <c r="AU297" s="111"/>
      <c r="AV297" s="114"/>
      <c r="AW297" s="111"/>
      <c r="AX297" s="114"/>
      <c r="AY297" s="111"/>
      <c r="AZ297" s="114"/>
      <c r="BA297" s="111"/>
      <c r="BB297" s="114"/>
      <c r="BC297" s="111"/>
      <c r="BD297" s="114"/>
      <c r="BE297" s="111"/>
      <c r="BF297" s="114"/>
      <c r="BG297" s="111"/>
      <c r="BH297" s="114"/>
    </row>
    <row r="298" spans="1:60">
      <c r="A298" s="129">
        <v>200</v>
      </c>
      <c r="B298" s="133">
        <v>1</v>
      </c>
      <c r="C298" s="96"/>
      <c r="D298" s="136">
        <v>1</v>
      </c>
      <c r="E298" s="104">
        <f>$E$2*M298</f>
        <v>224</v>
      </c>
      <c r="F298" s="104">
        <f>$F$2*M298</f>
        <v>394</v>
      </c>
      <c r="G298" s="130">
        <v>150</v>
      </c>
      <c r="H298" s="130">
        <f t="shared" si="116"/>
        <v>45</v>
      </c>
      <c r="I298" s="101">
        <f>H298*M298</f>
        <v>90</v>
      </c>
      <c r="J298" s="136">
        <v>1992</v>
      </c>
      <c r="K298" s="136">
        <v>3</v>
      </c>
      <c r="L298" s="136">
        <v>8</v>
      </c>
      <c r="M298" s="128">
        <v>2</v>
      </c>
      <c r="N298" s="101">
        <v>254.84</v>
      </c>
      <c r="O298" s="58"/>
      <c r="P298" s="119">
        <v>1</v>
      </c>
      <c r="Q298" s="122">
        <f t="shared" si="117"/>
        <v>4.38</v>
      </c>
      <c r="R298" s="119">
        <v>1</v>
      </c>
      <c r="S298" s="122">
        <f t="shared" si="118"/>
        <v>13.84</v>
      </c>
      <c r="T298" s="119">
        <v>1</v>
      </c>
      <c r="U298" s="122">
        <f t="shared" si="119"/>
        <v>13</v>
      </c>
      <c r="V298" s="119">
        <v>1</v>
      </c>
      <c r="W298" s="122">
        <f t="shared" si="120"/>
        <v>23.5</v>
      </c>
      <c r="X298" s="122">
        <f t="shared" si="121"/>
        <v>5</v>
      </c>
      <c r="Y298" s="119">
        <v>0</v>
      </c>
      <c r="Z298" s="122">
        <f t="shared" si="121"/>
        <v>25</v>
      </c>
      <c r="AA298" s="119">
        <v>0</v>
      </c>
      <c r="AB298" s="122">
        <f t="shared" si="121"/>
        <v>125</v>
      </c>
      <c r="AC298" s="122">
        <f t="shared" si="121"/>
        <v>0</v>
      </c>
      <c r="AD298" s="119">
        <v>0</v>
      </c>
      <c r="AE298" s="122">
        <f t="shared" si="121"/>
        <v>0</v>
      </c>
      <c r="AF298" s="122">
        <f t="shared" si="121"/>
        <v>0</v>
      </c>
      <c r="AG298" s="119">
        <v>0</v>
      </c>
      <c r="AH298" s="122">
        <f t="shared" si="121"/>
        <v>0</v>
      </c>
      <c r="AI298" s="119">
        <v>12</v>
      </c>
      <c r="AJ298" s="122">
        <v>33.58</v>
      </c>
      <c r="AK298" s="122">
        <v>10</v>
      </c>
      <c r="AL298" s="119">
        <v>0</v>
      </c>
      <c r="AM298" s="122">
        <v>0</v>
      </c>
      <c r="AN298" s="122">
        <v>0</v>
      </c>
      <c r="AO298" s="119">
        <v>0</v>
      </c>
      <c r="AP298" s="122">
        <v>0</v>
      </c>
      <c r="AQ298" s="122">
        <v>0</v>
      </c>
      <c r="AR298" s="54"/>
      <c r="AS298" s="109">
        <v>0</v>
      </c>
      <c r="AT298" s="112">
        <f t="shared" si="128"/>
        <v>0</v>
      </c>
      <c r="AU298" s="109">
        <v>0</v>
      </c>
      <c r="AV298" s="112">
        <f t="shared" si="129"/>
        <v>0</v>
      </c>
      <c r="AW298" s="109">
        <v>0</v>
      </c>
      <c r="AX298" s="112">
        <f t="shared" si="130"/>
        <v>0</v>
      </c>
      <c r="AY298" s="109">
        <v>0</v>
      </c>
      <c r="AZ298" s="112">
        <f t="shared" si="131"/>
        <v>0</v>
      </c>
      <c r="BA298" s="109">
        <v>0</v>
      </c>
      <c r="BB298" s="112">
        <f t="shared" si="132"/>
        <v>0</v>
      </c>
      <c r="BC298" s="109">
        <v>0</v>
      </c>
      <c r="BD298" s="112">
        <f t="shared" si="133"/>
        <v>0</v>
      </c>
      <c r="BE298" s="109">
        <v>0</v>
      </c>
      <c r="BF298" s="112">
        <f t="shared" si="134"/>
        <v>0</v>
      </c>
      <c r="BG298" s="109">
        <v>0</v>
      </c>
      <c r="BH298" s="112">
        <f t="shared" si="135"/>
        <v>0</v>
      </c>
    </row>
    <row r="299" spans="1:60">
      <c r="A299" s="129"/>
      <c r="B299" s="135"/>
      <c r="C299" s="98">
        <v>1972</v>
      </c>
      <c r="D299" s="138"/>
      <c r="E299" s="105"/>
      <c r="F299" s="105"/>
      <c r="G299" s="131"/>
      <c r="H299" s="131"/>
      <c r="I299" s="102"/>
      <c r="J299" s="138"/>
      <c r="K299" s="138"/>
      <c r="L299" s="138"/>
      <c r="M299" s="128"/>
      <c r="N299" s="102"/>
      <c r="O299" s="59"/>
      <c r="P299" s="121"/>
      <c r="Q299" s="124"/>
      <c r="R299" s="121"/>
      <c r="S299" s="124"/>
      <c r="T299" s="121"/>
      <c r="U299" s="124"/>
      <c r="V299" s="121"/>
      <c r="W299" s="124"/>
      <c r="X299" s="124"/>
      <c r="Y299" s="121"/>
      <c r="Z299" s="124"/>
      <c r="AA299" s="121"/>
      <c r="AB299" s="124"/>
      <c r="AC299" s="124"/>
      <c r="AD299" s="121"/>
      <c r="AE299" s="124"/>
      <c r="AF299" s="124"/>
      <c r="AG299" s="121"/>
      <c r="AH299" s="124"/>
      <c r="AI299" s="121"/>
      <c r="AJ299" s="124"/>
      <c r="AK299" s="124"/>
      <c r="AL299" s="121"/>
      <c r="AM299" s="124"/>
      <c r="AN299" s="124"/>
      <c r="AO299" s="121"/>
      <c r="AP299" s="124"/>
      <c r="AQ299" s="124"/>
      <c r="AR299" s="54"/>
      <c r="AS299" s="111"/>
      <c r="AT299" s="114"/>
      <c r="AU299" s="111"/>
      <c r="AV299" s="114"/>
      <c r="AW299" s="111"/>
      <c r="AX299" s="114"/>
      <c r="AY299" s="111"/>
      <c r="AZ299" s="114"/>
      <c r="BA299" s="111"/>
      <c r="BB299" s="114"/>
      <c r="BC299" s="111"/>
      <c r="BD299" s="114"/>
      <c r="BE299" s="111"/>
      <c r="BF299" s="114"/>
      <c r="BG299" s="111"/>
      <c r="BH299" s="114"/>
    </row>
    <row r="300" spans="1:60" ht="15.75">
      <c r="A300" s="54">
        <v>201</v>
      </c>
      <c r="B300" s="54">
        <v>2</v>
      </c>
      <c r="C300" s="54">
        <v>1972</v>
      </c>
      <c r="D300" s="5">
        <v>2</v>
      </c>
      <c r="E300" s="10"/>
      <c r="F300" s="10"/>
      <c r="G300" s="56">
        <v>107</v>
      </c>
      <c r="H300" s="56">
        <f t="shared" si="116"/>
        <v>32.1</v>
      </c>
      <c r="I300" s="15">
        <f>H300*M300</f>
        <v>32.1</v>
      </c>
      <c r="J300" s="5">
        <v>2011</v>
      </c>
      <c r="K300" s="5">
        <v>2</v>
      </c>
      <c r="L300" s="5">
        <v>29</v>
      </c>
      <c r="M300" s="11">
        <v>1</v>
      </c>
      <c r="N300" s="57">
        <v>107.64</v>
      </c>
      <c r="O300" s="4"/>
      <c r="P300" s="8">
        <v>1</v>
      </c>
      <c r="Q300" s="14">
        <f t="shared" si="117"/>
        <v>4.38</v>
      </c>
      <c r="R300" s="8">
        <v>1</v>
      </c>
      <c r="S300" s="14">
        <f t="shared" si="118"/>
        <v>13.84</v>
      </c>
      <c r="T300" s="8">
        <v>0</v>
      </c>
      <c r="U300" s="14">
        <f t="shared" si="119"/>
        <v>0</v>
      </c>
      <c r="V300" s="8">
        <v>1</v>
      </c>
      <c r="W300" s="14">
        <f t="shared" si="120"/>
        <v>23.5</v>
      </c>
      <c r="X300" s="14">
        <f t="shared" si="121"/>
        <v>5</v>
      </c>
      <c r="Y300" s="8">
        <v>0</v>
      </c>
      <c r="Z300" s="14">
        <f t="shared" si="122"/>
        <v>0</v>
      </c>
      <c r="AA300" s="8">
        <v>1</v>
      </c>
      <c r="AB300" s="14">
        <f t="shared" si="123"/>
        <v>25.91</v>
      </c>
      <c r="AC300" s="14">
        <f t="shared" si="124"/>
        <v>5</v>
      </c>
      <c r="AD300" s="8">
        <v>0</v>
      </c>
      <c r="AE300" s="14">
        <f t="shared" si="125"/>
        <v>0</v>
      </c>
      <c r="AF300" s="14">
        <f t="shared" si="126"/>
        <v>0</v>
      </c>
      <c r="AG300" s="8">
        <v>0</v>
      </c>
      <c r="AH300" s="14">
        <f t="shared" si="127"/>
        <v>0</v>
      </c>
      <c r="AI300" s="8">
        <v>0</v>
      </c>
      <c r="AJ300" s="14">
        <v>0</v>
      </c>
      <c r="AK300" s="14">
        <v>0</v>
      </c>
      <c r="AL300" s="8">
        <v>0</v>
      </c>
      <c r="AM300" s="14">
        <v>0</v>
      </c>
      <c r="AN300" s="14">
        <v>0</v>
      </c>
      <c r="AO300" s="8">
        <v>0</v>
      </c>
      <c r="AP300" s="14">
        <v>0</v>
      </c>
      <c r="AQ300" s="14">
        <v>0</v>
      </c>
      <c r="AR300" s="54"/>
      <c r="AS300" s="94">
        <v>0</v>
      </c>
      <c r="AT300" s="95">
        <f t="shared" si="128"/>
        <v>0</v>
      </c>
      <c r="AU300" s="94">
        <v>0</v>
      </c>
      <c r="AV300" s="95">
        <f t="shared" si="129"/>
        <v>0</v>
      </c>
      <c r="AW300" s="94">
        <v>0</v>
      </c>
      <c r="AX300" s="95">
        <f t="shared" si="130"/>
        <v>0</v>
      </c>
      <c r="AY300" s="94">
        <v>0</v>
      </c>
      <c r="AZ300" s="95">
        <f t="shared" si="131"/>
        <v>0</v>
      </c>
      <c r="BA300" s="94">
        <v>0</v>
      </c>
      <c r="BB300" s="95">
        <f t="shared" si="132"/>
        <v>0</v>
      </c>
      <c r="BC300" s="94">
        <v>0</v>
      </c>
      <c r="BD300" s="95">
        <f t="shared" si="133"/>
        <v>0</v>
      </c>
      <c r="BE300" s="94">
        <v>0</v>
      </c>
      <c r="BF300" s="95">
        <f t="shared" si="134"/>
        <v>0</v>
      </c>
      <c r="BG300" s="94">
        <v>0</v>
      </c>
      <c r="BH300" s="95">
        <f t="shared" si="135"/>
        <v>0</v>
      </c>
    </row>
    <row r="301" spans="1:60">
      <c r="A301" s="129">
        <v>202</v>
      </c>
      <c r="B301" s="133">
        <v>2</v>
      </c>
      <c r="C301" s="96"/>
      <c r="D301" s="136">
        <v>1</v>
      </c>
      <c r="E301" s="104">
        <f>$E$2*M301</f>
        <v>224</v>
      </c>
      <c r="F301" s="104">
        <f>$F$2*M301</f>
        <v>394</v>
      </c>
      <c r="G301" s="130">
        <v>68</v>
      </c>
      <c r="H301" s="130">
        <f t="shared" si="116"/>
        <v>20.399999999999999</v>
      </c>
      <c r="I301" s="101">
        <f>H301*M301</f>
        <v>40.799999999999997</v>
      </c>
      <c r="J301" s="136">
        <v>2005</v>
      </c>
      <c r="K301" s="136">
        <v>3</v>
      </c>
      <c r="L301" s="136">
        <v>15</v>
      </c>
      <c r="M301" s="128">
        <v>2</v>
      </c>
      <c r="N301" s="101">
        <v>254.84</v>
      </c>
      <c r="O301" s="58"/>
      <c r="P301" s="119">
        <v>2</v>
      </c>
      <c r="Q301" s="122">
        <f t="shared" si="117"/>
        <v>8.76</v>
      </c>
      <c r="R301" s="119">
        <v>2</v>
      </c>
      <c r="S301" s="122">
        <f t="shared" si="118"/>
        <v>27.68</v>
      </c>
      <c r="T301" s="119">
        <v>0</v>
      </c>
      <c r="U301" s="122">
        <f t="shared" si="119"/>
        <v>0</v>
      </c>
      <c r="V301" s="119">
        <v>0</v>
      </c>
      <c r="W301" s="122">
        <f t="shared" si="120"/>
        <v>0</v>
      </c>
      <c r="X301" s="122">
        <f t="shared" si="121"/>
        <v>0</v>
      </c>
      <c r="Y301" s="119">
        <v>0</v>
      </c>
      <c r="Z301" s="122">
        <f t="shared" si="121"/>
        <v>0</v>
      </c>
      <c r="AA301" s="119">
        <v>0</v>
      </c>
      <c r="AB301" s="122">
        <f t="shared" si="121"/>
        <v>0</v>
      </c>
      <c r="AC301" s="122">
        <f t="shared" si="121"/>
        <v>0</v>
      </c>
      <c r="AD301" s="119">
        <v>0</v>
      </c>
      <c r="AE301" s="122">
        <f t="shared" si="121"/>
        <v>0</v>
      </c>
      <c r="AF301" s="122">
        <f t="shared" si="121"/>
        <v>0</v>
      </c>
      <c r="AG301" s="119">
        <v>0</v>
      </c>
      <c r="AH301" s="122">
        <f t="shared" si="121"/>
        <v>0</v>
      </c>
      <c r="AI301" s="119">
        <v>12</v>
      </c>
      <c r="AJ301" s="122">
        <v>33.58</v>
      </c>
      <c r="AK301" s="122">
        <v>10</v>
      </c>
      <c r="AL301" s="119">
        <v>0</v>
      </c>
      <c r="AM301" s="122">
        <v>0</v>
      </c>
      <c r="AN301" s="122">
        <v>0</v>
      </c>
      <c r="AO301" s="119">
        <v>0</v>
      </c>
      <c r="AP301" s="122">
        <v>0</v>
      </c>
      <c r="AQ301" s="122">
        <v>0</v>
      </c>
      <c r="AR301" s="54"/>
      <c r="AS301" s="109">
        <v>0</v>
      </c>
      <c r="AT301" s="112">
        <f t="shared" si="128"/>
        <v>0</v>
      </c>
      <c r="AU301" s="109">
        <v>0</v>
      </c>
      <c r="AV301" s="112">
        <f t="shared" si="129"/>
        <v>0</v>
      </c>
      <c r="AW301" s="109">
        <v>0</v>
      </c>
      <c r="AX301" s="112">
        <f t="shared" si="130"/>
        <v>0</v>
      </c>
      <c r="AY301" s="109">
        <v>0</v>
      </c>
      <c r="AZ301" s="112">
        <f t="shared" si="131"/>
        <v>0</v>
      </c>
      <c r="BA301" s="109">
        <v>0</v>
      </c>
      <c r="BB301" s="112">
        <f t="shared" si="132"/>
        <v>0</v>
      </c>
      <c r="BC301" s="109">
        <v>0</v>
      </c>
      <c r="BD301" s="112">
        <f t="shared" si="133"/>
        <v>0</v>
      </c>
      <c r="BE301" s="109">
        <v>0</v>
      </c>
      <c r="BF301" s="112">
        <f t="shared" si="134"/>
        <v>0</v>
      </c>
      <c r="BG301" s="109">
        <v>0</v>
      </c>
      <c r="BH301" s="112">
        <f t="shared" si="135"/>
        <v>0</v>
      </c>
    </row>
    <row r="302" spans="1:60">
      <c r="A302" s="129"/>
      <c r="B302" s="135"/>
      <c r="C302" s="98">
        <v>1990</v>
      </c>
      <c r="D302" s="138"/>
      <c r="E302" s="105"/>
      <c r="F302" s="105"/>
      <c r="G302" s="131"/>
      <c r="H302" s="131"/>
      <c r="I302" s="102"/>
      <c r="J302" s="138"/>
      <c r="K302" s="138"/>
      <c r="L302" s="138"/>
      <c r="M302" s="128"/>
      <c r="N302" s="102"/>
      <c r="O302" s="59"/>
      <c r="P302" s="121"/>
      <c r="Q302" s="124"/>
      <c r="R302" s="121"/>
      <c r="S302" s="124"/>
      <c r="T302" s="121"/>
      <c r="U302" s="124"/>
      <c r="V302" s="121"/>
      <c r="W302" s="124"/>
      <c r="X302" s="124"/>
      <c r="Y302" s="121"/>
      <c r="Z302" s="124"/>
      <c r="AA302" s="121"/>
      <c r="AB302" s="124"/>
      <c r="AC302" s="124"/>
      <c r="AD302" s="121"/>
      <c r="AE302" s="124"/>
      <c r="AF302" s="124"/>
      <c r="AG302" s="121"/>
      <c r="AH302" s="124"/>
      <c r="AI302" s="121"/>
      <c r="AJ302" s="124"/>
      <c r="AK302" s="124"/>
      <c r="AL302" s="121"/>
      <c r="AM302" s="124"/>
      <c r="AN302" s="124"/>
      <c r="AO302" s="121"/>
      <c r="AP302" s="124"/>
      <c r="AQ302" s="124"/>
      <c r="AR302" s="54"/>
      <c r="AS302" s="111"/>
      <c r="AT302" s="114"/>
      <c r="AU302" s="111"/>
      <c r="AV302" s="114"/>
      <c r="AW302" s="111"/>
      <c r="AX302" s="114"/>
      <c r="AY302" s="111"/>
      <c r="AZ302" s="114"/>
      <c r="BA302" s="111"/>
      <c r="BB302" s="114"/>
      <c r="BC302" s="111"/>
      <c r="BD302" s="114"/>
      <c r="BE302" s="111"/>
      <c r="BF302" s="114"/>
      <c r="BG302" s="111"/>
      <c r="BH302" s="114"/>
    </row>
    <row r="303" spans="1:60" ht="15.75">
      <c r="A303" s="54">
        <v>203</v>
      </c>
      <c r="B303" s="54">
        <v>2</v>
      </c>
      <c r="C303" s="54">
        <v>1974</v>
      </c>
      <c r="D303" s="5">
        <v>1</v>
      </c>
      <c r="E303" s="10">
        <f>$E$2*M303</f>
        <v>112</v>
      </c>
      <c r="F303" s="10">
        <f>$F$2*M303</f>
        <v>197</v>
      </c>
      <c r="G303" s="56">
        <v>53.6</v>
      </c>
      <c r="H303" s="56">
        <f t="shared" si="116"/>
        <v>16.079999999999998</v>
      </c>
      <c r="I303" s="15">
        <f>H303*M303</f>
        <v>16.079999999999998</v>
      </c>
      <c r="J303" s="5">
        <v>2006</v>
      </c>
      <c r="K303" s="5">
        <v>2</v>
      </c>
      <c r="L303" s="5">
        <v>14</v>
      </c>
      <c r="M303" s="11">
        <v>1</v>
      </c>
      <c r="N303" s="57">
        <v>147.19999999999999</v>
      </c>
      <c r="O303" s="4"/>
      <c r="P303" s="8">
        <v>1</v>
      </c>
      <c r="Q303" s="14">
        <f t="shared" si="117"/>
        <v>4.38</v>
      </c>
      <c r="R303" s="8">
        <v>1</v>
      </c>
      <c r="S303" s="14">
        <f t="shared" si="118"/>
        <v>13.84</v>
      </c>
      <c r="T303" s="8">
        <v>1</v>
      </c>
      <c r="U303" s="14">
        <f t="shared" si="119"/>
        <v>13</v>
      </c>
      <c r="V303" s="8">
        <v>0</v>
      </c>
      <c r="W303" s="14">
        <f t="shared" si="120"/>
        <v>0</v>
      </c>
      <c r="X303" s="14">
        <f t="shared" si="121"/>
        <v>0</v>
      </c>
      <c r="Y303" s="8">
        <v>0</v>
      </c>
      <c r="Z303" s="14">
        <f t="shared" si="122"/>
        <v>0</v>
      </c>
      <c r="AA303" s="8">
        <v>1</v>
      </c>
      <c r="AB303" s="14">
        <f t="shared" si="123"/>
        <v>25.91</v>
      </c>
      <c r="AC303" s="14">
        <f t="shared" si="124"/>
        <v>5</v>
      </c>
      <c r="AD303" s="8">
        <v>0</v>
      </c>
      <c r="AE303" s="14">
        <f t="shared" si="125"/>
        <v>0</v>
      </c>
      <c r="AF303" s="14">
        <f t="shared" si="126"/>
        <v>0</v>
      </c>
      <c r="AG303" s="8">
        <v>0</v>
      </c>
      <c r="AH303" s="14">
        <f t="shared" si="127"/>
        <v>0</v>
      </c>
      <c r="AI303" s="8">
        <v>12</v>
      </c>
      <c r="AJ303" s="60">
        <v>33.58</v>
      </c>
      <c r="AK303" s="14">
        <v>10</v>
      </c>
      <c r="AL303" s="8">
        <v>0</v>
      </c>
      <c r="AM303" s="14">
        <v>0</v>
      </c>
      <c r="AN303" s="14">
        <v>0</v>
      </c>
      <c r="AO303" s="8">
        <v>0</v>
      </c>
      <c r="AP303" s="14">
        <v>0</v>
      </c>
      <c r="AQ303" s="14">
        <v>0</v>
      </c>
      <c r="AR303" s="54"/>
      <c r="AS303" s="94">
        <v>0</v>
      </c>
      <c r="AT303" s="95">
        <f t="shared" si="128"/>
        <v>0</v>
      </c>
      <c r="AU303" s="94">
        <v>0</v>
      </c>
      <c r="AV303" s="95">
        <f t="shared" si="129"/>
        <v>0</v>
      </c>
      <c r="AW303" s="94">
        <v>0</v>
      </c>
      <c r="AX303" s="95">
        <f t="shared" si="130"/>
        <v>0</v>
      </c>
      <c r="AY303" s="94">
        <v>0</v>
      </c>
      <c r="AZ303" s="95">
        <f t="shared" si="131"/>
        <v>0</v>
      </c>
      <c r="BA303" s="94">
        <v>0</v>
      </c>
      <c r="BB303" s="95">
        <f t="shared" si="132"/>
        <v>0</v>
      </c>
      <c r="BC303" s="94">
        <v>0</v>
      </c>
      <c r="BD303" s="95">
        <f t="shared" si="133"/>
        <v>0</v>
      </c>
      <c r="BE303" s="94">
        <v>0</v>
      </c>
      <c r="BF303" s="95">
        <f t="shared" si="134"/>
        <v>0</v>
      </c>
      <c r="BG303" s="94">
        <v>0</v>
      </c>
      <c r="BH303" s="95">
        <f t="shared" si="135"/>
        <v>0</v>
      </c>
    </row>
    <row r="304" spans="1:60" ht="15.75">
      <c r="A304" s="54">
        <v>204</v>
      </c>
      <c r="B304" s="54">
        <v>2</v>
      </c>
      <c r="C304" s="54">
        <v>1984</v>
      </c>
      <c r="D304" s="5">
        <v>1</v>
      </c>
      <c r="E304" s="10">
        <f>$E$2*M304</f>
        <v>112</v>
      </c>
      <c r="F304" s="10">
        <f>$F$2*M304</f>
        <v>197</v>
      </c>
      <c r="G304" s="56">
        <v>67</v>
      </c>
      <c r="H304" s="56">
        <f t="shared" si="116"/>
        <v>20.099999999999998</v>
      </c>
      <c r="I304" s="15">
        <f>H304*M304</f>
        <v>20.099999999999998</v>
      </c>
      <c r="J304" s="5">
        <v>2017</v>
      </c>
      <c r="K304" s="5">
        <v>3</v>
      </c>
      <c r="L304" s="5"/>
      <c r="M304" s="11">
        <v>1</v>
      </c>
      <c r="N304" s="57">
        <v>147.19999999999999</v>
      </c>
      <c r="O304" s="4"/>
      <c r="P304" s="8">
        <v>1</v>
      </c>
      <c r="Q304" s="14">
        <f t="shared" si="117"/>
        <v>4.38</v>
      </c>
      <c r="R304" s="8">
        <v>1</v>
      </c>
      <c r="S304" s="14">
        <f t="shared" si="118"/>
        <v>13.84</v>
      </c>
      <c r="T304" s="8">
        <v>0</v>
      </c>
      <c r="U304" s="14">
        <f t="shared" si="119"/>
        <v>0</v>
      </c>
      <c r="V304" s="8">
        <v>0</v>
      </c>
      <c r="W304" s="14">
        <f t="shared" si="120"/>
        <v>0</v>
      </c>
      <c r="X304" s="14">
        <f t="shared" si="121"/>
        <v>0</v>
      </c>
      <c r="Y304" s="8">
        <v>0</v>
      </c>
      <c r="Z304" s="14">
        <f t="shared" si="122"/>
        <v>0</v>
      </c>
      <c r="AA304" s="8">
        <v>0</v>
      </c>
      <c r="AB304" s="14">
        <f t="shared" si="123"/>
        <v>0</v>
      </c>
      <c r="AC304" s="14">
        <f t="shared" si="124"/>
        <v>0</v>
      </c>
      <c r="AD304" s="8">
        <v>0</v>
      </c>
      <c r="AE304" s="14">
        <f t="shared" si="125"/>
        <v>0</v>
      </c>
      <c r="AF304" s="14">
        <f t="shared" si="126"/>
        <v>0</v>
      </c>
      <c r="AG304" s="8">
        <v>0</v>
      </c>
      <c r="AH304" s="14">
        <f t="shared" si="127"/>
        <v>0</v>
      </c>
      <c r="AI304" s="8">
        <v>12</v>
      </c>
      <c r="AJ304" s="60">
        <v>33.58</v>
      </c>
      <c r="AK304" s="14">
        <v>10</v>
      </c>
      <c r="AL304" s="8">
        <v>0</v>
      </c>
      <c r="AM304" s="14">
        <v>0</v>
      </c>
      <c r="AN304" s="14">
        <v>0</v>
      </c>
      <c r="AO304" s="8">
        <v>0</v>
      </c>
      <c r="AP304" s="14">
        <v>0</v>
      </c>
      <c r="AQ304" s="14">
        <v>0</v>
      </c>
      <c r="AR304" s="54"/>
      <c r="AS304" s="94">
        <v>0</v>
      </c>
      <c r="AT304" s="95">
        <f t="shared" si="128"/>
        <v>0</v>
      </c>
      <c r="AU304" s="94">
        <v>0</v>
      </c>
      <c r="AV304" s="95">
        <f t="shared" si="129"/>
        <v>0</v>
      </c>
      <c r="AW304" s="94">
        <v>0</v>
      </c>
      <c r="AX304" s="95">
        <f t="shared" si="130"/>
        <v>0</v>
      </c>
      <c r="AY304" s="94">
        <v>0</v>
      </c>
      <c r="AZ304" s="95">
        <f t="shared" si="131"/>
        <v>0</v>
      </c>
      <c r="BA304" s="94">
        <v>0</v>
      </c>
      <c r="BB304" s="95">
        <f t="shared" si="132"/>
        <v>0</v>
      </c>
      <c r="BC304" s="94">
        <v>0</v>
      </c>
      <c r="BD304" s="95">
        <f t="shared" si="133"/>
        <v>0</v>
      </c>
      <c r="BE304" s="94">
        <v>0</v>
      </c>
      <c r="BF304" s="95">
        <f t="shared" si="134"/>
        <v>0</v>
      </c>
      <c r="BG304" s="94">
        <v>0</v>
      </c>
      <c r="BH304" s="95">
        <f t="shared" si="135"/>
        <v>0</v>
      </c>
    </row>
    <row r="305" spans="1:60">
      <c r="A305" s="129">
        <v>205</v>
      </c>
      <c r="B305" s="133">
        <v>2</v>
      </c>
      <c r="C305" s="96"/>
      <c r="D305" s="136">
        <v>1</v>
      </c>
      <c r="E305" s="104">
        <f>$E$2*M305</f>
        <v>224</v>
      </c>
      <c r="F305" s="104">
        <f>$F$2*M305</f>
        <v>394</v>
      </c>
      <c r="G305" s="130">
        <v>122</v>
      </c>
      <c r="H305" s="130">
        <f t="shared" si="116"/>
        <v>36.6</v>
      </c>
      <c r="I305" s="101">
        <f>H305*M305</f>
        <v>73.2</v>
      </c>
      <c r="J305" s="136">
        <v>2017</v>
      </c>
      <c r="K305" s="136">
        <v>1</v>
      </c>
      <c r="L305" s="136">
        <v>1</v>
      </c>
      <c r="M305" s="128">
        <v>2</v>
      </c>
      <c r="N305" s="101">
        <v>254.84</v>
      </c>
      <c r="O305" s="58"/>
      <c r="P305" s="119">
        <v>1</v>
      </c>
      <c r="Q305" s="122">
        <f t="shared" si="117"/>
        <v>4.38</v>
      </c>
      <c r="R305" s="119">
        <v>1</v>
      </c>
      <c r="S305" s="122">
        <f t="shared" si="118"/>
        <v>13.84</v>
      </c>
      <c r="T305" s="119">
        <v>2</v>
      </c>
      <c r="U305" s="122">
        <f t="shared" si="119"/>
        <v>26</v>
      </c>
      <c r="V305" s="119">
        <v>0</v>
      </c>
      <c r="W305" s="122">
        <f t="shared" si="120"/>
        <v>0</v>
      </c>
      <c r="X305" s="122">
        <f t="shared" si="121"/>
        <v>0</v>
      </c>
      <c r="Y305" s="119">
        <v>0</v>
      </c>
      <c r="Z305" s="122">
        <f t="shared" si="121"/>
        <v>0</v>
      </c>
      <c r="AA305" s="119">
        <v>1</v>
      </c>
      <c r="AB305" s="122">
        <f t="shared" si="123"/>
        <v>25.91</v>
      </c>
      <c r="AC305" s="122">
        <f t="shared" si="124"/>
        <v>5</v>
      </c>
      <c r="AD305" s="119">
        <v>0</v>
      </c>
      <c r="AE305" s="122">
        <f t="shared" si="121"/>
        <v>25</v>
      </c>
      <c r="AF305" s="122">
        <f t="shared" si="121"/>
        <v>0</v>
      </c>
      <c r="AG305" s="119">
        <v>0</v>
      </c>
      <c r="AH305" s="122">
        <f t="shared" si="121"/>
        <v>0</v>
      </c>
      <c r="AI305" s="119">
        <v>12</v>
      </c>
      <c r="AJ305" s="122">
        <v>33.58</v>
      </c>
      <c r="AK305" s="122">
        <v>10</v>
      </c>
      <c r="AL305" s="119">
        <v>0</v>
      </c>
      <c r="AM305" s="122">
        <v>0</v>
      </c>
      <c r="AN305" s="122">
        <v>0</v>
      </c>
      <c r="AO305" s="119">
        <v>0</v>
      </c>
      <c r="AP305" s="122">
        <v>0</v>
      </c>
      <c r="AQ305" s="122">
        <v>0</v>
      </c>
      <c r="AR305" s="54"/>
      <c r="AS305" s="109">
        <v>0</v>
      </c>
      <c r="AT305" s="112">
        <f t="shared" si="128"/>
        <v>0</v>
      </c>
      <c r="AU305" s="109">
        <v>0</v>
      </c>
      <c r="AV305" s="112">
        <f t="shared" si="129"/>
        <v>0</v>
      </c>
      <c r="AW305" s="109">
        <v>0</v>
      </c>
      <c r="AX305" s="112">
        <f t="shared" si="130"/>
        <v>0</v>
      </c>
      <c r="AY305" s="109">
        <v>0</v>
      </c>
      <c r="AZ305" s="112">
        <f t="shared" si="131"/>
        <v>0</v>
      </c>
      <c r="BA305" s="109">
        <v>0</v>
      </c>
      <c r="BB305" s="112">
        <f t="shared" si="132"/>
        <v>0</v>
      </c>
      <c r="BC305" s="109">
        <v>0</v>
      </c>
      <c r="BD305" s="112">
        <f t="shared" si="133"/>
        <v>0</v>
      </c>
      <c r="BE305" s="109">
        <v>0</v>
      </c>
      <c r="BF305" s="112">
        <f t="shared" si="134"/>
        <v>0</v>
      </c>
      <c r="BG305" s="109">
        <v>0</v>
      </c>
      <c r="BH305" s="112">
        <f t="shared" si="135"/>
        <v>0</v>
      </c>
    </row>
    <row r="306" spans="1:60">
      <c r="A306" s="129"/>
      <c r="B306" s="135"/>
      <c r="C306" s="98">
        <v>1972</v>
      </c>
      <c r="D306" s="138"/>
      <c r="E306" s="105"/>
      <c r="F306" s="105"/>
      <c r="G306" s="131"/>
      <c r="H306" s="131"/>
      <c r="I306" s="102"/>
      <c r="J306" s="138"/>
      <c r="K306" s="138"/>
      <c r="L306" s="138"/>
      <c r="M306" s="128"/>
      <c r="N306" s="102"/>
      <c r="O306" s="59"/>
      <c r="P306" s="121"/>
      <c r="Q306" s="124"/>
      <c r="R306" s="121"/>
      <c r="S306" s="124"/>
      <c r="T306" s="121"/>
      <c r="U306" s="124"/>
      <c r="V306" s="121"/>
      <c r="W306" s="124"/>
      <c r="X306" s="124"/>
      <c r="Y306" s="121"/>
      <c r="Z306" s="124"/>
      <c r="AA306" s="121"/>
      <c r="AB306" s="124"/>
      <c r="AC306" s="124"/>
      <c r="AD306" s="121"/>
      <c r="AE306" s="124"/>
      <c r="AF306" s="124"/>
      <c r="AG306" s="121"/>
      <c r="AH306" s="124"/>
      <c r="AI306" s="121"/>
      <c r="AJ306" s="124"/>
      <c r="AK306" s="124"/>
      <c r="AL306" s="121"/>
      <c r="AM306" s="124"/>
      <c r="AN306" s="124"/>
      <c r="AO306" s="121"/>
      <c r="AP306" s="124"/>
      <c r="AQ306" s="124"/>
      <c r="AR306" s="54"/>
      <c r="AS306" s="111"/>
      <c r="AT306" s="114"/>
      <c r="AU306" s="111"/>
      <c r="AV306" s="114"/>
      <c r="AW306" s="111"/>
      <c r="AX306" s="114"/>
      <c r="AY306" s="111"/>
      <c r="AZ306" s="114"/>
      <c r="BA306" s="111"/>
      <c r="BB306" s="114"/>
      <c r="BC306" s="111"/>
      <c r="BD306" s="114"/>
      <c r="BE306" s="111"/>
      <c r="BF306" s="114"/>
      <c r="BG306" s="111"/>
      <c r="BH306" s="114"/>
    </row>
    <row r="307" spans="1:60">
      <c r="A307" s="129">
        <v>206</v>
      </c>
      <c r="B307" s="133">
        <v>2</v>
      </c>
      <c r="C307" s="96"/>
      <c r="D307" s="136">
        <v>1</v>
      </c>
      <c r="E307" s="104">
        <f>$E$2*M307</f>
        <v>224</v>
      </c>
      <c r="F307" s="104">
        <f>$F$2*M307</f>
        <v>394</v>
      </c>
      <c r="G307" s="130">
        <v>18.899999999999999</v>
      </c>
      <c r="H307" s="130">
        <f t="shared" si="116"/>
        <v>5.669999999999999</v>
      </c>
      <c r="I307" s="101">
        <f>H307*M307</f>
        <v>11.339999999999998</v>
      </c>
      <c r="J307" s="136">
        <v>1997</v>
      </c>
      <c r="K307" s="136">
        <v>2</v>
      </c>
      <c r="L307" s="136">
        <v>23</v>
      </c>
      <c r="M307" s="128">
        <v>2</v>
      </c>
      <c r="N307" s="101">
        <v>254.84</v>
      </c>
      <c r="O307" s="58"/>
      <c r="P307" s="119">
        <v>1</v>
      </c>
      <c r="Q307" s="122">
        <f t="shared" si="117"/>
        <v>4.38</v>
      </c>
      <c r="R307" s="119">
        <v>2</v>
      </c>
      <c r="S307" s="122">
        <f t="shared" si="118"/>
        <v>27.68</v>
      </c>
      <c r="T307" s="119">
        <v>1</v>
      </c>
      <c r="U307" s="122">
        <f t="shared" si="119"/>
        <v>13</v>
      </c>
      <c r="V307" s="119">
        <v>0</v>
      </c>
      <c r="W307" s="122">
        <f t="shared" si="120"/>
        <v>0</v>
      </c>
      <c r="X307" s="122">
        <f t="shared" si="121"/>
        <v>0</v>
      </c>
      <c r="Y307" s="119">
        <v>0</v>
      </c>
      <c r="Z307" s="122">
        <f t="shared" si="121"/>
        <v>0</v>
      </c>
      <c r="AA307" s="119">
        <v>1</v>
      </c>
      <c r="AB307" s="122">
        <f t="shared" si="123"/>
        <v>25.91</v>
      </c>
      <c r="AC307" s="122">
        <f t="shared" si="124"/>
        <v>5</v>
      </c>
      <c r="AD307" s="119">
        <v>0</v>
      </c>
      <c r="AE307" s="122">
        <f t="shared" si="121"/>
        <v>25</v>
      </c>
      <c r="AF307" s="122">
        <f t="shared" si="121"/>
        <v>0</v>
      </c>
      <c r="AG307" s="119">
        <v>0</v>
      </c>
      <c r="AH307" s="122">
        <f t="shared" si="121"/>
        <v>0</v>
      </c>
      <c r="AI307" s="119">
        <v>12</v>
      </c>
      <c r="AJ307" s="122">
        <v>33.58</v>
      </c>
      <c r="AK307" s="122">
        <v>10</v>
      </c>
      <c r="AL307" s="119">
        <v>0</v>
      </c>
      <c r="AM307" s="122">
        <v>0</v>
      </c>
      <c r="AN307" s="122">
        <v>0</v>
      </c>
      <c r="AO307" s="119">
        <v>0</v>
      </c>
      <c r="AP307" s="122">
        <v>0</v>
      </c>
      <c r="AQ307" s="122">
        <v>0</v>
      </c>
      <c r="AR307" s="54"/>
      <c r="AS307" s="109">
        <v>0</v>
      </c>
      <c r="AT307" s="112">
        <f t="shared" si="128"/>
        <v>0</v>
      </c>
      <c r="AU307" s="109">
        <v>0</v>
      </c>
      <c r="AV307" s="112">
        <f t="shared" si="129"/>
        <v>0</v>
      </c>
      <c r="AW307" s="109">
        <v>0</v>
      </c>
      <c r="AX307" s="112">
        <f t="shared" si="130"/>
        <v>0</v>
      </c>
      <c r="AY307" s="109">
        <v>0</v>
      </c>
      <c r="AZ307" s="112">
        <f t="shared" si="131"/>
        <v>0</v>
      </c>
      <c r="BA307" s="109">
        <v>0</v>
      </c>
      <c r="BB307" s="112">
        <f t="shared" si="132"/>
        <v>0</v>
      </c>
      <c r="BC307" s="109">
        <v>0</v>
      </c>
      <c r="BD307" s="112">
        <f t="shared" si="133"/>
        <v>0</v>
      </c>
      <c r="BE307" s="109">
        <v>0</v>
      </c>
      <c r="BF307" s="112">
        <f t="shared" si="134"/>
        <v>0</v>
      </c>
      <c r="BG307" s="109">
        <v>0</v>
      </c>
      <c r="BH307" s="112">
        <f t="shared" si="135"/>
        <v>0</v>
      </c>
    </row>
    <row r="308" spans="1:60">
      <c r="A308" s="129"/>
      <c r="B308" s="135"/>
      <c r="C308" s="98">
        <v>1970</v>
      </c>
      <c r="D308" s="138"/>
      <c r="E308" s="105"/>
      <c r="F308" s="105"/>
      <c r="G308" s="131"/>
      <c r="H308" s="131"/>
      <c r="I308" s="102"/>
      <c r="J308" s="138"/>
      <c r="K308" s="138"/>
      <c r="L308" s="138"/>
      <c r="M308" s="128"/>
      <c r="N308" s="102"/>
      <c r="O308" s="59"/>
      <c r="P308" s="121"/>
      <c r="Q308" s="124"/>
      <c r="R308" s="121"/>
      <c r="S308" s="124"/>
      <c r="T308" s="121"/>
      <c r="U308" s="124"/>
      <c r="V308" s="121"/>
      <c r="W308" s="124"/>
      <c r="X308" s="124"/>
      <c r="Y308" s="121"/>
      <c r="Z308" s="124"/>
      <c r="AA308" s="121"/>
      <c r="AB308" s="124"/>
      <c r="AC308" s="124"/>
      <c r="AD308" s="121"/>
      <c r="AE308" s="124"/>
      <c r="AF308" s="124"/>
      <c r="AG308" s="121"/>
      <c r="AH308" s="124"/>
      <c r="AI308" s="121"/>
      <c r="AJ308" s="124"/>
      <c r="AK308" s="124"/>
      <c r="AL308" s="121"/>
      <c r="AM308" s="124"/>
      <c r="AN308" s="124"/>
      <c r="AO308" s="121"/>
      <c r="AP308" s="124"/>
      <c r="AQ308" s="124"/>
      <c r="AR308" s="54"/>
      <c r="AS308" s="111"/>
      <c r="AT308" s="114"/>
      <c r="AU308" s="111"/>
      <c r="AV308" s="114"/>
      <c r="AW308" s="111"/>
      <c r="AX308" s="114"/>
      <c r="AY308" s="111"/>
      <c r="AZ308" s="114"/>
      <c r="BA308" s="111"/>
      <c r="BB308" s="114"/>
      <c r="BC308" s="111"/>
      <c r="BD308" s="114"/>
      <c r="BE308" s="111"/>
      <c r="BF308" s="114"/>
      <c r="BG308" s="111"/>
      <c r="BH308" s="114"/>
    </row>
    <row r="309" spans="1:60" ht="15.75">
      <c r="A309" s="54">
        <v>207</v>
      </c>
      <c r="B309" s="54">
        <v>2</v>
      </c>
      <c r="C309" s="54">
        <v>1994</v>
      </c>
      <c r="D309" s="5">
        <v>1</v>
      </c>
      <c r="E309" s="10">
        <f>$E$2*M309</f>
        <v>112</v>
      </c>
      <c r="F309" s="10">
        <f>$F$2*M309</f>
        <v>197</v>
      </c>
      <c r="G309" s="56">
        <v>44.2</v>
      </c>
      <c r="H309" s="56">
        <f t="shared" si="116"/>
        <v>13.26</v>
      </c>
      <c r="I309" s="15">
        <f>H309*M309</f>
        <v>13.26</v>
      </c>
      <c r="J309" s="5">
        <v>2015</v>
      </c>
      <c r="K309" s="5">
        <v>2</v>
      </c>
      <c r="L309" s="5">
        <v>10</v>
      </c>
      <c r="M309" s="11">
        <v>1</v>
      </c>
      <c r="N309" s="57">
        <v>147.19999999999999</v>
      </c>
      <c r="O309" s="4"/>
      <c r="P309" s="8">
        <v>1</v>
      </c>
      <c r="Q309" s="14">
        <f t="shared" si="117"/>
        <v>4.38</v>
      </c>
      <c r="R309" s="8">
        <v>1</v>
      </c>
      <c r="S309" s="14">
        <f t="shared" si="118"/>
        <v>13.84</v>
      </c>
      <c r="T309" s="8">
        <v>1</v>
      </c>
      <c r="U309" s="14">
        <f t="shared" si="119"/>
        <v>13</v>
      </c>
      <c r="V309" s="8">
        <v>1</v>
      </c>
      <c r="W309" s="14">
        <f t="shared" si="120"/>
        <v>23.5</v>
      </c>
      <c r="X309" s="14">
        <f t="shared" si="121"/>
        <v>5</v>
      </c>
      <c r="Y309" s="8">
        <v>0</v>
      </c>
      <c r="Z309" s="14">
        <f t="shared" si="122"/>
        <v>0</v>
      </c>
      <c r="AA309" s="8">
        <v>0</v>
      </c>
      <c r="AB309" s="14">
        <f t="shared" si="123"/>
        <v>0</v>
      </c>
      <c r="AC309" s="14">
        <f t="shared" si="124"/>
        <v>0</v>
      </c>
      <c r="AD309" s="8">
        <v>0</v>
      </c>
      <c r="AE309" s="14">
        <f t="shared" si="125"/>
        <v>0</v>
      </c>
      <c r="AF309" s="14">
        <f t="shared" si="126"/>
        <v>0</v>
      </c>
      <c r="AG309" s="8">
        <v>0</v>
      </c>
      <c r="AH309" s="14">
        <f t="shared" si="127"/>
        <v>0</v>
      </c>
      <c r="AI309" s="8">
        <v>12</v>
      </c>
      <c r="AJ309" s="60">
        <v>33.58</v>
      </c>
      <c r="AK309" s="14">
        <v>10</v>
      </c>
      <c r="AL309" s="8">
        <v>0</v>
      </c>
      <c r="AM309" s="14">
        <v>0</v>
      </c>
      <c r="AN309" s="14">
        <v>0</v>
      </c>
      <c r="AO309" s="8">
        <v>0</v>
      </c>
      <c r="AP309" s="14">
        <v>0</v>
      </c>
      <c r="AQ309" s="14">
        <v>0</v>
      </c>
      <c r="AR309" s="54"/>
      <c r="AS309" s="94">
        <v>0</v>
      </c>
      <c r="AT309" s="95">
        <f t="shared" si="128"/>
        <v>0</v>
      </c>
      <c r="AU309" s="94">
        <v>0</v>
      </c>
      <c r="AV309" s="95">
        <f t="shared" si="129"/>
        <v>0</v>
      </c>
      <c r="AW309" s="94">
        <v>0</v>
      </c>
      <c r="AX309" s="95">
        <f t="shared" si="130"/>
        <v>0</v>
      </c>
      <c r="AY309" s="94">
        <v>0</v>
      </c>
      <c r="AZ309" s="95">
        <f t="shared" si="131"/>
        <v>0</v>
      </c>
      <c r="BA309" s="94">
        <v>0</v>
      </c>
      <c r="BB309" s="95">
        <f t="shared" si="132"/>
        <v>0</v>
      </c>
      <c r="BC309" s="94">
        <v>0</v>
      </c>
      <c r="BD309" s="95">
        <f t="shared" si="133"/>
        <v>0</v>
      </c>
      <c r="BE309" s="94">
        <v>0</v>
      </c>
      <c r="BF309" s="95">
        <f t="shared" si="134"/>
        <v>0</v>
      </c>
      <c r="BG309" s="94">
        <v>0</v>
      </c>
      <c r="BH309" s="95">
        <f t="shared" si="135"/>
        <v>0</v>
      </c>
    </row>
    <row r="310" spans="1:60" ht="15.75">
      <c r="A310" s="54">
        <v>208</v>
      </c>
      <c r="B310" s="54">
        <v>2</v>
      </c>
      <c r="C310" s="54">
        <v>1992</v>
      </c>
      <c r="D310" s="5">
        <v>1</v>
      </c>
      <c r="E310" s="10">
        <f>$E$2*M310</f>
        <v>112</v>
      </c>
      <c r="F310" s="10">
        <f>$F$2*M310</f>
        <v>197</v>
      </c>
      <c r="G310" s="56">
        <v>143</v>
      </c>
      <c r="H310" s="56">
        <f t="shared" si="116"/>
        <v>42.9</v>
      </c>
      <c r="I310" s="15">
        <f>H310*M310</f>
        <v>42.9</v>
      </c>
      <c r="J310" s="5">
        <v>2008</v>
      </c>
      <c r="K310" s="5">
        <v>3</v>
      </c>
      <c r="L310" s="5"/>
      <c r="M310" s="11">
        <v>1</v>
      </c>
      <c r="N310" s="57">
        <v>107.64</v>
      </c>
      <c r="O310" s="4"/>
      <c r="P310" s="8">
        <v>0</v>
      </c>
      <c r="Q310" s="14">
        <f t="shared" si="117"/>
        <v>0</v>
      </c>
      <c r="R310" s="8">
        <v>0</v>
      </c>
      <c r="S310" s="14">
        <f t="shared" si="118"/>
        <v>0</v>
      </c>
      <c r="T310" s="8">
        <v>0</v>
      </c>
      <c r="U310" s="14">
        <f t="shared" si="119"/>
        <v>0</v>
      </c>
      <c r="V310" s="8">
        <v>0</v>
      </c>
      <c r="W310" s="14">
        <f t="shared" si="120"/>
        <v>0</v>
      </c>
      <c r="X310" s="14">
        <f t="shared" si="121"/>
        <v>0</v>
      </c>
      <c r="Y310" s="8">
        <v>0</v>
      </c>
      <c r="Z310" s="14">
        <f t="shared" si="122"/>
        <v>0</v>
      </c>
      <c r="AA310" s="8">
        <v>0</v>
      </c>
      <c r="AB310" s="14">
        <f t="shared" si="123"/>
        <v>0</v>
      </c>
      <c r="AC310" s="14">
        <f t="shared" si="124"/>
        <v>0</v>
      </c>
      <c r="AD310" s="8">
        <v>0</v>
      </c>
      <c r="AE310" s="14">
        <f t="shared" si="125"/>
        <v>0</v>
      </c>
      <c r="AF310" s="14">
        <f t="shared" si="126"/>
        <v>0</v>
      </c>
      <c r="AG310" s="8">
        <v>0</v>
      </c>
      <c r="AH310" s="14">
        <f t="shared" si="127"/>
        <v>0</v>
      </c>
      <c r="AI310" s="8">
        <v>0</v>
      </c>
      <c r="AJ310" s="14">
        <v>0</v>
      </c>
      <c r="AK310" s="14">
        <v>0</v>
      </c>
      <c r="AL310" s="8">
        <v>0</v>
      </c>
      <c r="AM310" s="14">
        <v>0</v>
      </c>
      <c r="AN310" s="14">
        <v>0</v>
      </c>
      <c r="AO310" s="8">
        <v>0</v>
      </c>
      <c r="AP310" s="14">
        <v>0</v>
      </c>
      <c r="AQ310" s="14">
        <v>0</v>
      </c>
      <c r="AR310" s="54"/>
      <c r="AS310" s="94">
        <v>0</v>
      </c>
      <c r="AT310" s="95">
        <f t="shared" si="128"/>
        <v>0</v>
      </c>
      <c r="AU310" s="94">
        <v>0</v>
      </c>
      <c r="AV310" s="95">
        <f t="shared" si="129"/>
        <v>0</v>
      </c>
      <c r="AW310" s="94">
        <v>0</v>
      </c>
      <c r="AX310" s="95">
        <f t="shared" si="130"/>
        <v>0</v>
      </c>
      <c r="AY310" s="94">
        <v>0</v>
      </c>
      <c r="AZ310" s="95">
        <f t="shared" si="131"/>
        <v>0</v>
      </c>
      <c r="BA310" s="94">
        <v>0</v>
      </c>
      <c r="BB310" s="95">
        <f t="shared" si="132"/>
        <v>0</v>
      </c>
      <c r="BC310" s="94">
        <v>0</v>
      </c>
      <c r="BD310" s="95">
        <f t="shared" si="133"/>
        <v>0</v>
      </c>
      <c r="BE310" s="94">
        <v>0</v>
      </c>
      <c r="BF310" s="95">
        <f t="shared" si="134"/>
        <v>0</v>
      </c>
      <c r="BG310" s="94">
        <v>0</v>
      </c>
      <c r="BH310" s="95">
        <f t="shared" si="135"/>
        <v>0</v>
      </c>
    </row>
    <row r="311" spans="1:60" ht="15.75">
      <c r="A311" s="54">
        <v>209</v>
      </c>
      <c r="B311" s="54">
        <v>2</v>
      </c>
      <c r="C311" s="54">
        <v>1991</v>
      </c>
      <c r="D311" s="5">
        <v>2</v>
      </c>
      <c r="E311" s="10"/>
      <c r="F311" s="10"/>
      <c r="G311" s="56">
        <v>45.5</v>
      </c>
      <c r="H311" s="56">
        <f t="shared" si="116"/>
        <v>13.65</v>
      </c>
      <c r="I311" s="15">
        <f>H311*M311</f>
        <v>13.65</v>
      </c>
      <c r="J311" s="5">
        <v>2015</v>
      </c>
      <c r="K311" s="5">
        <v>3</v>
      </c>
      <c r="L311" s="5"/>
      <c r="M311" s="11">
        <v>1</v>
      </c>
      <c r="N311" s="57">
        <v>107.64</v>
      </c>
      <c r="O311" s="4"/>
      <c r="P311" s="8">
        <v>0</v>
      </c>
      <c r="Q311" s="14">
        <f t="shared" si="117"/>
        <v>0</v>
      </c>
      <c r="R311" s="8">
        <v>0</v>
      </c>
      <c r="S311" s="14">
        <f t="shared" si="118"/>
        <v>0</v>
      </c>
      <c r="T311" s="8">
        <v>0</v>
      </c>
      <c r="U311" s="14">
        <f t="shared" si="119"/>
        <v>0</v>
      </c>
      <c r="V311" s="8">
        <v>0</v>
      </c>
      <c r="W311" s="14">
        <f t="shared" si="120"/>
        <v>0</v>
      </c>
      <c r="X311" s="14">
        <f t="shared" si="121"/>
        <v>0</v>
      </c>
      <c r="Y311" s="8">
        <v>0</v>
      </c>
      <c r="Z311" s="14">
        <f t="shared" si="122"/>
        <v>0</v>
      </c>
      <c r="AA311" s="8">
        <v>0</v>
      </c>
      <c r="AB311" s="14">
        <f t="shared" si="123"/>
        <v>0</v>
      </c>
      <c r="AC311" s="14">
        <f t="shared" si="124"/>
        <v>0</v>
      </c>
      <c r="AD311" s="8">
        <v>0</v>
      </c>
      <c r="AE311" s="14">
        <f t="shared" si="125"/>
        <v>0</v>
      </c>
      <c r="AF311" s="14">
        <f t="shared" si="126"/>
        <v>0</v>
      </c>
      <c r="AG311" s="8">
        <v>0</v>
      </c>
      <c r="AH311" s="14">
        <f t="shared" si="127"/>
        <v>0</v>
      </c>
      <c r="AI311" s="8">
        <v>0</v>
      </c>
      <c r="AJ311" s="14">
        <v>0</v>
      </c>
      <c r="AK311" s="14">
        <v>0</v>
      </c>
      <c r="AL311" s="8">
        <v>0</v>
      </c>
      <c r="AM311" s="14">
        <v>0</v>
      </c>
      <c r="AN311" s="14">
        <v>0</v>
      </c>
      <c r="AO311" s="8">
        <v>0</v>
      </c>
      <c r="AP311" s="14">
        <v>0</v>
      </c>
      <c r="AQ311" s="14">
        <v>0</v>
      </c>
      <c r="AR311" s="54"/>
      <c r="AS311" s="94">
        <v>0</v>
      </c>
      <c r="AT311" s="95">
        <f t="shared" si="128"/>
        <v>0</v>
      </c>
      <c r="AU311" s="94">
        <v>0</v>
      </c>
      <c r="AV311" s="95">
        <f t="shared" si="129"/>
        <v>0</v>
      </c>
      <c r="AW311" s="94">
        <v>0</v>
      </c>
      <c r="AX311" s="95">
        <f t="shared" si="130"/>
        <v>0</v>
      </c>
      <c r="AY311" s="94">
        <v>0</v>
      </c>
      <c r="AZ311" s="95">
        <f t="shared" si="131"/>
        <v>0</v>
      </c>
      <c r="BA311" s="94">
        <v>0</v>
      </c>
      <c r="BB311" s="95">
        <f t="shared" si="132"/>
        <v>0</v>
      </c>
      <c r="BC311" s="94">
        <v>0</v>
      </c>
      <c r="BD311" s="95">
        <f t="shared" si="133"/>
        <v>0</v>
      </c>
      <c r="BE311" s="94">
        <v>0</v>
      </c>
      <c r="BF311" s="95">
        <f t="shared" si="134"/>
        <v>0</v>
      </c>
      <c r="BG311" s="94">
        <v>0</v>
      </c>
      <c r="BH311" s="95">
        <f t="shared" si="135"/>
        <v>0</v>
      </c>
    </row>
    <row r="312" spans="1:60" ht="15.75">
      <c r="A312" s="54">
        <v>210</v>
      </c>
      <c r="B312" s="54">
        <v>2</v>
      </c>
      <c r="C312" s="54">
        <v>1982</v>
      </c>
      <c r="D312" s="5">
        <v>1</v>
      </c>
      <c r="E312" s="10">
        <f>$E$2*M312</f>
        <v>112</v>
      </c>
      <c r="F312" s="10">
        <f>$F$2*M312</f>
        <v>197</v>
      </c>
      <c r="G312" s="56">
        <v>196</v>
      </c>
      <c r="H312" s="56">
        <f t="shared" si="116"/>
        <v>58.8</v>
      </c>
      <c r="I312" s="15">
        <f>H312*M312</f>
        <v>58.8</v>
      </c>
      <c r="J312" s="5">
        <v>2009</v>
      </c>
      <c r="K312" s="5">
        <v>3</v>
      </c>
      <c r="L312" s="5"/>
      <c r="M312" s="11">
        <v>1</v>
      </c>
      <c r="N312" s="57">
        <v>107.64</v>
      </c>
      <c r="O312" s="4"/>
      <c r="P312" s="8">
        <v>1</v>
      </c>
      <c r="Q312" s="14">
        <f t="shared" si="117"/>
        <v>4.38</v>
      </c>
      <c r="R312" s="8">
        <v>0</v>
      </c>
      <c r="S312" s="14">
        <f t="shared" si="118"/>
        <v>0</v>
      </c>
      <c r="T312" s="8">
        <v>0</v>
      </c>
      <c r="U312" s="14">
        <f t="shared" si="119"/>
        <v>0</v>
      </c>
      <c r="V312" s="8">
        <v>0</v>
      </c>
      <c r="W312" s="14">
        <f t="shared" si="120"/>
        <v>0</v>
      </c>
      <c r="X312" s="14">
        <f t="shared" si="121"/>
        <v>0</v>
      </c>
      <c r="Y312" s="8">
        <v>0</v>
      </c>
      <c r="Z312" s="14">
        <f t="shared" si="122"/>
        <v>0</v>
      </c>
      <c r="AA312" s="8">
        <v>0</v>
      </c>
      <c r="AB312" s="14">
        <f t="shared" si="123"/>
        <v>0</v>
      </c>
      <c r="AC312" s="14">
        <f t="shared" si="124"/>
        <v>0</v>
      </c>
      <c r="AD312" s="8">
        <v>0</v>
      </c>
      <c r="AE312" s="14">
        <f t="shared" si="125"/>
        <v>0</v>
      </c>
      <c r="AF312" s="14">
        <f t="shared" si="126"/>
        <v>0</v>
      </c>
      <c r="AG312" s="8">
        <v>0</v>
      </c>
      <c r="AH312" s="14">
        <f t="shared" si="127"/>
        <v>0</v>
      </c>
      <c r="AI312" s="8">
        <v>0</v>
      </c>
      <c r="AJ312" s="14">
        <v>0</v>
      </c>
      <c r="AK312" s="14">
        <v>0</v>
      </c>
      <c r="AL312" s="8">
        <v>0</v>
      </c>
      <c r="AM312" s="14">
        <v>0</v>
      </c>
      <c r="AN312" s="14">
        <v>0</v>
      </c>
      <c r="AO312" s="8">
        <v>0</v>
      </c>
      <c r="AP312" s="14">
        <v>0</v>
      </c>
      <c r="AQ312" s="14">
        <v>0</v>
      </c>
      <c r="AR312" s="54"/>
      <c r="AS312" s="94">
        <v>0</v>
      </c>
      <c r="AT312" s="95">
        <f t="shared" si="128"/>
        <v>0</v>
      </c>
      <c r="AU312" s="94">
        <v>0</v>
      </c>
      <c r="AV312" s="95">
        <f t="shared" si="129"/>
        <v>0</v>
      </c>
      <c r="AW312" s="94">
        <v>0</v>
      </c>
      <c r="AX312" s="95">
        <f t="shared" si="130"/>
        <v>0</v>
      </c>
      <c r="AY312" s="94">
        <v>0</v>
      </c>
      <c r="AZ312" s="95">
        <f t="shared" si="131"/>
        <v>0</v>
      </c>
      <c r="BA312" s="94">
        <v>0</v>
      </c>
      <c r="BB312" s="95">
        <f t="shared" si="132"/>
        <v>0</v>
      </c>
      <c r="BC312" s="94">
        <v>0</v>
      </c>
      <c r="BD312" s="95">
        <f t="shared" si="133"/>
        <v>0</v>
      </c>
      <c r="BE312" s="94">
        <v>0</v>
      </c>
      <c r="BF312" s="95">
        <f t="shared" si="134"/>
        <v>0</v>
      </c>
      <c r="BG312" s="94">
        <v>0</v>
      </c>
      <c r="BH312" s="95">
        <f t="shared" si="135"/>
        <v>0</v>
      </c>
    </row>
    <row r="313" spans="1:60">
      <c r="A313" s="129">
        <v>211</v>
      </c>
      <c r="B313" s="133">
        <v>2</v>
      </c>
      <c r="C313" s="96"/>
      <c r="D313" s="136">
        <v>1</v>
      </c>
      <c r="E313" s="104">
        <f>$E$2*M313</f>
        <v>224</v>
      </c>
      <c r="F313" s="104">
        <f>$F$2*M313</f>
        <v>394</v>
      </c>
      <c r="G313" s="130">
        <v>45.2</v>
      </c>
      <c r="H313" s="130">
        <f t="shared" si="116"/>
        <v>13.56</v>
      </c>
      <c r="I313" s="101">
        <f>H313*M313</f>
        <v>27.12</v>
      </c>
      <c r="J313" s="136">
        <v>2008</v>
      </c>
      <c r="K313" s="136">
        <v>3</v>
      </c>
      <c r="L313" s="136">
        <v>16</v>
      </c>
      <c r="M313" s="128">
        <v>2</v>
      </c>
      <c r="N313" s="101">
        <v>254.84</v>
      </c>
      <c r="O313" s="58"/>
      <c r="P313" s="119">
        <v>2</v>
      </c>
      <c r="Q313" s="122">
        <f t="shared" si="117"/>
        <v>8.76</v>
      </c>
      <c r="R313" s="119">
        <v>2</v>
      </c>
      <c r="S313" s="122">
        <f t="shared" si="118"/>
        <v>27.68</v>
      </c>
      <c r="T313" s="119">
        <v>2</v>
      </c>
      <c r="U313" s="122">
        <f t="shared" si="119"/>
        <v>26</v>
      </c>
      <c r="V313" s="119">
        <v>2</v>
      </c>
      <c r="W313" s="122">
        <f t="shared" si="120"/>
        <v>47</v>
      </c>
      <c r="X313" s="122">
        <f t="shared" si="121"/>
        <v>10</v>
      </c>
      <c r="Y313" s="119">
        <v>0</v>
      </c>
      <c r="Z313" s="122">
        <f t="shared" si="121"/>
        <v>50</v>
      </c>
      <c r="AA313" s="119">
        <v>0</v>
      </c>
      <c r="AB313" s="122">
        <v>0</v>
      </c>
      <c r="AC313" s="122">
        <f t="shared" si="121"/>
        <v>0</v>
      </c>
      <c r="AD313" s="119">
        <v>0</v>
      </c>
      <c r="AE313" s="122">
        <f t="shared" si="121"/>
        <v>0</v>
      </c>
      <c r="AF313" s="122">
        <f t="shared" si="121"/>
        <v>0</v>
      </c>
      <c r="AG313" s="119">
        <v>0</v>
      </c>
      <c r="AH313" s="122">
        <f t="shared" si="121"/>
        <v>0</v>
      </c>
      <c r="AI313" s="119">
        <v>0</v>
      </c>
      <c r="AJ313" s="122">
        <v>0</v>
      </c>
      <c r="AK313" s="122">
        <v>0</v>
      </c>
      <c r="AL313" s="119">
        <v>6</v>
      </c>
      <c r="AM313" s="122">
        <v>47.58</v>
      </c>
      <c r="AN313" s="122">
        <v>10</v>
      </c>
      <c r="AO313" s="119">
        <v>0</v>
      </c>
      <c r="AP313" s="122">
        <v>0</v>
      </c>
      <c r="AQ313" s="122">
        <v>0</v>
      </c>
      <c r="AR313" s="54"/>
      <c r="AS313" s="109">
        <v>0</v>
      </c>
      <c r="AT313" s="112">
        <f t="shared" si="128"/>
        <v>0</v>
      </c>
      <c r="AU313" s="109">
        <v>0</v>
      </c>
      <c r="AV313" s="112">
        <f t="shared" si="129"/>
        <v>0</v>
      </c>
      <c r="AW313" s="109">
        <v>0</v>
      </c>
      <c r="AX313" s="112">
        <f t="shared" si="130"/>
        <v>0</v>
      </c>
      <c r="AY313" s="109">
        <v>0</v>
      </c>
      <c r="AZ313" s="112">
        <f t="shared" si="131"/>
        <v>0</v>
      </c>
      <c r="BA313" s="109">
        <v>0</v>
      </c>
      <c r="BB313" s="112">
        <f t="shared" si="132"/>
        <v>0</v>
      </c>
      <c r="BC313" s="109">
        <v>0</v>
      </c>
      <c r="BD313" s="112">
        <f t="shared" si="133"/>
        <v>0</v>
      </c>
      <c r="BE313" s="109">
        <v>0</v>
      </c>
      <c r="BF313" s="112">
        <f t="shared" si="134"/>
        <v>0</v>
      </c>
      <c r="BG313" s="109">
        <v>0</v>
      </c>
      <c r="BH313" s="112">
        <f t="shared" si="135"/>
        <v>0</v>
      </c>
    </row>
    <row r="314" spans="1:60">
      <c r="A314" s="129"/>
      <c r="B314" s="135"/>
      <c r="C314" s="98">
        <v>1957</v>
      </c>
      <c r="D314" s="138"/>
      <c r="E314" s="105"/>
      <c r="F314" s="105"/>
      <c r="G314" s="131"/>
      <c r="H314" s="131"/>
      <c r="I314" s="102"/>
      <c r="J314" s="138"/>
      <c r="K314" s="138"/>
      <c r="L314" s="138"/>
      <c r="M314" s="128"/>
      <c r="N314" s="102"/>
      <c r="O314" s="59"/>
      <c r="P314" s="121"/>
      <c r="Q314" s="124"/>
      <c r="R314" s="121"/>
      <c r="S314" s="124"/>
      <c r="T314" s="121"/>
      <c r="U314" s="124"/>
      <c r="V314" s="121"/>
      <c r="W314" s="124"/>
      <c r="X314" s="124"/>
      <c r="Y314" s="121"/>
      <c r="Z314" s="124"/>
      <c r="AA314" s="121"/>
      <c r="AB314" s="124"/>
      <c r="AC314" s="124"/>
      <c r="AD314" s="121"/>
      <c r="AE314" s="124"/>
      <c r="AF314" s="124"/>
      <c r="AG314" s="121"/>
      <c r="AH314" s="124"/>
      <c r="AI314" s="121"/>
      <c r="AJ314" s="124"/>
      <c r="AK314" s="124"/>
      <c r="AL314" s="121"/>
      <c r="AM314" s="124"/>
      <c r="AN314" s="124"/>
      <c r="AO314" s="121"/>
      <c r="AP314" s="124"/>
      <c r="AQ314" s="124"/>
      <c r="AR314" s="54"/>
      <c r="AS314" s="111"/>
      <c r="AT314" s="114"/>
      <c r="AU314" s="111"/>
      <c r="AV314" s="114"/>
      <c r="AW314" s="111"/>
      <c r="AX314" s="114"/>
      <c r="AY314" s="111"/>
      <c r="AZ314" s="114"/>
      <c r="BA314" s="111"/>
      <c r="BB314" s="114"/>
      <c r="BC314" s="111"/>
      <c r="BD314" s="114"/>
      <c r="BE314" s="111"/>
      <c r="BF314" s="114"/>
      <c r="BG314" s="111"/>
      <c r="BH314" s="114"/>
    </row>
    <row r="315" spans="1:60">
      <c r="A315" s="129">
        <v>212</v>
      </c>
      <c r="B315" s="133">
        <v>1</v>
      </c>
      <c r="C315" s="96"/>
      <c r="D315" s="136">
        <v>0</v>
      </c>
      <c r="E315" s="104">
        <v>0</v>
      </c>
      <c r="F315" s="104">
        <v>0</v>
      </c>
      <c r="G315" s="130">
        <v>148</v>
      </c>
      <c r="H315" s="130">
        <f t="shared" si="116"/>
        <v>44.4</v>
      </c>
      <c r="I315" s="101">
        <f>H315*M315</f>
        <v>88.8</v>
      </c>
      <c r="J315" s="136">
        <v>2014</v>
      </c>
      <c r="K315" s="136">
        <v>3</v>
      </c>
      <c r="L315" s="136">
        <v>7</v>
      </c>
      <c r="M315" s="128">
        <v>2</v>
      </c>
      <c r="N315" s="101">
        <v>254.84</v>
      </c>
      <c r="O315" s="58"/>
      <c r="P315" s="119">
        <v>2</v>
      </c>
      <c r="Q315" s="122">
        <f t="shared" si="117"/>
        <v>8.76</v>
      </c>
      <c r="R315" s="119">
        <v>2</v>
      </c>
      <c r="S315" s="122">
        <f t="shared" si="118"/>
        <v>27.68</v>
      </c>
      <c r="T315" s="119">
        <v>1</v>
      </c>
      <c r="U315" s="122">
        <f t="shared" si="119"/>
        <v>13</v>
      </c>
      <c r="V315" s="119">
        <v>0</v>
      </c>
      <c r="W315" s="122">
        <f t="shared" si="120"/>
        <v>0</v>
      </c>
      <c r="X315" s="122">
        <f t="shared" si="121"/>
        <v>0</v>
      </c>
      <c r="Y315" s="119">
        <v>0</v>
      </c>
      <c r="Z315" s="122">
        <f t="shared" si="121"/>
        <v>0</v>
      </c>
      <c r="AA315" s="119">
        <v>1</v>
      </c>
      <c r="AB315" s="122">
        <f t="shared" si="123"/>
        <v>25.91</v>
      </c>
      <c r="AC315" s="122">
        <f t="shared" si="124"/>
        <v>5</v>
      </c>
      <c r="AD315" s="119">
        <v>0</v>
      </c>
      <c r="AE315" s="122">
        <f t="shared" si="125"/>
        <v>0</v>
      </c>
      <c r="AF315" s="122">
        <f t="shared" si="126"/>
        <v>0</v>
      </c>
      <c r="AG315" s="119">
        <v>0</v>
      </c>
      <c r="AH315" s="122">
        <f t="shared" si="127"/>
        <v>0</v>
      </c>
      <c r="AI315" s="119">
        <v>0</v>
      </c>
      <c r="AJ315" s="122">
        <v>0</v>
      </c>
      <c r="AK315" s="122">
        <v>0</v>
      </c>
      <c r="AL315" s="119">
        <v>0</v>
      </c>
      <c r="AM315" s="122">
        <v>0</v>
      </c>
      <c r="AN315" s="122">
        <v>0</v>
      </c>
      <c r="AO315" s="119">
        <v>0</v>
      </c>
      <c r="AP315" s="122">
        <v>0</v>
      </c>
      <c r="AQ315" s="122">
        <v>0</v>
      </c>
      <c r="AR315" s="54"/>
      <c r="AS315" s="109">
        <v>0</v>
      </c>
      <c r="AT315" s="112">
        <f t="shared" si="128"/>
        <v>0</v>
      </c>
      <c r="AU315" s="109">
        <v>0</v>
      </c>
      <c r="AV315" s="112">
        <f t="shared" si="129"/>
        <v>0</v>
      </c>
      <c r="AW315" s="109">
        <v>0</v>
      </c>
      <c r="AX315" s="112">
        <f t="shared" si="130"/>
        <v>0</v>
      </c>
      <c r="AY315" s="109">
        <v>0</v>
      </c>
      <c r="AZ315" s="112">
        <f t="shared" si="131"/>
        <v>0</v>
      </c>
      <c r="BA315" s="109">
        <v>0</v>
      </c>
      <c r="BB315" s="112">
        <f t="shared" si="132"/>
        <v>0</v>
      </c>
      <c r="BC315" s="109">
        <v>0</v>
      </c>
      <c r="BD315" s="112">
        <f t="shared" si="133"/>
        <v>0</v>
      </c>
      <c r="BE315" s="109">
        <v>0</v>
      </c>
      <c r="BF315" s="112">
        <f t="shared" si="134"/>
        <v>0</v>
      </c>
      <c r="BG315" s="109">
        <v>0</v>
      </c>
      <c r="BH315" s="112">
        <f t="shared" si="135"/>
        <v>0</v>
      </c>
    </row>
    <row r="316" spans="1:60">
      <c r="A316" s="129"/>
      <c r="B316" s="135"/>
      <c r="C316" s="98">
        <v>1982</v>
      </c>
      <c r="D316" s="138"/>
      <c r="E316" s="105"/>
      <c r="F316" s="105"/>
      <c r="G316" s="131"/>
      <c r="H316" s="131"/>
      <c r="I316" s="102"/>
      <c r="J316" s="138"/>
      <c r="K316" s="138"/>
      <c r="L316" s="138"/>
      <c r="M316" s="128"/>
      <c r="N316" s="102"/>
      <c r="O316" s="59"/>
      <c r="P316" s="121"/>
      <c r="Q316" s="124"/>
      <c r="R316" s="121"/>
      <c r="S316" s="124"/>
      <c r="T316" s="121"/>
      <c r="U316" s="124"/>
      <c r="V316" s="121"/>
      <c r="W316" s="124"/>
      <c r="X316" s="124"/>
      <c r="Y316" s="121"/>
      <c r="Z316" s="124"/>
      <c r="AA316" s="121"/>
      <c r="AB316" s="124"/>
      <c r="AC316" s="124"/>
      <c r="AD316" s="121"/>
      <c r="AE316" s="124"/>
      <c r="AF316" s="124"/>
      <c r="AG316" s="121"/>
      <c r="AH316" s="124"/>
      <c r="AI316" s="121"/>
      <c r="AJ316" s="124"/>
      <c r="AK316" s="124"/>
      <c r="AL316" s="121"/>
      <c r="AM316" s="124"/>
      <c r="AN316" s="124"/>
      <c r="AO316" s="121"/>
      <c r="AP316" s="124"/>
      <c r="AQ316" s="124"/>
      <c r="AR316" s="54"/>
      <c r="AS316" s="111"/>
      <c r="AT316" s="114"/>
      <c r="AU316" s="111"/>
      <c r="AV316" s="114"/>
      <c r="AW316" s="111"/>
      <c r="AX316" s="114"/>
      <c r="AY316" s="111"/>
      <c r="AZ316" s="114"/>
      <c r="BA316" s="111"/>
      <c r="BB316" s="114"/>
      <c r="BC316" s="111"/>
      <c r="BD316" s="114"/>
      <c r="BE316" s="111"/>
      <c r="BF316" s="114"/>
      <c r="BG316" s="111"/>
      <c r="BH316" s="114"/>
    </row>
    <row r="317" spans="1:60" ht="15.75">
      <c r="A317" s="54">
        <v>213</v>
      </c>
      <c r="B317" s="54">
        <v>1</v>
      </c>
      <c r="C317" s="54">
        <v>1988</v>
      </c>
      <c r="D317" s="5">
        <v>2</v>
      </c>
      <c r="E317" s="10"/>
      <c r="F317" s="10"/>
      <c r="G317" s="56">
        <v>11.1</v>
      </c>
      <c r="H317" s="56">
        <f t="shared" si="116"/>
        <v>3.3299999999999996</v>
      </c>
      <c r="I317" s="15">
        <f>H317*M317</f>
        <v>3.3299999999999996</v>
      </c>
      <c r="J317" s="5">
        <v>2006</v>
      </c>
      <c r="K317" s="5">
        <v>3</v>
      </c>
      <c r="L317" s="5"/>
      <c r="M317" s="11">
        <v>1</v>
      </c>
      <c r="N317" s="57">
        <v>107.64</v>
      </c>
      <c r="O317" s="4"/>
      <c r="P317" s="8">
        <v>0</v>
      </c>
      <c r="Q317" s="14">
        <f t="shared" si="117"/>
        <v>0</v>
      </c>
      <c r="R317" s="8">
        <v>0</v>
      </c>
      <c r="S317" s="14">
        <f t="shared" si="118"/>
        <v>0</v>
      </c>
      <c r="T317" s="8">
        <v>0</v>
      </c>
      <c r="U317" s="14">
        <f t="shared" si="119"/>
        <v>0</v>
      </c>
      <c r="V317" s="8">
        <v>0</v>
      </c>
      <c r="W317" s="14">
        <f t="shared" si="120"/>
        <v>0</v>
      </c>
      <c r="X317" s="14">
        <f t="shared" si="121"/>
        <v>0</v>
      </c>
      <c r="Y317" s="8">
        <v>1</v>
      </c>
      <c r="Z317" s="14">
        <f t="shared" si="122"/>
        <v>28</v>
      </c>
      <c r="AA317" s="8">
        <v>0</v>
      </c>
      <c r="AB317" s="14">
        <f t="shared" si="123"/>
        <v>0</v>
      </c>
      <c r="AC317" s="14">
        <f t="shared" si="124"/>
        <v>0</v>
      </c>
      <c r="AD317" s="8">
        <v>0</v>
      </c>
      <c r="AE317" s="14">
        <f t="shared" si="125"/>
        <v>0</v>
      </c>
      <c r="AF317" s="14">
        <f t="shared" si="126"/>
        <v>0</v>
      </c>
      <c r="AG317" s="8">
        <v>0</v>
      </c>
      <c r="AH317" s="14">
        <f t="shared" si="127"/>
        <v>0</v>
      </c>
      <c r="AI317" s="8">
        <v>0</v>
      </c>
      <c r="AJ317" s="14">
        <v>0</v>
      </c>
      <c r="AK317" s="14">
        <v>0</v>
      </c>
      <c r="AL317" s="8">
        <v>0</v>
      </c>
      <c r="AM317" s="14">
        <v>0</v>
      </c>
      <c r="AN317" s="14">
        <v>0</v>
      </c>
      <c r="AO317" s="8">
        <v>0</v>
      </c>
      <c r="AP317" s="14">
        <v>0</v>
      </c>
      <c r="AQ317" s="14">
        <v>0</v>
      </c>
      <c r="AR317" s="54"/>
      <c r="AS317" s="94">
        <v>0</v>
      </c>
      <c r="AT317" s="95">
        <f t="shared" si="128"/>
        <v>0</v>
      </c>
      <c r="AU317" s="94">
        <v>0</v>
      </c>
      <c r="AV317" s="95">
        <f t="shared" si="129"/>
        <v>0</v>
      </c>
      <c r="AW317" s="94">
        <v>0</v>
      </c>
      <c r="AX317" s="95">
        <f t="shared" si="130"/>
        <v>0</v>
      </c>
      <c r="AY317" s="94">
        <v>0</v>
      </c>
      <c r="AZ317" s="95">
        <f t="shared" si="131"/>
        <v>0</v>
      </c>
      <c r="BA317" s="94">
        <v>0</v>
      </c>
      <c r="BB317" s="95">
        <f t="shared" si="132"/>
        <v>0</v>
      </c>
      <c r="BC317" s="94">
        <v>0</v>
      </c>
      <c r="BD317" s="95">
        <f t="shared" si="133"/>
        <v>0</v>
      </c>
      <c r="BE317" s="94">
        <v>0</v>
      </c>
      <c r="BF317" s="95">
        <f t="shared" si="134"/>
        <v>0</v>
      </c>
      <c r="BG317" s="94">
        <v>0</v>
      </c>
      <c r="BH317" s="95">
        <f t="shared" si="135"/>
        <v>0</v>
      </c>
    </row>
    <row r="318" spans="1:60" ht="15.75">
      <c r="A318" s="54">
        <v>214</v>
      </c>
      <c r="B318" s="54">
        <v>2</v>
      </c>
      <c r="C318" s="54">
        <v>1979</v>
      </c>
      <c r="D318" s="5">
        <v>1</v>
      </c>
      <c r="E318" s="10">
        <f>$E$2*M318</f>
        <v>112</v>
      </c>
      <c r="F318" s="10">
        <f>$F$2*M318</f>
        <v>197</v>
      </c>
      <c r="G318" s="56">
        <v>142</v>
      </c>
      <c r="H318" s="56">
        <f t="shared" si="116"/>
        <v>42.6</v>
      </c>
      <c r="I318" s="15">
        <f>H318*M318</f>
        <v>42.6</v>
      </c>
      <c r="J318" s="5">
        <v>2007</v>
      </c>
      <c r="K318" s="5">
        <v>1</v>
      </c>
      <c r="L318" s="5">
        <v>0</v>
      </c>
      <c r="M318" s="11">
        <v>1</v>
      </c>
      <c r="N318" s="57">
        <v>147.19999999999999</v>
      </c>
      <c r="O318" s="4"/>
      <c r="P318" s="8">
        <v>1</v>
      </c>
      <c r="Q318" s="14">
        <f t="shared" si="117"/>
        <v>4.38</v>
      </c>
      <c r="R318" s="8">
        <v>1</v>
      </c>
      <c r="S318" s="14">
        <f t="shared" si="118"/>
        <v>13.84</v>
      </c>
      <c r="T318" s="8">
        <v>1</v>
      </c>
      <c r="U318" s="14">
        <f t="shared" si="119"/>
        <v>13</v>
      </c>
      <c r="V318" s="8">
        <v>0</v>
      </c>
      <c r="W318" s="14">
        <f t="shared" si="120"/>
        <v>0</v>
      </c>
      <c r="X318" s="14">
        <f t="shared" si="121"/>
        <v>0</v>
      </c>
      <c r="Y318" s="8">
        <v>0</v>
      </c>
      <c r="Z318" s="14">
        <f t="shared" si="122"/>
        <v>0</v>
      </c>
      <c r="AA318" s="8">
        <v>0</v>
      </c>
      <c r="AB318" s="14">
        <f t="shared" si="123"/>
        <v>0</v>
      </c>
      <c r="AC318" s="14">
        <f t="shared" si="124"/>
        <v>0</v>
      </c>
      <c r="AD318" s="8">
        <v>0</v>
      </c>
      <c r="AE318" s="14">
        <f t="shared" si="125"/>
        <v>0</v>
      </c>
      <c r="AF318" s="14">
        <f t="shared" si="126"/>
        <v>0</v>
      </c>
      <c r="AG318" s="8">
        <v>0</v>
      </c>
      <c r="AH318" s="14">
        <f t="shared" si="127"/>
        <v>0</v>
      </c>
      <c r="AI318" s="8">
        <v>0</v>
      </c>
      <c r="AJ318" s="14">
        <v>0</v>
      </c>
      <c r="AK318" s="14">
        <v>0</v>
      </c>
      <c r="AL318" s="8">
        <v>0</v>
      </c>
      <c r="AM318" s="14">
        <v>0</v>
      </c>
      <c r="AN318" s="14">
        <v>0</v>
      </c>
      <c r="AO318" s="8">
        <v>0</v>
      </c>
      <c r="AP318" s="14">
        <v>0</v>
      </c>
      <c r="AQ318" s="14">
        <v>0</v>
      </c>
      <c r="AR318" s="54"/>
      <c r="AS318" s="94">
        <v>0</v>
      </c>
      <c r="AT318" s="95">
        <f t="shared" si="128"/>
        <v>0</v>
      </c>
      <c r="AU318" s="94">
        <v>0</v>
      </c>
      <c r="AV318" s="95">
        <f t="shared" si="129"/>
        <v>0</v>
      </c>
      <c r="AW318" s="94">
        <v>0</v>
      </c>
      <c r="AX318" s="95">
        <f t="shared" si="130"/>
        <v>0</v>
      </c>
      <c r="AY318" s="94">
        <v>0</v>
      </c>
      <c r="AZ318" s="95">
        <f t="shared" si="131"/>
        <v>0</v>
      </c>
      <c r="BA318" s="94">
        <v>0</v>
      </c>
      <c r="BB318" s="95">
        <f t="shared" si="132"/>
        <v>0</v>
      </c>
      <c r="BC318" s="94">
        <v>0</v>
      </c>
      <c r="BD318" s="95">
        <f t="shared" si="133"/>
        <v>0</v>
      </c>
      <c r="BE318" s="94">
        <v>0</v>
      </c>
      <c r="BF318" s="95">
        <f t="shared" si="134"/>
        <v>0</v>
      </c>
      <c r="BG318" s="94">
        <v>0</v>
      </c>
      <c r="BH318" s="95">
        <f t="shared" si="135"/>
        <v>0</v>
      </c>
    </row>
    <row r="319" spans="1:60">
      <c r="A319" s="129">
        <v>215</v>
      </c>
      <c r="B319" s="133">
        <v>2</v>
      </c>
      <c r="C319" s="96"/>
      <c r="D319" s="136">
        <v>1</v>
      </c>
      <c r="E319" s="104">
        <f>$E$2*M319</f>
        <v>448</v>
      </c>
      <c r="F319" s="104">
        <f>$F$2*M319</f>
        <v>788</v>
      </c>
      <c r="G319" s="130">
        <v>94.6</v>
      </c>
      <c r="H319" s="130">
        <f t="shared" si="116"/>
        <v>28.38</v>
      </c>
      <c r="I319" s="101">
        <f>H319*M319</f>
        <v>113.52</v>
      </c>
      <c r="J319" s="136">
        <v>2005</v>
      </c>
      <c r="K319" s="136">
        <v>3</v>
      </c>
      <c r="L319" s="136">
        <v>23</v>
      </c>
      <c r="M319" s="128">
        <v>4</v>
      </c>
      <c r="N319" s="101">
        <v>509.68</v>
      </c>
      <c r="O319" s="58"/>
      <c r="P319" s="119">
        <v>4</v>
      </c>
      <c r="Q319" s="122">
        <f t="shared" si="117"/>
        <v>17.52</v>
      </c>
      <c r="R319" s="119">
        <v>2</v>
      </c>
      <c r="S319" s="122">
        <f t="shared" si="118"/>
        <v>27.68</v>
      </c>
      <c r="T319" s="119">
        <v>1</v>
      </c>
      <c r="U319" s="122">
        <f t="shared" si="119"/>
        <v>13</v>
      </c>
      <c r="V319" s="119">
        <v>1</v>
      </c>
      <c r="W319" s="122">
        <f t="shared" si="120"/>
        <v>23.5</v>
      </c>
      <c r="X319" s="122">
        <f t="shared" si="121"/>
        <v>5</v>
      </c>
      <c r="Y319" s="119">
        <v>0</v>
      </c>
      <c r="Z319" s="122">
        <f t="shared" si="122"/>
        <v>0</v>
      </c>
      <c r="AA319" s="119">
        <v>3</v>
      </c>
      <c r="AB319" s="122">
        <f t="shared" si="123"/>
        <v>77.73</v>
      </c>
      <c r="AC319" s="122">
        <f t="shared" si="124"/>
        <v>15</v>
      </c>
      <c r="AD319" s="119">
        <v>1</v>
      </c>
      <c r="AE319" s="122">
        <f t="shared" si="125"/>
        <v>12.66</v>
      </c>
      <c r="AF319" s="122">
        <f t="shared" si="126"/>
        <v>5</v>
      </c>
      <c r="AG319" s="119">
        <v>0</v>
      </c>
      <c r="AH319" s="122">
        <f t="shared" si="127"/>
        <v>0</v>
      </c>
      <c r="AI319" s="119">
        <v>12</v>
      </c>
      <c r="AJ319" s="125">
        <v>33.58</v>
      </c>
      <c r="AK319" s="122">
        <v>10</v>
      </c>
      <c r="AL319" s="119">
        <v>0</v>
      </c>
      <c r="AM319" s="122">
        <v>0</v>
      </c>
      <c r="AN319" s="122">
        <v>0</v>
      </c>
      <c r="AO319" s="119">
        <v>0</v>
      </c>
      <c r="AP319" s="122">
        <v>0</v>
      </c>
      <c r="AQ319" s="122">
        <v>0</v>
      </c>
      <c r="AR319" s="54"/>
      <c r="AS319" s="109">
        <v>0</v>
      </c>
      <c r="AT319" s="112">
        <f t="shared" si="128"/>
        <v>0</v>
      </c>
      <c r="AU319" s="109">
        <v>0</v>
      </c>
      <c r="AV319" s="112">
        <f t="shared" si="129"/>
        <v>0</v>
      </c>
      <c r="AW319" s="109">
        <v>0</v>
      </c>
      <c r="AX319" s="112">
        <f t="shared" si="130"/>
        <v>0</v>
      </c>
      <c r="AY319" s="109">
        <v>0</v>
      </c>
      <c r="AZ319" s="112">
        <f t="shared" si="131"/>
        <v>0</v>
      </c>
      <c r="BA319" s="109">
        <v>0</v>
      </c>
      <c r="BB319" s="112">
        <f t="shared" si="132"/>
        <v>0</v>
      </c>
      <c r="BC319" s="109">
        <v>0</v>
      </c>
      <c r="BD319" s="112">
        <f t="shared" si="133"/>
        <v>0</v>
      </c>
      <c r="BE319" s="109">
        <v>0</v>
      </c>
      <c r="BF319" s="112">
        <f t="shared" si="134"/>
        <v>0</v>
      </c>
      <c r="BG319" s="109">
        <v>0</v>
      </c>
      <c r="BH319" s="112">
        <f t="shared" si="135"/>
        <v>0</v>
      </c>
    </row>
    <row r="320" spans="1:60">
      <c r="A320" s="129"/>
      <c r="B320" s="134"/>
      <c r="C320" s="97"/>
      <c r="D320" s="137"/>
      <c r="E320" s="106"/>
      <c r="F320" s="106"/>
      <c r="G320" s="132"/>
      <c r="H320" s="132"/>
      <c r="I320" s="103"/>
      <c r="J320" s="137"/>
      <c r="K320" s="137"/>
      <c r="L320" s="137"/>
      <c r="M320" s="128"/>
      <c r="N320" s="103"/>
      <c r="O320" s="61"/>
      <c r="P320" s="120"/>
      <c r="Q320" s="123"/>
      <c r="R320" s="120"/>
      <c r="S320" s="123"/>
      <c r="T320" s="120"/>
      <c r="U320" s="123"/>
      <c r="V320" s="120"/>
      <c r="W320" s="123"/>
      <c r="X320" s="123"/>
      <c r="Y320" s="120"/>
      <c r="Z320" s="123"/>
      <c r="AA320" s="120"/>
      <c r="AB320" s="123"/>
      <c r="AC320" s="123"/>
      <c r="AD320" s="120"/>
      <c r="AE320" s="123"/>
      <c r="AF320" s="123"/>
      <c r="AG320" s="120"/>
      <c r="AH320" s="123"/>
      <c r="AI320" s="120"/>
      <c r="AJ320" s="126"/>
      <c r="AK320" s="123"/>
      <c r="AL320" s="120"/>
      <c r="AM320" s="123"/>
      <c r="AN320" s="123"/>
      <c r="AO320" s="120"/>
      <c r="AP320" s="123"/>
      <c r="AQ320" s="123"/>
      <c r="AR320" s="54"/>
      <c r="AS320" s="110"/>
      <c r="AT320" s="113"/>
      <c r="AU320" s="110"/>
      <c r="AV320" s="113"/>
      <c r="AW320" s="110"/>
      <c r="AX320" s="113"/>
      <c r="AY320" s="110"/>
      <c r="AZ320" s="113"/>
      <c r="BA320" s="110"/>
      <c r="BB320" s="113"/>
      <c r="BC320" s="110"/>
      <c r="BD320" s="113"/>
      <c r="BE320" s="110"/>
      <c r="BF320" s="113"/>
      <c r="BG320" s="110"/>
      <c r="BH320" s="113"/>
    </row>
    <row r="321" spans="1:60">
      <c r="A321" s="129"/>
      <c r="B321" s="134"/>
      <c r="C321" s="97"/>
      <c r="D321" s="137"/>
      <c r="E321" s="106"/>
      <c r="F321" s="106"/>
      <c r="G321" s="132"/>
      <c r="H321" s="132"/>
      <c r="I321" s="103"/>
      <c r="J321" s="137"/>
      <c r="K321" s="137"/>
      <c r="L321" s="137"/>
      <c r="M321" s="128"/>
      <c r="N321" s="103"/>
      <c r="O321" s="61"/>
      <c r="P321" s="120"/>
      <c r="Q321" s="123"/>
      <c r="R321" s="120"/>
      <c r="S321" s="123"/>
      <c r="T321" s="120"/>
      <c r="U321" s="123"/>
      <c r="V321" s="120"/>
      <c r="W321" s="123"/>
      <c r="X321" s="123"/>
      <c r="Y321" s="120"/>
      <c r="Z321" s="123"/>
      <c r="AA321" s="120"/>
      <c r="AB321" s="123"/>
      <c r="AC321" s="123"/>
      <c r="AD321" s="120"/>
      <c r="AE321" s="123"/>
      <c r="AF321" s="123"/>
      <c r="AG321" s="120"/>
      <c r="AH321" s="123"/>
      <c r="AI321" s="120"/>
      <c r="AJ321" s="126"/>
      <c r="AK321" s="123"/>
      <c r="AL321" s="120"/>
      <c r="AM321" s="123"/>
      <c r="AN321" s="123"/>
      <c r="AO321" s="120"/>
      <c r="AP321" s="123"/>
      <c r="AQ321" s="123"/>
      <c r="AR321" s="54"/>
      <c r="AS321" s="110"/>
      <c r="AT321" s="113"/>
      <c r="AU321" s="110"/>
      <c r="AV321" s="113"/>
      <c r="AW321" s="110"/>
      <c r="AX321" s="113"/>
      <c r="AY321" s="110"/>
      <c r="AZ321" s="113"/>
      <c r="BA321" s="110"/>
      <c r="BB321" s="113"/>
      <c r="BC321" s="110"/>
      <c r="BD321" s="113"/>
      <c r="BE321" s="110"/>
      <c r="BF321" s="113"/>
      <c r="BG321" s="110"/>
      <c r="BH321" s="113"/>
    </row>
    <row r="322" spans="1:60">
      <c r="A322" s="129"/>
      <c r="B322" s="135"/>
      <c r="C322" s="98">
        <v>1994</v>
      </c>
      <c r="D322" s="138"/>
      <c r="E322" s="105"/>
      <c r="F322" s="105"/>
      <c r="G322" s="131"/>
      <c r="H322" s="131"/>
      <c r="I322" s="102"/>
      <c r="J322" s="138"/>
      <c r="K322" s="138"/>
      <c r="L322" s="138"/>
      <c r="M322" s="128"/>
      <c r="N322" s="102"/>
      <c r="O322" s="59"/>
      <c r="P322" s="121"/>
      <c r="Q322" s="124"/>
      <c r="R322" s="121"/>
      <c r="S322" s="124"/>
      <c r="T322" s="121"/>
      <c r="U322" s="124"/>
      <c r="V322" s="121"/>
      <c r="W322" s="124"/>
      <c r="X322" s="124"/>
      <c r="Y322" s="121"/>
      <c r="Z322" s="124"/>
      <c r="AA322" s="121"/>
      <c r="AB322" s="124"/>
      <c r="AC322" s="124"/>
      <c r="AD322" s="121"/>
      <c r="AE322" s="124"/>
      <c r="AF322" s="124"/>
      <c r="AG322" s="121"/>
      <c r="AH322" s="124"/>
      <c r="AI322" s="121"/>
      <c r="AJ322" s="127"/>
      <c r="AK322" s="124"/>
      <c r="AL322" s="121"/>
      <c r="AM322" s="124"/>
      <c r="AN322" s="124"/>
      <c r="AO322" s="121"/>
      <c r="AP322" s="124"/>
      <c r="AQ322" s="124"/>
      <c r="AR322" s="54"/>
      <c r="AS322" s="111"/>
      <c r="AT322" s="114"/>
      <c r="AU322" s="111"/>
      <c r="AV322" s="114"/>
      <c r="AW322" s="111"/>
      <c r="AX322" s="114"/>
      <c r="AY322" s="111"/>
      <c r="AZ322" s="114"/>
      <c r="BA322" s="111"/>
      <c r="BB322" s="114"/>
      <c r="BC322" s="111"/>
      <c r="BD322" s="114"/>
      <c r="BE322" s="111"/>
      <c r="BF322" s="114"/>
      <c r="BG322" s="111"/>
      <c r="BH322" s="114"/>
    </row>
    <row r="323" spans="1:60" ht="15.75">
      <c r="A323" s="54">
        <v>216</v>
      </c>
      <c r="B323" s="54">
        <v>2</v>
      </c>
      <c r="C323" s="54">
        <v>1996</v>
      </c>
      <c r="D323" s="5">
        <v>1</v>
      </c>
      <c r="E323" s="10">
        <f>$E$2*M323</f>
        <v>112</v>
      </c>
      <c r="F323" s="10">
        <f>$F$2*M323</f>
        <v>197</v>
      </c>
      <c r="G323" s="56">
        <v>94.6</v>
      </c>
      <c r="H323" s="56">
        <f t="shared" si="116"/>
        <v>28.38</v>
      </c>
      <c r="I323" s="15">
        <f>H323*M323</f>
        <v>28.38</v>
      </c>
      <c r="J323" s="5">
        <v>2017</v>
      </c>
      <c r="K323" s="5">
        <v>1</v>
      </c>
      <c r="L323" s="5">
        <v>8</v>
      </c>
      <c r="M323" s="11">
        <v>1</v>
      </c>
      <c r="N323" s="57">
        <v>147.19999999999999</v>
      </c>
      <c r="O323" s="4"/>
      <c r="P323" s="8">
        <v>1</v>
      </c>
      <c r="Q323" s="14">
        <f t="shared" si="117"/>
        <v>4.38</v>
      </c>
      <c r="R323" s="8">
        <v>1</v>
      </c>
      <c r="S323" s="14">
        <f t="shared" si="118"/>
        <v>13.84</v>
      </c>
      <c r="T323" s="8">
        <v>1</v>
      </c>
      <c r="U323" s="14">
        <f t="shared" si="119"/>
        <v>13</v>
      </c>
      <c r="V323" s="8">
        <v>0</v>
      </c>
      <c r="W323" s="14">
        <f t="shared" si="120"/>
        <v>0</v>
      </c>
      <c r="X323" s="14">
        <f t="shared" si="121"/>
        <v>0</v>
      </c>
      <c r="Y323" s="8">
        <v>0</v>
      </c>
      <c r="Z323" s="14">
        <f t="shared" si="122"/>
        <v>0</v>
      </c>
      <c r="AA323" s="8">
        <v>0</v>
      </c>
      <c r="AB323" s="14">
        <f t="shared" si="123"/>
        <v>0</v>
      </c>
      <c r="AC323" s="14">
        <f t="shared" si="124"/>
        <v>0</v>
      </c>
      <c r="AD323" s="8">
        <v>0</v>
      </c>
      <c r="AE323" s="14">
        <f t="shared" si="125"/>
        <v>0</v>
      </c>
      <c r="AF323" s="14">
        <f t="shared" si="126"/>
        <v>0</v>
      </c>
      <c r="AG323" s="8">
        <v>0</v>
      </c>
      <c r="AH323" s="14">
        <f t="shared" si="127"/>
        <v>0</v>
      </c>
      <c r="AI323" s="8">
        <v>0</v>
      </c>
      <c r="AJ323" s="14">
        <v>0</v>
      </c>
      <c r="AK323" s="14">
        <v>0</v>
      </c>
      <c r="AL323" s="8">
        <v>0</v>
      </c>
      <c r="AM323" s="14">
        <v>0</v>
      </c>
      <c r="AN323" s="14">
        <v>0</v>
      </c>
      <c r="AO323" s="8">
        <v>0</v>
      </c>
      <c r="AP323" s="14">
        <v>0</v>
      </c>
      <c r="AQ323" s="14">
        <v>0</v>
      </c>
      <c r="AR323" s="54"/>
      <c r="AS323" s="94">
        <v>0</v>
      </c>
      <c r="AT323" s="95">
        <f t="shared" si="128"/>
        <v>0</v>
      </c>
      <c r="AU323" s="94">
        <v>0</v>
      </c>
      <c r="AV323" s="95">
        <f t="shared" si="129"/>
        <v>0</v>
      </c>
      <c r="AW323" s="94">
        <v>0</v>
      </c>
      <c r="AX323" s="95">
        <f t="shared" si="130"/>
        <v>0</v>
      </c>
      <c r="AY323" s="94">
        <v>0</v>
      </c>
      <c r="AZ323" s="95">
        <f t="shared" si="131"/>
        <v>0</v>
      </c>
      <c r="BA323" s="94">
        <v>0</v>
      </c>
      <c r="BB323" s="95">
        <f t="shared" si="132"/>
        <v>0</v>
      </c>
      <c r="BC323" s="94">
        <v>0</v>
      </c>
      <c r="BD323" s="95">
        <f t="shared" si="133"/>
        <v>0</v>
      </c>
      <c r="BE323" s="94">
        <v>0</v>
      </c>
      <c r="BF323" s="95">
        <f t="shared" si="134"/>
        <v>0</v>
      </c>
      <c r="BG323" s="94">
        <v>0</v>
      </c>
      <c r="BH323" s="95">
        <f t="shared" si="135"/>
        <v>0</v>
      </c>
    </row>
    <row r="324" spans="1:60">
      <c r="A324" s="129">
        <v>217</v>
      </c>
      <c r="B324" s="133">
        <v>1</v>
      </c>
      <c r="C324" s="96"/>
      <c r="D324" s="136">
        <v>1</v>
      </c>
      <c r="E324" s="104">
        <f>$E$2*M324</f>
        <v>224</v>
      </c>
      <c r="F324" s="104">
        <f>$F$2*M324</f>
        <v>394</v>
      </c>
      <c r="G324" s="130">
        <v>109</v>
      </c>
      <c r="H324" s="130">
        <f t="shared" si="116"/>
        <v>32.699999999999996</v>
      </c>
      <c r="I324" s="101">
        <f>H324*M324</f>
        <v>65.399999999999991</v>
      </c>
      <c r="J324" s="136">
        <v>2013</v>
      </c>
      <c r="K324" s="136">
        <v>3</v>
      </c>
      <c r="L324" s="136">
        <v>4</v>
      </c>
      <c r="M324" s="128">
        <v>2</v>
      </c>
      <c r="N324" s="101">
        <v>254.84</v>
      </c>
      <c r="O324" s="58"/>
      <c r="P324" s="119">
        <v>2</v>
      </c>
      <c r="Q324" s="122">
        <f t="shared" si="117"/>
        <v>8.76</v>
      </c>
      <c r="R324" s="119">
        <v>0</v>
      </c>
      <c r="S324" s="122">
        <f t="shared" si="118"/>
        <v>0</v>
      </c>
      <c r="T324" s="119">
        <v>2</v>
      </c>
      <c r="U324" s="122">
        <f t="shared" si="119"/>
        <v>26</v>
      </c>
      <c r="V324" s="119">
        <v>0</v>
      </c>
      <c r="W324" s="122">
        <f t="shared" si="120"/>
        <v>0</v>
      </c>
      <c r="X324" s="122">
        <f t="shared" si="121"/>
        <v>0</v>
      </c>
      <c r="Y324" s="119">
        <v>0</v>
      </c>
      <c r="Z324" s="122">
        <f t="shared" ref="Z324" si="148">$W$2*Y324</f>
        <v>0</v>
      </c>
      <c r="AA324" s="119">
        <v>1</v>
      </c>
      <c r="AB324" s="122">
        <f t="shared" si="123"/>
        <v>25.91</v>
      </c>
      <c r="AC324" s="122">
        <f t="shared" si="124"/>
        <v>5</v>
      </c>
      <c r="AD324" s="119">
        <v>0</v>
      </c>
      <c r="AE324" s="122">
        <f t="shared" ref="AE324:AF324" si="149">$W$2*AD324</f>
        <v>0</v>
      </c>
      <c r="AF324" s="122">
        <f t="shared" si="149"/>
        <v>0</v>
      </c>
      <c r="AG324" s="119">
        <v>0</v>
      </c>
      <c r="AH324" s="122">
        <f t="shared" ref="AH324" si="150">$W$2*AG324</f>
        <v>0</v>
      </c>
      <c r="AI324" s="119">
        <v>12</v>
      </c>
      <c r="AJ324" s="122">
        <v>33.58</v>
      </c>
      <c r="AK324" s="122">
        <v>10</v>
      </c>
      <c r="AL324" s="119">
        <v>0</v>
      </c>
      <c r="AM324" s="122">
        <v>0</v>
      </c>
      <c r="AN324" s="122">
        <v>0</v>
      </c>
      <c r="AO324" s="119">
        <v>0</v>
      </c>
      <c r="AP324" s="122">
        <v>0</v>
      </c>
      <c r="AQ324" s="122">
        <v>0</v>
      </c>
      <c r="AR324" s="54"/>
      <c r="AS324" s="109">
        <v>0</v>
      </c>
      <c r="AT324" s="112">
        <f t="shared" si="128"/>
        <v>0</v>
      </c>
      <c r="AU324" s="109">
        <v>0</v>
      </c>
      <c r="AV324" s="112">
        <f t="shared" si="129"/>
        <v>0</v>
      </c>
      <c r="AW324" s="109">
        <v>0</v>
      </c>
      <c r="AX324" s="112">
        <f t="shared" si="130"/>
        <v>0</v>
      </c>
      <c r="AY324" s="109">
        <v>0</v>
      </c>
      <c r="AZ324" s="112">
        <f t="shared" si="131"/>
        <v>0</v>
      </c>
      <c r="BA324" s="109">
        <v>0</v>
      </c>
      <c r="BB324" s="112">
        <f t="shared" si="132"/>
        <v>0</v>
      </c>
      <c r="BC324" s="109">
        <v>0</v>
      </c>
      <c r="BD324" s="112">
        <f t="shared" si="133"/>
        <v>0</v>
      </c>
      <c r="BE324" s="109">
        <v>0</v>
      </c>
      <c r="BF324" s="112">
        <f t="shared" si="134"/>
        <v>0</v>
      </c>
      <c r="BG324" s="109">
        <v>0</v>
      </c>
      <c r="BH324" s="112">
        <f t="shared" si="135"/>
        <v>0</v>
      </c>
    </row>
    <row r="325" spans="1:60">
      <c r="A325" s="129"/>
      <c r="B325" s="135"/>
      <c r="C325" s="98">
        <v>1980</v>
      </c>
      <c r="D325" s="138"/>
      <c r="E325" s="105"/>
      <c r="F325" s="105"/>
      <c r="G325" s="131"/>
      <c r="H325" s="131"/>
      <c r="I325" s="102"/>
      <c r="J325" s="138"/>
      <c r="K325" s="138"/>
      <c r="L325" s="138"/>
      <c r="M325" s="128"/>
      <c r="N325" s="102"/>
      <c r="O325" s="59"/>
      <c r="P325" s="121"/>
      <c r="Q325" s="124"/>
      <c r="R325" s="121"/>
      <c r="S325" s="124"/>
      <c r="T325" s="121"/>
      <c r="U325" s="124"/>
      <c r="V325" s="121"/>
      <c r="W325" s="124"/>
      <c r="X325" s="124"/>
      <c r="Y325" s="121"/>
      <c r="Z325" s="124"/>
      <c r="AA325" s="121"/>
      <c r="AB325" s="124"/>
      <c r="AC325" s="124"/>
      <c r="AD325" s="121"/>
      <c r="AE325" s="124"/>
      <c r="AF325" s="124"/>
      <c r="AG325" s="121"/>
      <c r="AH325" s="124"/>
      <c r="AI325" s="121"/>
      <c r="AJ325" s="124"/>
      <c r="AK325" s="124"/>
      <c r="AL325" s="121"/>
      <c r="AM325" s="124"/>
      <c r="AN325" s="124"/>
      <c r="AO325" s="121"/>
      <c r="AP325" s="124"/>
      <c r="AQ325" s="124"/>
      <c r="AR325" s="54"/>
      <c r="AS325" s="111"/>
      <c r="AT325" s="114"/>
      <c r="AU325" s="111"/>
      <c r="AV325" s="114"/>
      <c r="AW325" s="111"/>
      <c r="AX325" s="114"/>
      <c r="AY325" s="111"/>
      <c r="AZ325" s="114"/>
      <c r="BA325" s="111"/>
      <c r="BB325" s="114"/>
      <c r="BC325" s="111"/>
      <c r="BD325" s="114"/>
      <c r="BE325" s="111"/>
      <c r="BF325" s="114"/>
      <c r="BG325" s="111"/>
      <c r="BH325" s="114"/>
    </row>
    <row r="326" spans="1:60" ht="15.75">
      <c r="A326" s="54">
        <v>218</v>
      </c>
      <c r="B326" s="54">
        <v>1</v>
      </c>
      <c r="C326" s="54">
        <v>1981</v>
      </c>
      <c r="D326" s="5">
        <v>2</v>
      </c>
      <c r="E326" s="10"/>
      <c r="F326" s="10"/>
      <c r="G326" s="56">
        <v>203</v>
      </c>
      <c r="H326" s="56">
        <f t="shared" ref="H326:H362" si="151">G326*0.3</f>
        <v>60.9</v>
      </c>
      <c r="I326" s="15">
        <f>H326*M326</f>
        <v>60.9</v>
      </c>
      <c r="J326" s="5">
        <v>2006</v>
      </c>
      <c r="K326" s="5">
        <v>3</v>
      </c>
      <c r="L326" s="5"/>
      <c r="M326" s="11">
        <v>1</v>
      </c>
      <c r="N326" s="57">
        <v>107.64</v>
      </c>
      <c r="O326" s="4"/>
      <c r="P326" s="8">
        <v>0</v>
      </c>
      <c r="Q326" s="14">
        <f t="shared" ref="Q326:Q362" si="152">$Q$2*P326</f>
        <v>0</v>
      </c>
      <c r="R326" s="8">
        <v>1</v>
      </c>
      <c r="S326" s="14">
        <f t="shared" ref="S326:S359" si="153">$S$2*R326</f>
        <v>13.84</v>
      </c>
      <c r="T326" s="8">
        <v>0</v>
      </c>
      <c r="U326" s="14">
        <f t="shared" ref="U326:U362" si="154">$U$2*T326</f>
        <v>0</v>
      </c>
      <c r="V326" s="8">
        <v>0</v>
      </c>
      <c r="W326" s="14">
        <f t="shared" ref="W326:W362" si="155">$W$2*V326</f>
        <v>0</v>
      </c>
      <c r="X326" s="14">
        <f t="shared" ref="X326:X362" si="156">$X$2*V326</f>
        <v>0</v>
      </c>
      <c r="Y326" s="8">
        <v>0</v>
      </c>
      <c r="Z326" s="14">
        <f t="shared" ref="Z326:Z362" si="157">$Z$2*Y326</f>
        <v>0</v>
      </c>
      <c r="AA326" s="8">
        <v>0</v>
      </c>
      <c r="AB326" s="14">
        <f t="shared" ref="AB326:AB362" si="158">$AB$2*AA326</f>
        <v>0</v>
      </c>
      <c r="AC326" s="14">
        <f t="shared" ref="AC326:AC362" si="159">$AC$2*AA326</f>
        <v>0</v>
      </c>
      <c r="AD326" s="8">
        <v>0</v>
      </c>
      <c r="AE326" s="14">
        <f t="shared" ref="AE326:AE362" si="160">$AE$2*AD326</f>
        <v>0</v>
      </c>
      <c r="AF326" s="14">
        <f t="shared" ref="AF326:AF359" si="161">$AF$2*AD326</f>
        <v>0</v>
      </c>
      <c r="AG326" s="8">
        <v>0</v>
      </c>
      <c r="AH326" s="14">
        <f t="shared" ref="AH326:AH362" si="162">$AH$2*AG326</f>
        <v>0</v>
      </c>
      <c r="AI326" s="8">
        <v>0</v>
      </c>
      <c r="AJ326" s="14">
        <v>0</v>
      </c>
      <c r="AK326" s="14">
        <v>0</v>
      </c>
      <c r="AL326" s="8">
        <v>0</v>
      </c>
      <c r="AM326" s="14">
        <v>0</v>
      </c>
      <c r="AN326" s="14">
        <v>0</v>
      </c>
      <c r="AO326" s="8">
        <v>0</v>
      </c>
      <c r="AP326" s="14">
        <v>0</v>
      </c>
      <c r="AQ326" s="14">
        <v>0</v>
      </c>
      <c r="AR326" s="54"/>
      <c r="AS326" s="94">
        <v>0</v>
      </c>
      <c r="AT326" s="95">
        <f t="shared" ref="AT326:AT362" si="163">6.64*AS326</f>
        <v>0</v>
      </c>
      <c r="AU326" s="94">
        <v>0</v>
      </c>
      <c r="AV326" s="95">
        <f t="shared" ref="AV326:AV362" si="164">14.38*AU326</f>
        <v>0</v>
      </c>
      <c r="AW326" s="94">
        <v>0</v>
      </c>
      <c r="AX326" s="95">
        <f t="shared" ref="AX326:AX362" si="165">22.99*AW326</f>
        <v>0</v>
      </c>
      <c r="AY326" s="94">
        <v>0</v>
      </c>
      <c r="AZ326" s="95">
        <f t="shared" ref="AZ326:AZ362" si="166">47.28*AY326</f>
        <v>0</v>
      </c>
      <c r="BA326" s="94">
        <v>0</v>
      </c>
      <c r="BB326" s="95">
        <f t="shared" ref="BB326:BB362" si="167">22.85*BA326</f>
        <v>0</v>
      </c>
      <c r="BC326" s="94">
        <v>0</v>
      </c>
      <c r="BD326" s="95">
        <f t="shared" ref="BD326:BD362" si="168">93.06*BC326</f>
        <v>0</v>
      </c>
      <c r="BE326" s="94">
        <v>0</v>
      </c>
      <c r="BF326" s="95">
        <f t="shared" ref="BF326:BF362" si="169">8.84*BE326</f>
        <v>0</v>
      </c>
      <c r="BG326" s="94">
        <v>0</v>
      </c>
      <c r="BH326" s="95">
        <f t="shared" ref="BH326:BH362" si="170">81.65*BG326</f>
        <v>0</v>
      </c>
    </row>
    <row r="327" spans="1:60" ht="15.75">
      <c r="A327" s="54">
        <v>219</v>
      </c>
      <c r="B327" s="54">
        <v>1</v>
      </c>
      <c r="C327" s="54">
        <v>1993</v>
      </c>
      <c r="D327" s="5">
        <v>1</v>
      </c>
      <c r="E327" s="10">
        <f>$E$2*M327</f>
        <v>112</v>
      </c>
      <c r="F327" s="10">
        <f>$F$2*M327</f>
        <v>197</v>
      </c>
      <c r="G327" s="56">
        <v>82.6</v>
      </c>
      <c r="H327" s="56">
        <f t="shared" si="151"/>
        <v>24.779999999999998</v>
      </c>
      <c r="I327" s="15">
        <f>H327*M327</f>
        <v>24.779999999999998</v>
      </c>
      <c r="J327" s="5">
        <v>2015</v>
      </c>
      <c r="K327" s="5">
        <v>2</v>
      </c>
      <c r="L327" s="5">
        <v>5</v>
      </c>
      <c r="M327" s="11">
        <v>1</v>
      </c>
      <c r="N327" s="57">
        <v>147.19999999999999</v>
      </c>
      <c r="O327" s="4"/>
      <c r="P327" s="8">
        <v>1</v>
      </c>
      <c r="Q327" s="14">
        <f t="shared" si="152"/>
        <v>4.38</v>
      </c>
      <c r="R327" s="8">
        <v>1</v>
      </c>
      <c r="S327" s="14">
        <f t="shared" si="153"/>
        <v>13.84</v>
      </c>
      <c r="T327" s="8">
        <v>1</v>
      </c>
      <c r="U327" s="14">
        <f t="shared" si="154"/>
        <v>13</v>
      </c>
      <c r="V327" s="8">
        <v>0</v>
      </c>
      <c r="W327" s="14">
        <f t="shared" si="155"/>
        <v>0</v>
      </c>
      <c r="X327" s="14">
        <f t="shared" si="156"/>
        <v>0</v>
      </c>
      <c r="Y327" s="8">
        <v>0</v>
      </c>
      <c r="Z327" s="14">
        <f t="shared" si="157"/>
        <v>0</v>
      </c>
      <c r="AA327" s="8">
        <v>0</v>
      </c>
      <c r="AB327" s="14">
        <f t="shared" si="158"/>
        <v>0</v>
      </c>
      <c r="AC327" s="14">
        <f t="shared" si="159"/>
        <v>0</v>
      </c>
      <c r="AD327" s="8">
        <v>0</v>
      </c>
      <c r="AE327" s="14">
        <f t="shared" si="160"/>
        <v>0</v>
      </c>
      <c r="AF327" s="14">
        <f t="shared" si="161"/>
        <v>0</v>
      </c>
      <c r="AG327" s="8">
        <v>0</v>
      </c>
      <c r="AH327" s="14">
        <f t="shared" si="162"/>
        <v>0</v>
      </c>
      <c r="AI327" s="8">
        <v>12</v>
      </c>
      <c r="AJ327" s="60">
        <v>33.58</v>
      </c>
      <c r="AK327" s="14">
        <v>10</v>
      </c>
      <c r="AL327" s="8">
        <v>0</v>
      </c>
      <c r="AM327" s="14">
        <v>0</v>
      </c>
      <c r="AN327" s="14">
        <v>0</v>
      </c>
      <c r="AO327" s="8">
        <v>0</v>
      </c>
      <c r="AP327" s="14">
        <v>0</v>
      </c>
      <c r="AQ327" s="14">
        <v>0</v>
      </c>
      <c r="AR327" s="54"/>
      <c r="AS327" s="94">
        <v>0</v>
      </c>
      <c r="AT327" s="95">
        <f t="shared" si="163"/>
        <v>0</v>
      </c>
      <c r="AU327" s="94">
        <v>0</v>
      </c>
      <c r="AV327" s="95">
        <f t="shared" si="164"/>
        <v>0</v>
      </c>
      <c r="AW327" s="94">
        <v>0</v>
      </c>
      <c r="AX327" s="95">
        <f t="shared" si="165"/>
        <v>0</v>
      </c>
      <c r="AY327" s="94">
        <v>0</v>
      </c>
      <c r="AZ327" s="95">
        <f t="shared" si="166"/>
        <v>0</v>
      </c>
      <c r="BA327" s="94">
        <v>0</v>
      </c>
      <c r="BB327" s="95">
        <f t="shared" si="167"/>
        <v>0</v>
      </c>
      <c r="BC327" s="94">
        <v>0</v>
      </c>
      <c r="BD327" s="95">
        <f t="shared" si="168"/>
        <v>0</v>
      </c>
      <c r="BE327" s="94">
        <v>0</v>
      </c>
      <c r="BF327" s="95">
        <f t="shared" si="169"/>
        <v>0</v>
      </c>
      <c r="BG327" s="94">
        <v>0</v>
      </c>
      <c r="BH327" s="95">
        <f t="shared" si="170"/>
        <v>0</v>
      </c>
    </row>
    <row r="328" spans="1:60">
      <c r="A328" s="129">
        <v>220</v>
      </c>
      <c r="B328" s="133">
        <v>2</v>
      </c>
      <c r="C328" s="96"/>
      <c r="D328" s="136">
        <v>1</v>
      </c>
      <c r="E328" s="104">
        <f>$E$2*M328</f>
        <v>224</v>
      </c>
      <c r="F328" s="104">
        <f>$F$2*M328</f>
        <v>394</v>
      </c>
      <c r="G328" s="130">
        <v>10.4</v>
      </c>
      <c r="H328" s="130">
        <f t="shared" si="151"/>
        <v>3.12</v>
      </c>
      <c r="I328" s="101">
        <f>H328*M328</f>
        <v>6.24</v>
      </c>
      <c r="J328" s="136">
        <v>2009</v>
      </c>
      <c r="K328" s="136">
        <v>2</v>
      </c>
      <c r="L328" s="136">
        <v>0</v>
      </c>
      <c r="M328" s="128">
        <v>2</v>
      </c>
      <c r="N328" s="101">
        <v>294.39999999999998</v>
      </c>
      <c r="O328" s="58"/>
      <c r="P328" s="119">
        <v>2</v>
      </c>
      <c r="Q328" s="122">
        <f t="shared" si="152"/>
        <v>8.76</v>
      </c>
      <c r="R328" s="119">
        <v>2</v>
      </c>
      <c r="S328" s="122">
        <f t="shared" si="153"/>
        <v>27.68</v>
      </c>
      <c r="T328" s="119">
        <v>2</v>
      </c>
      <c r="U328" s="122">
        <f t="shared" si="154"/>
        <v>26</v>
      </c>
      <c r="V328" s="119">
        <v>2</v>
      </c>
      <c r="W328" s="122">
        <f t="shared" si="155"/>
        <v>47</v>
      </c>
      <c r="X328" s="122">
        <f t="shared" si="156"/>
        <v>10</v>
      </c>
      <c r="Y328" s="119">
        <v>0</v>
      </c>
      <c r="Z328" s="122">
        <f t="shared" ref="Z328" si="171">$W$2*Y328</f>
        <v>0</v>
      </c>
      <c r="AA328" s="119">
        <v>2</v>
      </c>
      <c r="AB328" s="122">
        <f t="shared" si="158"/>
        <v>51.82</v>
      </c>
      <c r="AC328" s="122">
        <f t="shared" si="159"/>
        <v>10</v>
      </c>
      <c r="AD328" s="119">
        <v>0</v>
      </c>
      <c r="AE328" s="122">
        <f t="shared" ref="AE328:AF328" si="172">$W$2*AD328</f>
        <v>0</v>
      </c>
      <c r="AF328" s="122">
        <f t="shared" si="172"/>
        <v>0</v>
      </c>
      <c r="AG328" s="119">
        <v>0</v>
      </c>
      <c r="AH328" s="122">
        <f t="shared" ref="AH328" si="173">$W$2*AG328</f>
        <v>0</v>
      </c>
      <c r="AI328" s="119">
        <v>0</v>
      </c>
      <c r="AJ328" s="122">
        <v>0</v>
      </c>
      <c r="AK328" s="122">
        <v>0</v>
      </c>
      <c r="AL328" s="119">
        <v>0</v>
      </c>
      <c r="AM328" s="122">
        <v>0</v>
      </c>
      <c r="AN328" s="122">
        <v>0</v>
      </c>
      <c r="AO328" s="119">
        <v>0</v>
      </c>
      <c r="AP328" s="122">
        <v>0</v>
      </c>
      <c r="AQ328" s="122">
        <v>0</v>
      </c>
      <c r="AR328" s="54"/>
      <c r="AS328" s="109">
        <v>0</v>
      </c>
      <c r="AT328" s="112">
        <f t="shared" si="163"/>
        <v>0</v>
      </c>
      <c r="AU328" s="109">
        <v>0</v>
      </c>
      <c r="AV328" s="112">
        <f t="shared" si="164"/>
        <v>0</v>
      </c>
      <c r="AW328" s="109">
        <v>0</v>
      </c>
      <c r="AX328" s="112">
        <f t="shared" si="165"/>
        <v>0</v>
      </c>
      <c r="AY328" s="109">
        <v>0</v>
      </c>
      <c r="AZ328" s="112">
        <f t="shared" si="166"/>
        <v>0</v>
      </c>
      <c r="BA328" s="109">
        <v>0</v>
      </c>
      <c r="BB328" s="112">
        <f t="shared" si="167"/>
        <v>0</v>
      </c>
      <c r="BC328" s="109">
        <v>0</v>
      </c>
      <c r="BD328" s="112">
        <f t="shared" si="168"/>
        <v>0</v>
      </c>
      <c r="BE328" s="109">
        <v>0</v>
      </c>
      <c r="BF328" s="112">
        <f t="shared" si="169"/>
        <v>0</v>
      </c>
      <c r="BG328" s="109">
        <v>0</v>
      </c>
      <c r="BH328" s="112">
        <f t="shared" si="170"/>
        <v>0</v>
      </c>
    </row>
    <row r="329" spans="1:60">
      <c r="A329" s="129"/>
      <c r="B329" s="135"/>
      <c r="C329" s="98">
        <v>1976</v>
      </c>
      <c r="D329" s="138"/>
      <c r="E329" s="105"/>
      <c r="F329" s="105"/>
      <c r="G329" s="131"/>
      <c r="H329" s="131"/>
      <c r="I329" s="102"/>
      <c r="J329" s="138"/>
      <c r="K329" s="138"/>
      <c r="L329" s="138"/>
      <c r="M329" s="128"/>
      <c r="N329" s="102"/>
      <c r="O329" s="59"/>
      <c r="P329" s="121"/>
      <c r="Q329" s="124"/>
      <c r="R329" s="121"/>
      <c r="S329" s="124"/>
      <c r="T329" s="121"/>
      <c r="U329" s="124"/>
      <c r="V329" s="121"/>
      <c r="W329" s="124"/>
      <c r="X329" s="124"/>
      <c r="Y329" s="121"/>
      <c r="Z329" s="124"/>
      <c r="AA329" s="121"/>
      <c r="AB329" s="124"/>
      <c r="AC329" s="124"/>
      <c r="AD329" s="121"/>
      <c r="AE329" s="124"/>
      <c r="AF329" s="124"/>
      <c r="AG329" s="121"/>
      <c r="AH329" s="124"/>
      <c r="AI329" s="121"/>
      <c r="AJ329" s="124"/>
      <c r="AK329" s="124"/>
      <c r="AL329" s="121"/>
      <c r="AM329" s="124"/>
      <c r="AN329" s="124"/>
      <c r="AO329" s="121"/>
      <c r="AP329" s="124"/>
      <c r="AQ329" s="124"/>
      <c r="AR329" s="54"/>
      <c r="AS329" s="111"/>
      <c r="AT329" s="114"/>
      <c r="AU329" s="111"/>
      <c r="AV329" s="114"/>
      <c r="AW329" s="111"/>
      <c r="AX329" s="114"/>
      <c r="AY329" s="111"/>
      <c r="AZ329" s="114"/>
      <c r="BA329" s="111"/>
      <c r="BB329" s="114"/>
      <c r="BC329" s="111"/>
      <c r="BD329" s="114"/>
      <c r="BE329" s="111"/>
      <c r="BF329" s="114"/>
      <c r="BG329" s="111"/>
      <c r="BH329" s="114"/>
    </row>
    <row r="330" spans="1:60">
      <c r="A330" s="129">
        <v>221</v>
      </c>
      <c r="B330" s="133">
        <v>2</v>
      </c>
      <c r="C330" s="96"/>
      <c r="D330" s="136">
        <v>1</v>
      </c>
      <c r="E330" s="104">
        <f>$E$2*M330</f>
        <v>224</v>
      </c>
      <c r="F330" s="104">
        <f>$F$2*M330</f>
        <v>394</v>
      </c>
      <c r="G330" s="130">
        <v>33.799999999999997</v>
      </c>
      <c r="H330" s="130">
        <f t="shared" si="151"/>
        <v>10.139999999999999</v>
      </c>
      <c r="I330" s="101">
        <f>H330*M330</f>
        <v>20.279999999999998</v>
      </c>
      <c r="J330" s="136">
        <v>2005</v>
      </c>
      <c r="K330" s="136">
        <v>3</v>
      </c>
      <c r="L330" s="136">
        <v>20</v>
      </c>
      <c r="M330" s="128">
        <v>2</v>
      </c>
      <c r="N330" s="101">
        <v>254.84</v>
      </c>
      <c r="O330" s="58"/>
      <c r="P330" s="119">
        <v>2</v>
      </c>
      <c r="Q330" s="122">
        <f t="shared" si="152"/>
        <v>8.76</v>
      </c>
      <c r="R330" s="119">
        <v>2</v>
      </c>
      <c r="S330" s="122">
        <f t="shared" si="153"/>
        <v>27.68</v>
      </c>
      <c r="T330" s="119">
        <v>0</v>
      </c>
      <c r="U330" s="122">
        <f t="shared" si="154"/>
        <v>0</v>
      </c>
      <c r="V330" s="119">
        <v>0</v>
      </c>
      <c r="W330" s="122">
        <f t="shared" si="155"/>
        <v>0</v>
      </c>
      <c r="X330" s="122">
        <f t="shared" si="156"/>
        <v>0</v>
      </c>
      <c r="Y330" s="119">
        <v>0</v>
      </c>
      <c r="Z330" s="122">
        <f t="shared" ref="Z330" si="174">$W$2*Y330</f>
        <v>0</v>
      </c>
      <c r="AA330" s="119">
        <v>0</v>
      </c>
      <c r="AB330" s="122">
        <f t="shared" ref="AB330:AC330" si="175">$W$2*AA330</f>
        <v>0</v>
      </c>
      <c r="AC330" s="122">
        <f t="shared" si="175"/>
        <v>0</v>
      </c>
      <c r="AD330" s="119">
        <v>0</v>
      </c>
      <c r="AE330" s="122">
        <f t="shared" ref="AE330:AF330" si="176">$W$2*AD330</f>
        <v>0</v>
      </c>
      <c r="AF330" s="122">
        <f t="shared" si="176"/>
        <v>0</v>
      </c>
      <c r="AG330" s="119">
        <v>0</v>
      </c>
      <c r="AH330" s="122">
        <f t="shared" ref="AH330" si="177">$W$2*AG330</f>
        <v>0</v>
      </c>
      <c r="AI330" s="119">
        <v>0</v>
      </c>
      <c r="AJ330" s="122">
        <v>0</v>
      </c>
      <c r="AK330" s="122">
        <v>0</v>
      </c>
      <c r="AL330" s="119">
        <v>0</v>
      </c>
      <c r="AM330" s="122">
        <v>0</v>
      </c>
      <c r="AN330" s="122">
        <v>0</v>
      </c>
      <c r="AO330" s="119">
        <v>0</v>
      </c>
      <c r="AP330" s="122">
        <v>0</v>
      </c>
      <c r="AQ330" s="122">
        <v>0</v>
      </c>
      <c r="AR330" s="54"/>
      <c r="AS330" s="109">
        <v>0</v>
      </c>
      <c r="AT330" s="112">
        <f t="shared" si="163"/>
        <v>0</v>
      </c>
      <c r="AU330" s="109">
        <v>0</v>
      </c>
      <c r="AV330" s="112">
        <f t="shared" si="164"/>
        <v>0</v>
      </c>
      <c r="AW330" s="109">
        <v>0</v>
      </c>
      <c r="AX330" s="112">
        <f t="shared" si="165"/>
        <v>0</v>
      </c>
      <c r="AY330" s="109">
        <v>0</v>
      </c>
      <c r="AZ330" s="112">
        <f t="shared" si="166"/>
        <v>0</v>
      </c>
      <c r="BA330" s="109">
        <v>0</v>
      </c>
      <c r="BB330" s="112">
        <f t="shared" si="167"/>
        <v>0</v>
      </c>
      <c r="BC330" s="109">
        <v>1</v>
      </c>
      <c r="BD330" s="112">
        <f t="shared" si="168"/>
        <v>93.06</v>
      </c>
      <c r="BE330" s="109">
        <v>0</v>
      </c>
      <c r="BF330" s="112">
        <f t="shared" si="169"/>
        <v>0</v>
      </c>
      <c r="BG330" s="109">
        <v>0</v>
      </c>
      <c r="BH330" s="112">
        <f t="shared" si="170"/>
        <v>0</v>
      </c>
    </row>
    <row r="331" spans="1:60">
      <c r="A331" s="129"/>
      <c r="B331" s="135"/>
      <c r="C331" s="98">
        <v>1983</v>
      </c>
      <c r="D331" s="138"/>
      <c r="E331" s="105"/>
      <c r="F331" s="105"/>
      <c r="G331" s="131"/>
      <c r="H331" s="131"/>
      <c r="I331" s="102"/>
      <c r="J331" s="138"/>
      <c r="K331" s="138"/>
      <c r="L331" s="138"/>
      <c r="M331" s="128"/>
      <c r="N331" s="102"/>
      <c r="O331" s="59"/>
      <c r="P331" s="121"/>
      <c r="Q331" s="124"/>
      <c r="R331" s="121"/>
      <c r="S331" s="124"/>
      <c r="T331" s="121"/>
      <c r="U331" s="124"/>
      <c r="V331" s="121"/>
      <c r="W331" s="124"/>
      <c r="X331" s="124"/>
      <c r="Y331" s="121"/>
      <c r="Z331" s="124"/>
      <c r="AA331" s="121"/>
      <c r="AB331" s="124"/>
      <c r="AC331" s="124"/>
      <c r="AD331" s="121"/>
      <c r="AE331" s="124"/>
      <c r="AF331" s="124"/>
      <c r="AG331" s="121"/>
      <c r="AH331" s="124"/>
      <c r="AI331" s="121"/>
      <c r="AJ331" s="124"/>
      <c r="AK331" s="124"/>
      <c r="AL331" s="121"/>
      <c r="AM331" s="124"/>
      <c r="AN331" s="124"/>
      <c r="AO331" s="121"/>
      <c r="AP331" s="124"/>
      <c r="AQ331" s="124"/>
      <c r="AR331" s="54"/>
      <c r="AS331" s="111"/>
      <c r="AT331" s="114"/>
      <c r="AU331" s="111"/>
      <c r="AV331" s="114"/>
      <c r="AW331" s="111"/>
      <c r="AX331" s="114"/>
      <c r="AY331" s="111"/>
      <c r="AZ331" s="114"/>
      <c r="BA331" s="111"/>
      <c r="BB331" s="114"/>
      <c r="BC331" s="111"/>
      <c r="BD331" s="114"/>
      <c r="BE331" s="111"/>
      <c r="BF331" s="114"/>
      <c r="BG331" s="111"/>
      <c r="BH331" s="114"/>
    </row>
    <row r="332" spans="1:60" ht="15.75">
      <c r="A332" s="54">
        <v>222</v>
      </c>
      <c r="B332" s="54">
        <v>2</v>
      </c>
      <c r="C332" s="54">
        <v>1967</v>
      </c>
      <c r="D332" s="5">
        <v>1</v>
      </c>
      <c r="E332" s="10">
        <f>$E$2*M332</f>
        <v>112</v>
      </c>
      <c r="F332" s="10">
        <f>$F$2*M332</f>
        <v>197</v>
      </c>
      <c r="G332" s="56">
        <v>27.7</v>
      </c>
      <c r="H332" s="56">
        <f t="shared" si="151"/>
        <v>8.3099999999999987</v>
      </c>
      <c r="I332" s="15">
        <f>H332*M332</f>
        <v>8.3099999999999987</v>
      </c>
      <c r="J332" s="5">
        <v>2014</v>
      </c>
      <c r="K332" s="5">
        <v>3</v>
      </c>
      <c r="L332" s="5"/>
      <c r="M332" s="11">
        <v>1</v>
      </c>
      <c r="N332" s="57">
        <v>147.19999999999999</v>
      </c>
      <c r="O332" s="4"/>
      <c r="P332" s="8">
        <v>0</v>
      </c>
      <c r="Q332" s="14">
        <f t="shared" si="152"/>
        <v>0</v>
      </c>
      <c r="R332" s="8">
        <v>0</v>
      </c>
      <c r="S332" s="14">
        <f t="shared" si="153"/>
        <v>0</v>
      </c>
      <c r="T332" s="8">
        <v>0</v>
      </c>
      <c r="U332" s="14">
        <f t="shared" si="154"/>
        <v>0</v>
      </c>
      <c r="V332" s="8">
        <v>0</v>
      </c>
      <c r="W332" s="14">
        <f t="shared" si="155"/>
        <v>0</v>
      </c>
      <c r="X332" s="14">
        <f t="shared" si="156"/>
        <v>0</v>
      </c>
      <c r="Y332" s="8">
        <v>0</v>
      </c>
      <c r="Z332" s="14">
        <f t="shared" si="157"/>
        <v>0</v>
      </c>
      <c r="AA332" s="8">
        <v>0</v>
      </c>
      <c r="AB332" s="14">
        <f t="shared" si="158"/>
        <v>0</v>
      </c>
      <c r="AC332" s="14">
        <f t="shared" si="159"/>
        <v>0</v>
      </c>
      <c r="AD332" s="8">
        <v>0</v>
      </c>
      <c r="AE332" s="14">
        <f t="shared" si="160"/>
        <v>0</v>
      </c>
      <c r="AF332" s="14">
        <f t="shared" si="161"/>
        <v>0</v>
      </c>
      <c r="AG332" s="8">
        <v>0</v>
      </c>
      <c r="AH332" s="14">
        <f t="shared" si="162"/>
        <v>0</v>
      </c>
      <c r="AI332" s="8">
        <v>0</v>
      </c>
      <c r="AJ332" s="14">
        <v>0</v>
      </c>
      <c r="AK332" s="14">
        <v>0</v>
      </c>
      <c r="AL332" s="8">
        <v>0</v>
      </c>
      <c r="AM332" s="14">
        <v>0</v>
      </c>
      <c r="AN332" s="14">
        <v>0</v>
      </c>
      <c r="AO332" s="8">
        <v>0</v>
      </c>
      <c r="AP332" s="14">
        <v>0</v>
      </c>
      <c r="AQ332" s="14">
        <v>0</v>
      </c>
      <c r="AR332" s="54"/>
      <c r="AS332" s="94">
        <v>0</v>
      </c>
      <c r="AT332" s="95">
        <f t="shared" si="163"/>
        <v>0</v>
      </c>
      <c r="AU332" s="94">
        <v>0</v>
      </c>
      <c r="AV332" s="95">
        <f t="shared" si="164"/>
        <v>0</v>
      </c>
      <c r="AW332" s="94">
        <v>0</v>
      </c>
      <c r="AX332" s="95">
        <f t="shared" si="165"/>
        <v>0</v>
      </c>
      <c r="AY332" s="94">
        <v>0</v>
      </c>
      <c r="AZ332" s="95">
        <f t="shared" si="166"/>
        <v>0</v>
      </c>
      <c r="BA332" s="94">
        <v>0</v>
      </c>
      <c r="BB332" s="95">
        <f t="shared" si="167"/>
        <v>0</v>
      </c>
      <c r="BC332" s="94">
        <v>0</v>
      </c>
      <c r="BD332" s="95">
        <f t="shared" si="168"/>
        <v>0</v>
      </c>
      <c r="BE332" s="94">
        <v>0</v>
      </c>
      <c r="BF332" s="95">
        <f t="shared" si="169"/>
        <v>0</v>
      </c>
      <c r="BG332" s="94">
        <v>0</v>
      </c>
      <c r="BH332" s="95">
        <f t="shared" si="170"/>
        <v>0</v>
      </c>
    </row>
    <row r="333" spans="1:60" ht="15.75">
      <c r="A333" s="54">
        <v>223</v>
      </c>
      <c r="B333" s="54">
        <v>2</v>
      </c>
      <c r="C333" s="54">
        <v>1970</v>
      </c>
      <c r="D333" s="5">
        <v>0</v>
      </c>
      <c r="E333" s="10">
        <v>0</v>
      </c>
      <c r="F333" s="10">
        <v>0</v>
      </c>
      <c r="G333" s="56">
        <v>139</v>
      </c>
      <c r="H333" s="56">
        <f t="shared" si="151"/>
        <v>41.699999999999996</v>
      </c>
      <c r="I333" s="15">
        <f>H333*M333</f>
        <v>41.699999999999996</v>
      </c>
      <c r="J333" s="5">
        <v>1986</v>
      </c>
      <c r="K333" s="5">
        <v>2</v>
      </c>
      <c r="L333" s="5">
        <v>0</v>
      </c>
      <c r="M333" s="11">
        <v>1</v>
      </c>
      <c r="N333" s="57">
        <v>147.19999999999999</v>
      </c>
      <c r="O333" s="4"/>
      <c r="P333" s="8">
        <v>0</v>
      </c>
      <c r="Q333" s="14">
        <f t="shared" si="152"/>
        <v>0</v>
      </c>
      <c r="R333" s="8">
        <v>1</v>
      </c>
      <c r="S333" s="14">
        <f t="shared" si="153"/>
        <v>13.84</v>
      </c>
      <c r="T333" s="8">
        <v>0</v>
      </c>
      <c r="U333" s="14">
        <f t="shared" si="154"/>
        <v>0</v>
      </c>
      <c r="V333" s="8">
        <v>1</v>
      </c>
      <c r="W333" s="14">
        <f t="shared" si="155"/>
        <v>23.5</v>
      </c>
      <c r="X333" s="14">
        <f t="shared" si="156"/>
        <v>5</v>
      </c>
      <c r="Y333" s="8">
        <v>0</v>
      </c>
      <c r="Z333" s="14">
        <f t="shared" si="157"/>
        <v>0</v>
      </c>
      <c r="AA333" s="8">
        <v>1</v>
      </c>
      <c r="AB333" s="14">
        <f t="shared" si="158"/>
        <v>25.91</v>
      </c>
      <c r="AC333" s="14">
        <f t="shared" si="159"/>
        <v>5</v>
      </c>
      <c r="AD333" s="8">
        <v>0</v>
      </c>
      <c r="AE333" s="14">
        <f t="shared" si="160"/>
        <v>0</v>
      </c>
      <c r="AF333" s="14">
        <f t="shared" si="161"/>
        <v>0</v>
      </c>
      <c r="AG333" s="8">
        <v>0</v>
      </c>
      <c r="AH333" s="14">
        <f t="shared" si="162"/>
        <v>0</v>
      </c>
      <c r="AI333" s="8">
        <v>0</v>
      </c>
      <c r="AJ333" s="14">
        <v>0</v>
      </c>
      <c r="AK333" s="14">
        <v>0</v>
      </c>
      <c r="AL333" s="8">
        <v>0</v>
      </c>
      <c r="AM333" s="14">
        <v>0</v>
      </c>
      <c r="AN333" s="14">
        <v>0</v>
      </c>
      <c r="AO333" s="8">
        <v>0</v>
      </c>
      <c r="AP333" s="14">
        <v>0</v>
      </c>
      <c r="AQ333" s="14">
        <v>0</v>
      </c>
      <c r="AR333" s="54"/>
      <c r="AS333" s="94">
        <v>0</v>
      </c>
      <c r="AT333" s="95">
        <f t="shared" si="163"/>
        <v>0</v>
      </c>
      <c r="AU333" s="94">
        <v>0</v>
      </c>
      <c r="AV333" s="95">
        <f t="shared" si="164"/>
        <v>0</v>
      </c>
      <c r="AW333" s="94">
        <v>0</v>
      </c>
      <c r="AX333" s="95">
        <f t="shared" si="165"/>
        <v>0</v>
      </c>
      <c r="AY333" s="94">
        <v>0</v>
      </c>
      <c r="AZ333" s="95">
        <f t="shared" si="166"/>
        <v>0</v>
      </c>
      <c r="BA333" s="94">
        <v>0</v>
      </c>
      <c r="BB333" s="95">
        <f t="shared" si="167"/>
        <v>0</v>
      </c>
      <c r="BC333" s="94">
        <v>0</v>
      </c>
      <c r="BD333" s="95">
        <f t="shared" si="168"/>
        <v>0</v>
      </c>
      <c r="BE333" s="94">
        <v>0</v>
      </c>
      <c r="BF333" s="95">
        <f t="shared" si="169"/>
        <v>0</v>
      </c>
      <c r="BG333" s="94">
        <v>0</v>
      </c>
      <c r="BH333" s="95">
        <f t="shared" si="170"/>
        <v>0</v>
      </c>
    </row>
    <row r="334" spans="1:60">
      <c r="A334" s="129">
        <v>224</v>
      </c>
      <c r="B334" s="133">
        <v>1</v>
      </c>
      <c r="C334" s="96"/>
      <c r="D334" s="136">
        <v>1</v>
      </c>
      <c r="E334" s="104">
        <f>$E$2*M334</f>
        <v>224</v>
      </c>
      <c r="F334" s="104">
        <f>$F$2*M334</f>
        <v>394</v>
      </c>
      <c r="G334" s="130">
        <v>6.7</v>
      </c>
      <c r="H334" s="130">
        <f t="shared" si="151"/>
        <v>2.0099999999999998</v>
      </c>
      <c r="I334" s="101">
        <f>H334*M334</f>
        <v>4.0199999999999996</v>
      </c>
      <c r="J334" s="136">
        <v>2016</v>
      </c>
      <c r="K334" s="136">
        <v>2</v>
      </c>
      <c r="L334" s="136">
        <v>6</v>
      </c>
      <c r="M334" s="128">
        <v>2</v>
      </c>
      <c r="N334" s="101">
        <v>294.39999999999998</v>
      </c>
      <c r="O334" s="58"/>
      <c r="P334" s="119">
        <v>0</v>
      </c>
      <c r="Q334" s="122">
        <f t="shared" si="152"/>
        <v>0</v>
      </c>
      <c r="R334" s="119">
        <v>2</v>
      </c>
      <c r="S334" s="122">
        <f t="shared" si="153"/>
        <v>27.68</v>
      </c>
      <c r="T334" s="119">
        <v>0</v>
      </c>
      <c r="U334" s="122">
        <f t="shared" si="154"/>
        <v>0</v>
      </c>
      <c r="V334" s="119">
        <v>0</v>
      </c>
      <c r="W334" s="122">
        <f t="shared" si="155"/>
        <v>0</v>
      </c>
      <c r="X334" s="122">
        <f t="shared" si="156"/>
        <v>0</v>
      </c>
      <c r="Y334" s="119">
        <v>0</v>
      </c>
      <c r="Z334" s="122">
        <f t="shared" ref="Z334" si="178">$W$2*Y334</f>
        <v>0</v>
      </c>
      <c r="AA334" s="119">
        <v>0</v>
      </c>
      <c r="AB334" s="122">
        <f t="shared" ref="AB334:AC334" si="179">$W$2*AA334</f>
        <v>0</v>
      </c>
      <c r="AC334" s="122">
        <f t="shared" si="179"/>
        <v>0</v>
      </c>
      <c r="AD334" s="119">
        <v>0</v>
      </c>
      <c r="AE334" s="122">
        <f t="shared" ref="AE334:AF334" si="180">$W$2*AD334</f>
        <v>0</v>
      </c>
      <c r="AF334" s="122">
        <f t="shared" si="180"/>
        <v>0</v>
      </c>
      <c r="AG334" s="119">
        <v>1</v>
      </c>
      <c r="AH334" s="122">
        <f t="shared" si="162"/>
        <v>3.8</v>
      </c>
      <c r="AI334" s="119">
        <v>0</v>
      </c>
      <c r="AJ334" s="122">
        <v>0</v>
      </c>
      <c r="AK334" s="122">
        <v>0</v>
      </c>
      <c r="AL334" s="119">
        <v>0</v>
      </c>
      <c r="AM334" s="122">
        <v>0</v>
      </c>
      <c r="AN334" s="122">
        <v>0</v>
      </c>
      <c r="AO334" s="119">
        <v>0</v>
      </c>
      <c r="AP334" s="122">
        <v>0</v>
      </c>
      <c r="AQ334" s="122">
        <v>0</v>
      </c>
      <c r="AR334" s="54"/>
      <c r="AS334" s="109">
        <v>1</v>
      </c>
      <c r="AT334" s="112">
        <f t="shared" si="163"/>
        <v>6.64</v>
      </c>
      <c r="AU334" s="109">
        <v>0</v>
      </c>
      <c r="AV334" s="112">
        <f t="shared" si="164"/>
        <v>0</v>
      </c>
      <c r="AW334" s="109">
        <v>0</v>
      </c>
      <c r="AX334" s="112">
        <f t="shared" si="165"/>
        <v>0</v>
      </c>
      <c r="AY334" s="109">
        <v>0</v>
      </c>
      <c r="AZ334" s="112">
        <f t="shared" si="166"/>
        <v>0</v>
      </c>
      <c r="BA334" s="109">
        <v>0</v>
      </c>
      <c r="BB334" s="112">
        <f t="shared" si="167"/>
        <v>0</v>
      </c>
      <c r="BC334" s="109">
        <v>0</v>
      </c>
      <c r="BD334" s="112">
        <f t="shared" si="168"/>
        <v>0</v>
      </c>
      <c r="BE334" s="109">
        <v>0</v>
      </c>
      <c r="BF334" s="112">
        <f t="shared" si="169"/>
        <v>0</v>
      </c>
      <c r="BG334" s="109">
        <v>0</v>
      </c>
      <c r="BH334" s="112">
        <f t="shared" si="170"/>
        <v>0</v>
      </c>
    </row>
    <row r="335" spans="1:60">
      <c r="A335" s="129"/>
      <c r="B335" s="135"/>
      <c r="C335" s="98">
        <v>1998</v>
      </c>
      <c r="D335" s="138"/>
      <c r="E335" s="105"/>
      <c r="F335" s="105"/>
      <c r="G335" s="131"/>
      <c r="H335" s="131"/>
      <c r="I335" s="102"/>
      <c r="J335" s="138"/>
      <c r="K335" s="138"/>
      <c r="L335" s="138"/>
      <c r="M335" s="128"/>
      <c r="N335" s="102"/>
      <c r="O335" s="59"/>
      <c r="P335" s="121"/>
      <c r="Q335" s="124"/>
      <c r="R335" s="121"/>
      <c r="S335" s="124"/>
      <c r="T335" s="121"/>
      <c r="U335" s="124"/>
      <c r="V335" s="121"/>
      <c r="W335" s="124"/>
      <c r="X335" s="124"/>
      <c r="Y335" s="121"/>
      <c r="Z335" s="124"/>
      <c r="AA335" s="121"/>
      <c r="AB335" s="124"/>
      <c r="AC335" s="124"/>
      <c r="AD335" s="121"/>
      <c r="AE335" s="124"/>
      <c r="AF335" s="124"/>
      <c r="AG335" s="121"/>
      <c r="AH335" s="124"/>
      <c r="AI335" s="121"/>
      <c r="AJ335" s="124"/>
      <c r="AK335" s="124"/>
      <c r="AL335" s="121"/>
      <c r="AM335" s="124"/>
      <c r="AN335" s="124"/>
      <c r="AO335" s="121"/>
      <c r="AP335" s="124"/>
      <c r="AQ335" s="124"/>
      <c r="AR335" s="54"/>
      <c r="AS335" s="111"/>
      <c r="AT335" s="114"/>
      <c r="AU335" s="111"/>
      <c r="AV335" s="114"/>
      <c r="AW335" s="111"/>
      <c r="AX335" s="114"/>
      <c r="AY335" s="111"/>
      <c r="AZ335" s="114"/>
      <c r="BA335" s="111"/>
      <c r="BB335" s="114"/>
      <c r="BC335" s="111"/>
      <c r="BD335" s="114"/>
      <c r="BE335" s="111"/>
      <c r="BF335" s="114"/>
      <c r="BG335" s="111"/>
      <c r="BH335" s="114"/>
    </row>
    <row r="336" spans="1:60">
      <c r="A336" s="129">
        <v>225</v>
      </c>
      <c r="B336" s="133">
        <v>1</v>
      </c>
      <c r="C336" s="96"/>
      <c r="D336" s="136">
        <v>1</v>
      </c>
      <c r="E336" s="104">
        <f>$E$2*M336</f>
        <v>224</v>
      </c>
      <c r="F336" s="104">
        <f>$F$2*M336</f>
        <v>394</v>
      </c>
      <c r="G336" s="130">
        <v>56.9</v>
      </c>
      <c r="H336" s="130">
        <f t="shared" si="151"/>
        <v>17.07</v>
      </c>
      <c r="I336" s="101">
        <f>H336*M336</f>
        <v>34.14</v>
      </c>
      <c r="J336" s="136">
        <v>1986</v>
      </c>
      <c r="K336" s="136">
        <v>2</v>
      </c>
      <c r="L336" s="136">
        <v>13</v>
      </c>
      <c r="M336" s="128">
        <v>2</v>
      </c>
      <c r="N336" s="101">
        <v>254.84</v>
      </c>
      <c r="O336" s="58"/>
      <c r="P336" s="119">
        <v>2</v>
      </c>
      <c r="Q336" s="122">
        <f t="shared" si="152"/>
        <v>8.76</v>
      </c>
      <c r="R336" s="119">
        <v>2</v>
      </c>
      <c r="S336" s="122">
        <f t="shared" si="153"/>
        <v>27.68</v>
      </c>
      <c r="T336" s="119">
        <v>2</v>
      </c>
      <c r="U336" s="122">
        <f t="shared" si="154"/>
        <v>26</v>
      </c>
      <c r="V336" s="119">
        <v>2</v>
      </c>
      <c r="W336" s="122">
        <f t="shared" si="155"/>
        <v>47</v>
      </c>
      <c r="X336" s="122">
        <f t="shared" si="156"/>
        <v>10</v>
      </c>
      <c r="Y336" s="119">
        <v>0</v>
      </c>
      <c r="Z336" s="122">
        <f t="shared" si="157"/>
        <v>0</v>
      </c>
      <c r="AA336" s="119">
        <v>2</v>
      </c>
      <c r="AB336" s="122">
        <f t="shared" si="158"/>
        <v>51.82</v>
      </c>
      <c r="AC336" s="122">
        <f t="shared" si="159"/>
        <v>10</v>
      </c>
      <c r="AD336" s="119">
        <v>0</v>
      </c>
      <c r="AE336" s="122">
        <f t="shared" si="160"/>
        <v>0</v>
      </c>
      <c r="AF336" s="122">
        <f t="shared" si="161"/>
        <v>0</v>
      </c>
      <c r="AG336" s="119">
        <v>0</v>
      </c>
      <c r="AH336" s="122">
        <f t="shared" si="162"/>
        <v>0</v>
      </c>
      <c r="AI336" s="119">
        <v>12</v>
      </c>
      <c r="AJ336" s="122">
        <v>33.58</v>
      </c>
      <c r="AK336" s="122">
        <v>10</v>
      </c>
      <c r="AL336" s="119">
        <v>0</v>
      </c>
      <c r="AM336" s="122">
        <v>0</v>
      </c>
      <c r="AN336" s="122">
        <v>0</v>
      </c>
      <c r="AO336" s="119">
        <v>0</v>
      </c>
      <c r="AP336" s="122">
        <v>0</v>
      </c>
      <c r="AQ336" s="122">
        <v>0</v>
      </c>
      <c r="AR336" s="54"/>
      <c r="AS336" s="109">
        <v>0</v>
      </c>
      <c r="AT336" s="112">
        <f t="shared" si="163"/>
        <v>0</v>
      </c>
      <c r="AU336" s="109">
        <v>0</v>
      </c>
      <c r="AV336" s="112">
        <f t="shared" si="164"/>
        <v>0</v>
      </c>
      <c r="AW336" s="109">
        <v>0</v>
      </c>
      <c r="AX336" s="112">
        <f t="shared" si="165"/>
        <v>0</v>
      </c>
      <c r="AY336" s="109">
        <v>0</v>
      </c>
      <c r="AZ336" s="112">
        <f t="shared" si="166"/>
        <v>0</v>
      </c>
      <c r="BA336" s="109">
        <v>0</v>
      </c>
      <c r="BB336" s="112">
        <f t="shared" si="167"/>
        <v>0</v>
      </c>
      <c r="BC336" s="109">
        <v>0</v>
      </c>
      <c r="BD336" s="112">
        <f t="shared" si="168"/>
        <v>0</v>
      </c>
      <c r="BE336" s="109">
        <v>0</v>
      </c>
      <c r="BF336" s="112">
        <f t="shared" si="169"/>
        <v>0</v>
      </c>
      <c r="BG336" s="109">
        <v>0</v>
      </c>
      <c r="BH336" s="112">
        <f t="shared" si="170"/>
        <v>0</v>
      </c>
    </row>
    <row r="337" spans="1:60">
      <c r="A337" s="129"/>
      <c r="B337" s="135"/>
      <c r="C337" s="98">
        <v>1966</v>
      </c>
      <c r="D337" s="138"/>
      <c r="E337" s="105"/>
      <c r="F337" s="105"/>
      <c r="G337" s="131"/>
      <c r="H337" s="131"/>
      <c r="I337" s="102"/>
      <c r="J337" s="138"/>
      <c r="K337" s="138"/>
      <c r="L337" s="138"/>
      <c r="M337" s="128"/>
      <c r="N337" s="102"/>
      <c r="O337" s="59"/>
      <c r="P337" s="121"/>
      <c r="Q337" s="124"/>
      <c r="R337" s="121"/>
      <c r="S337" s="124"/>
      <c r="T337" s="121"/>
      <c r="U337" s="124"/>
      <c r="V337" s="121"/>
      <c r="W337" s="124"/>
      <c r="X337" s="124"/>
      <c r="Y337" s="121"/>
      <c r="Z337" s="124"/>
      <c r="AA337" s="121"/>
      <c r="AB337" s="124"/>
      <c r="AC337" s="124"/>
      <c r="AD337" s="121"/>
      <c r="AE337" s="124"/>
      <c r="AF337" s="124"/>
      <c r="AG337" s="121"/>
      <c r="AH337" s="124"/>
      <c r="AI337" s="121"/>
      <c r="AJ337" s="124"/>
      <c r="AK337" s="124"/>
      <c r="AL337" s="121"/>
      <c r="AM337" s="124"/>
      <c r="AN337" s="124"/>
      <c r="AO337" s="121"/>
      <c r="AP337" s="124"/>
      <c r="AQ337" s="124"/>
      <c r="AR337" s="54"/>
      <c r="AS337" s="111"/>
      <c r="AT337" s="114"/>
      <c r="AU337" s="111"/>
      <c r="AV337" s="114"/>
      <c r="AW337" s="111"/>
      <c r="AX337" s="114"/>
      <c r="AY337" s="111"/>
      <c r="AZ337" s="114"/>
      <c r="BA337" s="111"/>
      <c r="BB337" s="114"/>
      <c r="BC337" s="111"/>
      <c r="BD337" s="114"/>
      <c r="BE337" s="111"/>
      <c r="BF337" s="114"/>
      <c r="BG337" s="111"/>
      <c r="BH337" s="114"/>
    </row>
    <row r="338" spans="1:60">
      <c r="A338" s="129">
        <v>226</v>
      </c>
      <c r="B338" s="133">
        <v>2</v>
      </c>
      <c r="C338" s="96"/>
      <c r="D338" s="136">
        <v>0</v>
      </c>
      <c r="E338" s="104">
        <v>0</v>
      </c>
      <c r="F338" s="104">
        <v>0</v>
      </c>
      <c r="G338" s="130">
        <v>109</v>
      </c>
      <c r="H338" s="130">
        <f t="shared" si="151"/>
        <v>32.699999999999996</v>
      </c>
      <c r="I338" s="101">
        <f>H338*M338</f>
        <v>65.399999999999991</v>
      </c>
      <c r="J338" s="136">
        <v>2007</v>
      </c>
      <c r="K338" s="136">
        <v>3</v>
      </c>
      <c r="L338" s="136">
        <v>13</v>
      </c>
      <c r="M338" s="128">
        <v>2</v>
      </c>
      <c r="N338" s="101">
        <v>215.28</v>
      </c>
      <c r="O338" s="58"/>
      <c r="P338" s="119">
        <v>2</v>
      </c>
      <c r="Q338" s="122">
        <f t="shared" si="152"/>
        <v>8.76</v>
      </c>
      <c r="R338" s="119">
        <v>0</v>
      </c>
      <c r="S338" s="122">
        <f t="shared" si="153"/>
        <v>0</v>
      </c>
      <c r="T338" s="119">
        <v>2</v>
      </c>
      <c r="U338" s="122">
        <f t="shared" si="154"/>
        <v>26</v>
      </c>
      <c r="V338" s="119">
        <v>2</v>
      </c>
      <c r="W338" s="122">
        <f t="shared" si="155"/>
        <v>47</v>
      </c>
      <c r="X338" s="122">
        <f t="shared" si="156"/>
        <v>10</v>
      </c>
      <c r="Y338" s="119">
        <v>0</v>
      </c>
      <c r="Z338" s="122">
        <f t="shared" si="157"/>
        <v>0</v>
      </c>
      <c r="AA338" s="119">
        <v>0</v>
      </c>
      <c r="AB338" s="122">
        <f t="shared" si="158"/>
        <v>0</v>
      </c>
      <c r="AC338" s="122">
        <f t="shared" si="159"/>
        <v>0</v>
      </c>
      <c r="AD338" s="119">
        <v>0</v>
      </c>
      <c r="AE338" s="122">
        <f t="shared" si="160"/>
        <v>0</v>
      </c>
      <c r="AF338" s="122">
        <f t="shared" si="161"/>
        <v>0</v>
      </c>
      <c r="AG338" s="119">
        <v>0</v>
      </c>
      <c r="AH338" s="122">
        <f t="shared" si="162"/>
        <v>0</v>
      </c>
      <c r="AI338" s="119">
        <v>12</v>
      </c>
      <c r="AJ338" s="122">
        <v>33.58</v>
      </c>
      <c r="AK338" s="122">
        <v>10</v>
      </c>
      <c r="AL338" s="119">
        <v>0</v>
      </c>
      <c r="AM338" s="122">
        <v>0</v>
      </c>
      <c r="AN338" s="122">
        <v>0</v>
      </c>
      <c r="AO338" s="119">
        <v>0</v>
      </c>
      <c r="AP338" s="122">
        <v>0</v>
      </c>
      <c r="AQ338" s="122">
        <v>0</v>
      </c>
      <c r="AR338" s="54"/>
      <c r="AS338" s="109">
        <v>0</v>
      </c>
      <c r="AT338" s="112">
        <f t="shared" si="163"/>
        <v>0</v>
      </c>
      <c r="AU338" s="109">
        <v>0</v>
      </c>
      <c r="AV338" s="112">
        <f t="shared" si="164"/>
        <v>0</v>
      </c>
      <c r="AW338" s="109">
        <v>0</v>
      </c>
      <c r="AX338" s="112">
        <f t="shared" si="165"/>
        <v>0</v>
      </c>
      <c r="AY338" s="109">
        <v>0</v>
      </c>
      <c r="AZ338" s="112">
        <f t="shared" si="166"/>
        <v>0</v>
      </c>
      <c r="BA338" s="109">
        <v>0</v>
      </c>
      <c r="BB338" s="112">
        <f t="shared" si="167"/>
        <v>0</v>
      </c>
      <c r="BC338" s="109">
        <v>0</v>
      </c>
      <c r="BD338" s="112">
        <f t="shared" si="168"/>
        <v>0</v>
      </c>
      <c r="BE338" s="109">
        <v>0</v>
      </c>
      <c r="BF338" s="112">
        <f t="shared" si="169"/>
        <v>0</v>
      </c>
      <c r="BG338" s="109">
        <v>0</v>
      </c>
      <c r="BH338" s="112">
        <f t="shared" si="170"/>
        <v>0</v>
      </c>
    </row>
    <row r="339" spans="1:60">
      <c r="A339" s="129"/>
      <c r="B339" s="135"/>
      <c r="C339" s="98">
        <v>1964</v>
      </c>
      <c r="D339" s="138"/>
      <c r="E339" s="105"/>
      <c r="F339" s="105"/>
      <c r="G339" s="131"/>
      <c r="H339" s="131"/>
      <c r="I339" s="102"/>
      <c r="J339" s="138"/>
      <c r="K339" s="138"/>
      <c r="L339" s="138"/>
      <c r="M339" s="128"/>
      <c r="N339" s="102"/>
      <c r="O339" s="59"/>
      <c r="P339" s="121"/>
      <c r="Q339" s="124"/>
      <c r="R339" s="121"/>
      <c r="S339" s="124"/>
      <c r="T339" s="121"/>
      <c r="U339" s="124"/>
      <c r="V339" s="121"/>
      <c r="W339" s="124"/>
      <c r="X339" s="124"/>
      <c r="Y339" s="121"/>
      <c r="Z339" s="124"/>
      <c r="AA339" s="121"/>
      <c r="AB339" s="124"/>
      <c r="AC339" s="124"/>
      <c r="AD339" s="121"/>
      <c r="AE339" s="124"/>
      <c r="AF339" s="124"/>
      <c r="AG339" s="121"/>
      <c r="AH339" s="124"/>
      <c r="AI339" s="121"/>
      <c r="AJ339" s="124"/>
      <c r="AK339" s="124"/>
      <c r="AL339" s="121"/>
      <c r="AM339" s="124"/>
      <c r="AN339" s="124"/>
      <c r="AO339" s="121"/>
      <c r="AP339" s="124"/>
      <c r="AQ339" s="124"/>
      <c r="AR339" s="54"/>
      <c r="AS339" s="111"/>
      <c r="AT339" s="114"/>
      <c r="AU339" s="111"/>
      <c r="AV339" s="114"/>
      <c r="AW339" s="111"/>
      <c r="AX339" s="114"/>
      <c r="AY339" s="111"/>
      <c r="AZ339" s="114"/>
      <c r="BA339" s="111"/>
      <c r="BB339" s="114"/>
      <c r="BC339" s="111"/>
      <c r="BD339" s="114"/>
      <c r="BE339" s="111"/>
      <c r="BF339" s="114"/>
      <c r="BG339" s="111"/>
      <c r="BH339" s="114"/>
    </row>
    <row r="340" spans="1:60" ht="15.75">
      <c r="A340" s="54">
        <v>227</v>
      </c>
      <c r="B340" s="54">
        <v>1</v>
      </c>
      <c r="C340" s="54">
        <v>1989</v>
      </c>
      <c r="D340" s="5">
        <v>2</v>
      </c>
      <c r="E340" s="10"/>
      <c r="F340" s="10"/>
      <c r="G340" s="56">
        <v>3</v>
      </c>
      <c r="H340" s="56">
        <f t="shared" si="151"/>
        <v>0.89999999999999991</v>
      </c>
      <c r="I340" s="15">
        <f>H340*M340</f>
        <v>0.89999999999999991</v>
      </c>
      <c r="J340" s="5">
        <v>2013</v>
      </c>
      <c r="K340" s="5">
        <v>1</v>
      </c>
      <c r="L340" s="5"/>
      <c r="M340" s="11">
        <v>1</v>
      </c>
      <c r="N340" s="57">
        <v>107.64</v>
      </c>
      <c r="O340" s="4"/>
      <c r="P340" s="8">
        <v>0</v>
      </c>
      <c r="Q340" s="14">
        <f t="shared" si="152"/>
        <v>0</v>
      </c>
      <c r="R340" s="8">
        <v>1</v>
      </c>
      <c r="S340" s="14">
        <f t="shared" si="153"/>
        <v>13.84</v>
      </c>
      <c r="T340" s="8">
        <v>1</v>
      </c>
      <c r="U340" s="14">
        <f t="shared" si="154"/>
        <v>13</v>
      </c>
      <c r="V340" s="8">
        <v>0</v>
      </c>
      <c r="W340" s="14">
        <f t="shared" si="155"/>
        <v>0</v>
      </c>
      <c r="X340" s="14">
        <f t="shared" si="156"/>
        <v>0</v>
      </c>
      <c r="Y340" s="8">
        <v>0</v>
      </c>
      <c r="Z340" s="14">
        <f t="shared" si="157"/>
        <v>0</v>
      </c>
      <c r="AA340" s="8">
        <v>0</v>
      </c>
      <c r="AB340" s="14">
        <f t="shared" si="158"/>
        <v>0</v>
      </c>
      <c r="AC340" s="14">
        <f t="shared" si="159"/>
        <v>0</v>
      </c>
      <c r="AD340" s="8">
        <v>0</v>
      </c>
      <c r="AE340" s="14">
        <f t="shared" si="160"/>
        <v>0</v>
      </c>
      <c r="AF340" s="14">
        <f t="shared" si="161"/>
        <v>0</v>
      </c>
      <c r="AG340" s="8">
        <v>0</v>
      </c>
      <c r="AH340" s="14">
        <f t="shared" si="162"/>
        <v>0</v>
      </c>
      <c r="AI340" s="8">
        <v>0</v>
      </c>
      <c r="AJ340" s="14">
        <v>0</v>
      </c>
      <c r="AK340" s="14">
        <v>0</v>
      </c>
      <c r="AL340" s="8">
        <v>0</v>
      </c>
      <c r="AM340" s="14">
        <v>0</v>
      </c>
      <c r="AN340" s="14">
        <v>0</v>
      </c>
      <c r="AO340" s="8">
        <v>0</v>
      </c>
      <c r="AP340" s="14">
        <v>0</v>
      </c>
      <c r="AQ340" s="14">
        <v>0</v>
      </c>
      <c r="AR340" s="54"/>
      <c r="AS340" s="94">
        <v>0</v>
      </c>
      <c r="AT340" s="95">
        <f t="shared" si="163"/>
        <v>0</v>
      </c>
      <c r="AU340" s="94">
        <v>0</v>
      </c>
      <c r="AV340" s="95">
        <f t="shared" si="164"/>
        <v>0</v>
      </c>
      <c r="AW340" s="94">
        <v>0</v>
      </c>
      <c r="AX340" s="95">
        <f t="shared" si="165"/>
        <v>0</v>
      </c>
      <c r="AY340" s="94">
        <v>0</v>
      </c>
      <c r="AZ340" s="95">
        <f t="shared" si="166"/>
        <v>0</v>
      </c>
      <c r="BA340" s="94">
        <v>0</v>
      </c>
      <c r="BB340" s="95">
        <f t="shared" si="167"/>
        <v>0</v>
      </c>
      <c r="BC340" s="94">
        <v>0</v>
      </c>
      <c r="BD340" s="95">
        <f t="shared" si="168"/>
        <v>0</v>
      </c>
      <c r="BE340" s="94">
        <v>0</v>
      </c>
      <c r="BF340" s="95">
        <f t="shared" si="169"/>
        <v>0</v>
      </c>
      <c r="BG340" s="94">
        <v>0</v>
      </c>
      <c r="BH340" s="95">
        <f t="shared" si="170"/>
        <v>0</v>
      </c>
    </row>
    <row r="341" spans="1:60" ht="15.75">
      <c r="A341" s="54">
        <v>228</v>
      </c>
      <c r="B341" s="54">
        <v>2</v>
      </c>
      <c r="C341" s="54">
        <v>1966</v>
      </c>
      <c r="D341" s="5">
        <v>1</v>
      </c>
      <c r="E341" s="10">
        <f>$E$2*M341</f>
        <v>112</v>
      </c>
      <c r="F341" s="10">
        <f>$F$2*M341</f>
        <v>197</v>
      </c>
      <c r="G341" s="56">
        <v>227</v>
      </c>
      <c r="H341" s="56">
        <f t="shared" si="151"/>
        <v>68.099999999999994</v>
      </c>
      <c r="I341" s="15">
        <f>H341*M341</f>
        <v>68.099999999999994</v>
      </c>
      <c r="J341" s="5">
        <v>1991</v>
      </c>
      <c r="K341" s="5">
        <v>3</v>
      </c>
      <c r="L341" s="5">
        <v>6</v>
      </c>
      <c r="M341" s="11">
        <v>1</v>
      </c>
      <c r="N341" s="57">
        <v>147.19999999999999</v>
      </c>
      <c r="O341" s="4"/>
      <c r="P341" s="8">
        <v>1</v>
      </c>
      <c r="Q341" s="14">
        <f t="shared" si="152"/>
        <v>4.38</v>
      </c>
      <c r="R341" s="8">
        <v>1</v>
      </c>
      <c r="S341" s="14">
        <f t="shared" si="153"/>
        <v>13.84</v>
      </c>
      <c r="T341" s="8">
        <v>1</v>
      </c>
      <c r="U341" s="14">
        <f t="shared" si="154"/>
        <v>13</v>
      </c>
      <c r="V341" s="8">
        <v>0</v>
      </c>
      <c r="W341" s="14">
        <f t="shared" si="155"/>
        <v>0</v>
      </c>
      <c r="X341" s="14">
        <f t="shared" si="156"/>
        <v>0</v>
      </c>
      <c r="Y341" s="8">
        <v>0</v>
      </c>
      <c r="Z341" s="14">
        <f t="shared" si="157"/>
        <v>0</v>
      </c>
      <c r="AA341" s="8">
        <v>1</v>
      </c>
      <c r="AB341" s="14">
        <f t="shared" si="158"/>
        <v>25.91</v>
      </c>
      <c r="AC341" s="14">
        <f t="shared" si="159"/>
        <v>5</v>
      </c>
      <c r="AD341" s="8">
        <v>0</v>
      </c>
      <c r="AE341" s="14">
        <f t="shared" si="160"/>
        <v>0</v>
      </c>
      <c r="AF341" s="14">
        <f t="shared" si="161"/>
        <v>0</v>
      </c>
      <c r="AG341" s="8">
        <v>0</v>
      </c>
      <c r="AH341" s="14">
        <f t="shared" si="162"/>
        <v>0</v>
      </c>
      <c r="AI341" s="8">
        <v>12</v>
      </c>
      <c r="AJ341" s="60">
        <v>33.58</v>
      </c>
      <c r="AK341" s="14">
        <v>10</v>
      </c>
      <c r="AL341" s="8">
        <v>0</v>
      </c>
      <c r="AM341" s="14">
        <v>0</v>
      </c>
      <c r="AN341" s="14">
        <v>0</v>
      </c>
      <c r="AO341" s="8">
        <v>0</v>
      </c>
      <c r="AP341" s="14">
        <v>0</v>
      </c>
      <c r="AQ341" s="14">
        <v>0</v>
      </c>
      <c r="AR341" s="54"/>
      <c r="AS341" s="94">
        <v>0</v>
      </c>
      <c r="AT341" s="95">
        <f t="shared" si="163"/>
        <v>0</v>
      </c>
      <c r="AU341" s="94">
        <v>0</v>
      </c>
      <c r="AV341" s="95">
        <f t="shared" si="164"/>
        <v>0</v>
      </c>
      <c r="AW341" s="94">
        <v>0</v>
      </c>
      <c r="AX341" s="95">
        <f t="shared" si="165"/>
        <v>0</v>
      </c>
      <c r="AY341" s="94">
        <v>0</v>
      </c>
      <c r="AZ341" s="95">
        <f t="shared" si="166"/>
        <v>0</v>
      </c>
      <c r="BA341" s="94">
        <v>0</v>
      </c>
      <c r="BB341" s="95">
        <f t="shared" si="167"/>
        <v>0</v>
      </c>
      <c r="BC341" s="94">
        <v>0</v>
      </c>
      <c r="BD341" s="95">
        <f t="shared" si="168"/>
        <v>0</v>
      </c>
      <c r="BE341" s="94">
        <v>0</v>
      </c>
      <c r="BF341" s="95">
        <f t="shared" si="169"/>
        <v>0</v>
      </c>
      <c r="BG341" s="94">
        <v>0</v>
      </c>
      <c r="BH341" s="95">
        <f t="shared" si="170"/>
        <v>0</v>
      </c>
    </row>
    <row r="342" spans="1:60" ht="15.75">
      <c r="A342" s="129">
        <v>229</v>
      </c>
      <c r="B342" s="133">
        <v>1</v>
      </c>
      <c r="C342" s="96"/>
      <c r="D342" s="136">
        <v>1</v>
      </c>
      <c r="E342" s="104">
        <f>$E$2*M342</f>
        <v>224</v>
      </c>
      <c r="F342" s="104">
        <f>$F$2*M342</f>
        <v>394</v>
      </c>
      <c r="G342" s="130">
        <v>26.8</v>
      </c>
      <c r="H342" s="130">
        <f t="shared" si="151"/>
        <v>8.0399999999999991</v>
      </c>
      <c r="I342" s="101">
        <f>H342*M342</f>
        <v>16.079999999999998</v>
      </c>
      <c r="J342" s="136">
        <v>2015</v>
      </c>
      <c r="K342" s="136">
        <v>1</v>
      </c>
      <c r="L342" s="136">
        <v>0</v>
      </c>
      <c r="M342" s="128">
        <v>2</v>
      </c>
      <c r="N342" s="101">
        <v>254.84</v>
      </c>
      <c r="O342" s="58"/>
      <c r="P342" s="119">
        <v>2</v>
      </c>
      <c r="Q342" s="122">
        <f t="shared" si="152"/>
        <v>8.76</v>
      </c>
      <c r="R342" s="119">
        <v>1</v>
      </c>
      <c r="S342" s="122">
        <f t="shared" si="153"/>
        <v>13.84</v>
      </c>
      <c r="T342" s="119">
        <v>0</v>
      </c>
      <c r="U342" s="122">
        <f t="shared" si="154"/>
        <v>0</v>
      </c>
      <c r="V342" s="119">
        <v>0</v>
      </c>
      <c r="W342" s="122">
        <f t="shared" si="155"/>
        <v>0</v>
      </c>
      <c r="X342" s="122">
        <f t="shared" si="156"/>
        <v>0</v>
      </c>
      <c r="Y342" s="119">
        <v>0</v>
      </c>
      <c r="Z342" s="122">
        <f t="shared" si="157"/>
        <v>0</v>
      </c>
      <c r="AA342" s="119">
        <v>2</v>
      </c>
      <c r="AB342" s="122">
        <f t="shared" si="158"/>
        <v>51.82</v>
      </c>
      <c r="AC342" s="122">
        <f t="shared" si="159"/>
        <v>10</v>
      </c>
      <c r="AD342" s="119">
        <v>0</v>
      </c>
      <c r="AE342" s="122">
        <f t="shared" si="160"/>
        <v>0</v>
      </c>
      <c r="AF342" s="122">
        <f t="shared" si="161"/>
        <v>0</v>
      </c>
      <c r="AG342" s="119">
        <v>0</v>
      </c>
      <c r="AH342" s="122">
        <f t="shared" si="162"/>
        <v>0</v>
      </c>
      <c r="AI342" s="119">
        <v>0</v>
      </c>
      <c r="AJ342" s="122">
        <v>0</v>
      </c>
      <c r="AK342" s="122">
        <v>0</v>
      </c>
      <c r="AL342" s="119">
        <v>0</v>
      </c>
      <c r="AM342" s="122">
        <v>0</v>
      </c>
      <c r="AN342" s="122">
        <v>0</v>
      </c>
      <c r="AO342" s="119">
        <v>0</v>
      </c>
      <c r="AP342" s="122">
        <v>0</v>
      </c>
      <c r="AQ342" s="122">
        <v>0</v>
      </c>
      <c r="AR342" s="54"/>
      <c r="AS342" s="94">
        <v>0</v>
      </c>
      <c r="AT342" s="95">
        <f t="shared" si="163"/>
        <v>0</v>
      </c>
      <c r="AU342" s="94">
        <v>0</v>
      </c>
      <c r="AV342" s="95">
        <f t="shared" si="164"/>
        <v>0</v>
      </c>
      <c r="AW342" s="94">
        <v>0</v>
      </c>
      <c r="AX342" s="95">
        <f t="shared" si="165"/>
        <v>0</v>
      </c>
      <c r="AY342" s="94">
        <v>0</v>
      </c>
      <c r="AZ342" s="95">
        <f t="shared" si="166"/>
        <v>0</v>
      </c>
      <c r="BA342" s="94">
        <v>0</v>
      </c>
      <c r="BB342" s="95">
        <f t="shared" si="167"/>
        <v>0</v>
      </c>
      <c r="BC342" s="94">
        <v>0</v>
      </c>
      <c r="BD342" s="95">
        <f t="shared" si="168"/>
        <v>0</v>
      </c>
      <c r="BE342" s="94">
        <v>0</v>
      </c>
      <c r="BF342" s="95">
        <f t="shared" si="169"/>
        <v>0</v>
      </c>
      <c r="BG342" s="94">
        <v>0</v>
      </c>
      <c r="BH342" s="95">
        <f t="shared" si="170"/>
        <v>0</v>
      </c>
    </row>
    <row r="343" spans="1:60" ht="15.75">
      <c r="A343" s="129"/>
      <c r="B343" s="135"/>
      <c r="C343" s="98">
        <v>1983</v>
      </c>
      <c r="D343" s="138"/>
      <c r="E343" s="105"/>
      <c r="F343" s="105"/>
      <c r="G343" s="131"/>
      <c r="H343" s="131"/>
      <c r="I343" s="102"/>
      <c r="J343" s="138"/>
      <c r="K343" s="138"/>
      <c r="L343" s="138"/>
      <c r="M343" s="128"/>
      <c r="N343" s="102"/>
      <c r="O343" s="59"/>
      <c r="P343" s="121"/>
      <c r="Q343" s="124"/>
      <c r="R343" s="121"/>
      <c r="S343" s="124"/>
      <c r="T343" s="121"/>
      <c r="U343" s="124"/>
      <c r="V343" s="121"/>
      <c r="W343" s="124"/>
      <c r="X343" s="124"/>
      <c r="Y343" s="121"/>
      <c r="Z343" s="124"/>
      <c r="AA343" s="121"/>
      <c r="AB343" s="124"/>
      <c r="AC343" s="124"/>
      <c r="AD343" s="121"/>
      <c r="AE343" s="124"/>
      <c r="AF343" s="124"/>
      <c r="AG343" s="121"/>
      <c r="AH343" s="124"/>
      <c r="AI343" s="121"/>
      <c r="AJ343" s="124"/>
      <c r="AK343" s="124"/>
      <c r="AL343" s="121"/>
      <c r="AM343" s="124"/>
      <c r="AN343" s="124"/>
      <c r="AO343" s="121"/>
      <c r="AP343" s="124"/>
      <c r="AQ343" s="124"/>
      <c r="AR343" s="54"/>
      <c r="AS343" s="94">
        <v>0</v>
      </c>
      <c r="AT343" s="95">
        <f t="shared" si="163"/>
        <v>0</v>
      </c>
      <c r="AU343" s="94">
        <v>0</v>
      </c>
      <c r="AV343" s="95">
        <f t="shared" si="164"/>
        <v>0</v>
      </c>
      <c r="AW343" s="94">
        <v>0</v>
      </c>
      <c r="AX343" s="95">
        <f t="shared" si="165"/>
        <v>0</v>
      </c>
      <c r="AY343" s="94">
        <v>0</v>
      </c>
      <c r="AZ343" s="95">
        <f t="shared" si="166"/>
        <v>0</v>
      </c>
      <c r="BA343" s="94">
        <v>0</v>
      </c>
      <c r="BB343" s="95">
        <f t="shared" si="167"/>
        <v>0</v>
      </c>
      <c r="BC343" s="94">
        <v>0</v>
      </c>
      <c r="BD343" s="95">
        <f t="shared" si="168"/>
        <v>0</v>
      </c>
      <c r="BE343" s="94">
        <v>0</v>
      </c>
      <c r="BF343" s="95">
        <f t="shared" si="169"/>
        <v>0</v>
      </c>
      <c r="BG343" s="94">
        <v>0</v>
      </c>
      <c r="BH343" s="95">
        <f t="shared" si="170"/>
        <v>0</v>
      </c>
    </row>
    <row r="344" spans="1:60">
      <c r="A344" s="129">
        <v>230</v>
      </c>
      <c r="B344" s="133">
        <v>1</v>
      </c>
      <c r="C344" s="96"/>
      <c r="D344" s="136">
        <v>1</v>
      </c>
      <c r="E344" s="104">
        <f>$E$2*M344</f>
        <v>448</v>
      </c>
      <c r="F344" s="104">
        <f>$F$2*M344</f>
        <v>788</v>
      </c>
      <c r="G344" s="130">
        <v>78.599999999999994</v>
      </c>
      <c r="H344" s="130">
        <f t="shared" si="151"/>
        <v>23.58</v>
      </c>
      <c r="I344" s="101">
        <f>H344*M344</f>
        <v>94.32</v>
      </c>
      <c r="J344" s="136">
        <v>2002</v>
      </c>
      <c r="K344" s="136">
        <v>2</v>
      </c>
      <c r="L344" s="136">
        <v>4</v>
      </c>
      <c r="M344" s="128">
        <v>4</v>
      </c>
      <c r="N344" s="101">
        <v>509.68</v>
      </c>
      <c r="O344" s="58"/>
      <c r="P344" s="119">
        <v>1</v>
      </c>
      <c r="Q344" s="122">
        <f t="shared" si="152"/>
        <v>4.38</v>
      </c>
      <c r="R344" s="119">
        <v>2</v>
      </c>
      <c r="S344" s="122">
        <f t="shared" si="153"/>
        <v>27.68</v>
      </c>
      <c r="T344" s="119">
        <v>0</v>
      </c>
      <c r="U344" s="122">
        <f t="shared" si="154"/>
        <v>0</v>
      </c>
      <c r="V344" s="119">
        <v>0</v>
      </c>
      <c r="W344" s="122">
        <f t="shared" si="155"/>
        <v>0</v>
      </c>
      <c r="X344" s="122">
        <f t="shared" si="156"/>
        <v>0</v>
      </c>
      <c r="Y344" s="119">
        <v>0</v>
      </c>
      <c r="Z344" s="122">
        <f t="shared" si="157"/>
        <v>0</v>
      </c>
      <c r="AA344" s="119">
        <v>0</v>
      </c>
      <c r="AB344" s="122">
        <f t="shared" si="158"/>
        <v>0</v>
      </c>
      <c r="AC344" s="122">
        <f t="shared" si="159"/>
        <v>0</v>
      </c>
      <c r="AD344" s="119">
        <v>0</v>
      </c>
      <c r="AE344" s="122">
        <f t="shared" si="160"/>
        <v>0</v>
      </c>
      <c r="AF344" s="122">
        <f t="shared" si="161"/>
        <v>0</v>
      </c>
      <c r="AG344" s="119">
        <v>0</v>
      </c>
      <c r="AH344" s="122">
        <f t="shared" si="162"/>
        <v>0</v>
      </c>
      <c r="AI344" s="119">
        <v>0</v>
      </c>
      <c r="AJ344" s="122">
        <v>0</v>
      </c>
      <c r="AK344" s="122">
        <v>0</v>
      </c>
      <c r="AL344" s="119">
        <v>6</v>
      </c>
      <c r="AM344" s="122">
        <v>47.58</v>
      </c>
      <c r="AN344" s="122">
        <v>10</v>
      </c>
      <c r="AO344" s="119">
        <v>0</v>
      </c>
      <c r="AP344" s="122">
        <v>0</v>
      </c>
      <c r="AQ344" s="122">
        <v>0</v>
      </c>
      <c r="AR344" s="54"/>
      <c r="AS344" s="109">
        <v>2</v>
      </c>
      <c r="AT344" s="112">
        <f t="shared" si="163"/>
        <v>13.28</v>
      </c>
      <c r="AU344" s="109">
        <v>2</v>
      </c>
      <c r="AV344" s="112">
        <f t="shared" si="164"/>
        <v>28.76</v>
      </c>
      <c r="AW344" s="109">
        <v>2</v>
      </c>
      <c r="AX344" s="112">
        <f t="shared" si="165"/>
        <v>45.98</v>
      </c>
      <c r="AY344" s="109">
        <v>0</v>
      </c>
      <c r="AZ344" s="112">
        <f t="shared" si="166"/>
        <v>0</v>
      </c>
      <c r="BA344" s="109">
        <v>0</v>
      </c>
      <c r="BB344" s="112">
        <f t="shared" si="167"/>
        <v>0</v>
      </c>
      <c r="BC344" s="109">
        <v>0</v>
      </c>
      <c r="BD344" s="112">
        <f t="shared" si="168"/>
        <v>0</v>
      </c>
      <c r="BE344" s="109">
        <v>0</v>
      </c>
      <c r="BF344" s="112">
        <f t="shared" si="169"/>
        <v>0</v>
      </c>
      <c r="BG344" s="109">
        <v>2</v>
      </c>
      <c r="BH344" s="112">
        <f t="shared" si="170"/>
        <v>163.30000000000001</v>
      </c>
    </row>
    <row r="345" spans="1:60">
      <c r="A345" s="129"/>
      <c r="B345" s="134"/>
      <c r="C345" s="97"/>
      <c r="D345" s="137"/>
      <c r="E345" s="106"/>
      <c r="F345" s="106"/>
      <c r="G345" s="132"/>
      <c r="H345" s="132"/>
      <c r="I345" s="103"/>
      <c r="J345" s="137"/>
      <c r="K345" s="137"/>
      <c r="L345" s="137"/>
      <c r="M345" s="128"/>
      <c r="N345" s="103"/>
      <c r="O345" s="61"/>
      <c r="P345" s="120"/>
      <c r="Q345" s="123"/>
      <c r="R345" s="120"/>
      <c r="S345" s="123"/>
      <c r="T345" s="120"/>
      <c r="U345" s="123"/>
      <c r="V345" s="120"/>
      <c r="W345" s="123"/>
      <c r="X345" s="123"/>
      <c r="Y345" s="120"/>
      <c r="Z345" s="123"/>
      <c r="AA345" s="120"/>
      <c r="AB345" s="123"/>
      <c r="AC345" s="123"/>
      <c r="AD345" s="120"/>
      <c r="AE345" s="123"/>
      <c r="AF345" s="123"/>
      <c r="AG345" s="120"/>
      <c r="AH345" s="123"/>
      <c r="AI345" s="120"/>
      <c r="AJ345" s="123"/>
      <c r="AK345" s="123"/>
      <c r="AL345" s="120"/>
      <c r="AM345" s="123"/>
      <c r="AN345" s="123"/>
      <c r="AO345" s="120"/>
      <c r="AP345" s="123"/>
      <c r="AQ345" s="123"/>
      <c r="AR345" s="54"/>
      <c r="AS345" s="110"/>
      <c r="AT345" s="113"/>
      <c r="AU345" s="110"/>
      <c r="AV345" s="113"/>
      <c r="AW345" s="110"/>
      <c r="AX345" s="113"/>
      <c r="AY345" s="110"/>
      <c r="AZ345" s="113"/>
      <c r="BA345" s="110"/>
      <c r="BB345" s="113"/>
      <c r="BC345" s="110"/>
      <c r="BD345" s="113"/>
      <c r="BE345" s="110"/>
      <c r="BF345" s="113"/>
      <c r="BG345" s="110"/>
      <c r="BH345" s="113"/>
    </row>
    <row r="346" spans="1:60">
      <c r="A346" s="129"/>
      <c r="B346" s="134"/>
      <c r="C346" s="97"/>
      <c r="D346" s="137"/>
      <c r="E346" s="106"/>
      <c r="F346" s="106"/>
      <c r="G346" s="132"/>
      <c r="H346" s="132"/>
      <c r="I346" s="103"/>
      <c r="J346" s="137"/>
      <c r="K346" s="137"/>
      <c r="L346" s="137"/>
      <c r="M346" s="128"/>
      <c r="N346" s="103"/>
      <c r="O346" s="61"/>
      <c r="P346" s="120"/>
      <c r="Q346" s="123"/>
      <c r="R346" s="120"/>
      <c r="S346" s="123"/>
      <c r="T346" s="120"/>
      <c r="U346" s="123"/>
      <c r="V346" s="120"/>
      <c r="W346" s="123"/>
      <c r="X346" s="123"/>
      <c r="Y346" s="120"/>
      <c r="Z346" s="123"/>
      <c r="AA346" s="120"/>
      <c r="AB346" s="123"/>
      <c r="AC346" s="123"/>
      <c r="AD346" s="120"/>
      <c r="AE346" s="123"/>
      <c r="AF346" s="123"/>
      <c r="AG346" s="120"/>
      <c r="AH346" s="123"/>
      <c r="AI346" s="120"/>
      <c r="AJ346" s="123"/>
      <c r="AK346" s="123"/>
      <c r="AL346" s="120"/>
      <c r="AM346" s="123"/>
      <c r="AN346" s="123"/>
      <c r="AO346" s="120"/>
      <c r="AP346" s="123"/>
      <c r="AQ346" s="123"/>
      <c r="AR346" s="54"/>
      <c r="AS346" s="110"/>
      <c r="AT346" s="113"/>
      <c r="AU346" s="110"/>
      <c r="AV346" s="113"/>
      <c r="AW346" s="110"/>
      <c r="AX346" s="113"/>
      <c r="AY346" s="110"/>
      <c r="AZ346" s="113"/>
      <c r="BA346" s="110"/>
      <c r="BB346" s="113"/>
      <c r="BC346" s="110"/>
      <c r="BD346" s="113"/>
      <c r="BE346" s="110"/>
      <c r="BF346" s="113"/>
      <c r="BG346" s="110"/>
      <c r="BH346" s="113"/>
    </row>
    <row r="347" spans="1:60">
      <c r="A347" s="129"/>
      <c r="B347" s="135"/>
      <c r="C347" s="98">
        <v>1985</v>
      </c>
      <c r="D347" s="138"/>
      <c r="E347" s="105"/>
      <c r="F347" s="105"/>
      <c r="G347" s="131"/>
      <c r="H347" s="131"/>
      <c r="I347" s="102"/>
      <c r="J347" s="138"/>
      <c r="K347" s="138"/>
      <c r="L347" s="138"/>
      <c r="M347" s="128"/>
      <c r="N347" s="102"/>
      <c r="O347" s="59"/>
      <c r="P347" s="121"/>
      <c r="Q347" s="124"/>
      <c r="R347" s="121"/>
      <c r="S347" s="124"/>
      <c r="T347" s="121"/>
      <c r="U347" s="124"/>
      <c r="V347" s="121"/>
      <c r="W347" s="124"/>
      <c r="X347" s="124"/>
      <c r="Y347" s="121"/>
      <c r="Z347" s="124"/>
      <c r="AA347" s="121"/>
      <c r="AB347" s="124"/>
      <c r="AC347" s="124"/>
      <c r="AD347" s="121"/>
      <c r="AE347" s="124"/>
      <c r="AF347" s="124"/>
      <c r="AG347" s="121"/>
      <c r="AH347" s="124"/>
      <c r="AI347" s="121"/>
      <c r="AJ347" s="124"/>
      <c r="AK347" s="124"/>
      <c r="AL347" s="121"/>
      <c r="AM347" s="124"/>
      <c r="AN347" s="124"/>
      <c r="AO347" s="121"/>
      <c r="AP347" s="124"/>
      <c r="AQ347" s="124"/>
      <c r="AR347" s="54"/>
      <c r="AS347" s="111"/>
      <c r="AT347" s="114"/>
      <c r="AU347" s="111"/>
      <c r="AV347" s="114"/>
      <c r="AW347" s="111"/>
      <c r="AX347" s="114"/>
      <c r="AY347" s="111"/>
      <c r="AZ347" s="114"/>
      <c r="BA347" s="111"/>
      <c r="BB347" s="114"/>
      <c r="BC347" s="111"/>
      <c r="BD347" s="114"/>
      <c r="BE347" s="111"/>
      <c r="BF347" s="114"/>
      <c r="BG347" s="111"/>
      <c r="BH347" s="114"/>
    </row>
    <row r="348" spans="1:60" ht="15.75">
      <c r="A348" s="129">
        <v>231</v>
      </c>
      <c r="B348" s="133">
        <v>2</v>
      </c>
      <c r="C348" s="96"/>
      <c r="D348" s="136">
        <v>1</v>
      </c>
      <c r="E348" s="104">
        <f>$E$2*M348</f>
        <v>224</v>
      </c>
      <c r="F348" s="104">
        <f>$F$2*M348</f>
        <v>394</v>
      </c>
      <c r="G348" s="130">
        <v>29.8</v>
      </c>
      <c r="H348" s="130">
        <f t="shared" si="151"/>
        <v>8.94</v>
      </c>
      <c r="I348" s="101">
        <f>H348*M348</f>
        <v>17.88</v>
      </c>
      <c r="J348" s="136">
        <v>2008</v>
      </c>
      <c r="K348" s="136">
        <v>2</v>
      </c>
      <c r="L348" s="136">
        <v>0</v>
      </c>
      <c r="M348" s="128">
        <v>2</v>
      </c>
      <c r="N348" s="101">
        <v>254.84</v>
      </c>
      <c r="O348" s="58"/>
      <c r="P348" s="119">
        <v>1</v>
      </c>
      <c r="Q348" s="122">
        <f t="shared" si="152"/>
        <v>4.38</v>
      </c>
      <c r="R348" s="119">
        <v>0</v>
      </c>
      <c r="S348" s="122">
        <f t="shared" si="153"/>
        <v>0</v>
      </c>
      <c r="T348" s="119">
        <v>0</v>
      </c>
      <c r="U348" s="122">
        <f t="shared" si="154"/>
        <v>0</v>
      </c>
      <c r="V348" s="119">
        <v>1</v>
      </c>
      <c r="W348" s="122">
        <f t="shared" si="155"/>
        <v>23.5</v>
      </c>
      <c r="X348" s="122">
        <f t="shared" si="156"/>
        <v>5</v>
      </c>
      <c r="Y348" s="119">
        <v>0</v>
      </c>
      <c r="Z348" s="122">
        <f t="shared" si="157"/>
        <v>0</v>
      </c>
      <c r="AA348" s="119">
        <v>0</v>
      </c>
      <c r="AB348" s="122">
        <f t="shared" si="158"/>
        <v>0</v>
      </c>
      <c r="AC348" s="122">
        <f t="shared" si="159"/>
        <v>0</v>
      </c>
      <c r="AD348" s="119">
        <v>0</v>
      </c>
      <c r="AE348" s="122">
        <f t="shared" si="160"/>
        <v>0</v>
      </c>
      <c r="AF348" s="122">
        <f t="shared" si="161"/>
        <v>0</v>
      </c>
      <c r="AG348" s="119">
        <v>0</v>
      </c>
      <c r="AH348" s="122">
        <f t="shared" si="162"/>
        <v>0</v>
      </c>
      <c r="AI348" s="119">
        <v>0</v>
      </c>
      <c r="AJ348" s="122">
        <v>0</v>
      </c>
      <c r="AK348" s="122">
        <v>0</v>
      </c>
      <c r="AL348" s="119">
        <v>0</v>
      </c>
      <c r="AM348" s="122">
        <v>0</v>
      </c>
      <c r="AN348" s="122">
        <v>0</v>
      </c>
      <c r="AO348" s="119">
        <v>0</v>
      </c>
      <c r="AP348" s="122">
        <v>0</v>
      </c>
      <c r="AQ348" s="122">
        <v>0</v>
      </c>
      <c r="AR348" s="54"/>
      <c r="AS348" s="94">
        <v>0</v>
      </c>
      <c r="AT348" s="95">
        <f t="shared" si="163"/>
        <v>0</v>
      </c>
      <c r="AU348" s="94">
        <v>0</v>
      </c>
      <c r="AV348" s="95">
        <f t="shared" si="164"/>
        <v>0</v>
      </c>
      <c r="AW348" s="94">
        <v>0</v>
      </c>
      <c r="AX348" s="95">
        <f t="shared" si="165"/>
        <v>0</v>
      </c>
      <c r="AY348" s="94">
        <v>0</v>
      </c>
      <c r="AZ348" s="95">
        <f t="shared" si="166"/>
        <v>0</v>
      </c>
      <c r="BA348" s="94">
        <v>0</v>
      </c>
      <c r="BB348" s="95">
        <f t="shared" si="167"/>
        <v>0</v>
      </c>
      <c r="BC348" s="94">
        <v>0</v>
      </c>
      <c r="BD348" s="95">
        <f t="shared" si="168"/>
        <v>0</v>
      </c>
      <c r="BE348" s="94">
        <v>0</v>
      </c>
      <c r="BF348" s="95">
        <f t="shared" si="169"/>
        <v>0</v>
      </c>
      <c r="BG348" s="94">
        <v>0</v>
      </c>
      <c r="BH348" s="95">
        <f t="shared" si="170"/>
        <v>0</v>
      </c>
    </row>
    <row r="349" spans="1:60" ht="15.75">
      <c r="A349" s="129"/>
      <c r="B349" s="135"/>
      <c r="C349" s="98">
        <v>1976</v>
      </c>
      <c r="D349" s="138"/>
      <c r="E349" s="105"/>
      <c r="F349" s="105"/>
      <c r="G349" s="131"/>
      <c r="H349" s="131"/>
      <c r="I349" s="102"/>
      <c r="J349" s="138"/>
      <c r="K349" s="138"/>
      <c r="L349" s="138"/>
      <c r="M349" s="128"/>
      <c r="N349" s="102"/>
      <c r="O349" s="59"/>
      <c r="P349" s="121"/>
      <c r="Q349" s="124"/>
      <c r="R349" s="121"/>
      <c r="S349" s="124"/>
      <c r="T349" s="121"/>
      <c r="U349" s="124"/>
      <c r="V349" s="121"/>
      <c r="W349" s="124"/>
      <c r="X349" s="124"/>
      <c r="Y349" s="121"/>
      <c r="Z349" s="124"/>
      <c r="AA349" s="121"/>
      <c r="AB349" s="124"/>
      <c r="AC349" s="124"/>
      <c r="AD349" s="121"/>
      <c r="AE349" s="124"/>
      <c r="AF349" s="124"/>
      <c r="AG349" s="121"/>
      <c r="AH349" s="124"/>
      <c r="AI349" s="121"/>
      <c r="AJ349" s="124"/>
      <c r="AK349" s="124"/>
      <c r="AL349" s="121"/>
      <c r="AM349" s="124"/>
      <c r="AN349" s="124"/>
      <c r="AO349" s="121"/>
      <c r="AP349" s="124"/>
      <c r="AQ349" s="124"/>
      <c r="AR349" s="54"/>
      <c r="AS349" s="94">
        <v>0</v>
      </c>
      <c r="AT349" s="95">
        <f t="shared" si="163"/>
        <v>0</v>
      </c>
      <c r="AU349" s="94">
        <v>0</v>
      </c>
      <c r="AV349" s="95">
        <f t="shared" si="164"/>
        <v>0</v>
      </c>
      <c r="AW349" s="94">
        <v>0</v>
      </c>
      <c r="AX349" s="95">
        <f t="shared" si="165"/>
        <v>0</v>
      </c>
      <c r="AY349" s="94">
        <v>0</v>
      </c>
      <c r="AZ349" s="95">
        <f t="shared" si="166"/>
        <v>0</v>
      </c>
      <c r="BA349" s="94">
        <v>0</v>
      </c>
      <c r="BB349" s="95">
        <f t="shared" si="167"/>
        <v>0</v>
      </c>
      <c r="BC349" s="94">
        <v>0</v>
      </c>
      <c r="BD349" s="95">
        <f t="shared" si="168"/>
        <v>0</v>
      </c>
      <c r="BE349" s="94">
        <v>0</v>
      </c>
      <c r="BF349" s="95">
        <f t="shared" si="169"/>
        <v>0</v>
      </c>
      <c r="BG349" s="94">
        <v>0</v>
      </c>
      <c r="BH349" s="95">
        <f t="shared" si="170"/>
        <v>0</v>
      </c>
    </row>
    <row r="350" spans="1:60" ht="15.75">
      <c r="A350" s="54">
        <v>232</v>
      </c>
      <c r="B350" s="54">
        <v>2</v>
      </c>
      <c r="C350" s="54">
        <v>1964</v>
      </c>
      <c r="D350" s="5">
        <v>0</v>
      </c>
      <c r="E350" s="10">
        <v>0</v>
      </c>
      <c r="F350" s="10">
        <v>0</v>
      </c>
      <c r="G350" s="56">
        <v>31.5</v>
      </c>
      <c r="H350" s="56">
        <f t="shared" si="151"/>
        <v>9.4499999999999993</v>
      </c>
      <c r="I350" s="15">
        <f>H350*M350</f>
        <v>9.4499999999999993</v>
      </c>
      <c r="J350" s="5">
        <v>2015</v>
      </c>
      <c r="K350" s="5">
        <v>1</v>
      </c>
      <c r="L350" s="5"/>
      <c r="M350" s="11">
        <v>1</v>
      </c>
      <c r="N350" s="57">
        <v>107.64</v>
      </c>
      <c r="O350" s="4"/>
      <c r="P350" s="8">
        <v>0</v>
      </c>
      <c r="Q350" s="14">
        <f t="shared" si="152"/>
        <v>0</v>
      </c>
      <c r="R350" s="8">
        <v>1</v>
      </c>
      <c r="S350" s="14">
        <f t="shared" si="153"/>
        <v>13.84</v>
      </c>
      <c r="T350" s="8">
        <v>0</v>
      </c>
      <c r="U350" s="14">
        <f t="shared" si="154"/>
        <v>0</v>
      </c>
      <c r="V350" s="8">
        <v>0</v>
      </c>
      <c r="W350" s="14">
        <f t="shared" si="155"/>
        <v>0</v>
      </c>
      <c r="X350" s="14">
        <f t="shared" si="156"/>
        <v>0</v>
      </c>
      <c r="Y350" s="8">
        <v>0</v>
      </c>
      <c r="Z350" s="14">
        <f t="shared" si="157"/>
        <v>0</v>
      </c>
      <c r="AA350" s="8">
        <v>0</v>
      </c>
      <c r="AB350" s="14">
        <f t="shared" si="158"/>
        <v>0</v>
      </c>
      <c r="AC350" s="14">
        <f t="shared" si="159"/>
        <v>0</v>
      </c>
      <c r="AD350" s="8">
        <v>0</v>
      </c>
      <c r="AE350" s="14">
        <f t="shared" si="160"/>
        <v>0</v>
      </c>
      <c r="AF350" s="14">
        <f t="shared" si="161"/>
        <v>0</v>
      </c>
      <c r="AG350" s="8">
        <v>0</v>
      </c>
      <c r="AH350" s="14">
        <f t="shared" si="162"/>
        <v>0</v>
      </c>
      <c r="AI350" s="8">
        <v>0</v>
      </c>
      <c r="AJ350" s="14">
        <v>0</v>
      </c>
      <c r="AK350" s="14">
        <v>0</v>
      </c>
      <c r="AL350" s="8">
        <v>0</v>
      </c>
      <c r="AM350" s="14">
        <v>0</v>
      </c>
      <c r="AN350" s="14">
        <v>0</v>
      </c>
      <c r="AO350" s="8">
        <v>0</v>
      </c>
      <c r="AP350" s="14">
        <v>0</v>
      </c>
      <c r="AQ350" s="14">
        <v>0</v>
      </c>
      <c r="AR350" s="54"/>
      <c r="AS350" s="94">
        <v>0</v>
      </c>
      <c r="AT350" s="95">
        <f t="shared" si="163"/>
        <v>0</v>
      </c>
      <c r="AU350" s="94">
        <v>0</v>
      </c>
      <c r="AV350" s="95">
        <f t="shared" si="164"/>
        <v>0</v>
      </c>
      <c r="AW350" s="94">
        <v>0</v>
      </c>
      <c r="AX350" s="95">
        <f t="shared" si="165"/>
        <v>0</v>
      </c>
      <c r="AY350" s="94">
        <v>0</v>
      </c>
      <c r="AZ350" s="95">
        <f t="shared" si="166"/>
        <v>0</v>
      </c>
      <c r="BA350" s="94">
        <v>0</v>
      </c>
      <c r="BB350" s="95">
        <f t="shared" si="167"/>
        <v>0</v>
      </c>
      <c r="BC350" s="94">
        <v>0</v>
      </c>
      <c r="BD350" s="95">
        <f t="shared" si="168"/>
        <v>0</v>
      </c>
      <c r="BE350" s="94">
        <v>0</v>
      </c>
      <c r="BF350" s="95">
        <f t="shared" si="169"/>
        <v>0</v>
      </c>
      <c r="BG350" s="94">
        <v>0</v>
      </c>
      <c r="BH350" s="95">
        <f t="shared" si="170"/>
        <v>0</v>
      </c>
    </row>
    <row r="351" spans="1:60" ht="15.75">
      <c r="A351" s="54">
        <v>233</v>
      </c>
      <c r="B351" s="54">
        <v>1</v>
      </c>
      <c r="C351" s="54">
        <v>1974</v>
      </c>
      <c r="D351" s="5">
        <v>0</v>
      </c>
      <c r="E351" s="10">
        <v>0</v>
      </c>
      <c r="F351" s="10">
        <v>0</v>
      </c>
      <c r="G351" s="56">
        <v>84.1</v>
      </c>
      <c r="H351" s="56">
        <f t="shared" si="151"/>
        <v>25.229999999999997</v>
      </c>
      <c r="I351" s="15">
        <f>H351*M351</f>
        <v>25.229999999999997</v>
      </c>
      <c r="J351" s="5">
        <v>1990</v>
      </c>
      <c r="K351" s="5">
        <v>3</v>
      </c>
      <c r="L351" s="5"/>
      <c r="M351" s="11">
        <v>1</v>
      </c>
      <c r="N351" s="57">
        <v>107.64</v>
      </c>
      <c r="O351" s="4"/>
      <c r="P351" s="8">
        <v>1</v>
      </c>
      <c r="Q351" s="14">
        <f t="shared" si="152"/>
        <v>4.38</v>
      </c>
      <c r="R351" s="8">
        <v>1</v>
      </c>
      <c r="S351" s="14">
        <f t="shared" si="153"/>
        <v>13.84</v>
      </c>
      <c r="T351" s="8">
        <v>1</v>
      </c>
      <c r="U351" s="14">
        <f t="shared" si="154"/>
        <v>13</v>
      </c>
      <c r="V351" s="8">
        <v>0</v>
      </c>
      <c r="W351" s="14">
        <f t="shared" si="155"/>
        <v>0</v>
      </c>
      <c r="X351" s="14">
        <f t="shared" si="156"/>
        <v>0</v>
      </c>
      <c r="Y351" s="8">
        <v>0</v>
      </c>
      <c r="Z351" s="14">
        <f t="shared" si="157"/>
        <v>0</v>
      </c>
      <c r="AA351" s="8">
        <v>0</v>
      </c>
      <c r="AB351" s="14">
        <f t="shared" si="158"/>
        <v>0</v>
      </c>
      <c r="AC351" s="14">
        <f t="shared" si="159"/>
        <v>0</v>
      </c>
      <c r="AD351" s="8">
        <v>0</v>
      </c>
      <c r="AE351" s="14">
        <f t="shared" si="160"/>
        <v>0</v>
      </c>
      <c r="AF351" s="14">
        <f t="shared" si="161"/>
        <v>0</v>
      </c>
      <c r="AG351" s="8">
        <v>0</v>
      </c>
      <c r="AH351" s="14">
        <f t="shared" si="162"/>
        <v>0</v>
      </c>
      <c r="AI351" s="8">
        <v>0</v>
      </c>
      <c r="AJ351" s="14">
        <v>0</v>
      </c>
      <c r="AK351" s="14">
        <v>0</v>
      </c>
      <c r="AL351" s="8">
        <v>0</v>
      </c>
      <c r="AM351" s="14">
        <v>0</v>
      </c>
      <c r="AN351" s="14">
        <v>0</v>
      </c>
      <c r="AO351" s="8">
        <v>0</v>
      </c>
      <c r="AP351" s="14">
        <v>0</v>
      </c>
      <c r="AQ351" s="14">
        <v>0</v>
      </c>
      <c r="AR351" s="54"/>
      <c r="AS351" s="94">
        <v>0</v>
      </c>
      <c r="AT351" s="95">
        <f t="shared" si="163"/>
        <v>0</v>
      </c>
      <c r="AU351" s="94">
        <v>0</v>
      </c>
      <c r="AV351" s="95">
        <f t="shared" si="164"/>
        <v>0</v>
      </c>
      <c r="AW351" s="94">
        <v>0</v>
      </c>
      <c r="AX351" s="95">
        <f t="shared" si="165"/>
        <v>0</v>
      </c>
      <c r="AY351" s="94">
        <v>0</v>
      </c>
      <c r="AZ351" s="95">
        <f t="shared" si="166"/>
        <v>0</v>
      </c>
      <c r="BA351" s="94">
        <v>0</v>
      </c>
      <c r="BB351" s="95">
        <f t="shared" si="167"/>
        <v>0</v>
      </c>
      <c r="BC351" s="94">
        <v>0</v>
      </c>
      <c r="BD351" s="95">
        <f t="shared" si="168"/>
        <v>0</v>
      </c>
      <c r="BE351" s="94">
        <v>0</v>
      </c>
      <c r="BF351" s="95">
        <f t="shared" si="169"/>
        <v>0</v>
      </c>
      <c r="BG351" s="94">
        <v>0</v>
      </c>
      <c r="BH351" s="95">
        <f t="shared" si="170"/>
        <v>0</v>
      </c>
    </row>
    <row r="352" spans="1:60" ht="15.75">
      <c r="A352" s="54">
        <v>234</v>
      </c>
      <c r="B352" s="54">
        <v>2</v>
      </c>
      <c r="C352" s="54">
        <v>2002</v>
      </c>
      <c r="D352" s="5">
        <v>0</v>
      </c>
      <c r="E352" s="10">
        <v>0</v>
      </c>
      <c r="F352" s="10">
        <v>0</v>
      </c>
      <c r="G352" s="56">
        <v>51.2</v>
      </c>
      <c r="H352" s="56">
        <f t="shared" si="151"/>
        <v>15.36</v>
      </c>
      <c r="I352" s="15">
        <f>H352*M352</f>
        <v>15.36</v>
      </c>
      <c r="J352" s="5">
        <v>2017</v>
      </c>
      <c r="K352" s="5">
        <v>1</v>
      </c>
      <c r="L352" s="5"/>
      <c r="M352" s="11">
        <v>1</v>
      </c>
      <c r="N352" s="57">
        <v>147.19999999999999</v>
      </c>
      <c r="O352" s="4"/>
      <c r="P352" s="8">
        <v>1</v>
      </c>
      <c r="Q352" s="14">
        <f t="shared" si="152"/>
        <v>4.38</v>
      </c>
      <c r="R352" s="8">
        <v>1</v>
      </c>
      <c r="S352" s="14">
        <f t="shared" si="153"/>
        <v>13.84</v>
      </c>
      <c r="T352" s="8">
        <v>0</v>
      </c>
      <c r="U352" s="14">
        <f t="shared" si="154"/>
        <v>0</v>
      </c>
      <c r="V352" s="8">
        <v>0</v>
      </c>
      <c r="W352" s="14">
        <f t="shared" si="155"/>
        <v>0</v>
      </c>
      <c r="X352" s="14">
        <f t="shared" si="156"/>
        <v>0</v>
      </c>
      <c r="Y352" s="8">
        <v>0</v>
      </c>
      <c r="Z352" s="14">
        <f t="shared" si="157"/>
        <v>0</v>
      </c>
      <c r="AA352" s="8">
        <v>0</v>
      </c>
      <c r="AB352" s="14">
        <f t="shared" si="158"/>
        <v>0</v>
      </c>
      <c r="AC352" s="14">
        <f t="shared" si="159"/>
        <v>0</v>
      </c>
      <c r="AD352" s="8">
        <v>0</v>
      </c>
      <c r="AE352" s="14">
        <f t="shared" si="160"/>
        <v>0</v>
      </c>
      <c r="AF352" s="14">
        <f t="shared" si="161"/>
        <v>0</v>
      </c>
      <c r="AG352" s="8">
        <v>0</v>
      </c>
      <c r="AH352" s="14">
        <f t="shared" si="162"/>
        <v>0</v>
      </c>
      <c r="AI352" s="8">
        <v>0</v>
      </c>
      <c r="AJ352" s="14">
        <v>0</v>
      </c>
      <c r="AK352" s="14">
        <v>0</v>
      </c>
      <c r="AL352" s="8">
        <v>0</v>
      </c>
      <c r="AM352" s="14">
        <v>0</v>
      </c>
      <c r="AN352" s="14">
        <v>0</v>
      </c>
      <c r="AO352" s="8">
        <v>0</v>
      </c>
      <c r="AP352" s="14">
        <v>0</v>
      </c>
      <c r="AQ352" s="14">
        <v>0</v>
      </c>
      <c r="AR352" s="54"/>
      <c r="AS352" s="94">
        <v>0</v>
      </c>
      <c r="AT352" s="95">
        <f t="shared" si="163"/>
        <v>0</v>
      </c>
      <c r="AU352" s="94">
        <v>0</v>
      </c>
      <c r="AV352" s="95">
        <f t="shared" si="164"/>
        <v>0</v>
      </c>
      <c r="AW352" s="94">
        <v>0</v>
      </c>
      <c r="AX352" s="95">
        <f t="shared" si="165"/>
        <v>0</v>
      </c>
      <c r="AY352" s="94">
        <v>0</v>
      </c>
      <c r="AZ352" s="95">
        <f t="shared" si="166"/>
        <v>0</v>
      </c>
      <c r="BA352" s="94">
        <v>0</v>
      </c>
      <c r="BB352" s="95">
        <f t="shared" si="167"/>
        <v>0</v>
      </c>
      <c r="BC352" s="94">
        <v>1</v>
      </c>
      <c r="BD352" s="95">
        <f t="shared" si="168"/>
        <v>93.06</v>
      </c>
      <c r="BE352" s="94">
        <v>0</v>
      </c>
      <c r="BF352" s="95">
        <f t="shared" si="169"/>
        <v>0</v>
      </c>
      <c r="BG352" s="94">
        <v>0</v>
      </c>
      <c r="BH352" s="95">
        <f t="shared" si="170"/>
        <v>0</v>
      </c>
    </row>
    <row r="353" spans="1:60" ht="15.75">
      <c r="A353" s="129">
        <v>235</v>
      </c>
      <c r="B353" s="133">
        <v>1</v>
      </c>
      <c r="C353" s="96"/>
      <c r="D353" s="136">
        <v>1</v>
      </c>
      <c r="E353" s="104">
        <f>$E$2*M353</f>
        <v>224</v>
      </c>
      <c r="F353" s="104">
        <f>$F$2*M353</f>
        <v>394</v>
      </c>
      <c r="G353" s="130">
        <v>41.1</v>
      </c>
      <c r="H353" s="130">
        <f t="shared" si="151"/>
        <v>12.33</v>
      </c>
      <c r="I353" s="101">
        <f>H353*M353</f>
        <v>24.66</v>
      </c>
      <c r="J353" s="136">
        <v>2005</v>
      </c>
      <c r="K353" s="136">
        <v>3</v>
      </c>
      <c r="L353" s="136">
        <v>10</v>
      </c>
      <c r="M353" s="128">
        <v>2</v>
      </c>
      <c r="N353" s="101">
        <v>254.84</v>
      </c>
      <c r="O353" s="58"/>
      <c r="P353" s="119">
        <v>1</v>
      </c>
      <c r="Q353" s="122">
        <f t="shared" si="152"/>
        <v>4.38</v>
      </c>
      <c r="R353" s="119">
        <v>1</v>
      </c>
      <c r="S353" s="122">
        <f t="shared" si="153"/>
        <v>13.84</v>
      </c>
      <c r="T353" s="119">
        <v>1</v>
      </c>
      <c r="U353" s="122">
        <f t="shared" si="154"/>
        <v>13</v>
      </c>
      <c r="V353" s="119">
        <v>1</v>
      </c>
      <c r="W353" s="122">
        <f t="shared" si="155"/>
        <v>23.5</v>
      </c>
      <c r="X353" s="122">
        <f t="shared" si="156"/>
        <v>5</v>
      </c>
      <c r="Y353" s="119">
        <v>0</v>
      </c>
      <c r="Z353" s="122">
        <f t="shared" si="157"/>
        <v>0</v>
      </c>
      <c r="AA353" s="119">
        <v>1</v>
      </c>
      <c r="AB353" s="122">
        <f t="shared" si="158"/>
        <v>25.91</v>
      </c>
      <c r="AC353" s="122">
        <f t="shared" si="159"/>
        <v>5</v>
      </c>
      <c r="AD353" s="119">
        <v>0</v>
      </c>
      <c r="AE353" s="122">
        <f t="shared" si="160"/>
        <v>0</v>
      </c>
      <c r="AF353" s="122">
        <f t="shared" si="161"/>
        <v>0</v>
      </c>
      <c r="AG353" s="119">
        <v>0</v>
      </c>
      <c r="AH353" s="122">
        <f t="shared" si="162"/>
        <v>0</v>
      </c>
      <c r="AI353" s="119">
        <v>0</v>
      </c>
      <c r="AJ353" s="122">
        <v>0</v>
      </c>
      <c r="AK353" s="122">
        <v>0</v>
      </c>
      <c r="AL353" s="119">
        <v>0</v>
      </c>
      <c r="AM353" s="122">
        <v>0</v>
      </c>
      <c r="AN353" s="122">
        <v>0</v>
      </c>
      <c r="AO353" s="119">
        <v>0</v>
      </c>
      <c r="AP353" s="122">
        <v>0</v>
      </c>
      <c r="AQ353" s="122">
        <v>0</v>
      </c>
      <c r="AR353" s="54"/>
      <c r="AS353" s="94">
        <v>0</v>
      </c>
      <c r="AT353" s="95">
        <f t="shared" si="163"/>
        <v>0</v>
      </c>
      <c r="AU353" s="94">
        <v>0</v>
      </c>
      <c r="AV353" s="95">
        <f t="shared" si="164"/>
        <v>0</v>
      </c>
      <c r="AW353" s="94">
        <v>0</v>
      </c>
      <c r="AX353" s="95">
        <f t="shared" si="165"/>
        <v>0</v>
      </c>
      <c r="AY353" s="94">
        <v>0</v>
      </c>
      <c r="AZ353" s="95">
        <f t="shared" si="166"/>
        <v>0</v>
      </c>
      <c r="BA353" s="94">
        <v>0</v>
      </c>
      <c r="BB353" s="95">
        <f t="shared" si="167"/>
        <v>0</v>
      </c>
      <c r="BC353" s="94">
        <v>0</v>
      </c>
      <c r="BD353" s="95">
        <f t="shared" si="168"/>
        <v>0</v>
      </c>
      <c r="BE353" s="94">
        <v>0</v>
      </c>
      <c r="BF353" s="95">
        <f t="shared" si="169"/>
        <v>0</v>
      </c>
      <c r="BG353" s="94">
        <v>0</v>
      </c>
      <c r="BH353" s="95">
        <f t="shared" si="170"/>
        <v>0</v>
      </c>
    </row>
    <row r="354" spans="1:60" ht="15.75">
      <c r="A354" s="129"/>
      <c r="B354" s="135"/>
      <c r="C354" s="98">
        <v>1986</v>
      </c>
      <c r="D354" s="138"/>
      <c r="E354" s="105"/>
      <c r="F354" s="105"/>
      <c r="G354" s="131"/>
      <c r="H354" s="131"/>
      <c r="I354" s="102"/>
      <c r="J354" s="138"/>
      <c r="K354" s="138"/>
      <c r="L354" s="138"/>
      <c r="M354" s="128"/>
      <c r="N354" s="102"/>
      <c r="O354" s="59"/>
      <c r="P354" s="121"/>
      <c r="Q354" s="124"/>
      <c r="R354" s="121"/>
      <c r="S354" s="124"/>
      <c r="T354" s="121"/>
      <c r="U354" s="124"/>
      <c r="V354" s="121"/>
      <c r="W354" s="124"/>
      <c r="X354" s="124"/>
      <c r="Y354" s="121"/>
      <c r="Z354" s="124"/>
      <c r="AA354" s="121"/>
      <c r="AB354" s="124"/>
      <c r="AC354" s="124"/>
      <c r="AD354" s="121"/>
      <c r="AE354" s="124"/>
      <c r="AF354" s="124"/>
      <c r="AG354" s="121"/>
      <c r="AH354" s="124"/>
      <c r="AI354" s="121"/>
      <c r="AJ354" s="124"/>
      <c r="AK354" s="124"/>
      <c r="AL354" s="121"/>
      <c r="AM354" s="124"/>
      <c r="AN354" s="124"/>
      <c r="AO354" s="121"/>
      <c r="AP354" s="124"/>
      <c r="AQ354" s="124"/>
      <c r="AR354" s="54"/>
      <c r="AS354" s="94">
        <v>0</v>
      </c>
      <c r="AT354" s="95">
        <f t="shared" si="163"/>
        <v>0</v>
      </c>
      <c r="AU354" s="94">
        <v>0</v>
      </c>
      <c r="AV354" s="95">
        <f t="shared" si="164"/>
        <v>0</v>
      </c>
      <c r="AW354" s="94">
        <v>0</v>
      </c>
      <c r="AX354" s="95">
        <f t="shared" si="165"/>
        <v>0</v>
      </c>
      <c r="AY354" s="94">
        <v>0</v>
      </c>
      <c r="AZ354" s="95">
        <f t="shared" si="166"/>
        <v>0</v>
      </c>
      <c r="BA354" s="94">
        <v>0</v>
      </c>
      <c r="BB354" s="95">
        <f t="shared" si="167"/>
        <v>0</v>
      </c>
      <c r="BC354" s="94">
        <v>0</v>
      </c>
      <c r="BD354" s="95">
        <f t="shared" si="168"/>
        <v>0</v>
      </c>
      <c r="BE354" s="94">
        <v>0</v>
      </c>
      <c r="BF354" s="95">
        <f t="shared" si="169"/>
        <v>0</v>
      </c>
      <c r="BG354" s="94">
        <v>0</v>
      </c>
      <c r="BH354" s="95">
        <f t="shared" si="170"/>
        <v>0</v>
      </c>
    </row>
    <row r="355" spans="1:60">
      <c r="A355" s="129">
        <v>236</v>
      </c>
      <c r="B355" s="133">
        <v>2</v>
      </c>
      <c r="C355" s="96"/>
      <c r="D355" s="136">
        <v>1</v>
      </c>
      <c r="E355" s="104">
        <f>$E$2*M355</f>
        <v>336</v>
      </c>
      <c r="F355" s="104">
        <f>$F$2*M355</f>
        <v>591</v>
      </c>
      <c r="G355" s="130">
        <v>41.1</v>
      </c>
      <c r="H355" s="130">
        <f t="shared" si="151"/>
        <v>12.33</v>
      </c>
      <c r="I355" s="101">
        <f>H355*M355</f>
        <v>36.99</v>
      </c>
      <c r="J355" s="136">
        <v>2014</v>
      </c>
      <c r="K355" s="136">
        <v>3</v>
      </c>
      <c r="L355" s="136">
        <v>17</v>
      </c>
      <c r="M355" s="128">
        <v>3</v>
      </c>
      <c r="N355" s="101">
        <v>362.48</v>
      </c>
      <c r="O355" s="58"/>
      <c r="P355" s="119">
        <v>0</v>
      </c>
      <c r="Q355" s="122">
        <f t="shared" si="152"/>
        <v>0</v>
      </c>
      <c r="R355" s="119">
        <v>1</v>
      </c>
      <c r="S355" s="122">
        <f t="shared" si="153"/>
        <v>13.84</v>
      </c>
      <c r="T355" s="119">
        <v>0</v>
      </c>
      <c r="U355" s="122">
        <f t="shared" si="154"/>
        <v>0</v>
      </c>
      <c r="V355" s="119">
        <v>0</v>
      </c>
      <c r="W355" s="122">
        <f t="shared" si="155"/>
        <v>0</v>
      </c>
      <c r="X355" s="122">
        <f t="shared" si="156"/>
        <v>0</v>
      </c>
      <c r="Y355" s="119">
        <v>0</v>
      </c>
      <c r="Z355" s="122">
        <f t="shared" si="157"/>
        <v>0</v>
      </c>
      <c r="AA355" s="119">
        <v>0</v>
      </c>
      <c r="AB355" s="122">
        <f t="shared" si="158"/>
        <v>0</v>
      </c>
      <c r="AC355" s="122">
        <f t="shared" si="159"/>
        <v>0</v>
      </c>
      <c r="AD355" s="119">
        <v>1</v>
      </c>
      <c r="AE355" s="122">
        <f t="shared" si="160"/>
        <v>12.66</v>
      </c>
      <c r="AF355" s="122">
        <f t="shared" si="161"/>
        <v>5</v>
      </c>
      <c r="AG355" s="119">
        <v>0</v>
      </c>
      <c r="AH355" s="122">
        <f t="shared" si="162"/>
        <v>0</v>
      </c>
      <c r="AI355" s="119">
        <v>0</v>
      </c>
      <c r="AJ355" s="122">
        <v>0</v>
      </c>
      <c r="AK355" s="122">
        <v>0</v>
      </c>
      <c r="AL355" s="119">
        <v>0</v>
      </c>
      <c r="AM355" s="122">
        <v>0</v>
      </c>
      <c r="AN355" s="122">
        <v>0</v>
      </c>
      <c r="AO355" s="119">
        <v>0</v>
      </c>
      <c r="AP355" s="122">
        <v>0</v>
      </c>
      <c r="AQ355" s="122">
        <v>0</v>
      </c>
      <c r="AR355" s="54"/>
      <c r="AS355" s="109">
        <v>0</v>
      </c>
      <c r="AT355" s="112">
        <f t="shared" si="163"/>
        <v>0</v>
      </c>
      <c r="AU355" s="109">
        <v>0</v>
      </c>
      <c r="AV355" s="112">
        <f t="shared" si="164"/>
        <v>0</v>
      </c>
      <c r="AW355" s="109">
        <v>0</v>
      </c>
      <c r="AX355" s="112">
        <f t="shared" si="165"/>
        <v>0</v>
      </c>
      <c r="AY355" s="109">
        <v>0</v>
      </c>
      <c r="AZ355" s="112">
        <f t="shared" si="166"/>
        <v>0</v>
      </c>
      <c r="BA355" s="109">
        <v>0</v>
      </c>
      <c r="BB355" s="112">
        <f t="shared" si="167"/>
        <v>0</v>
      </c>
      <c r="BC355" s="109">
        <v>2</v>
      </c>
      <c r="BD355" s="112">
        <f t="shared" si="168"/>
        <v>186.12</v>
      </c>
      <c r="BE355" s="109">
        <v>0</v>
      </c>
      <c r="BF355" s="112">
        <f t="shared" si="169"/>
        <v>0</v>
      </c>
      <c r="BG355" s="109">
        <v>0</v>
      </c>
      <c r="BH355" s="112">
        <f t="shared" si="170"/>
        <v>0</v>
      </c>
    </row>
    <row r="356" spans="1:60">
      <c r="A356" s="129"/>
      <c r="B356" s="134"/>
      <c r="C356" s="97"/>
      <c r="D356" s="137"/>
      <c r="E356" s="106"/>
      <c r="F356" s="106"/>
      <c r="G356" s="132"/>
      <c r="H356" s="132"/>
      <c r="I356" s="103"/>
      <c r="J356" s="137"/>
      <c r="K356" s="137"/>
      <c r="L356" s="137"/>
      <c r="M356" s="128"/>
      <c r="N356" s="103"/>
      <c r="O356" s="61"/>
      <c r="P356" s="120"/>
      <c r="Q356" s="123"/>
      <c r="R356" s="120"/>
      <c r="S356" s="123"/>
      <c r="T356" s="120"/>
      <c r="U356" s="123"/>
      <c r="V356" s="120"/>
      <c r="W356" s="123"/>
      <c r="X356" s="123"/>
      <c r="Y356" s="120"/>
      <c r="Z356" s="123"/>
      <c r="AA356" s="120"/>
      <c r="AB356" s="123"/>
      <c r="AC356" s="123"/>
      <c r="AD356" s="120"/>
      <c r="AE356" s="123"/>
      <c r="AF356" s="123"/>
      <c r="AG356" s="120"/>
      <c r="AH356" s="123"/>
      <c r="AI356" s="120"/>
      <c r="AJ356" s="123"/>
      <c r="AK356" s="123"/>
      <c r="AL356" s="120"/>
      <c r="AM356" s="123"/>
      <c r="AN356" s="123"/>
      <c r="AO356" s="120"/>
      <c r="AP356" s="123"/>
      <c r="AQ356" s="123"/>
      <c r="AR356" s="54"/>
      <c r="AS356" s="110"/>
      <c r="AT356" s="113"/>
      <c r="AU356" s="110"/>
      <c r="AV356" s="113"/>
      <c r="AW356" s="110"/>
      <c r="AX356" s="113"/>
      <c r="AY356" s="110"/>
      <c r="AZ356" s="113"/>
      <c r="BA356" s="110"/>
      <c r="BB356" s="113"/>
      <c r="BC356" s="110"/>
      <c r="BD356" s="113"/>
      <c r="BE356" s="110"/>
      <c r="BF356" s="113"/>
      <c r="BG356" s="110"/>
      <c r="BH356" s="113"/>
    </row>
    <row r="357" spans="1:60">
      <c r="A357" s="129"/>
      <c r="B357" s="135"/>
      <c r="C357" s="98">
        <v>1977</v>
      </c>
      <c r="D357" s="138"/>
      <c r="E357" s="105"/>
      <c r="F357" s="105"/>
      <c r="G357" s="131"/>
      <c r="H357" s="131"/>
      <c r="I357" s="102"/>
      <c r="J357" s="138"/>
      <c r="K357" s="138"/>
      <c r="L357" s="138"/>
      <c r="M357" s="128"/>
      <c r="N357" s="102"/>
      <c r="O357" s="59"/>
      <c r="P357" s="121"/>
      <c r="Q357" s="124"/>
      <c r="R357" s="121"/>
      <c r="S357" s="124"/>
      <c r="T357" s="121"/>
      <c r="U357" s="124"/>
      <c r="V357" s="121"/>
      <c r="W357" s="124"/>
      <c r="X357" s="124"/>
      <c r="Y357" s="121"/>
      <c r="Z357" s="124"/>
      <c r="AA357" s="121"/>
      <c r="AB357" s="124"/>
      <c r="AC357" s="124"/>
      <c r="AD357" s="121"/>
      <c r="AE357" s="124"/>
      <c r="AF357" s="124"/>
      <c r="AG357" s="121"/>
      <c r="AH357" s="124"/>
      <c r="AI357" s="121"/>
      <c r="AJ357" s="124"/>
      <c r="AK357" s="124"/>
      <c r="AL357" s="121"/>
      <c r="AM357" s="124"/>
      <c r="AN357" s="124"/>
      <c r="AO357" s="121"/>
      <c r="AP357" s="124"/>
      <c r="AQ357" s="124"/>
      <c r="AR357" s="54"/>
      <c r="AS357" s="111"/>
      <c r="AT357" s="114"/>
      <c r="AU357" s="111"/>
      <c r="AV357" s="114"/>
      <c r="AW357" s="111"/>
      <c r="AX357" s="114"/>
      <c r="AY357" s="111"/>
      <c r="AZ357" s="114"/>
      <c r="BA357" s="111"/>
      <c r="BB357" s="114"/>
      <c r="BC357" s="111"/>
      <c r="BD357" s="114"/>
      <c r="BE357" s="111"/>
      <c r="BF357" s="114"/>
      <c r="BG357" s="111"/>
      <c r="BH357" s="114"/>
    </row>
    <row r="358" spans="1:60" ht="15.75">
      <c r="A358" s="54">
        <v>237</v>
      </c>
      <c r="B358" s="54">
        <v>1</v>
      </c>
      <c r="C358" s="54">
        <v>1974</v>
      </c>
      <c r="D358" s="5">
        <v>1</v>
      </c>
      <c r="E358" s="10">
        <f>$E$2*M358</f>
        <v>112</v>
      </c>
      <c r="F358" s="10">
        <f>$F$2*M358</f>
        <v>197</v>
      </c>
      <c r="G358" s="56">
        <v>65</v>
      </c>
      <c r="H358" s="56">
        <f t="shared" si="151"/>
        <v>19.5</v>
      </c>
      <c r="I358" s="15">
        <f>H358*M358</f>
        <v>19.5</v>
      </c>
      <c r="J358" s="5">
        <v>2013</v>
      </c>
      <c r="K358" s="5">
        <v>2</v>
      </c>
      <c r="L358" s="5">
        <v>10</v>
      </c>
      <c r="M358" s="11">
        <v>1</v>
      </c>
      <c r="N358" s="57">
        <v>147.19999999999999</v>
      </c>
      <c r="O358" s="4"/>
      <c r="P358" s="8">
        <v>1</v>
      </c>
      <c r="Q358" s="14">
        <f t="shared" si="152"/>
        <v>4.38</v>
      </c>
      <c r="R358" s="8">
        <v>1</v>
      </c>
      <c r="S358" s="14">
        <f t="shared" si="153"/>
        <v>13.84</v>
      </c>
      <c r="T358" s="8">
        <v>1</v>
      </c>
      <c r="U358" s="14">
        <f t="shared" si="154"/>
        <v>13</v>
      </c>
      <c r="V358" s="8">
        <v>0</v>
      </c>
      <c r="W358" s="14">
        <f t="shared" si="155"/>
        <v>0</v>
      </c>
      <c r="X358" s="14">
        <f t="shared" si="156"/>
        <v>0</v>
      </c>
      <c r="Y358" s="8">
        <v>0</v>
      </c>
      <c r="Z358" s="14">
        <f t="shared" si="157"/>
        <v>0</v>
      </c>
      <c r="AA358" s="8">
        <v>0</v>
      </c>
      <c r="AB358" s="14">
        <f t="shared" si="158"/>
        <v>0</v>
      </c>
      <c r="AC358" s="14">
        <f t="shared" si="159"/>
        <v>0</v>
      </c>
      <c r="AD358" s="8">
        <v>0</v>
      </c>
      <c r="AE358" s="14">
        <f t="shared" si="160"/>
        <v>0</v>
      </c>
      <c r="AF358" s="14">
        <f t="shared" si="161"/>
        <v>0</v>
      </c>
      <c r="AG358" s="8">
        <v>0</v>
      </c>
      <c r="AH358" s="14">
        <f t="shared" si="162"/>
        <v>0</v>
      </c>
      <c r="AI358" s="8">
        <v>12</v>
      </c>
      <c r="AJ358" s="60">
        <v>33.58</v>
      </c>
      <c r="AK358" s="14">
        <v>10</v>
      </c>
      <c r="AL358" s="8">
        <v>0</v>
      </c>
      <c r="AM358" s="14">
        <v>0</v>
      </c>
      <c r="AN358" s="14">
        <v>0</v>
      </c>
      <c r="AO358" s="8">
        <v>0</v>
      </c>
      <c r="AP358" s="14">
        <v>0</v>
      </c>
      <c r="AQ358" s="14">
        <v>0</v>
      </c>
      <c r="AR358" s="54"/>
      <c r="AS358" s="94">
        <v>0</v>
      </c>
      <c r="AT358" s="95">
        <f t="shared" si="163"/>
        <v>0</v>
      </c>
      <c r="AU358" s="94">
        <v>0</v>
      </c>
      <c r="AV358" s="95">
        <f t="shared" si="164"/>
        <v>0</v>
      </c>
      <c r="AW358" s="94">
        <v>0</v>
      </c>
      <c r="AX358" s="95">
        <f t="shared" si="165"/>
        <v>0</v>
      </c>
      <c r="AY358" s="94">
        <v>0</v>
      </c>
      <c r="AZ358" s="95">
        <f t="shared" si="166"/>
        <v>0</v>
      </c>
      <c r="BA358" s="94">
        <v>0</v>
      </c>
      <c r="BB358" s="95">
        <f t="shared" si="167"/>
        <v>0</v>
      </c>
      <c r="BC358" s="94">
        <v>0</v>
      </c>
      <c r="BD358" s="95">
        <f t="shared" si="168"/>
        <v>0</v>
      </c>
      <c r="BE358" s="94">
        <v>0</v>
      </c>
      <c r="BF358" s="95">
        <f t="shared" si="169"/>
        <v>0</v>
      </c>
      <c r="BG358" s="94">
        <v>0</v>
      </c>
      <c r="BH358" s="95">
        <f t="shared" si="170"/>
        <v>0</v>
      </c>
    </row>
    <row r="359" spans="1:60">
      <c r="A359" s="129">
        <v>238</v>
      </c>
      <c r="B359" s="133">
        <v>1</v>
      </c>
      <c r="C359" s="96"/>
      <c r="D359" s="136">
        <v>1</v>
      </c>
      <c r="E359" s="104">
        <f>$E$2*M359</f>
        <v>336</v>
      </c>
      <c r="F359" s="104">
        <f>$F$2*M359</f>
        <v>591</v>
      </c>
      <c r="G359" s="130">
        <v>109</v>
      </c>
      <c r="H359" s="130">
        <f t="shared" si="151"/>
        <v>32.699999999999996</v>
      </c>
      <c r="I359" s="101">
        <f>H359*M359</f>
        <v>98.1</v>
      </c>
      <c r="J359" s="136">
        <v>2008</v>
      </c>
      <c r="K359" s="136">
        <v>3</v>
      </c>
      <c r="L359" s="136">
        <v>20</v>
      </c>
      <c r="M359" s="129">
        <v>3</v>
      </c>
      <c r="N359" s="101">
        <v>402.04</v>
      </c>
      <c r="O359" s="58"/>
      <c r="P359" s="119">
        <v>3</v>
      </c>
      <c r="Q359" s="122">
        <f t="shared" si="152"/>
        <v>13.14</v>
      </c>
      <c r="R359" s="119">
        <v>2</v>
      </c>
      <c r="S359" s="122">
        <f t="shared" si="153"/>
        <v>27.68</v>
      </c>
      <c r="T359" s="119">
        <v>3</v>
      </c>
      <c r="U359" s="122">
        <f t="shared" si="154"/>
        <v>39</v>
      </c>
      <c r="V359" s="119">
        <v>0</v>
      </c>
      <c r="W359" s="122">
        <f t="shared" si="155"/>
        <v>0</v>
      </c>
      <c r="X359" s="122">
        <f t="shared" si="156"/>
        <v>0</v>
      </c>
      <c r="Y359" s="119">
        <v>1</v>
      </c>
      <c r="Z359" s="122">
        <f t="shared" si="157"/>
        <v>28</v>
      </c>
      <c r="AA359" s="119">
        <v>0</v>
      </c>
      <c r="AB359" s="122">
        <f t="shared" si="158"/>
        <v>0</v>
      </c>
      <c r="AC359" s="122">
        <f t="shared" si="159"/>
        <v>0</v>
      </c>
      <c r="AD359" s="119">
        <v>0</v>
      </c>
      <c r="AE359" s="122">
        <f t="shared" si="160"/>
        <v>0</v>
      </c>
      <c r="AF359" s="122">
        <f t="shared" si="161"/>
        <v>0</v>
      </c>
      <c r="AG359" s="119">
        <v>0</v>
      </c>
      <c r="AH359" s="122">
        <f t="shared" si="162"/>
        <v>0</v>
      </c>
      <c r="AI359" s="119">
        <v>0</v>
      </c>
      <c r="AJ359" s="122">
        <v>0</v>
      </c>
      <c r="AK359" s="122">
        <v>0</v>
      </c>
      <c r="AL359" s="119">
        <v>0</v>
      </c>
      <c r="AM359" s="122">
        <v>0</v>
      </c>
      <c r="AN359" s="122">
        <v>0</v>
      </c>
      <c r="AO359" s="119">
        <v>0</v>
      </c>
      <c r="AP359" s="122">
        <v>0</v>
      </c>
      <c r="AQ359" s="122">
        <v>0</v>
      </c>
      <c r="AR359" s="54"/>
      <c r="AS359" s="109">
        <v>1</v>
      </c>
      <c r="AT359" s="112">
        <f t="shared" si="163"/>
        <v>6.64</v>
      </c>
      <c r="AU359" s="109">
        <v>0</v>
      </c>
      <c r="AV359" s="112">
        <f t="shared" si="164"/>
        <v>0</v>
      </c>
      <c r="AW359" s="109">
        <v>0</v>
      </c>
      <c r="AX359" s="112">
        <f t="shared" si="165"/>
        <v>0</v>
      </c>
      <c r="AY359" s="109">
        <v>0</v>
      </c>
      <c r="AZ359" s="112">
        <f t="shared" si="166"/>
        <v>0</v>
      </c>
      <c r="BA359" s="109">
        <v>0</v>
      </c>
      <c r="BB359" s="112">
        <f t="shared" si="167"/>
        <v>0</v>
      </c>
      <c r="BC359" s="109">
        <v>0</v>
      </c>
      <c r="BD359" s="112">
        <f t="shared" si="168"/>
        <v>0</v>
      </c>
      <c r="BE359" s="109">
        <v>0</v>
      </c>
      <c r="BF359" s="112">
        <f t="shared" si="169"/>
        <v>0</v>
      </c>
      <c r="BG359" s="109">
        <v>0</v>
      </c>
      <c r="BH359" s="112">
        <f t="shared" si="170"/>
        <v>0</v>
      </c>
    </row>
    <row r="360" spans="1:60">
      <c r="A360" s="129"/>
      <c r="B360" s="134"/>
      <c r="C360" s="97"/>
      <c r="D360" s="137"/>
      <c r="E360" s="106"/>
      <c r="F360" s="106"/>
      <c r="G360" s="132"/>
      <c r="H360" s="132"/>
      <c r="I360" s="103"/>
      <c r="J360" s="137"/>
      <c r="K360" s="137"/>
      <c r="L360" s="137"/>
      <c r="M360" s="129"/>
      <c r="N360" s="103"/>
      <c r="O360" s="61"/>
      <c r="P360" s="120"/>
      <c r="Q360" s="123"/>
      <c r="R360" s="120"/>
      <c r="S360" s="123"/>
      <c r="T360" s="120"/>
      <c r="U360" s="123"/>
      <c r="V360" s="120"/>
      <c r="W360" s="123"/>
      <c r="X360" s="123"/>
      <c r="Y360" s="120"/>
      <c r="Z360" s="123"/>
      <c r="AA360" s="120"/>
      <c r="AB360" s="123"/>
      <c r="AC360" s="123"/>
      <c r="AD360" s="120"/>
      <c r="AE360" s="123"/>
      <c r="AF360" s="123"/>
      <c r="AG360" s="120"/>
      <c r="AH360" s="123"/>
      <c r="AI360" s="120"/>
      <c r="AJ360" s="123"/>
      <c r="AK360" s="123"/>
      <c r="AL360" s="120"/>
      <c r="AM360" s="123"/>
      <c r="AN360" s="123"/>
      <c r="AO360" s="120"/>
      <c r="AP360" s="123"/>
      <c r="AQ360" s="123"/>
      <c r="AR360" s="54"/>
      <c r="AS360" s="110"/>
      <c r="AT360" s="113"/>
      <c r="AU360" s="110"/>
      <c r="AV360" s="113"/>
      <c r="AW360" s="110"/>
      <c r="AX360" s="113"/>
      <c r="AY360" s="110"/>
      <c r="AZ360" s="113"/>
      <c r="BA360" s="110"/>
      <c r="BB360" s="113"/>
      <c r="BC360" s="110"/>
      <c r="BD360" s="113"/>
      <c r="BE360" s="110"/>
      <c r="BF360" s="113"/>
      <c r="BG360" s="110"/>
      <c r="BH360" s="113"/>
    </row>
    <row r="361" spans="1:60">
      <c r="A361" s="129"/>
      <c r="B361" s="135"/>
      <c r="C361" s="98">
        <v>1992</v>
      </c>
      <c r="D361" s="138"/>
      <c r="E361" s="105"/>
      <c r="F361" s="105"/>
      <c r="G361" s="131"/>
      <c r="H361" s="131"/>
      <c r="I361" s="102"/>
      <c r="J361" s="138"/>
      <c r="K361" s="138"/>
      <c r="L361" s="138"/>
      <c r="M361" s="129"/>
      <c r="N361" s="102"/>
      <c r="O361" s="59"/>
      <c r="P361" s="121"/>
      <c r="Q361" s="124"/>
      <c r="R361" s="121"/>
      <c r="S361" s="124"/>
      <c r="T361" s="121"/>
      <c r="U361" s="124"/>
      <c r="V361" s="121"/>
      <c r="W361" s="124"/>
      <c r="X361" s="124"/>
      <c r="Y361" s="121"/>
      <c r="Z361" s="124"/>
      <c r="AA361" s="121"/>
      <c r="AB361" s="124"/>
      <c r="AC361" s="124"/>
      <c r="AD361" s="121"/>
      <c r="AE361" s="124"/>
      <c r="AF361" s="124"/>
      <c r="AG361" s="121"/>
      <c r="AH361" s="124"/>
      <c r="AI361" s="121"/>
      <c r="AJ361" s="124"/>
      <c r="AK361" s="124"/>
      <c r="AL361" s="121"/>
      <c r="AM361" s="124"/>
      <c r="AN361" s="124"/>
      <c r="AO361" s="121"/>
      <c r="AP361" s="124"/>
      <c r="AQ361" s="124"/>
      <c r="AR361" s="54"/>
      <c r="AS361" s="111"/>
      <c r="AT361" s="114"/>
      <c r="AU361" s="111"/>
      <c r="AV361" s="114"/>
      <c r="AW361" s="111"/>
      <c r="AX361" s="114"/>
      <c r="AY361" s="111"/>
      <c r="AZ361" s="114"/>
      <c r="BA361" s="111"/>
      <c r="BB361" s="114"/>
      <c r="BC361" s="111"/>
      <c r="BD361" s="114"/>
      <c r="BE361" s="111"/>
      <c r="BF361" s="114"/>
      <c r="BG361" s="111"/>
      <c r="BH361" s="114"/>
    </row>
    <row r="362" spans="1:60" ht="15.75">
      <c r="A362" s="54">
        <v>239</v>
      </c>
      <c r="B362" s="54">
        <v>2</v>
      </c>
      <c r="C362" s="54">
        <v>1965</v>
      </c>
      <c r="D362" s="5">
        <v>1</v>
      </c>
      <c r="E362" s="10">
        <f>$E$2*M362</f>
        <v>112</v>
      </c>
      <c r="F362" s="10">
        <f>$F$2*M362</f>
        <v>197</v>
      </c>
      <c r="G362" s="56">
        <v>73.099999999999994</v>
      </c>
      <c r="H362" s="56">
        <f t="shared" si="151"/>
        <v>21.929999999999996</v>
      </c>
      <c r="I362" s="15">
        <f>H362*M362</f>
        <v>21.929999999999996</v>
      </c>
      <c r="J362" s="5">
        <v>2003</v>
      </c>
      <c r="K362" s="5">
        <v>3</v>
      </c>
      <c r="L362" s="5">
        <v>1</v>
      </c>
      <c r="M362" s="11">
        <v>1</v>
      </c>
      <c r="N362" s="57">
        <v>147.19999999999999</v>
      </c>
      <c r="O362" s="4"/>
      <c r="P362" s="8">
        <v>1</v>
      </c>
      <c r="Q362" s="14">
        <f t="shared" si="152"/>
        <v>4.38</v>
      </c>
      <c r="R362" s="8">
        <v>1</v>
      </c>
      <c r="S362" s="14">
        <f>$S$2*R362</f>
        <v>13.84</v>
      </c>
      <c r="T362" s="8">
        <v>1</v>
      </c>
      <c r="U362" s="14">
        <f t="shared" si="154"/>
        <v>13</v>
      </c>
      <c r="V362" s="8">
        <v>1</v>
      </c>
      <c r="W362" s="14">
        <f t="shared" si="155"/>
        <v>23.5</v>
      </c>
      <c r="X362" s="14">
        <f t="shared" si="156"/>
        <v>5</v>
      </c>
      <c r="Y362" s="8">
        <v>0</v>
      </c>
      <c r="Z362" s="14">
        <f t="shared" si="157"/>
        <v>0</v>
      </c>
      <c r="AA362" s="8">
        <v>1</v>
      </c>
      <c r="AB362" s="14">
        <f t="shared" si="158"/>
        <v>25.91</v>
      </c>
      <c r="AC362" s="14">
        <f t="shared" si="159"/>
        <v>5</v>
      </c>
      <c r="AD362" s="8">
        <v>0</v>
      </c>
      <c r="AE362" s="14">
        <f t="shared" si="160"/>
        <v>0</v>
      </c>
      <c r="AF362" s="14">
        <f>$AF$2*AD362</f>
        <v>0</v>
      </c>
      <c r="AG362" s="8">
        <v>0</v>
      </c>
      <c r="AH362" s="14">
        <f t="shared" si="162"/>
        <v>0</v>
      </c>
      <c r="AI362" s="8">
        <v>12</v>
      </c>
      <c r="AJ362" s="60">
        <v>33.58</v>
      </c>
      <c r="AK362" s="14">
        <v>10</v>
      </c>
      <c r="AL362" s="8">
        <v>0</v>
      </c>
      <c r="AM362" s="14">
        <v>0</v>
      </c>
      <c r="AN362" s="14">
        <v>0</v>
      </c>
      <c r="AO362" s="8">
        <v>0</v>
      </c>
      <c r="AP362" s="14">
        <v>0</v>
      </c>
      <c r="AQ362" s="14">
        <v>0</v>
      </c>
      <c r="AR362" s="54"/>
      <c r="AS362" s="94">
        <v>0</v>
      </c>
      <c r="AT362" s="95">
        <f t="shared" si="163"/>
        <v>0</v>
      </c>
      <c r="AU362" s="94">
        <v>0</v>
      </c>
      <c r="AV362" s="95">
        <f t="shared" si="164"/>
        <v>0</v>
      </c>
      <c r="AW362" s="94">
        <v>0</v>
      </c>
      <c r="AX362" s="95">
        <f t="shared" si="165"/>
        <v>0</v>
      </c>
      <c r="AY362" s="94">
        <v>0</v>
      </c>
      <c r="AZ362" s="95">
        <f t="shared" si="166"/>
        <v>0</v>
      </c>
      <c r="BA362" s="94">
        <v>0</v>
      </c>
      <c r="BB362" s="95">
        <f t="shared" si="167"/>
        <v>0</v>
      </c>
      <c r="BC362" s="94">
        <v>0</v>
      </c>
      <c r="BD362" s="95">
        <f t="shared" si="168"/>
        <v>0</v>
      </c>
      <c r="BE362" s="94">
        <v>0</v>
      </c>
      <c r="BF362" s="95">
        <f t="shared" si="169"/>
        <v>0</v>
      </c>
      <c r="BG362" s="94">
        <v>0</v>
      </c>
      <c r="BH362" s="95">
        <f t="shared" si="170"/>
        <v>0</v>
      </c>
    </row>
    <row r="363" spans="1:60">
      <c r="B363" s="6"/>
      <c r="C363" s="6"/>
      <c r="D363" s="16"/>
      <c r="E363" s="16"/>
      <c r="F363" s="16"/>
      <c r="G363" s="16"/>
      <c r="H363" s="16"/>
      <c r="I363" s="64"/>
      <c r="J363" s="65"/>
      <c r="K363" s="16"/>
      <c r="L363" s="1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I363" s="6"/>
      <c r="AJ363" s="6"/>
      <c r="AK363" s="6"/>
      <c r="AL363" s="6"/>
      <c r="AM363" s="6"/>
      <c r="AN363" s="6"/>
      <c r="AO363" s="6"/>
      <c r="AP363" s="6"/>
      <c r="AQ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9"/>
    </row>
    <row r="364" spans="1:60">
      <c r="D364" s="65"/>
      <c r="E364" s="7"/>
      <c r="F364" s="7"/>
      <c r="G364" s="56"/>
      <c r="H364" s="67"/>
      <c r="I364" s="15"/>
      <c r="J364" s="56"/>
      <c r="K364" s="65"/>
      <c r="L364" s="66"/>
      <c r="M364" s="66"/>
      <c r="N364" s="7"/>
      <c r="O364" s="7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</row>
    <row r="365" spans="1:60">
      <c r="B365" s="6"/>
      <c r="C365" s="6"/>
      <c r="D365" s="16"/>
      <c r="E365" s="16"/>
      <c r="F365" s="16"/>
      <c r="G365" s="16"/>
      <c r="H365" s="16"/>
      <c r="I365" s="64"/>
      <c r="J365" s="65"/>
      <c r="K365" s="16"/>
      <c r="L365" s="16"/>
      <c r="M365" s="16"/>
      <c r="N365" s="6"/>
      <c r="O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S365" s="9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</row>
    <row r="366" spans="1:60">
      <c r="D366" s="65"/>
      <c r="E366" s="7"/>
      <c r="F366" s="7"/>
      <c r="G366" s="56"/>
      <c r="H366" s="67"/>
      <c r="I366" s="15"/>
      <c r="J366" s="56"/>
      <c r="K366" s="65"/>
      <c r="L366" s="66"/>
      <c r="M366" s="66"/>
      <c r="N366" s="7"/>
      <c r="O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65"/>
      <c r="AJ366" s="7"/>
      <c r="AK366" s="7"/>
      <c r="AL366" s="68"/>
      <c r="AM366" s="7"/>
      <c r="AN366" s="7"/>
      <c r="AO366" s="68"/>
      <c r="AP366" s="7"/>
      <c r="AQ366" s="7"/>
      <c r="AS366" s="9"/>
      <c r="AT366" s="7"/>
      <c r="AU366" s="7"/>
      <c r="AV366" s="7"/>
      <c r="AW366" s="7"/>
      <c r="AX366" s="7"/>
      <c r="AY366" s="7"/>
      <c r="AZ366" s="7"/>
      <c r="BA366" s="7"/>
      <c r="BB366" s="7"/>
      <c r="BC366" s="7"/>
      <c r="BD366" s="7"/>
      <c r="BE366" s="7"/>
      <c r="BF366" s="7"/>
      <c r="BG366" s="7"/>
      <c r="BH366" s="7"/>
    </row>
    <row r="367" spans="1:60">
      <c r="B367" s="6"/>
      <c r="C367" s="6"/>
      <c r="D367" s="65"/>
      <c r="E367" s="16"/>
      <c r="F367" s="16"/>
      <c r="G367" s="16"/>
      <c r="H367" s="16"/>
      <c r="I367" s="16"/>
      <c r="J367" s="65"/>
      <c r="K367" s="16"/>
      <c r="L367" s="16"/>
      <c r="N367" s="6"/>
      <c r="O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S367" s="9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</row>
    <row r="368" spans="1:60">
      <c r="D368" s="65"/>
      <c r="E368" s="66"/>
      <c r="F368" s="66"/>
      <c r="G368" s="56"/>
      <c r="H368" s="67"/>
      <c r="I368" s="69"/>
      <c r="J368" s="65"/>
      <c r="K368" s="65"/>
      <c r="L368" s="65"/>
      <c r="M368" s="65"/>
      <c r="N368" s="7"/>
      <c r="O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65"/>
      <c r="AJ368" s="7"/>
      <c r="AK368" s="7"/>
      <c r="AL368" s="68"/>
      <c r="AM368" s="7"/>
      <c r="AN368" s="7"/>
      <c r="AO368" s="68"/>
      <c r="AP368" s="7"/>
      <c r="AQ368" s="7"/>
      <c r="AS368" s="9"/>
      <c r="AT368" s="7"/>
      <c r="AU368" s="7"/>
      <c r="AV368" s="7"/>
      <c r="AW368" s="7"/>
      <c r="AX368" s="7"/>
      <c r="AY368" s="7"/>
      <c r="AZ368" s="7"/>
      <c r="BA368" s="7"/>
      <c r="BB368" s="7"/>
      <c r="BC368" s="7"/>
      <c r="BD368" s="7"/>
      <c r="BE368" s="7"/>
      <c r="BF368" s="7"/>
      <c r="BG368" s="7"/>
      <c r="BH368" s="7"/>
    </row>
    <row r="369" spans="4:12">
      <c r="D369" s="65"/>
      <c r="E369" s="65"/>
      <c r="F369" s="65"/>
      <c r="G369" s="56"/>
      <c r="H369" s="56"/>
      <c r="J369" s="65"/>
      <c r="K369" s="65"/>
      <c r="L369" s="16"/>
    </row>
    <row r="370" spans="4:12">
      <c r="D370" s="65"/>
      <c r="E370" s="65"/>
      <c r="F370" s="65"/>
      <c r="G370" s="56"/>
      <c r="H370" s="56"/>
      <c r="J370" s="65"/>
      <c r="K370" s="65"/>
      <c r="L370" s="65"/>
    </row>
    <row r="371" spans="4:12">
      <c r="D371" s="65"/>
      <c r="E371" s="65"/>
      <c r="F371" s="65"/>
      <c r="G371" s="56"/>
      <c r="H371" s="56"/>
      <c r="J371" s="65"/>
      <c r="K371" s="65"/>
      <c r="L371" s="16"/>
    </row>
    <row r="372" spans="4:12">
      <c r="D372" s="65"/>
      <c r="E372" s="65"/>
      <c r="F372" s="65"/>
      <c r="G372" s="56"/>
      <c r="H372" s="56"/>
      <c r="J372" s="65"/>
      <c r="K372" s="65"/>
      <c r="L372" s="65"/>
    </row>
    <row r="373" spans="4:12">
      <c r="D373" s="65"/>
      <c r="E373" s="65"/>
      <c r="F373" s="65"/>
      <c r="G373" s="56"/>
      <c r="H373" s="56"/>
      <c r="J373" s="65"/>
      <c r="K373" s="65"/>
      <c r="L373" s="16"/>
    </row>
    <row r="374" spans="4:12">
      <c r="D374" s="65"/>
      <c r="E374" s="65"/>
      <c r="F374" s="65"/>
      <c r="G374" s="56"/>
      <c r="H374" s="56"/>
      <c r="J374" s="65"/>
      <c r="K374" s="65"/>
    </row>
    <row r="375" spans="4:12">
      <c r="D375" s="65"/>
      <c r="E375" s="65"/>
      <c r="F375" s="65"/>
      <c r="G375" s="56"/>
      <c r="H375" s="56"/>
      <c r="J375" s="65"/>
      <c r="K375" s="65"/>
    </row>
    <row r="376" spans="4:12">
      <c r="D376" s="65"/>
      <c r="E376" s="65"/>
      <c r="F376" s="65"/>
      <c r="G376" s="56"/>
      <c r="H376" s="56"/>
      <c r="J376" s="65"/>
      <c r="K376" s="65"/>
    </row>
    <row r="377" spans="4:12">
      <c r="D377" s="65"/>
      <c r="E377" s="65"/>
      <c r="F377" s="65"/>
      <c r="G377" s="56"/>
      <c r="H377" s="56"/>
      <c r="J377" s="65"/>
      <c r="K377" s="65"/>
    </row>
    <row r="378" spans="4:12">
      <c r="D378" s="65"/>
      <c r="E378" s="65"/>
      <c r="F378" s="65"/>
      <c r="G378" s="56"/>
      <c r="H378" s="56"/>
      <c r="J378" s="65"/>
      <c r="K378" s="65"/>
    </row>
    <row r="379" spans="4:12">
      <c r="D379" s="65"/>
      <c r="E379" s="65"/>
      <c r="F379" s="65"/>
      <c r="G379" s="56"/>
      <c r="H379" s="56"/>
      <c r="J379" s="65"/>
      <c r="K379" s="65"/>
    </row>
    <row r="380" spans="4:12">
      <c r="D380" s="65"/>
      <c r="E380" s="65"/>
      <c r="F380" s="65"/>
      <c r="G380" s="56"/>
      <c r="H380" s="56"/>
      <c r="J380" s="65"/>
      <c r="K380" s="65"/>
    </row>
    <row r="381" spans="4:12">
      <c r="D381" s="65"/>
      <c r="E381" s="65"/>
      <c r="F381" s="65"/>
      <c r="G381" s="56"/>
      <c r="H381" s="56"/>
      <c r="J381" s="65"/>
      <c r="K381" s="65"/>
    </row>
    <row r="382" spans="4:12">
      <c r="D382" s="65"/>
      <c r="E382" s="65"/>
      <c r="F382" s="65"/>
      <c r="G382" s="56"/>
      <c r="H382" s="56"/>
      <c r="J382" s="65"/>
      <c r="K382" s="65"/>
    </row>
    <row r="383" spans="4:12">
      <c r="D383" s="65"/>
      <c r="E383" s="65"/>
      <c r="F383" s="65"/>
      <c r="G383" s="56"/>
      <c r="H383" s="56"/>
      <c r="J383" s="65"/>
      <c r="K383" s="65"/>
    </row>
    <row r="384" spans="4:12">
      <c r="D384" s="65"/>
      <c r="E384" s="65"/>
      <c r="F384" s="65"/>
      <c r="G384" s="56"/>
      <c r="H384" s="56"/>
      <c r="J384" s="65"/>
      <c r="K384" s="65"/>
    </row>
    <row r="385" spans="4:11">
      <c r="D385" s="65"/>
      <c r="E385" s="65"/>
      <c r="F385" s="65"/>
      <c r="G385" s="56"/>
      <c r="H385" s="56"/>
      <c r="J385" s="65"/>
      <c r="K385" s="65"/>
    </row>
    <row r="386" spans="4:11">
      <c r="D386" s="65"/>
      <c r="E386" s="65"/>
      <c r="F386" s="65"/>
      <c r="G386" s="56"/>
      <c r="H386" s="56"/>
      <c r="J386" s="65"/>
      <c r="K386" s="65"/>
    </row>
    <row r="387" spans="4:11">
      <c r="D387" s="65"/>
      <c r="E387" s="65"/>
      <c r="F387" s="65"/>
      <c r="G387" s="56"/>
      <c r="H387" s="56"/>
      <c r="J387" s="65"/>
      <c r="K387" s="65"/>
    </row>
    <row r="388" spans="4:11">
      <c r="D388" s="65"/>
      <c r="E388" s="65"/>
      <c r="F388" s="65"/>
      <c r="G388" s="56"/>
      <c r="H388" s="56"/>
      <c r="J388" s="65"/>
      <c r="K388" s="65"/>
    </row>
    <row r="389" spans="4:11">
      <c r="D389" s="65"/>
      <c r="E389" s="65"/>
      <c r="F389" s="65"/>
      <c r="G389" s="56"/>
      <c r="H389" s="8"/>
      <c r="J389" s="65"/>
      <c r="K389" s="65"/>
    </row>
    <row r="390" spans="4:11">
      <c r="D390" s="65"/>
      <c r="E390" s="65"/>
      <c r="F390" s="65"/>
      <c r="G390" s="56"/>
      <c r="H390" s="8"/>
      <c r="J390" s="65"/>
      <c r="K390" s="65"/>
    </row>
    <row r="391" spans="4:11">
      <c r="D391" s="65"/>
      <c r="E391" s="65"/>
      <c r="F391" s="65"/>
      <c r="G391" s="56"/>
      <c r="H391" s="8"/>
      <c r="J391" s="65"/>
      <c r="K391" s="65"/>
    </row>
    <row r="392" spans="4:11">
      <c r="D392" s="65"/>
      <c r="E392" s="65"/>
      <c r="F392" s="65"/>
      <c r="G392" s="56"/>
      <c r="H392" s="8"/>
      <c r="J392" s="65"/>
      <c r="K392" s="65"/>
    </row>
    <row r="393" spans="4:11">
      <c r="D393" s="65"/>
      <c r="E393" s="65"/>
      <c r="F393" s="65"/>
      <c r="G393" s="56"/>
      <c r="H393" s="8"/>
      <c r="J393" s="65"/>
      <c r="K393" s="65"/>
    </row>
    <row r="394" spans="4:11">
      <c r="D394" s="65"/>
      <c r="E394" s="65"/>
      <c r="F394" s="65"/>
      <c r="G394" s="56"/>
      <c r="H394" s="8"/>
      <c r="J394" s="65"/>
      <c r="K394" s="65"/>
    </row>
    <row r="395" spans="4:11">
      <c r="D395" s="65"/>
      <c r="E395" s="65"/>
      <c r="F395" s="65"/>
      <c r="G395" s="56"/>
      <c r="H395" s="8"/>
      <c r="J395" s="65"/>
      <c r="K395" s="65"/>
    </row>
    <row r="396" spans="4:11">
      <c r="D396" s="65"/>
      <c r="E396" s="65"/>
      <c r="F396" s="65"/>
      <c r="G396" s="56"/>
      <c r="H396" s="8"/>
      <c r="J396" s="65"/>
      <c r="K396" s="65"/>
    </row>
    <row r="397" spans="4:11">
      <c r="D397" s="65"/>
      <c r="E397" s="65"/>
      <c r="F397" s="65"/>
      <c r="G397" s="56"/>
      <c r="H397" s="8"/>
      <c r="J397" s="65"/>
      <c r="K397" s="65"/>
    </row>
    <row r="398" spans="4:11">
      <c r="D398" s="65"/>
      <c r="E398" s="65"/>
      <c r="F398" s="65"/>
      <c r="G398" s="56"/>
      <c r="H398" s="8"/>
      <c r="J398" s="65"/>
      <c r="K398" s="65"/>
    </row>
    <row r="399" spans="4:11">
      <c r="D399" s="65"/>
      <c r="E399" s="65"/>
      <c r="F399" s="65"/>
      <c r="G399" s="56"/>
      <c r="H399" s="8"/>
      <c r="J399" s="65"/>
      <c r="K399" s="65"/>
    </row>
    <row r="400" spans="4:11">
      <c r="D400" s="65"/>
      <c r="E400" s="65"/>
      <c r="F400" s="65"/>
      <c r="G400" s="56"/>
      <c r="H400" s="8"/>
      <c r="J400" s="65"/>
      <c r="K400" s="65"/>
    </row>
    <row r="401" spans="4:11">
      <c r="D401" s="65"/>
      <c r="E401" s="65"/>
      <c r="F401" s="65"/>
      <c r="G401" s="56"/>
      <c r="H401" s="8"/>
      <c r="J401" s="65"/>
      <c r="K401" s="65"/>
    </row>
    <row r="402" spans="4:11">
      <c r="D402" s="65"/>
      <c r="E402" s="65"/>
      <c r="F402" s="65"/>
      <c r="G402" s="56"/>
      <c r="H402" s="8"/>
      <c r="J402" s="65"/>
      <c r="K402" s="65"/>
    </row>
    <row r="403" spans="4:11">
      <c r="D403" s="65"/>
      <c r="E403" s="65"/>
      <c r="F403" s="65"/>
      <c r="G403" s="56"/>
      <c r="H403" s="8"/>
      <c r="J403" s="65"/>
      <c r="K403" s="65"/>
    </row>
    <row r="404" spans="4:11">
      <c r="D404" s="65"/>
      <c r="E404" s="65"/>
      <c r="F404" s="65"/>
      <c r="G404" s="56"/>
      <c r="H404" s="8"/>
      <c r="J404" s="65"/>
      <c r="K404" s="65"/>
    </row>
    <row r="405" spans="4:11">
      <c r="D405" s="65"/>
      <c r="E405" s="65"/>
      <c r="F405" s="65"/>
      <c r="G405" s="56"/>
      <c r="H405" s="8"/>
      <c r="J405" s="65"/>
      <c r="K405" s="65"/>
    </row>
    <row r="406" spans="4:11">
      <c r="D406" s="65"/>
      <c r="E406" s="65"/>
      <c r="F406" s="65"/>
      <c r="G406" s="56"/>
      <c r="H406" s="8"/>
      <c r="J406" s="65"/>
      <c r="K406" s="65"/>
    </row>
    <row r="407" spans="4:11">
      <c r="D407" s="65"/>
      <c r="E407" s="65"/>
      <c r="F407" s="65"/>
      <c r="G407" s="56"/>
      <c r="H407" s="8"/>
      <c r="J407" s="65"/>
      <c r="K407" s="65"/>
    </row>
    <row r="408" spans="4:11">
      <c r="D408" s="65"/>
      <c r="E408" s="65"/>
      <c r="F408" s="65"/>
      <c r="G408" s="56"/>
      <c r="H408" s="8"/>
      <c r="J408" s="65"/>
      <c r="K408" s="65"/>
    </row>
    <row r="409" spans="4:11">
      <c r="D409" s="65"/>
      <c r="E409" s="65"/>
      <c r="F409" s="65"/>
      <c r="G409" s="56"/>
      <c r="H409" s="8"/>
      <c r="J409" s="65"/>
      <c r="K409" s="65"/>
    </row>
    <row r="410" spans="4:11">
      <c r="D410" s="65"/>
      <c r="E410" s="65"/>
      <c r="F410" s="65"/>
      <c r="G410" s="56"/>
      <c r="H410" s="8"/>
      <c r="J410" s="65"/>
      <c r="K410" s="65"/>
    </row>
    <row r="411" spans="4:11">
      <c r="D411" s="65"/>
      <c r="E411" s="65"/>
      <c r="F411" s="65"/>
      <c r="G411" s="56"/>
      <c r="H411" s="8"/>
      <c r="J411" s="65"/>
      <c r="K411" s="65"/>
    </row>
    <row r="412" spans="4:11">
      <c r="D412" s="65"/>
      <c r="E412" s="65"/>
      <c r="F412" s="65"/>
      <c r="G412" s="56"/>
      <c r="H412" s="8"/>
      <c r="J412" s="65"/>
      <c r="K412" s="65"/>
    </row>
    <row r="413" spans="4:11">
      <c r="D413" s="65"/>
      <c r="E413" s="65"/>
      <c r="F413" s="65"/>
      <c r="G413" s="56"/>
      <c r="H413" s="8"/>
      <c r="J413" s="65"/>
      <c r="K413" s="65"/>
    </row>
    <row r="414" spans="4:11">
      <c r="D414" s="65"/>
      <c r="E414" s="65"/>
      <c r="F414" s="65"/>
      <c r="G414" s="56"/>
      <c r="H414" s="8"/>
      <c r="J414" s="65"/>
      <c r="K414" s="65"/>
    </row>
    <row r="415" spans="4:11">
      <c r="D415" s="65"/>
      <c r="E415" s="65"/>
      <c r="F415" s="65"/>
      <c r="G415" s="56"/>
      <c r="H415" s="8"/>
      <c r="J415" s="65"/>
      <c r="K415" s="65"/>
    </row>
    <row r="416" spans="4:11">
      <c r="D416" s="65"/>
      <c r="E416" s="65"/>
      <c r="F416" s="65"/>
      <c r="G416" s="56"/>
      <c r="H416" s="8"/>
      <c r="J416" s="65"/>
      <c r="K416" s="65"/>
    </row>
    <row r="417" spans="4:11">
      <c r="D417" s="65"/>
      <c r="E417" s="65"/>
      <c r="F417" s="65"/>
      <c r="G417" s="56"/>
      <c r="H417" s="8"/>
      <c r="J417" s="65"/>
      <c r="K417" s="65"/>
    </row>
    <row r="418" spans="4:11">
      <c r="D418" s="65"/>
      <c r="E418" s="65"/>
      <c r="F418" s="65"/>
      <c r="G418" s="56"/>
      <c r="H418" s="8"/>
      <c r="K418" s="65"/>
    </row>
    <row r="419" spans="4:11">
      <c r="D419" s="65"/>
      <c r="E419" s="65"/>
      <c r="F419" s="65"/>
      <c r="G419" s="56"/>
      <c r="H419" s="8"/>
      <c r="K419" s="65"/>
    </row>
    <row r="420" spans="4:11">
      <c r="D420" s="65"/>
      <c r="E420" s="65"/>
      <c r="F420" s="65"/>
      <c r="G420" s="56"/>
      <c r="H420" s="8"/>
      <c r="K420" s="65"/>
    </row>
    <row r="421" spans="4:11">
      <c r="D421" s="65"/>
      <c r="E421" s="65"/>
      <c r="F421" s="65"/>
      <c r="G421" s="56"/>
      <c r="H421" s="8"/>
      <c r="K421" s="65"/>
    </row>
    <row r="422" spans="4:11">
      <c r="D422" s="65"/>
      <c r="E422" s="65"/>
      <c r="F422" s="65"/>
      <c r="G422" s="56"/>
      <c r="H422" s="8"/>
      <c r="K422" s="65"/>
    </row>
    <row r="423" spans="4:11">
      <c r="D423" s="65"/>
      <c r="E423" s="65"/>
      <c r="F423" s="65"/>
      <c r="G423" s="56"/>
      <c r="H423" s="8"/>
      <c r="K423" s="65"/>
    </row>
    <row r="424" spans="4:11">
      <c r="D424" s="65"/>
      <c r="E424" s="65"/>
      <c r="F424" s="65"/>
      <c r="G424" s="56"/>
      <c r="H424" s="8"/>
      <c r="K424" s="65"/>
    </row>
    <row r="425" spans="4:11">
      <c r="D425" s="65"/>
      <c r="E425" s="65"/>
      <c r="F425" s="65"/>
      <c r="G425" s="56"/>
      <c r="H425" s="8"/>
      <c r="K425" s="65"/>
    </row>
    <row r="426" spans="4:11">
      <c r="D426" s="65"/>
      <c r="E426" s="65"/>
      <c r="F426" s="65"/>
      <c r="G426" s="56"/>
      <c r="H426" s="8"/>
      <c r="K426" s="65"/>
    </row>
    <row r="427" spans="4:11">
      <c r="D427" s="65"/>
      <c r="E427" s="65"/>
      <c r="F427" s="65"/>
      <c r="G427" s="56"/>
      <c r="H427" s="8"/>
      <c r="K427" s="65"/>
    </row>
    <row r="428" spans="4:11">
      <c r="D428" s="65"/>
      <c r="E428" s="65"/>
      <c r="F428" s="65"/>
      <c r="G428" s="56"/>
      <c r="H428" s="8"/>
      <c r="K428" s="65"/>
    </row>
    <row r="429" spans="4:11">
      <c r="D429" s="65"/>
      <c r="E429" s="65"/>
      <c r="F429" s="65"/>
      <c r="G429" s="56"/>
      <c r="H429" s="8"/>
      <c r="K429" s="65"/>
    </row>
    <row r="430" spans="4:11">
      <c r="D430" s="65"/>
      <c r="E430" s="65"/>
      <c r="F430" s="65"/>
      <c r="G430" s="56"/>
      <c r="H430" s="8"/>
      <c r="K430" s="65"/>
    </row>
    <row r="431" spans="4:11">
      <c r="D431" s="65"/>
      <c r="E431" s="65"/>
      <c r="F431" s="65"/>
      <c r="G431" s="56"/>
      <c r="H431" s="8"/>
      <c r="K431" s="65"/>
    </row>
    <row r="432" spans="4:11">
      <c r="D432" s="65"/>
      <c r="E432" s="65"/>
      <c r="F432" s="65"/>
      <c r="G432" s="56"/>
      <c r="H432" s="8"/>
      <c r="K432" s="65"/>
    </row>
    <row r="433" spans="4:11">
      <c r="D433" s="65"/>
      <c r="E433" s="65"/>
      <c r="F433" s="65"/>
      <c r="G433" s="56"/>
      <c r="H433" s="8"/>
      <c r="K433" s="65"/>
    </row>
    <row r="434" spans="4:11">
      <c r="D434" s="65"/>
      <c r="E434" s="65"/>
      <c r="F434" s="65"/>
      <c r="G434" s="56"/>
      <c r="H434" s="8"/>
      <c r="K434" s="65"/>
    </row>
    <row r="435" spans="4:11">
      <c r="D435" s="65"/>
      <c r="E435" s="65"/>
      <c r="F435" s="65"/>
      <c r="G435" s="56"/>
      <c r="H435" s="8"/>
      <c r="K435" s="65"/>
    </row>
    <row r="436" spans="4:11">
      <c r="D436" s="65"/>
      <c r="E436" s="65"/>
      <c r="F436" s="65"/>
      <c r="G436" s="56"/>
      <c r="H436" s="8"/>
      <c r="K436" s="65"/>
    </row>
    <row r="437" spans="4:11">
      <c r="D437" s="65"/>
      <c r="E437" s="65"/>
      <c r="F437" s="65"/>
      <c r="G437" s="56"/>
      <c r="H437" s="8"/>
      <c r="K437" s="65"/>
    </row>
    <row r="438" spans="4:11">
      <c r="D438" s="65"/>
      <c r="E438" s="65"/>
      <c r="F438" s="65"/>
      <c r="G438" s="56"/>
      <c r="H438" s="8"/>
      <c r="K438" s="65"/>
    </row>
    <row r="439" spans="4:11">
      <c r="D439" s="65"/>
      <c r="E439" s="65"/>
      <c r="F439" s="65"/>
      <c r="G439" s="56"/>
      <c r="H439" s="8"/>
      <c r="K439" s="65"/>
    </row>
    <row r="440" spans="4:11">
      <c r="D440" s="65"/>
      <c r="E440" s="65"/>
      <c r="F440" s="65"/>
      <c r="G440" s="56"/>
      <c r="H440" s="8"/>
      <c r="K440" s="65"/>
    </row>
    <row r="441" spans="4:11">
      <c r="D441" s="65"/>
      <c r="E441" s="65"/>
      <c r="F441" s="65"/>
      <c r="G441" s="56"/>
      <c r="H441" s="8"/>
      <c r="K441" s="65"/>
    </row>
    <row r="442" spans="4:11">
      <c r="G442" s="56"/>
      <c r="H442" s="8"/>
      <c r="K442" s="65"/>
    </row>
    <row r="443" spans="4:11">
      <c r="G443" s="56"/>
      <c r="H443" s="8"/>
      <c r="K443" s="65"/>
    </row>
    <row r="444" spans="4:11">
      <c r="G444" s="56"/>
      <c r="H444" s="8"/>
      <c r="K444" s="65"/>
    </row>
    <row r="445" spans="4:11">
      <c r="G445" s="56"/>
      <c r="H445" s="8"/>
      <c r="K445" s="65"/>
    </row>
    <row r="446" spans="4:11">
      <c r="G446" s="56"/>
      <c r="H446" s="8"/>
      <c r="K446" s="65"/>
    </row>
    <row r="447" spans="4:11">
      <c r="G447" s="56"/>
      <c r="H447" s="8"/>
      <c r="K447" s="65"/>
    </row>
    <row r="448" spans="4:11">
      <c r="G448" s="56"/>
      <c r="H448" s="8"/>
      <c r="K448" s="65"/>
    </row>
    <row r="449" spans="7:11">
      <c r="G449" s="56"/>
      <c r="H449" s="8"/>
      <c r="K449" s="65"/>
    </row>
    <row r="450" spans="7:11">
      <c r="G450" s="56"/>
      <c r="H450" s="8"/>
      <c r="K450" s="65"/>
    </row>
    <row r="451" spans="7:11">
      <c r="G451" s="56"/>
      <c r="H451" s="8"/>
      <c r="K451" s="65"/>
    </row>
    <row r="452" spans="7:11">
      <c r="G452" s="70"/>
      <c r="K452" s="65"/>
    </row>
    <row r="453" spans="7:11">
      <c r="G453" s="70"/>
      <c r="K453" s="65"/>
    </row>
    <row r="454" spans="7:11">
      <c r="G454" s="70"/>
      <c r="K454" s="65"/>
    </row>
    <row r="455" spans="7:11">
      <c r="G455" s="70"/>
      <c r="K455" s="65"/>
    </row>
    <row r="456" spans="7:11">
      <c r="G456" s="70"/>
      <c r="K456" s="65"/>
    </row>
    <row r="457" spans="7:11">
      <c r="G457" s="70"/>
      <c r="K457" s="65"/>
    </row>
    <row r="458" spans="7:11">
      <c r="G458" s="70"/>
      <c r="K458" s="65"/>
    </row>
    <row r="459" spans="7:11">
      <c r="G459" s="70"/>
      <c r="K459" s="65"/>
    </row>
    <row r="460" spans="7:11">
      <c r="G460" s="70"/>
      <c r="K460" s="65"/>
    </row>
    <row r="461" spans="7:11">
      <c r="G461" s="70"/>
      <c r="K461" s="65"/>
    </row>
    <row r="462" spans="7:11">
      <c r="K462" s="65"/>
    </row>
    <row r="463" spans="7:11">
      <c r="K463" s="65"/>
    </row>
    <row r="464" spans="7:11">
      <c r="K464" s="65"/>
    </row>
    <row r="465" spans="11:11">
      <c r="K465" s="65"/>
    </row>
    <row r="466" spans="11:11">
      <c r="K466" s="65"/>
    </row>
    <row r="467" spans="11:11">
      <c r="K467" s="65"/>
    </row>
    <row r="468" spans="11:11">
      <c r="K468" s="65"/>
    </row>
    <row r="469" spans="11:11">
      <c r="K469" s="65"/>
    </row>
    <row r="470" spans="11:11">
      <c r="K470" s="65"/>
    </row>
    <row r="471" spans="11:11">
      <c r="K471" s="65"/>
    </row>
    <row r="472" spans="11:11">
      <c r="K472" s="65"/>
    </row>
    <row r="473" spans="11:11">
      <c r="K473" s="65"/>
    </row>
    <row r="474" spans="11:11">
      <c r="K474" s="65"/>
    </row>
    <row r="475" spans="11:11">
      <c r="K475" s="65"/>
    </row>
    <row r="476" spans="11:11">
      <c r="K476" s="65"/>
    </row>
    <row r="477" spans="11:11">
      <c r="K477" s="65"/>
    </row>
    <row r="478" spans="11:11">
      <c r="K478" s="65"/>
    </row>
    <row r="479" spans="11:11">
      <c r="K479" s="65"/>
    </row>
    <row r="480" spans="11:11">
      <c r="K480" s="65"/>
    </row>
    <row r="481" spans="11:11">
      <c r="K481" s="65"/>
    </row>
    <row r="482" spans="11:11">
      <c r="K482" s="65"/>
    </row>
    <row r="483" spans="11:11">
      <c r="K483" s="65"/>
    </row>
    <row r="484" spans="11:11">
      <c r="K484" s="65"/>
    </row>
    <row r="485" spans="11:11">
      <c r="K485" s="65"/>
    </row>
  </sheetData>
  <autoFilter ref="A1:M362">
    <sortState ref="A2:J608">
      <sortCondition ref="A1"/>
    </sortState>
  </autoFilter>
  <mergeCells count="5062">
    <mergeCell ref="F348:F349"/>
    <mergeCell ref="F353:F354"/>
    <mergeCell ref="F355:F357"/>
    <mergeCell ref="F359:F361"/>
    <mergeCell ref="F34:F36"/>
    <mergeCell ref="F37:F38"/>
    <mergeCell ref="F44:F45"/>
    <mergeCell ref="F55:F56"/>
    <mergeCell ref="F57:F58"/>
    <mergeCell ref="F66:F67"/>
    <mergeCell ref="F73:F74"/>
    <mergeCell ref="F78:F79"/>
    <mergeCell ref="F80:F82"/>
    <mergeCell ref="F83:F84"/>
    <mergeCell ref="F95:F96"/>
    <mergeCell ref="F97:F99"/>
    <mergeCell ref="F100:F101"/>
    <mergeCell ref="F105:F106"/>
    <mergeCell ref="F141:F142"/>
    <mergeCell ref="F146:F147"/>
    <mergeCell ref="F148:F149"/>
    <mergeCell ref="X162:X165"/>
    <mergeCell ref="AD162:AD165"/>
    <mergeCell ref="AG162:AG165"/>
    <mergeCell ref="AA166:AA167"/>
    <mergeCell ref="AD166:AD167"/>
    <mergeCell ref="AG166:AG167"/>
    <mergeCell ref="AA169:AA170"/>
    <mergeCell ref="AD169:AD170"/>
    <mergeCell ref="AG169:AG170"/>
    <mergeCell ref="AA184:AA185"/>
    <mergeCell ref="AD184:AD185"/>
    <mergeCell ref="AG184:AG185"/>
    <mergeCell ref="AD189:AD190"/>
    <mergeCell ref="AG189:AG190"/>
    <mergeCell ref="AA189:AA190"/>
    <mergeCell ref="AA192:AA193"/>
    <mergeCell ref="AD192:AD193"/>
    <mergeCell ref="AG192:AG193"/>
    <mergeCell ref="Z166:Z167"/>
    <mergeCell ref="AB166:AB167"/>
    <mergeCell ref="AC166:AC167"/>
    <mergeCell ref="AE166:AE167"/>
    <mergeCell ref="AF166:AF167"/>
    <mergeCell ref="Z192:Z193"/>
    <mergeCell ref="AB192:AB193"/>
    <mergeCell ref="AC192:AC193"/>
    <mergeCell ref="AE192:AE193"/>
    <mergeCell ref="AF192:AF193"/>
    <mergeCell ref="Y353:Y354"/>
    <mergeCell ref="AA353:AA354"/>
    <mergeCell ref="AD353:AD354"/>
    <mergeCell ref="AG353:AG354"/>
    <mergeCell ref="Y355:Y357"/>
    <mergeCell ref="AA355:AA357"/>
    <mergeCell ref="AD355:AD357"/>
    <mergeCell ref="AG355:AG357"/>
    <mergeCell ref="AA359:AA361"/>
    <mergeCell ref="AD359:AD361"/>
    <mergeCell ref="AG359:AG361"/>
    <mergeCell ref="Y359:Y361"/>
    <mergeCell ref="AA5:AA6"/>
    <mergeCell ref="AD5:AD6"/>
    <mergeCell ref="AG5:AG6"/>
    <mergeCell ref="AD11:AD12"/>
    <mergeCell ref="AG11:AG12"/>
    <mergeCell ref="AA11:AA12"/>
    <mergeCell ref="AA14:AA15"/>
    <mergeCell ref="AD14:AD15"/>
    <mergeCell ref="AG14:AG15"/>
    <mergeCell ref="AA20:AA21"/>
    <mergeCell ref="AD20:AD21"/>
    <mergeCell ref="AG20:AG21"/>
    <mergeCell ref="AA22:AA23"/>
    <mergeCell ref="AD22:AD23"/>
    <mergeCell ref="AG22:AG23"/>
    <mergeCell ref="AA26:AA27"/>
    <mergeCell ref="AD26:AD27"/>
    <mergeCell ref="AG26:AG27"/>
    <mergeCell ref="AA30:AA32"/>
    <mergeCell ref="AD30:AD32"/>
    <mergeCell ref="Y336:Y337"/>
    <mergeCell ref="AD336:AD337"/>
    <mergeCell ref="AG336:AG337"/>
    <mergeCell ref="AA336:AA337"/>
    <mergeCell ref="Y338:Y339"/>
    <mergeCell ref="AA338:AA339"/>
    <mergeCell ref="AD338:AD339"/>
    <mergeCell ref="AG338:AG339"/>
    <mergeCell ref="Y342:Y343"/>
    <mergeCell ref="AD342:AD343"/>
    <mergeCell ref="AG342:AG343"/>
    <mergeCell ref="AA342:AA343"/>
    <mergeCell ref="Y344:Y347"/>
    <mergeCell ref="AA344:AA347"/>
    <mergeCell ref="AD344:AD347"/>
    <mergeCell ref="AG344:AG347"/>
    <mergeCell ref="Y348:Y349"/>
    <mergeCell ref="AA348:AA349"/>
    <mergeCell ref="AD348:AD349"/>
    <mergeCell ref="AG348:AG349"/>
    <mergeCell ref="Z336:Z337"/>
    <mergeCell ref="AE336:AE337"/>
    <mergeCell ref="AF336:AF337"/>
    <mergeCell ref="Z348:Z349"/>
    <mergeCell ref="AB348:AB349"/>
    <mergeCell ref="AC348:AC349"/>
    <mergeCell ref="AE348:AE349"/>
    <mergeCell ref="AF348:AF349"/>
    <mergeCell ref="Y319:Y322"/>
    <mergeCell ref="AA319:AA322"/>
    <mergeCell ref="AD319:AD322"/>
    <mergeCell ref="AG319:AG322"/>
    <mergeCell ref="Y324:Y325"/>
    <mergeCell ref="AD324:AD325"/>
    <mergeCell ref="AG324:AG325"/>
    <mergeCell ref="AA324:AA325"/>
    <mergeCell ref="Y328:Y329"/>
    <mergeCell ref="AD328:AD329"/>
    <mergeCell ref="AG328:AG329"/>
    <mergeCell ref="AA328:AA329"/>
    <mergeCell ref="Y330:Y331"/>
    <mergeCell ref="AA330:AA331"/>
    <mergeCell ref="AD330:AD331"/>
    <mergeCell ref="AG330:AG331"/>
    <mergeCell ref="Y334:Y335"/>
    <mergeCell ref="AA334:AA335"/>
    <mergeCell ref="AD334:AD335"/>
    <mergeCell ref="AG334:AG335"/>
    <mergeCell ref="Z319:Z322"/>
    <mergeCell ref="AB319:AB322"/>
    <mergeCell ref="AC319:AC322"/>
    <mergeCell ref="AE319:AE322"/>
    <mergeCell ref="AF319:AF322"/>
    <mergeCell ref="AB330:AB331"/>
    <mergeCell ref="AC330:AC331"/>
    <mergeCell ref="AE330:AE331"/>
    <mergeCell ref="AF330:AF331"/>
    <mergeCell ref="Y301:Y302"/>
    <mergeCell ref="AA301:AA302"/>
    <mergeCell ref="AD301:AD302"/>
    <mergeCell ref="AG301:AG302"/>
    <mergeCell ref="Y305:Y306"/>
    <mergeCell ref="AD305:AD306"/>
    <mergeCell ref="AG305:AG306"/>
    <mergeCell ref="AA305:AA306"/>
    <mergeCell ref="AA307:AA308"/>
    <mergeCell ref="Y307:Y308"/>
    <mergeCell ref="AD307:AD308"/>
    <mergeCell ref="AG307:AG308"/>
    <mergeCell ref="Y313:Y314"/>
    <mergeCell ref="AA313:AA314"/>
    <mergeCell ref="AD313:AD314"/>
    <mergeCell ref="AG313:AG314"/>
    <mergeCell ref="Y315:Y316"/>
    <mergeCell ref="AD315:AD316"/>
    <mergeCell ref="AG315:AG316"/>
    <mergeCell ref="AA315:AA316"/>
    <mergeCell ref="Z305:Z306"/>
    <mergeCell ref="AE305:AE306"/>
    <mergeCell ref="AF305:AF306"/>
    <mergeCell ref="AC315:AC316"/>
    <mergeCell ref="AE315:AE316"/>
    <mergeCell ref="AF315:AF316"/>
    <mergeCell ref="Y285:Y286"/>
    <mergeCell ref="AD285:AD286"/>
    <mergeCell ref="AG285:AG286"/>
    <mergeCell ref="Y287:Y289"/>
    <mergeCell ref="AD287:AD289"/>
    <mergeCell ref="AG287:AG289"/>
    <mergeCell ref="AA287:AA289"/>
    <mergeCell ref="Y291:Y292"/>
    <mergeCell ref="AA291:AA292"/>
    <mergeCell ref="AD291:AD292"/>
    <mergeCell ref="AG291:AG292"/>
    <mergeCell ref="Y295:Y297"/>
    <mergeCell ref="AA295:AA297"/>
    <mergeCell ref="AD295:AD297"/>
    <mergeCell ref="AG295:AG297"/>
    <mergeCell ref="Y298:Y299"/>
    <mergeCell ref="AA298:AA299"/>
    <mergeCell ref="AD298:AD299"/>
    <mergeCell ref="AG298:AG299"/>
    <mergeCell ref="Z291:Z292"/>
    <mergeCell ref="AB291:AB292"/>
    <mergeCell ref="AC291:AC292"/>
    <mergeCell ref="AE291:AE292"/>
    <mergeCell ref="AF291:AF292"/>
    <mergeCell ref="Y269:Y270"/>
    <mergeCell ref="AA269:AA270"/>
    <mergeCell ref="AD269:AD270"/>
    <mergeCell ref="AG269:AG270"/>
    <mergeCell ref="Y274:Y275"/>
    <mergeCell ref="AD274:AD275"/>
    <mergeCell ref="AG274:AG275"/>
    <mergeCell ref="AA274:AA275"/>
    <mergeCell ref="Y277:Y278"/>
    <mergeCell ref="AA277:AA278"/>
    <mergeCell ref="AD277:AD278"/>
    <mergeCell ref="AG277:AG278"/>
    <mergeCell ref="Y280:Y281"/>
    <mergeCell ref="AA280:AA281"/>
    <mergeCell ref="AD280:AD281"/>
    <mergeCell ref="AG280:AG281"/>
    <mergeCell ref="Y282:Y284"/>
    <mergeCell ref="AA282:AA284"/>
    <mergeCell ref="AD282:AD284"/>
    <mergeCell ref="AG282:AG284"/>
    <mergeCell ref="Z277:Z278"/>
    <mergeCell ref="AB277:AB278"/>
    <mergeCell ref="AC277:AC278"/>
    <mergeCell ref="AE277:AE278"/>
    <mergeCell ref="AF277:AF278"/>
    <mergeCell ref="Y235:Y236"/>
    <mergeCell ref="Y238:Y239"/>
    <mergeCell ref="AA235:AA236"/>
    <mergeCell ref="AA238:AA239"/>
    <mergeCell ref="Y245:Y246"/>
    <mergeCell ref="Y248:Y250"/>
    <mergeCell ref="Y252:Y256"/>
    <mergeCell ref="Y257:Y258"/>
    <mergeCell ref="Y262:Y263"/>
    <mergeCell ref="AA262:AA263"/>
    <mergeCell ref="AA257:AA258"/>
    <mergeCell ref="AD257:AD258"/>
    <mergeCell ref="AG257:AG258"/>
    <mergeCell ref="AD262:AD263"/>
    <mergeCell ref="AG262:AG263"/>
    <mergeCell ref="Y265:Y267"/>
    <mergeCell ref="AD265:AD267"/>
    <mergeCell ref="AG265:AG267"/>
    <mergeCell ref="AA265:AA267"/>
    <mergeCell ref="AA248:AA250"/>
    <mergeCell ref="AD248:AD250"/>
    <mergeCell ref="AG248:AG250"/>
    <mergeCell ref="AA252:AA256"/>
    <mergeCell ref="AD252:AD256"/>
    <mergeCell ref="AG252:AG256"/>
    <mergeCell ref="Z245:Z246"/>
    <mergeCell ref="AB245:AB246"/>
    <mergeCell ref="AC245:AC246"/>
    <mergeCell ref="AE245:AE246"/>
    <mergeCell ref="AF245:AF246"/>
    <mergeCell ref="Z262:Z263"/>
    <mergeCell ref="AB262:AB263"/>
    <mergeCell ref="Y159:Y161"/>
    <mergeCell ref="Y162:Y165"/>
    <mergeCell ref="Y166:Y167"/>
    <mergeCell ref="Y169:Y170"/>
    <mergeCell ref="Y184:Y185"/>
    <mergeCell ref="Y189:Y190"/>
    <mergeCell ref="Y192:Y193"/>
    <mergeCell ref="Y195:Y196"/>
    <mergeCell ref="Y197:Y199"/>
    <mergeCell ref="Y201:Y202"/>
    <mergeCell ref="Y206:Y207"/>
    <mergeCell ref="Y208:Y210"/>
    <mergeCell ref="Y212:Y213"/>
    <mergeCell ref="Y215:Y216"/>
    <mergeCell ref="Y217:Y219"/>
    <mergeCell ref="Y227:Y228"/>
    <mergeCell ref="Y231:Y234"/>
    <mergeCell ref="Y97:Y99"/>
    <mergeCell ref="Y100:Y101"/>
    <mergeCell ref="Y105:Y106"/>
    <mergeCell ref="Y110:Y111"/>
    <mergeCell ref="Y114:Y115"/>
    <mergeCell ref="Y116:Y118"/>
    <mergeCell ref="X110:X111"/>
    <mergeCell ref="Y122:Y123"/>
    <mergeCell ref="Y124:Y126"/>
    <mergeCell ref="Y130:Y132"/>
    <mergeCell ref="Y133:Y134"/>
    <mergeCell ref="Y141:Y142"/>
    <mergeCell ref="Y146:Y147"/>
    <mergeCell ref="Y148:Y149"/>
    <mergeCell ref="Y150:Y152"/>
    <mergeCell ref="Y153:Y154"/>
    <mergeCell ref="Y155:Y156"/>
    <mergeCell ref="X141:X142"/>
    <mergeCell ref="X146:X147"/>
    <mergeCell ref="X148:X149"/>
    <mergeCell ref="X150:X152"/>
    <mergeCell ref="X153:X154"/>
    <mergeCell ref="X155:X156"/>
    <mergeCell ref="X97:X99"/>
    <mergeCell ref="X100:X101"/>
    <mergeCell ref="X105:X106"/>
    <mergeCell ref="X114:X115"/>
    <mergeCell ref="X116:X118"/>
    <mergeCell ref="X122:X123"/>
    <mergeCell ref="X124:X126"/>
    <mergeCell ref="X130:X132"/>
    <mergeCell ref="X133:X134"/>
    <mergeCell ref="X328:X329"/>
    <mergeCell ref="X330:X331"/>
    <mergeCell ref="X334:X335"/>
    <mergeCell ref="X336:X337"/>
    <mergeCell ref="X338:X339"/>
    <mergeCell ref="X342:X343"/>
    <mergeCell ref="X344:X347"/>
    <mergeCell ref="X348:X349"/>
    <mergeCell ref="X353:X354"/>
    <mergeCell ref="X355:X357"/>
    <mergeCell ref="X359:X361"/>
    <mergeCell ref="Y5:Y6"/>
    <mergeCell ref="Y11:Y12"/>
    <mergeCell ref="Y14:Y15"/>
    <mergeCell ref="Y20:Y21"/>
    <mergeCell ref="Y22:Y23"/>
    <mergeCell ref="Y26:Y27"/>
    <mergeCell ref="Y30:Y32"/>
    <mergeCell ref="Y34:Y36"/>
    <mergeCell ref="Y44:Y45"/>
    <mergeCell ref="Y37:Y38"/>
    <mergeCell ref="Y52:Y53"/>
    <mergeCell ref="Y55:Y56"/>
    <mergeCell ref="Y57:Y58"/>
    <mergeCell ref="Y66:Y67"/>
    <mergeCell ref="Y70:Y71"/>
    <mergeCell ref="Y73:Y74"/>
    <mergeCell ref="Y78:Y79"/>
    <mergeCell ref="Y80:Y82"/>
    <mergeCell ref="Y83:Y84"/>
    <mergeCell ref="Y86:Y87"/>
    <mergeCell ref="Y95:Y96"/>
    <mergeCell ref="X280:X281"/>
    <mergeCell ref="X282:X284"/>
    <mergeCell ref="X285:X286"/>
    <mergeCell ref="X287:X289"/>
    <mergeCell ref="X291:X292"/>
    <mergeCell ref="X295:X297"/>
    <mergeCell ref="X298:X299"/>
    <mergeCell ref="W298:W299"/>
    <mergeCell ref="V298:V299"/>
    <mergeCell ref="X301:X302"/>
    <mergeCell ref="X305:X306"/>
    <mergeCell ref="X307:X308"/>
    <mergeCell ref="X313:X314"/>
    <mergeCell ref="X315:X316"/>
    <mergeCell ref="X319:X322"/>
    <mergeCell ref="X324:X325"/>
    <mergeCell ref="W319:W322"/>
    <mergeCell ref="W324:W325"/>
    <mergeCell ref="V319:V322"/>
    <mergeCell ref="V324:V325"/>
    <mergeCell ref="W301:W302"/>
    <mergeCell ref="W305:W306"/>
    <mergeCell ref="W307:W308"/>
    <mergeCell ref="W313:W314"/>
    <mergeCell ref="W315:W316"/>
    <mergeCell ref="X208:X210"/>
    <mergeCell ref="X212:X213"/>
    <mergeCell ref="X215:X216"/>
    <mergeCell ref="X217:X219"/>
    <mergeCell ref="X227:X228"/>
    <mergeCell ref="X231:X234"/>
    <mergeCell ref="X235:X236"/>
    <mergeCell ref="X238:X239"/>
    <mergeCell ref="X245:X246"/>
    <mergeCell ref="X248:X250"/>
    <mergeCell ref="X252:X256"/>
    <mergeCell ref="X257:X258"/>
    <mergeCell ref="X262:X263"/>
    <mergeCell ref="X265:X267"/>
    <mergeCell ref="X269:X270"/>
    <mergeCell ref="X274:X275"/>
    <mergeCell ref="X277:X278"/>
    <mergeCell ref="X159:X161"/>
    <mergeCell ref="X166:X167"/>
    <mergeCell ref="X169:X170"/>
    <mergeCell ref="X184:X185"/>
    <mergeCell ref="X189:X190"/>
    <mergeCell ref="X192:X193"/>
    <mergeCell ref="X195:X196"/>
    <mergeCell ref="X197:X199"/>
    <mergeCell ref="X201:X202"/>
    <mergeCell ref="W359:W361"/>
    <mergeCell ref="X5:X6"/>
    <mergeCell ref="X11:X12"/>
    <mergeCell ref="X14:X15"/>
    <mergeCell ref="X20:X21"/>
    <mergeCell ref="X22:X23"/>
    <mergeCell ref="X26:X27"/>
    <mergeCell ref="X30:X32"/>
    <mergeCell ref="X34:X36"/>
    <mergeCell ref="X37:X38"/>
    <mergeCell ref="X44:X45"/>
    <mergeCell ref="X52:X53"/>
    <mergeCell ref="X55:X56"/>
    <mergeCell ref="X57:X58"/>
    <mergeCell ref="X66:X67"/>
    <mergeCell ref="X70:X71"/>
    <mergeCell ref="X73:X74"/>
    <mergeCell ref="X78:X79"/>
    <mergeCell ref="X80:X82"/>
    <mergeCell ref="X206:X207"/>
    <mergeCell ref="X86:X87"/>
    <mergeCell ref="X83:X84"/>
    <mergeCell ref="X95:X96"/>
    <mergeCell ref="W159:W161"/>
    <mergeCell ref="W162:W165"/>
    <mergeCell ref="W166:W167"/>
    <mergeCell ref="W169:W170"/>
    <mergeCell ref="W184:W185"/>
    <mergeCell ref="W189:W190"/>
    <mergeCell ref="W192:W193"/>
    <mergeCell ref="W195:W196"/>
    <mergeCell ref="W197:W199"/>
    <mergeCell ref="W201:W202"/>
    <mergeCell ref="W206:W207"/>
    <mergeCell ref="W208:W210"/>
    <mergeCell ref="W212:W213"/>
    <mergeCell ref="W215:W216"/>
    <mergeCell ref="W217:W219"/>
    <mergeCell ref="W328:W329"/>
    <mergeCell ref="W330:W331"/>
    <mergeCell ref="W227:W228"/>
    <mergeCell ref="W231:W234"/>
    <mergeCell ref="W334:W335"/>
    <mergeCell ref="W336:W337"/>
    <mergeCell ref="W338:W339"/>
    <mergeCell ref="W342:W343"/>
    <mergeCell ref="W344:W347"/>
    <mergeCell ref="W348:W349"/>
    <mergeCell ref="W353:W354"/>
    <mergeCell ref="W355:W357"/>
    <mergeCell ref="W235:W236"/>
    <mergeCell ref="W238:W239"/>
    <mergeCell ref="W245:W246"/>
    <mergeCell ref="W248:W250"/>
    <mergeCell ref="W252:W256"/>
    <mergeCell ref="W257:W258"/>
    <mergeCell ref="W262:W263"/>
    <mergeCell ref="W265:W267"/>
    <mergeCell ref="W269:W270"/>
    <mergeCell ref="W274:W275"/>
    <mergeCell ref="W277:W278"/>
    <mergeCell ref="W280:W281"/>
    <mergeCell ref="W282:W284"/>
    <mergeCell ref="W285:W286"/>
    <mergeCell ref="W287:W289"/>
    <mergeCell ref="W291:W292"/>
    <mergeCell ref="W295:W297"/>
    <mergeCell ref="W86:W87"/>
    <mergeCell ref="W95:W96"/>
    <mergeCell ref="W97:W99"/>
    <mergeCell ref="W100:W101"/>
    <mergeCell ref="W105:W106"/>
    <mergeCell ref="W110:W111"/>
    <mergeCell ref="W114:W115"/>
    <mergeCell ref="W116:W118"/>
    <mergeCell ref="W122:W123"/>
    <mergeCell ref="W124:W126"/>
    <mergeCell ref="W130:W132"/>
    <mergeCell ref="W133:W134"/>
    <mergeCell ref="W141:W142"/>
    <mergeCell ref="W146:W147"/>
    <mergeCell ref="W150:W152"/>
    <mergeCell ref="W153:W154"/>
    <mergeCell ref="W155:W156"/>
    <mergeCell ref="W148:W149"/>
    <mergeCell ref="V328:V329"/>
    <mergeCell ref="V330:V331"/>
    <mergeCell ref="V334:V335"/>
    <mergeCell ref="V336:V337"/>
    <mergeCell ref="V338:V339"/>
    <mergeCell ref="V342:V343"/>
    <mergeCell ref="V344:V347"/>
    <mergeCell ref="V348:V349"/>
    <mergeCell ref="V353:V354"/>
    <mergeCell ref="V355:V357"/>
    <mergeCell ref="V359:V361"/>
    <mergeCell ref="W5:W6"/>
    <mergeCell ref="W11:W12"/>
    <mergeCell ref="W14:W15"/>
    <mergeCell ref="W20:W21"/>
    <mergeCell ref="W22:W23"/>
    <mergeCell ref="W26:W27"/>
    <mergeCell ref="W30:W32"/>
    <mergeCell ref="W34:W36"/>
    <mergeCell ref="W37:W38"/>
    <mergeCell ref="W44:W45"/>
    <mergeCell ref="W52:W53"/>
    <mergeCell ref="W55:W56"/>
    <mergeCell ref="W57:W58"/>
    <mergeCell ref="W66:W67"/>
    <mergeCell ref="W70:W71"/>
    <mergeCell ref="W73:W74"/>
    <mergeCell ref="W78:W79"/>
    <mergeCell ref="W80:W82"/>
    <mergeCell ref="W83:W84"/>
    <mergeCell ref="V257:V258"/>
    <mergeCell ref="V262:V263"/>
    <mergeCell ref="V265:V267"/>
    <mergeCell ref="V269:V270"/>
    <mergeCell ref="V274:V275"/>
    <mergeCell ref="V277:V278"/>
    <mergeCell ref="V280:V281"/>
    <mergeCell ref="V282:V284"/>
    <mergeCell ref="V285:V286"/>
    <mergeCell ref="V287:V289"/>
    <mergeCell ref="V291:V292"/>
    <mergeCell ref="V295:V297"/>
    <mergeCell ref="V301:V302"/>
    <mergeCell ref="V305:V306"/>
    <mergeCell ref="V307:V308"/>
    <mergeCell ref="V313:V314"/>
    <mergeCell ref="V315:V316"/>
    <mergeCell ref="V192:V193"/>
    <mergeCell ref="V195:V196"/>
    <mergeCell ref="V197:V199"/>
    <mergeCell ref="V201:V202"/>
    <mergeCell ref="V206:V207"/>
    <mergeCell ref="V208:V210"/>
    <mergeCell ref="V212:V213"/>
    <mergeCell ref="V215:V216"/>
    <mergeCell ref="V217:V219"/>
    <mergeCell ref="V227:V228"/>
    <mergeCell ref="V231:V234"/>
    <mergeCell ref="V235:V236"/>
    <mergeCell ref="V238:V239"/>
    <mergeCell ref="V245:V246"/>
    <mergeCell ref="V248:V250"/>
    <mergeCell ref="V252:V256"/>
    <mergeCell ref="V116:V118"/>
    <mergeCell ref="V122:V123"/>
    <mergeCell ref="V124:V126"/>
    <mergeCell ref="V130:V132"/>
    <mergeCell ref="V133:V134"/>
    <mergeCell ref="V141:V142"/>
    <mergeCell ref="V146:V147"/>
    <mergeCell ref="V148:V149"/>
    <mergeCell ref="V150:V152"/>
    <mergeCell ref="V153:V154"/>
    <mergeCell ref="V155:V156"/>
    <mergeCell ref="V159:V161"/>
    <mergeCell ref="V162:V165"/>
    <mergeCell ref="V166:V167"/>
    <mergeCell ref="V169:V170"/>
    <mergeCell ref="V184:V185"/>
    <mergeCell ref="V189:V190"/>
    <mergeCell ref="U342:U343"/>
    <mergeCell ref="U344:U347"/>
    <mergeCell ref="U348:U349"/>
    <mergeCell ref="U353:U354"/>
    <mergeCell ref="U355:U357"/>
    <mergeCell ref="U359:U361"/>
    <mergeCell ref="V5:V6"/>
    <mergeCell ref="V11:V12"/>
    <mergeCell ref="V14:V15"/>
    <mergeCell ref="V20:V21"/>
    <mergeCell ref="V22:V23"/>
    <mergeCell ref="V26:V27"/>
    <mergeCell ref="V30:V32"/>
    <mergeCell ref="V34:V36"/>
    <mergeCell ref="V37:V38"/>
    <mergeCell ref="V44:V45"/>
    <mergeCell ref="V52:V53"/>
    <mergeCell ref="V55:V56"/>
    <mergeCell ref="V57:V58"/>
    <mergeCell ref="V66:V67"/>
    <mergeCell ref="V70:V71"/>
    <mergeCell ref="V73:V74"/>
    <mergeCell ref="V78:V79"/>
    <mergeCell ref="V80:V82"/>
    <mergeCell ref="V83:V84"/>
    <mergeCell ref="V86:V87"/>
    <mergeCell ref="V95:V96"/>
    <mergeCell ref="V97:V99"/>
    <mergeCell ref="V100:V101"/>
    <mergeCell ref="V105:V106"/>
    <mergeCell ref="V110:V111"/>
    <mergeCell ref="V114:V115"/>
    <mergeCell ref="U285:U286"/>
    <mergeCell ref="U287:U289"/>
    <mergeCell ref="U291:U292"/>
    <mergeCell ref="U295:U297"/>
    <mergeCell ref="U298:U299"/>
    <mergeCell ref="U301:U302"/>
    <mergeCell ref="U305:U306"/>
    <mergeCell ref="U307:U308"/>
    <mergeCell ref="U313:U314"/>
    <mergeCell ref="U315:U316"/>
    <mergeCell ref="U319:U322"/>
    <mergeCell ref="U324:U325"/>
    <mergeCell ref="U328:U329"/>
    <mergeCell ref="U330:U331"/>
    <mergeCell ref="U334:U335"/>
    <mergeCell ref="U336:U337"/>
    <mergeCell ref="U338:U339"/>
    <mergeCell ref="U262:U263"/>
    <mergeCell ref="U265:U267"/>
    <mergeCell ref="U269:U270"/>
    <mergeCell ref="U274:U275"/>
    <mergeCell ref="U277:U278"/>
    <mergeCell ref="U280:U281"/>
    <mergeCell ref="U282:U284"/>
    <mergeCell ref="U150:U152"/>
    <mergeCell ref="U153:U154"/>
    <mergeCell ref="U155:U156"/>
    <mergeCell ref="U159:U161"/>
    <mergeCell ref="U162:U165"/>
    <mergeCell ref="U166:U167"/>
    <mergeCell ref="U169:U170"/>
    <mergeCell ref="U184:U185"/>
    <mergeCell ref="U189:U190"/>
    <mergeCell ref="U192:U193"/>
    <mergeCell ref="U195:U196"/>
    <mergeCell ref="U197:U199"/>
    <mergeCell ref="U201:U202"/>
    <mergeCell ref="U206:U207"/>
    <mergeCell ref="U208:U210"/>
    <mergeCell ref="U212:U213"/>
    <mergeCell ref="U217:U219"/>
    <mergeCell ref="U215:U216"/>
    <mergeCell ref="U227:U228"/>
    <mergeCell ref="U110:U111"/>
    <mergeCell ref="U114:U115"/>
    <mergeCell ref="U116:U118"/>
    <mergeCell ref="U122:U123"/>
    <mergeCell ref="U124:U126"/>
    <mergeCell ref="U130:U132"/>
    <mergeCell ref="U133:U134"/>
    <mergeCell ref="U141:U142"/>
    <mergeCell ref="U146:U147"/>
    <mergeCell ref="U148:U149"/>
    <mergeCell ref="U231:U234"/>
    <mergeCell ref="U235:U236"/>
    <mergeCell ref="U238:U239"/>
    <mergeCell ref="U245:U246"/>
    <mergeCell ref="U248:U250"/>
    <mergeCell ref="U252:U256"/>
    <mergeCell ref="U257:U258"/>
    <mergeCell ref="T336:T337"/>
    <mergeCell ref="T338:T339"/>
    <mergeCell ref="T342:T343"/>
    <mergeCell ref="T344:T347"/>
    <mergeCell ref="T348:T349"/>
    <mergeCell ref="T353:T354"/>
    <mergeCell ref="T355:T357"/>
    <mergeCell ref="T359:T361"/>
    <mergeCell ref="U5:U6"/>
    <mergeCell ref="U11:U12"/>
    <mergeCell ref="U14:U15"/>
    <mergeCell ref="U20:U21"/>
    <mergeCell ref="U22:U23"/>
    <mergeCell ref="U26:U27"/>
    <mergeCell ref="U30:U32"/>
    <mergeCell ref="U34:U36"/>
    <mergeCell ref="U37:U38"/>
    <mergeCell ref="U44:U45"/>
    <mergeCell ref="U52:U53"/>
    <mergeCell ref="U55:U56"/>
    <mergeCell ref="U57:U58"/>
    <mergeCell ref="U66:U67"/>
    <mergeCell ref="U70:U71"/>
    <mergeCell ref="U73:U74"/>
    <mergeCell ref="U78:U79"/>
    <mergeCell ref="U80:U82"/>
    <mergeCell ref="U83:U84"/>
    <mergeCell ref="U86:U87"/>
    <mergeCell ref="U95:U96"/>
    <mergeCell ref="U97:U99"/>
    <mergeCell ref="U100:U101"/>
    <mergeCell ref="U105:U106"/>
    <mergeCell ref="T280:T281"/>
    <mergeCell ref="T282:T284"/>
    <mergeCell ref="T285:T286"/>
    <mergeCell ref="T287:T289"/>
    <mergeCell ref="T291:T292"/>
    <mergeCell ref="T295:T297"/>
    <mergeCell ref="T298:T299"/>
    <mergeCell ref="T301:T302"/>
    <mergeCell ref="T305:T306"/>
    <mergeCell ref="T307:T308"/>
    <mergeCell ref="T313:T314"/>
    <mergeCell ref="T315:T316"/>
    <mergeCell ref="T319:T322"/>
    <mergeCell ref="T324:T325"/>
    <mergeCell ref="T328:T329"/>
    <mergeCell ref="T330:T331"/>
    <mergeCell ref="T334:T335"/>
    <mergeCell ref="T208:T210"/>
    <mergeCell ref="T212:T213"/>
    <mergeCell ref="T215:T216"/>
    <mergeCell ref="T217:T219"/>
    <mergeCell ref="T231:T234"/>
    <mergeCell ref="T235:T236"/>
    <mergeCell ref="T238:T239"/>
    <mergeCell ref="T245:T246"/>
    <mergeCell ref="T248:T250"/>
    <mergeCell ref="T227:T228"/>
    <mergeCell ref="T252:T256"/>
    <mergeCell ref="T257:T258"/>
    <mergeCell ref="T262:T263"/>
    <mergeCell ref="T265:T267"/>
    <mergeCell ref="T269:T270"/>
    <mergeCell ref="T274:T275"/>
    <mergeCell ref="T277:T278"/>
    <mergeCell ref="T141:T142"/>
    <mergeCell ref="T146:T147"/>
    <mergeCell ref="T148:T149"/>
    <mergeCell ref="T150:T152"/>
    <mergeCell ref="T153:T154"/>
    <mergeCell ref="T155:T156"/>
    <mergeCell ref="T159:T161"/>
    <mergeCell ref="T162:T165"/>
    <mergeCell ref="T166:T167"/>
    <mergeCell ref="T169:T170"/>
    <mergeCell ref="T184:T185"/>
    <mergeCell ref="T189:T190"/>
    <mergeCell ref="T192:T193"/>
    <mergeCell ref="T195:T196"/>
    <mergeCell ref="T197:T199"/>
    <mergeCell ref="T201:T202"/>
    <mergeCell ref="T206:T207"/>
    <mergeCell ref="S359:S361"/>
    <mergeCell ref="T5:T6"/>
    <mergeCell ref="T11:T12"/>
    <mergeCell ref="T14:T15"/>
    <mergeCell ref="T20:T21"/>
    <mergeCell ref="T22:T23"/>
    <mergeCell ref="T26:T27"/>
    <mergeCell ref="T30:T32"/>
    <mergeCell ref="T34:T36"/>
    <mergeCell ref="T37:T38"/>
    <mergeCell ref="T44:T45"/>
    <mergeCell ref="T52:T53"/>
    <mergeCell ref="T55:T56"/>
    <mergeCell ref="T57:T58"/>
    <mergeCell ref="T66:T67"/>
    <mergeCell ref="T70:T71"/>
    <mergeCell ref="T73:T74"/>
    <mergeCell ref="T78:T79"/>
    <mergeCell ref="T80:T82"/>
    <mergeCell ref="T83:T84"/>
    <mergeCell ref="T86:T87"/>
    <mergeCell ref="T95:T96"/>
    <mergeCell ref="T97:T99"/>
    <mergeCell ref="T100:T101"/>
    <mergeCell ref="T105:T106"/>
    <mergeCell ref="T110:T111"/>
    <mergeCell ref="T114:T115"/>
    <mergeCell ref="T116:T118"/>
    <mergeCell ref="T122:T123"/>
    <mergeCell ref="T124:T126"/>
    <mergeCell ref="T130:T132"/>
    <mergeCell ref="T133:T134"/>
    <mergeCell ref="S301:S302"/>
    <mergeCell ref="S305:S306"/>
    <mergeCell ref="S307:S308"/>
    <mergeCell ref="S313:S314"/>
    <mergeCell ref="S315:S316"/>
    <mergeCell ref="S319:S322"/>
    <mergeCell ref="S324:S325"/>
    <mergeCell ref="S328:S329"/>
    <mergeCell ref="S330:S331"/>
    <mergeCell ref="S334:S335"/>
    <mergeCell ref="S336:S337"/>
    <mergeCell ref="S338:S339"/>
    <mergeCell ref="S342:S343"/>
    <mergeCell ref="S344:S347"/>
    <mergeCell ref="S348:S349"/>
    <mergeCell ref="S353:S354"/>
    <mergeCell ref="S355:S357"/>
    <mergeCell ref="S238:S239"/>
    <mergeCell ref="S245:S246"/>
    <mergeCell ref="S248:S250"/>
    <mergeCell ref="S252:S256"/>
    <mergeCell ref="S257:S258"/>
    <mergeCell ref="S262:S263"/>
    <mergeCell ref="S265:S267"/>
    <mergeCell ref="S269:S270"/>
    <mergeCell ref="S274:S275"/>
    <mergeCell ref="S277:S278"/>
    <mergeCell ref="S280:S281"/>
    <mergeCell ref="S282:S284"/>
    <mergeCell ref="S285:S286"/>
    <mergeCell ref="S287:S289"/>
    <mergeCell ref="S291:S292"/>
    <mergeCell ref="S295:S297"/>
    <mergeCell ref="S298:S299"/>
    <mergeCell ref="S162:S165"/>
    <mergeCell ref="S166:S167"/>
    <mergeCell ref="S169:S170"/>
    <mergeCell ref="S184:S185"/>
    <mergeCell ref="S189:S190"/>
    <mergeCell ref="S192:S193"/>
    <mergeCell ref="S195:S196"/>
    <mergeCell ref="S197:S199"/>
    <mergeCell ref="S201:S202"/>
    <mergeCell ref="S206:S207"/>
    <mergeCell ref="S208:S210"/>
    <mergeCell ref="S212:S213"/>
    <mergeCell ref="S215:S216"/>
    <mergeCell ref="S217:S219"/>
    <mergeCell ref="S227:S228"/>
    <mergeCell ref="S231:S234"/>
    <mergeCell ref="S235:S236"/>
    <mergeCell ref="S97:S99"/>
    <mergeCell ref="S100:S101"/>
    <mergeCell ref="S105:S106"/>
    <mergeCell ref="S110:S111"/>
    <mergeCell ref="S114:S115"/>
    <mergeCell ref="S116:S118"/>
    <mergeCell ref="S122:S123"/>
    <mergeCell ref="S124:S126"/>
    <mergeCell ref="S130:S132"/>
    <mergeCell ref="S133:S134"/>
    <mergeCell ref="S141:S142"/>
    <mergeCell ref="S146:S147"/>
    <mergeCell ref="S148:S149"/>
    <mergeCell ref="S150:S152"/>
    <mergeCell ref="S153:S154"/>
    <mergeCell ref="S155:S156"/>
    <mergeCell ref="S159:S161"/>
    <mergeCell ref="R328:R329"/>
    <mergeCell ref="R330:R331"/>
    <mergeCell ref="R334:R335"/>
    <mergeCell ref="R336:R337"/>
    <mergeCell ref="R338:R339"/>
    <mergeCell ref="R342:R343"/>
    <mergeCell ref="R344:R347"/>
    <mergeCell ref="R348:R349"/>
    <mergeCell ref="R353:R354"/>
    <mergeCell ref="R355:R357"/>
    <mergeCell ref="R359:R361"/>
    <mergeCell ref="S5:S6"/>
    <mergeCell ref="S11:S12"/>
    <mergeCell ref="S14:S15"/>
    <mergeCell ref="S20:S21"/>
    <mergeCell ref="S22:S23"/>
    <mergeCell ref="S26:S27"/>
    <mergeCell ref="S30:S32"/>
    <mergeCell ref="S34:S36"/>
    <mergeCell ref="S37:S38"/>
    <mergeCell ref="S44:S45"/>
    <mergeCell ref="S52:S53"/>
    <mergeCell ref="S55:S56"/>
    <mergeCell ref="S57:S58"/>
    <mergeCell ref="S66:S67"/>
    <mergeCell ref="S70:S71"/>
    <mergeCell ref="S73:S74"/>
    <mergeCell ref="S78:S79"/>
    <mergeCell ref="S80:S82"/>
    <mergeCell ref="S83:S84"/>
    <mergeCell ref="S86:S87"/>
    <mergeCell ref="S95:S96"/>
    <mergeCell ref="R269:R270"/>
    <mergeCell ref="R274:R275"/>
    <mergeCell ref="R277:R278"/>
    <mergeCell ref="R280:R281"/>
    <mergeCell ref="R285:R286"/>
    <mergeCell ref="R291:R292"/>
    <mergeCell ref="R287:R289"/>
    <mergeCell ref="R282:R284"/>
    <mergeCell ref="R295:R297"/>
    <mergeCell ref="R298:R299"/>
    <mergeCell ref="R301:R302"/>
    <mergeCell ref="R305:R306"/>
    <mergeCell ref="R307:R308"/>
    <mergeCell ref="R313:R314"/>
    <mergeCell ref="R315:R316"/>
    <mergeCell ref="R319:R322"/>
    <mergeCell ref="R324:R325"/>
    <mergeCell ref="R201:R202"/>
    <mergeCell ref="R197:R199"/>
    <mergeCell ref="R206:R207"/>
    <mergeCell ref="R208:R210"/>
    <mergeCell ref="R212:R213"/>
    <mergeCell ref="R215:R216"/>
    <mergeCell ref="R217:R219"/>
    <mergeCell ref="R227:R228"/>
    <mergeCell ref="R231:R234"/>
    <mergeCell ref="R235:R236"/>
    <mergeCell ref="R238:R239"/>
    <mergeCell ref="R245:R246"/>
    <mergeCell ref="R248:R250"/>
    <mergeCell ref="R252:R256"/>
    <mergeCell ref="R257:R258"/>
    <mergeCell ref="R262:R263"/>
    <mergeCell ref="R265:R267"/>
    <mergeCell ref="R124:R126"/>
    <mergeCell ref="R130:R132"/>
    <mergeCell ref="R133:R134"/>
    <mergeCell ref="R141:R142"/>
    <mergeCell ref="R146:R147"/>
    <mergeCell ref="R148:R149"/>
    <mergeCell ref="R155:R156"/>
    <mergeCell ref="R153:R154"/>
    <mergeCell ref="R150:R152"/>
    <mergeCell ref="R159:R161"/>
    <mergeCell ref="R162:R165"/>
    <mergeCell ref="R166:R167"/>
    <mergeCell ref="R169:R170"/>
    <mergeCell ref="R184:R185"/>
    <mergeCell ref="R189:R190"/>
    <mergeCell ref="R192:R193"/>
    <mergeCell ref="R195:R196"/>
    <mergeCell ref="Q348:Q349"/>
    <mergeCell ref="Q353:Q354"/>
    <mergeCell ref="Q355:Q357"/>
    <mergeCell ref="Q359:Q361"/>
    <mergeCell ref="R5:R6"/>
    <mergeCell ref="R11:R12"/>
    <mergeCell ref="R14:R15"/>
    <mergeCell ref="R20:R21"/>
    <mergeCell ref="R22:R23"/>
    <mergeCell ref="R26:R27"/>
    <mergeCell ref="R30:R32"/>
    <mergeCell ref="R34:R36"/>
    <mergeCell ref="R37:R38"/>
    <mergeCell ref="R44:R45"/>
    <mergeCell ref="R52:R53"/>
    <mergeCell ref="R55:R56"/>
    <mergeCell ref="R57:R58"/>
    <mergeCell ref="R66:R67"/>
    <mergeCell ref="R70:R71"/>
    <mergeCell ref="R73:R74"/>
    <mergeCell ref="R78:R79"/>
    <mergeCell ref="R80:R82"/>
    <mergeCell ref="R83:R84"/>
    <mergeCell ref="R86:R87"/>
    <mergeCell ref="R95:R96"/>
    <mergeCell ref="R100:R101"/>
    <mergeCell ref="R105:R106"/>
    <mergeCell ref="R97:R99"/>
    <mergeCell ref="R110:R111"/>
    <mergeCell ref="R114:R115"/>
    <mergeCell ref="R116:R118"/>
    <mergeCell ref="R122:R123"/>
    <mergeCell ref="Q291:Q292"/>
    <mergeCell ref="Q295:Q297"/>
    <mergeCell ref="Q298:Q299"/>
    <mergeCell ref="Q301:Q302"/>
    <mergeCell ref="Q305:Q306"/>
    <mergeCell ref="Q307:Q308"/>
    <mergeCell ref="Q313:Q314"/>
    <mergeCell ref="Q315:Q316"/>
    <mergeCell ref="Q319:Q322"/>
    <mergeCell ref="Q324:Q325"/>
    <mergeCell ref="Q328:Q329"/>
    <mergeCell ref="Q330:Q331"/>
    <mergeCell ref="Q334:Q335"/>
    <mergeCell ref="Q336:Q337"/>
    <mergeCell ref="Q338:Q339"/>
    <mergeCell ref="Q342:Q343"/>
    <mergeCell ref="Q344:Q347"/>
    <mergeCell ref="Q227:Q228"/>
    <mergeCell ref="Q231:Q234"/>
    <mergeCell ref="Q235:Q236"/>
    <mergeCell ref="Q238:Q239"/>
    <mergeCell ref="Q245:Q246"/>
    <mergeCell ref="Q248:Q250"/>
    <mergeCell ref="Q252:Q256"/>
    <mergeCell ref="Q257:Q258"/>
    <mergeCell ref="Q262:Q263"/>
    <mergeCell ref="Q265:Q267"/>
    <mergeCell ref="Q269:Q270"/>
    <mergeCell ref="Q274:Q275"/>
    <mergeCell ref="Q277:Q278"/>
    <mergeCell ref="Q280:Q281"/>
    <mergeCell ref="Q282:Q284"/>
    <mergeCell ref="Q285:Q286"/>
    <mergeCell ref="Q287:Q289"/>
    <mergeCell ref="Q153:Q154"/>
    <mergeCell ref="Q155:Q156"/>
    <mergeCell ref="Q159:Q161"/>
    <mergeCell ref="Q162:Q165"/>
    <mergeCell ref="Q166:Q167"/>
    <mergeCell ref="Q169:Q170"/>
    <mergeCell ref="Q184:Q185"/>
    <mergeCell ref="Q189:Q190"/>
    <mergeCell ref="Q192:Q193"/>
    <mergeCell ref="Q195:Q196"/>
    <mergeCell ref="Q197:Q199"/>
    <mergeCell ref="Q201:Q202"/>
    <mergeCell ref="Q206:Q207"/>
    <mergeCell ref="Q208:Q210"/>
    <mergeCell ref="Q212:Q213"/>
    <mergeCell ref="Q215:Q216"/>
    <mergeCell ref="Q217:Q219"/>
    <mergeCell ref="Q83:Q84"/>
    <mergeCell ref="Q86:Q87"/>
    <mergeCell ref="Q95:Q96"/>
    <mergeCell ref="Q97:Q99"/>
    <mergeCell ref="Q100:Q101"/>
    <mergeCell ref="Q105:Q106"/>
    <mergeCell ref="Q110:Q111"/>
    <mergeCell ref="Q114:Q115"/>
    <mergeCell ref="Q116:Q118"/>
    <mergeCell ref="Q122:Q123"/>
    <mergeCell ref="Q124:Q126"/>
    <mergeCell ref="Q130:Q132"/>
    <mergeCell ref="Q133:Q134"/>
    <mergeCell ref="Q141:Q142"/>
    <mergeCell ref="Q146:Q147"/>
    <mergeCell ref="Q148:Q149"/>
    <mergeCell ref="Q150:Q152"/>
    <mergeCell ref="P315:P316"/>
    <mergeCell ref="P319:P322"/>
    <mergeCell ref="P324:P325"/>
    <mergeCell ref="P328:P329"/>
    <mergeCell ref="P330:P331"/>
    <mergeCell ref="P334:P335"/>
    <mergeCell ref="P336:P337"/>
    <mergeCell ref="P338:P339"/>
    <mergeCell ref="P342:P343"/>
    <mergeCell ref="P344:P347"/>
    <mergeCell ref="P348:P349"/>
    <mergeCell ref="P353:P354"/>
    <mergeCell ref="P355:P357"/>
    <mergeCell ref="P359:P361"/>
    <mergeCell ref="Q5:Q6"/>
    <mergeCell ref="Q11:Q12"/>
    <mergeCell ref="Q14:Q15"/>
    <mergeCell ref="Q20:Q21"/>
    <mergeCell ref="Q22:Q23"/>
    <mergeCell ref="Q26:Q27"/>
    <mergeCell ref="Q30:Q32"/>
    <mergeCell ref="Q34:Q36"/>
    <mergeCell ref="Q37:Q38"/>
    <mergeCell ref="Q44:Q45"/>
    <mergeCell ref="Q52:Q53"/>
    <mergeCell ref="Q55:Q56"/>
    <mergeCell ref="Q57:Q58"/>
    <mergeCell ref="Q66:Q67"/>
    <mergeCell ref="Q70:Q71"/>
    <mergeCell ref="Q73:Q74"/>
    <mergeCell ref="Q78:Q79"/>
    <mergeCell ref="Q80:Q82"/>
    <mergeCell ref="P257:P258"/>
    <mergeCell ref="P262:P263"/>
    <mergeCell ref="P265:P267"/>
    <mergeCell ref="P269:P270"/>
    <mergeCell ref="P274:P275"/>
    <mergeCell ref="P277:P278"/>
    <mergeCell ref="P280:P281"/>
    <mergeCell ref="P282:P284"/>
    <mergeCell ref="P285:P286"/>
    <mergeCell ref="P287:P289"/>
    <mergeCell ref="P291:P292"/>
    <mergeCell ref="P295:P297"/>
    <mergeCell ref="P298:P299"/>
    <mergeCell ref="P301:P302"/>
    <mergeCell ref="P305:P306"/>
    <mergeCell ref="P307:P308"/>
    <mergeCell ref="P313:P314"/>
    <mergeCell ref="P189:P190"/>
    <mergeCell ref="P192:P193"/>
    <mergeCell ref="P195:P196"/>
    <mergeCell ref="P197:P199"/>
    <mergeCell ref="P201:P202"/>
    <mergeCell ref="P206:P207"/>
    <mergeCell ref="P208:P210"/>
    <mergeCell ref="P212:P213"/>
    <mergeCell ref="P215:P216"/>
    <mergeCell ref="P217:P219"/>
    <mergeCell ref="P227:P228"/>
    <mergeCell ref="P231:P234"/>
    <mergeCell ref="P235:P236"/>
    <mergeCell ref="P238:P239"/>
    <mergeCell ref="P245:P246"/>
    <mergeCell ref="P248:P250"/>
    <mergeCell ref="P252:P256"/>
    <mergeCell ref="P114:P115"/>
    <mergeCell ref="P116:P118"/>
    <mergeCell ref="P122:P123"/>
    <mergeCell ref="P124:P126"/>
    <mergeCell ref="P130:P132"/>
    <mergeCell ref="P133:P134"/>
    <mergeCell ref="P141:P142"/>
    <mergeCell ref="P146:P147"/>
    <mergeCell ref="P148:P149"/>
    <mergeCell ref="P150:P152"/>
    <mergeCell ref="P153:P154"/>
    <mergeCell ref="P155:P156"/>
    <mergeCell ref="P159:P161"/>
    <mergeCell ref="P162:P165"/>
    <mergeCell ref="P166:P167"/>
    <mergeCell ref="P169:P170"/>
    <mergeCell ref="P184:P185"/>
    <mergeCell ref="D227:D228"/>
    <mergeCell ref="J227:J228"/>
    <mergeCell ref="K227:K228"/>
    <mergeCell ref="L227:L228"/>
    <mergeCell ref="B227:B228"/>
    <mergeCell ref="F227:F228"/>
    <mergeCell ref="G215:G216"/>
    <mergeCell ref="P5:P6"/>
    <mergeCell ref="P11:P12"/>
    <mergeCell ref="P14:P15"/>
    <mergeCell ref="P20:P21"/>
    <mergeCell ref="P22:P23"/>
    <mergeCell ref="P26:P27"/>
    <mergeCell ref="P30:P32"/>
    <mergeCell ref="P34:P36"/>
    <mergeCell ref="P37:P38"/>
    <mergeCell ref="P44:P45"/>
    <mergeCell ref="P52:P53"/>
    <mergeCell ref="P55:P56"/>
    <mergeCell ref="P57:P58"/>
    <mergeCell ref="P66:P67"/>
    <mergeCell ref="P70:P71"/>
    <mergeCell ref="P73:P74"/>
    <mergeCell ref="P78:P79"/>
    <mergeCell ref="P80:P82"/>
    <mergeCell ref="P83:P84"/>
    <mergeCell ref="P86:P87"/>
    <mergeCell ref="P95:P96"/>
    <mergeCell ref="P97:P99"/>
    <mergeCell ref="P100:P101"/>
    <mergeCell ref="P105:P106"/>
    <mergeCell ref="P110:P111"/>
    <mergeCell ref="D20:D21"/>
    <mergeCell ref="D22:D23"/>
    <mergeCell ref="D26:D27"/>
    <mergeCell ref="K201:K202"/>
    <mergeCell ref="L201:L202"/>
    <mergeCell ref="K197:K199"/>
    <mergeCell ref="L197:L199"/>
    <mergeCell ref="B201:B202"/>
    <mergeCell ref="D201:D202"/>
    <mergeCell ref="J201:J202"/>
    <mergeCell ref="B195:B196"/>
    <mergeCell ref="J195:J196"/>
    <mergeCell ref="K195:K196"/>
    <mergeCell ref="G201:G202"/>
    <mergeCell ref="H201:H202"/>
    <mergeCell ref="D206:D207"/>
    <mergeCell ref="J206:J207"/>
    <mergeCell ref="K206:K207"/>
    <mergeCell ref="L206:L207"/>
    <mergeCell ref="F169:F170"/>
    <mergeCell ref="F184:F185"/>
    <mergeCell ref="F189:F190"/>
    <mergeCell ref="F192:F193"/>
    <mergeCell ref="F195:F196"/>
    <mergeCell ref="F197:F199"/>
    <mergeCell ref="F201:F202"/>
    <mergeCell ref="F206:F207"/>
    <mergeCell ref="D169:D170"/>
    <mergeCell ref="J169:J170"/>
    <mergeCell ref="K169:K170"/>
    <mergeCell ref="L169:L170"/>
    <mergeCell ref="L195:L196"/>
    <mergeCell ref="B197:B199"/>
    <mergeCell ref="B184:B185"/>
    <mergeCell ref="D184:D185"/>
    <mergeCell ref="J184:J185"/>
    <mergeCell ref="K184:K185"/>
    <mergeCell ref="L184:L185"/>
    <mergeCell ref="B189:B190"/>
    <mergeCell ref="D189:D190"/>
    <mergeCell ref="J189:J190"/>
    <mergeCell ref="K189:K190"/>
    <mergeCell ref="L189:L190"/>
    <mergeCell ref="D197:D199"/>
    <mergeCell ref="J197:J199"/>
    <mergeCell ref="B192:B193"/>
    <mergeCell ref="D192:D193"/>
    <mergeCell ref="J192:J193"/>
    <mergeCell ref="K192:K193"/>
    <mergeCell ref="L192:L193"/>
    <mergeCell ref="D195:D196"/>
    <mergeCell ref="D162:D165"/>
    <mergeCell ref="J162:J165"/>
    <mergeCell ref="K162:K165"/>
    <mergeCell ref="L162:L165"/>
    <mergeCell ref="B166:B167"/>
    <mergeCell ref="D166:D167"/>
    <mergeCell ref="J166:J167"/>
    <mergeCell ref="K166:K167"/>
    <mergeCell ref="L166:L167"/>
    <mergeCell ref="G162:G165"/>
    <mergeCell ref="H162:H165"/>
    <mergeCell ref="G166:G167"/>
    <mergeCell ref="H166:H167"/>
    <mergeCell ref="E162:E165"/>
    <mergeCell ref="E166:E167"/>
    <mergeCell ref="F162:F165"/>
    <mergeCell ref="F166:F167"/>
    <mergeCell ref="I162:I165"/>
    <mergeCell ref="I166:I167"/>
    <mergeCell ref="D155:D156"/>
    <mergeCell ref="J155:J156"/>
    <mergeCell ref="K155:K156"/>
    <mergeCell ref="L155:L156"/>
    <mergeCell ref="B159:B161"/>
    <mergeCell ref="D159:D161"/>
    <mergeCell ref="J159:J161"/>
    <mergeCell ref="K159:K161"/>
    <mergeCell ref="L159:L161"/>
    <mergeCell ref="G155:G156"/>
    <mergeCell ref="H155:H156"/>
    <mergeCell ref="G159:G161"/>
    <mergeCell ref="H159:H161"/>
    <mergeCell ref="E155:E156"/>
    <mergeCell ref="E159:E161"/>
    <mergeCell ref="F159:F161"/>
    <mergeCell ref="I155:I156"/>
    <mergeCell ref="I159:I161"/>
    <mergeCell ref="F155:F156"/>
    <mergeCell ref="D150:D152"/>
    <mergeCell ref="J150:J152"/>
    <mergeCell ref="K150:K152"/>
    <mergeCell ref="L150:L152"/>
    <mergeCell ref="B153:B154"/>
    <mergeCell ref="D153:D154"/>
    <mergeCell ref="J153:J154"/>
    <mergeCell ref="K153:K154"/>
    <mergeCell ref="L153:L154"/>
    <mergeCell ref="G150:G152"/>
    <mergeCell ref="H150:H152"/>
    <mergeCell ref="G153:G154"/>
    <mergeCell ref="H153:H154"/>
    <mergeCell ref="E150:E152"/>
    <mergeCell ref="E153:E154"/>
    <mergeCell ref="I150:I152"/>
    <mergeCell ref="I153:I154"/>
    <mergeCell ref="F150:F152"/>
    <mergeCell ref="F153:F154"/>
    <mergeCell ref="D141:D142"/>
    <mergeCell ref="J141:J142"/>
    <mergeCell ref="K141:K142"/>
    <mergeCell ref="L141:L142"/>
    <mergeCell ref="G133:G134"/>
    <mergeCell ref="H133:H134"/>
    <mergeCell ref="G141:G142"/>
    <mergeCell ref="H141:H142"/>
    <mergeCell ref="B146:B147"/>
    <mergeCell ref="D146:D147"/>
    <mergeCell ref="J146:J147"/>
    <mergeCell ref="K146:K147"/>
    <mergeCell ref="L146:L147"/>
    <mergeCell ref="B148:B149"/>
    <mergeCell ref="D148:D149"/>
    <mergeCell ref="J148:J149"/>
    <mergeCell ref="K148:K149"/>
    <mergeCell ref="L148:L149"/>
    <mergeCell ref="G148:G149"/>
    <mergeCell ref="H148:H149"/>
    <mergeCell ref="G146:G147"/>
    <mergeCell ref="H146:H147"/>
    <mergeCell ref="E141:E142"/>
    <mergeCell ref="E146:E147"/>
    <mergeCell ref="E148:E149"/>
    <mergeCell ref="I148:I149"/>
    <mergeCell ref="D124:D126"/>
    <mergeCell ref="J124:J126"/>
    <mergeCell ref="K124:K126"/>
    <mergeCell ref="L124:L126"/>
    <mergeCell ref="B130:B132"/>
    <mergeCell ref="D130:D132"/>
    <mergeCell ref="J130:J132"/>
    <mergeCell ref="K130:K132"/>
    <mergeCell ref="L130:L132"/>
    <mergeCell ref="G124:G126"/>
    <mergeCell ref="H124:H126"/>
    <mergeCell ref="G130:G132"/>
    <mergeCell ref="H130:H132"/>
    <mergeCell ref="B133:B134"/>
    <mergeCell ref="D133:D134"/>
    <mergeCell ref="J133:J134"/>
    <mergeCell ref="K133:K134"/>
    <mergeCell ref="L133:L134"/>
    <mergeCell ref="F124:F126"/>
    <mergeCell ref="F130:F132"/>
    <mergeCell ref="F133:F134"/>
    <mergeCell ref="E124:E126"/>
    <mergeCell ref="E130:E132"/>
    <mergeCell ref="E133:E134"/>
    <mergeCell ref="D114:D115"/>
    <mergeCell ref="J114:J115"/>
    <mergeCell ref="K114:K115"/>
    <mergeCell ref="L114:L115"/>
    <mergeCell ref="B116:B118"/>
    <mergeCell ref="D116:D118"/>
    <mergeCell ref="J116:J118"/>
    <mergeCell ref="K116:K118"/>
    <mergeCell ref="L116:L118"/>
    <mergeCell ref="B122:B123"/>
    <mergeCell ref="D122:D123"/>
    <mergeCell ref="J122:J123"/>
    <mergeCell ref="K122:K123"/>
    <mergeCell ref="L122:L123"/>
    <mergeCell ref="G114:G115"/>
    <mergeCell ref="H114:H115"/>
    <mergeCell ref="G116:G118"/>
    <mergeCell ref="H116:H118"/>
    <mergeCell ref="G122:G123"/>
    <mergeCell ref="H122:H123"/>
    <mergeCell ref="F114:F115"/>
    <mergeCell ref="F116:F118"/>
    <mergeCell ref="F122:F123"/>
    <mergeCell ref="E114:E115"/>
    <mergeCell ref="E116:E118"/>
    <mergeCell ref="E122:E123"/>
    <mergeCell ref="D100:D101"/>
    <mergeCell ref="J100:J101"/>
    <mergeCell ref="K100:K101"/>
    <mergeCell ref="L100:L101"/>
    <mergeCell ref="B105:B106"/>
    <mergeCell ref="D105:D106"/>
    <mergeCell ref="J105:J106"/>
    <mergeCell ref="K105:K106"/>
    <mergeCell ref="L105:L106"/>
    <mergeCell ref="B110:B111"/>
    <mergeCell ref="D110:D111"/>
    <mergeCell ref="J110:J111"/>
    <mergeCell ref="K110:K111"/>
    <mergeCell ref="L110:L111"/>
    <mergeCell ref="G110:G111"/>
    <mergeCell ref="H110:H111"/>
    <mergeCell ref="G100:G101"/>
    <mergeCell ref="H100:H101"/>
    <mergeCell ref="G105:G106"/>
    <mergeCell ref="H105:H106"/>
    <mergeCell ref="E100:E101"/>
    <mergeCell ref="F110:F111"/>
    <mergeCell ref="E105:E106"/>
    <mergeCell ref="E110:E111"/>
    <mergeCell ref="D86:D87"/>
    <mergeCell ref="J86:J87"/>
    <mergeCell ref="K86:K87"/>
    <mergeCell ref="L86:L87"/>
    <mergeCell ref="B95:B96"/>
    <mergeCell ref="D95:D96"/>
    <mergeCell ref="J95:J96"/>
    <mergeCell ref="K95:K96"/>
    <mergeCell ref="L95:L96"/>
    <mergeCell ref="B97:B99"/>
    <mergeCell ref="D97:D99"/>
    <mergeCell ref="J97:J99"/>
    <mergeCell ref="K97:K99"/>
    <mergeCell ref="L97:L99"/>
    <mergeCell ref="G86:G87"/>
    <mergeCell ref="H86:H87"/>
    <mergeCell ref="G95:G96"/>
    <mergeCell ref="H95:H96"/>
    <mergeCell ref="G97:G99"/>
    <mergeCell ref="H97:H99"/>
    <mergeCell ref="F86:F87"/>
    <mergeCell ref="E95:E96"/>
    <mergeCell ref="E97:E99"/>
    <mergeCell ref="D78:D79"/>
    <mergeCell ref="J78:J79"/>
    <mergeCell ref="K78:K79"/>
    <mergeCell ref="L78:L79"/>
    <mergeCell ref="B80:B82"/>
    <mergeCell ref="D80:D82"/>
    <mergeCell ref="J80:J82"/>
    <mergeCell ref="K80:K82"/>
    <mergeCell ref="L80:L82"/>
    <mergeCell ref="B83:B84"/>
    <mergeCell ref="D83:D84"/>
    <mergeCell ref="J83:J84"/>
    <mergeCell ref="K83:K84"/>
    <mergeCell ref="L83:L84"/>
    <mergeCell ref="G78:G79"/>
    <mergeCell ref="H78:H79"/>
    <mergeCell ref="G80:G82"/>
    <mergeCell ref="H80:H82"/>
    <mergeCell ref="G83:G84"/>
    <mergeCell ref="H83:H84"/>
    <mergeCell ref="E80:E82"/>
    <mergeCell ref="D66:D67"/>
    <mergeCell ref="J66:J67"/>
    <mergeCell ref="K66:K67"/>
    <mergeCell ref="L66:L67"/>
    <mergeCell ref="B70:B71"/>
    <mergeCell ref="D70:D71"/>
    <mergeCell ref="J70:J71"/>
    <mergeCell ref="K70:K71"/>
    <mergeCell ref="L70:L71"/>
    <mergeCell ref="B73:B74"/>
    <mergeCell ref="D73:D74"/>
    <mergeCell ref="J73:J74"/>
    <mergeCell ref="K73:K74"/>
    <mergeCell ref="L73:L74"/>
    <mergeCell ref="G73:G74"/>
    <mergeCell ref="H73:H74"/>
    <mergeCell ref="G66:G67"/>
    <mergeCell ref="H66:H67"/>
    <mergeCell ref="G70:G71"/>
    <mergeCell ref="H70:H71"/>
    <mergeCell ref="D57:D58"/>
    <mergeCell ref="J57:J58"/>
    <mergeCell ref="K57:K58"/>
    <mergeCell ref="L57:L58"/>
    <mergeCell ref="B52:B53"/>
    <mergeCell ref="D52:D53"/>
    <mergeCell ref="J52:J53"/>
    <mergeCell ref="K52:K53"/>
    <mergeCell ref="L52:L53"/>
    <mergeCell ref="B55:B56"/>
    <mergeCell ref="D55:D56"/>
    <mergeCell ref="J55:J56"/>
    <mergeCell ref="K55:K56"/>
    <mergeCell ref="L55:L56"/>
    <mergeCell ref="G57:G58"/>
    <mergeCell ref="H57:H58"/>
    <mergeCell ref="D44:D45"/>
    <mergeCell ref="L30:L32"/>
    <mergeCell ref="B22:B23"/>
    <mergeCell ref="J22:J23"/>
    <mergeCell ref="K22:K23"/>
    <mergeCell ref="L22:L23"/>
    <mergeCell ref="B26:B27"/>
    <mergeCell ref="J26:J27"/>
    <mergeCell ref="K26:K27"/>
    <mergeCell ref="L26:L27"/>
    <mergeCell ref="G30:G32"/>
    <mergeCell ref="H30:H32"/>
    <mergeCell ref="F22:F23"/>
    <mergeCell ref="F26:F27"/>
    <mergeCell ref="F30:F32"/>
    <mergeCell ref="K34:K36"/>
    <mergeCell ref="L34:L36"/>
    <mergeCell ref="B37:B38"/>
    <mergeCell ref="D37:D38"/>
    <mergeCell ref="J37:J38"/>
    <mergeCell ref="K37:K38"/>
    <mergeCell ref="L37:L38"/>
    <mergeCell ref="G34:G36"/>
    <mergeCell ref="H34:H36"/>
    <mergeCell ref="G37:G38"/>
    <mergeCell ref="H37:H38"/>
    <mergeCell ref="J44:J45"/>
    <mergeCell ref="K44:K45"/>
    <mergeCell ref="L44:L45"/>
    <mergeCell ref="B34:B36"/>
    <mergeCell ref="D34:D36"/>
    <mergeCell ref="J34:J36"/>
    <mergeCell ref="J5:J6"/>
    <mergeCell ref="K5:K6"/>
    <mergeCell ref="L5:L6"/>
    <mergeCell ref="B11:B12"/>
    <mergeCell ref="D11:D12"/>
    <mergeCell ref="B5:B6"/>
    <mergeCell ref="D5:D6"/>
    <mergeCell ref="J11:J12"/>
    <mergeCell ref="K11:K12"/>
    <mergeCell ref="L11:L12"/>
    <mergeCell ref="D14:D15"/>
    <mergeCell ref="J14:J15"/>
    <mergeCell ref="K14:K15"/>
    <mergeCell ref="L14:L15"/>
    <mergeCell ref="B20:B21"/>
    <mergeCell ref="J20:J21"/>
    <mergeCell ref="K20:K21"/>
    <mergeCell ref="L20:L21"/>
    <mergeCell ref="F5:F6"/>
    <mergeCell ref="F11:F12"/>
    <mergeCell ref="F14:F15"/>
    <mergeCell ref="F20:F21"/>
    <mergeCell ref="B30:B32"/>
    <mergeCell ref="D30:D32"/>
    <mergeCell ref="J30:J32"/>
    <mergeCell ref="K30:K32"/>
    <mergeCell ref="A359:A361"/>
    <mergeCell ref="A338:A339"/>
    <mergeCell ref="A342:A343"/>
    <mergeCell ref="A344:A347"/>
    <mergeCell ref="A348:A349"/>
    <mergeCell ref="A353:A354"/>
    <mergeCell ref="A355:A357"/>
    <mergeCell ref="A319:A322"/>
    <mergeCell ref="A282:A284"/>
    <mergeCell ref="A285:A286"/>
    <mergeCell ref="A287:A289"/>
    <mergeCell ref="A291:A292"/>
    <mergeCell ref="A295:A297"/>
    <mergeCell ref="A298:A299"/>
    <mergeCell ref="A265:A267"/>
    <mergeCell ref="A269:A270"/>
    <mergeCell ref="A274:A275"/>
    <mergeCell ref="A330:A331"/>
    <mergeCell ref="A334:A335"/>
    <mergeCell ref="A336:A337"/>
    <mergeCell ref="A301:A302"/>
    <mergeCell ref="A305:A306"/>
    <mergeCell ref="A307:A308"/>
    <mergeCell ref="A313:A314"/>
    <mergeCell ref="A315:A316"/>
    <mergeCell ref="A238:A239"/>
    <mergeCell ref="A245:A246"/>
    <mergeCell ref="A248:A250"/>
    <mergeCell ref="A252:A256"/>
    <mergeCell ref="A150:A152"/>
    <mergeCell ref="A153:A154"/>
    <mergeCell ref="A155:A156"/>
    <mergeCell ref="A159:A161"/>
    <mergeCell ref="A212:A213"/>
    <mergeCell ref="A162:A165"/>
    <mergeCell ref="A166:A167"/>
    <mergeCell ref="B57:B58"/>
    <mergeCell ref="B66:B67"/>
    <mergeCell ref="B78:B79"/>
    <mergeCell ref="B86:B87"/>
    <mergeCell ref="B100:B101"/>
    <mergeCell ref="B114:B115"/>
    <mergeCell ref="A122:A123"/>
    <mergeCell ref="A124:A126"/>
    <mergeCell ref="A130:A132"/>
    <mergeCell ref="B208:B210"/>
    <mergeCell ref="A257:A258"/>
    <mergeCell ref="A262:A263"/>
    <mergeCell ref="A215:A216"/>
    <mergeCell ref="A217:A219"/>
    <mergeCell ref="A227:A228"/>
    <mergeCell ref="A231:A234"/>
    <mergeCell ref="A80:A82"/>
    <mergeCell ref="A83:A84"/>
    <mergeCell ref="A86:A87"/>
    <mergeCell ref="A95:A96"/>
    <mergeCell ref="B14:B15"/>
    <mergeCell ref="B44:B45"/>
    <mergeCell ref="A277:A278"/>
    <mergeCell ref="A280:A281"/>
    <mergeCell ref="A324:A325"/>
    <mergeCell ref="A328:A329"/>
    <mergeCell ref="B124:B126"/>
    <mergeCell ref="B141:B142"/>
    <mergeCell ref="B150:B152"/>
    <mergeCell ref="B155:B156"/>
    <mergeCell ref="B162:B165"/>
    <mergeCell ref="B169:B170"/>
    <mergeCell ref="A235:A236"/>
    <mergeCell ref="A146:A147"/>
    <mergeCell ref="A148:A149"/>
    <mergeCell ref="A133:A134"/>
    <mergeCell ref="A141:A142"/>
    <mergeCell ref="A195:A196"/>
    <mergeCell ref="A197:A199"/>
    <mergeCell ref="A201:A202"/>
    <mergeCell ref="A206:A207"/>
    <mergeCell ref="A208:A210"/>
    <mergeCell ref="A5:A6"/>
    <mergeCell ref="A11:A12"/>
    <mergeCell ref="A14:A15"/>
    <mergeCell ref="A20:A21"/>
    <mergeCell ref="A22:A23"/>
    <mergeCell ref="A26:A27"/>
    <mergeCell ref="B206:B207"/>
    <mergeCell ref="A52:A53"/>
    <mergeCell ref="A55:A56"/>
    <mergeCell ref="A57:A58"/>
    <mergeCell ref="A66:A67"/>
    <mergeCell ref="A70:A71"/>
    <mergeCell ref="A30:A32"/>
    <mergeCell ref="A34:A36"/>
    <mergeCell ref="A37:A38"/>
    <mergeCell ref="A44:A45"/>
    <mergeCell ref="A97:A99"/>
    <mergeCell ref="A100:A101"/>
    <mergeCell ref="A105:A106"/>
    <mergeCell ref="A110:A111"/>
    <mergeCell ref="A114:A115"/>
    <mergeCell ref="A116:A118"/>
    <mergeCell ref="A73:A74"/>
    <mergeCell ref="A78:A79"/>
    <mergeCell ref="A169:A170"/>
    <mergeCell ref="A184:A185"/>
    <mergeCell ref="A189:A190"/>
    <mergeCell ref="A192:A193"/>
    <mergeCell ref="J217:J219"/>
    <mergeCell ref="K217:K219"/>
    <mergeCell ref="L217:L219"/>
    <mergeCell ref="D208:D210"/>
    <mergeCell ref="J208:J210"/>
    <mergeCell ref="K208:K210"/>
    <mergeCell ref="L208:L210"/>
    <mergeCell ref="B215:B216"/>
    <mergeCell ref="D215:D216"/>
    <mergeCell ref="J215:J216"/>
    <mergeCell ref="K215:K216"/>
    <mergeCell ref="L215:L216"/>
    <mergeCell ref="B212:B213"/>
    <mergeCell ref="D212:D213"/>
    <mergeCell ref="J212:J213"/>
    <mergeCell ref="K212:K213"/>
    <mergeCell ref="L212:L213"/>
    <mergeCell ref="F217:F219"/>
    <mergeCell ref="B217:B219"/>
    <mergeCell ref="H215:H216"/>
    <mergeCell ref="G217:G219"/>
    <mergeCell ref="H217:H219"/>
    <mergeCell ref="D217:D219"/>
    <mergeCell ref="F208:F210"/>
    <mergeCell ref="F212:F213"/>
    <mergeCell ref="F215:F216"/>
    <mergeCell ref="D238:D239"/>
    <mergeCell ref="J238:J239"/>
    <mergeCell ref="K238:K239"/>
    <mergeCell ref="L238:L239"/>
    <mergeCell ref="B235:B236"/>
    <mergeCell ref="D235:D236"/>
    <mergeCell ref="J235:J236"/>
    <mergeCell ref="K235:K236"/>
    <mergeCell ref="L235:L236"/>
    <mergeCell ref="G235:G236"/>
    <mergeCell ref="H235:H236"/>
    <mergeCell ref="G238:G239"/>
    <mergeCell ref="H238:H239"/>
    <mergeCell ref="B231:B234"/>
    <mergeCell ref="D231:D234"/>
    <mergeCell ref="J231:J234"/>
    <mergeCell ref="K231:K234"/>
    <mergeCell ref="L231:L234"/>
    <mergeCell ref="F231:F234"/>
    <mergeCell ref="F235:F236"/>
    <mergeCell ref="F238:F239"/>
    <mergeCell ref="G231:G234"/>
    <mergeCell ref="H231:H234"/>
    <mergeCell ref="B238:B239"/>
    <mergeCell ref="D248:D250"/>
    <mergeCell ref="J248:J250"/>
    <mergeCell ref="K248:K250"/>
    <mergeCell ref="L248:L250"/>
    <mergeCell ref="B245:B246"/>
    <mergeCell ref="D245:D246"/>
    <mergeCell ref="J245:J246"/>
    <mergeCell ref="K245:K246"/>
    <mergeCell ref="L245:L246"/>
    <mergeCell ref="G245:G246"/>
    <mergeCell ref="H245:H246"/>
    <mergeCell ref="G248:G250"/>
    <mergeCell ref="H248:H250"/>
    <mergeCell ref="E248:E250"/>
    <mergeCell ref="F248:F250"/>
    <mergeCell ref="E245:E246"/>
    <mergeCell ref="I245:I246"/>
    <mergeCell ref="I248:I250"/>
    <mergeCell ref="F245:F246"/>
    <mergeCell ref="B248:B250"/>
    <mergeCell ref="B257:B258"/>
    <mergeCell ref="D257:D258"/>
    <mergeCell ref="J257:J258"/>
    <mergeCell ref="K257:K258"/>
    <mergeCell ref="L257:L258"/>
    <mergeCell ref="B252:B256"/>
    <mergeCell ref="D252:D256"/>
    <mergeCell ref="J252:J256"/>
    <mergeCell ref="K252:K256"/>
    <mergeCell ref="L252:L256"/>
    <mergeCell ref="G252:G256"/>
    <mergeCell ref="H252:H256"/>
    <mergeCell ref="G257:G258"/>
    <mergeCell ref="H257:H258"/>
    <mergeCell ref="E252:E256"/>
    <mergeCell ref="E257:E258"/>
    <mergeCell ref="F252:F256"/>
    <mergeCell ref="F257:F258"/>
    <mergeCell ref="I252:I256"/>
    <mergeCell ref="I257:I258"/>
    <mergeCell ref="F269:F270"/>
    <mergeCell ref="F274:F275"/>
    <mergeCell ref="F277:F278"/>
    <mergeCell ref="F280:F281"/>
    <mergeCell ref="B265:B267"/>
    <mergeCell ref="D265:D267"/>
    <mergeCell ref="J265:J267"/>
    <mergeCell ref="K265:K267"/>
    <mergeCell ref="B262:B263"/>
    <mergeCell ref="D262:D263"/>
    <mergeCell ref="J262:J263"/>
    <mergeCell ref="K262:K263"/>
    <mergeCell ref="L262:L263"/>
    <mergeCell ref="L265:L267"/>
    <mergeCell ref="G262:G263"/>
    <mergeCell ref="H262:H263"/>
    <mergeCell ref="G265:G267"/>
    <mergeCell ref="H265:H267"/>
    <mergeCell ref="E262:E263"/>
    <mergeCell ref="E265:E267"/>
    <mergeCell ref="F262:F263"/>
    <mergeCell ref="F265:F267"/>
    <mergeCell ref="I262:I263"/>
    <mergeCell ref="I265:I267"/>
    <mergeCell ref="B282:B284"/>
    <mergeCell ref="D282:D284"/>
    <mergeCell ref="J282:J284"/>
    <mergeCell ref="K282:K284"/>
    <mergeCell ref="L282:L284"/>
    <mergeCell ref="F282:F284"/>
    <mergeCell ref="F285:F286"/>
    <mergeCell ref="F287:F289"/>
    <mergeCell ref="B280:B281"/>
    <mergeCell ref="D280:D281"/>
    <mergeCell ref="J280:J281"/>
    <mergeCell ref="K280:K281"/>
    <mergeCell ref="L280:L281"/>
    <mergeCell ref="B269:B270"/>
    <mergeCell ref="D269:D270"/>
    <mergeCell ref="J269:J270"/>
    <mergeCell ref="K269:K270"/>
    <mergeCell ref="L269:L270"/>
    <mergeCell ref="B277:B278"/>
    <mergeCell ref="D277:D278"/>
    <mergeCell ref="J277:J278"/>
    <mergeCell ref="K277:K278"/>
    <mergeCell ref="L277:L278"/>
    <mergeCell ref="B274:B275"/>
    <mergeCell ref="D274:D275"/>
    <mergeCell ref="J274:J275"/>
    <mergeCell ref="K274:K275"/>
    <mergeCell ref="L274:L275"/>
    <mergeCell ref="G269:G270"/>
    <mergeCell ref="H269:H270"/>
    <mergeCell ref="G274:G275"/>
    <mergeCell ref="H274:H275"/>
    <mergeCell ref="B291:B292"/>
    <mergeCell ref="D291:D292"/>
    <mergeCell ref="J291:J292"/>
    <mergeCell ref="K291:K292"/>
    <mergeCell ref="L291:L292"/>
    <mergeCell ref="G295:G297"/>
    <mergeCell ref="H295:H297"/>
    <mergeCell ref="F291:F292"/>
    <mergeCell ref="F295:F297"/>
    <mergeCell ref="F298:F299"/>
    <mergeCell ref="F301:F302"/>
    <mergeCell ref="B287:B289"/>
    <mergeCell ref="D287:D289"/>
    <mergeCell ref="J287:J289"/>
    <mergeCell ref="K287:K289"/>
    <mergeCell ref="L287:L289"/>
    <mergeCell ref="B285:B286"/>
    <mergeCell ref="D285:D286"/>
    <mergeCell ref="J285:J286"/>
    <mergeCell ref="K285:K286"/>
    <mergeCell ref="L285:L286"/>
    <mergeCell ref="B301:B302"/>
    <mergeCell ref="D301:D302"/>
    <mergeCell ref="J301:J302"/>
    <mergeCell ref="K301:K302"/>
    <mergeCell ref="L301:L302"/>
    <mergeCell ref="F305:F306"/>
    <mergeCell ref="F307:F308"/>
    <mergeCell ref="B298:B299"/>
    <mergeCell ref="D298:D299"/>
    <mergeCell ref="J298:J299"/>
    <mergeCell ref="K298:K299"/>
    <mergeCell ref="L298:L299"/>
    <mergeCell ref="G298:G299"/>
    <mergeCell ref="H298:H299"/>
    <mergeCell ref="G301:G302"/>
    <mergeCell ref="H301:H302"/>
    <mergeCell ref="B295:B297"/>
    <mergeCell ref="D295:D297"/>
    <mergeCell ref="J295:J297"/>
    <mergeCell ref="K295:K297"/>
    <mergeCell ref="L295:L297"/>
    <mergeCell ref="F324:F325"/>
    <mergeCell ref="F328:F329"/>
    <mergeCell ref="I328:I329"/>
    <mergeCell ref="B307:B308"/>
    <mergeCell ref="D307:D308"/>
    <mergeCell ref="J307:J308"/>
    <mergeCell ref="K307:K308"/>
    <mergeCell ref="L307:L308"/>
    <mergeCell ref="B305:B306"/>
    <mergeCell ref="D305:D306"/>
    <mergeCell ref="J305:J306"/>
    <mergeCell ref="K305:K306"/>
    <mergeCell ref="L305:L306"/>
    <mergeCell ref="G305:G306"/>
    <mergeCell ref="H305:H306"/>
    <mergeCell ref="G307:G308"/>
    <mergeCell ref="H307:H308"/>
    <mergeCell ref="B315:B316"/>
    <mergeCell ref="D315:D316"/>
    <mergeCell ref="J315:J316"/>
    <mergeCell ref="K315:K316"/>
    <mergeCell ref="L315:L316"/>
    <mergeCell ref="B313:B314"/>
    <mergeCell ref="D313:D314"/>
    <mergeCell ref="J313:J314"/>
    <mergeCell ref="K313:K314"/>
    <mergeCell ref="L313:L314"/>
    <mergeCell ref="G313:G314"/>
    <mergeCell ref="H313:H314"/>
    <mergeCell ref="G315:G316"/>
    <mergeCell ref="H315:H316"/>
    <mergeCell ref="F313:F314"/>
    <mergeCell ref="F315:F316"/>
    <mergeCell ref="F319:F322"/>
    <mergeCell ref="B334:B335"/>
    <mergeCell ref="D334:D335"/>
    <mergeCell ref="J334:J335"/>
    <mergeCell ref="K334:K335"/>
    <mergeCell ref="L334:L335"/>
    <mergeCell ref="B330:B331"/>
    <mergeCell ref="D330:D331"/>
    <mergeCell ref="J330:J331"/>
    <mergeCell ref="K330:K331"/>
    <mergeCell ref="L330:L331"/>
    <mergeCell ref="E330:E331"/>
    <mergeCell ref="E334:E335"/>
    <mergeCell ref="F330:F331"/>
    <mergeCell ref="F334:F335"/>
    <mergeCell ref="B319:B322"/>
    <mergeCell ref="D319:D322"/>
    <mergeCell ref="J319:J322"/>
    <mergeCell ref="K319:K322"/>
    <mergeCell ref="L319:L322"/>
    <mergeCell ref="B328:B329"/>
    <mergeCell ref="D328:D329"/>
    <mergeCell ref="J328:J329"/>
    <mergeCell ref="K328:K329"/>
    <mergeCell ref="L328:L329"/>
    <mergeCell ref="B324:B325"/>
    <mergeCell ref="D324:D325"/>
    <mergeCell ref="J324:J325"/>
    <mergeCell ref="K324:K325"/>
    <mergeCell ref="L324:L325"/>
    <mergeCell ref="G319:G322"/>
    <mergeCell ref="H319:H322"/>
    <mergeCell ref="G324:G325"/>
    <mergeCell ref="F342:F343"/>
    <mergeCell ref="F344:F347"/>
    <mergeCell ref="B338:B339"/>
    <mergeCell ref="D338:D339"/>
    <mergeCell ref="J338:J339"/>
    <mergeCell ref="K338:K339"/>
    <mergeCell ref="L338:L339"/>
    <mergeCell ref="B336:B337"/>
    <mergeCell ref="D336:D337"/>
    <mergeCell ref="J336:J337"/>
    <mergeCell ref="K336:K337"/>
    <mergeCell ref="L336:L337"/>
    <mergeCell ref="E336:E337"/>
    <mergeCell ref="E338:E339"/>
    <mergeCell ref="F336:F337"/>
    <mergeCell ref="F338:F339"/>
    <mergeCell ref="G336:G337"/>
    <mergeCell ref="H336:H337"/>
    <mergeCell ref="G338:G339"/>
    <mergeCell ref="H338:H339"/>
    <mergeCell ref="G342:G343"/>
    <mergeCell ref="H342:H343"/>
    <mergeCell ref="B348:B349"/>
    <mergeCell ref="D348:D349"/>
    <mergeCell ref="J348:J349"/>
    <mergeCell ref="K348:K349"/>
    <mergeCell ref="L348:L349"/>
    <mergeCell ref="N5:N6"/>
    <mergeCell ref="N11:N12"/>
    <mergeCell ref="N14:N15"/>
    <mergeCell ref="N20:N21"/>
    <mergeCell ref="N22:N23"/>
    <mergeCell ref="N26:N27"/>
    <mergeCell ref="N30:N32"/>
    <mergeCell ref="N34:N36"/>
    <mergeCell ref="B353:B354"/>
    <mergeCell ref="N73:N74"/>
    <mergeCell ref="N78:N79"/>
    <mergeCell ref="N80:N82"/>
    <mergeCell ref="N83:N84"/>
    <mergeCell ref="N86:N87"/>
    <mergeCell ref="N95:N96"/>
    <mergeCell ref="B344:B347"/>
    <mergeCell ref="D344:D347"/>
    <mergeCell ref="J344:J347"/>
    <mergeCell ref="K344:K347"/>
    <mergeCell ref="L344:L347"/>
    <mergeCell ref="B342:B343"/>
    <mergeCell ref="D342:D343"/>
    <mergeCell ref="J342:J343"/>
    <mergeCell ref="K342:K343"/>
    <mergeCell ref="L342:L343"/>
    <mergeCell ref="G344:G347"/>
    <mergeCell ref="H344:H347"/>
    <mergeCell ref="B359:B361"/>
    <mergeCell ref="D359:D361"/>
    <mergeCell ref="J359:J361"/>
    <mergeCell ref="K359:K361"/>
    <mergeCell ref="L359:L361"/>
    <mergeCell ref="B355:B357"/>
    <mergeCell ref="D355:D357"/>
    <mergeCell ref="J355:J357"/>
    <mergeCell ref="K355:K357"/>
    <mergeCell ref="L355:L357"/>
    <mergeCell ref="G359:G361"/>
    <mergeCell ref="H359:H361"/>
    <mergeCell ref="E355:E357"/>
    <mergeCell ref="E359:E361"/>
    <mergeCell ref="D353:D354"/>
    <mergeCell ref="J353:J354"/>
    <mergeCell ref="K353:K354"/>
    <mergeCell ref="L353:L354"/>
    <mergeCell ref="G353:G354"/>
    <mergeCell ref="H353:H354"/>
    <mergeCell ref="G355:G357"/>
    <mergeCell ref="H355:H357"/>
    <mergeCell ref="N97:N99"/>
    <mergeCell ref="N100:N101"/>
    <mergeCell ref="N105:N106"/>
    <mergeCell ref="N37:N38"/>
    <mergeCell ref="N44:N45"/>
    <mergeCell ref="N52:N53"/>
    <mergeCell ref="N55:N56"/>
    <mergeCell ref="N57:N58"/>
    <mergeCell ref="N66:N67"/>
    <mergeCell ref="N70:N71"/>
    <mergeCell ref="N146:N147"/>
    <mergeCell ref="N148:N149"/>
    <mergeCell ref="N150:N152"/>
    <mergeCell ref="N153:N154"/>
    <mergeCell ref="N155:N156"/>
    <mergeCell ref="N159:N161"/>
    <mergeCell ref="N162:N165"/>
    <mergeCell ref="N280:N281"/>
    <mergeCell ref="N215:N216"/>
    <mergeCell ref="N217:N219"/>
    <mergeCell ref="N227:N228"/>
    <mergeCell ref="N231:N234"/>
    <mergeCell ref="N235:N236"/>
    <mergeCell ref="N238:N239"/>
    <mergeCell ref="N245:N246"/>
    <mergeCell ref="N248:N250"/>
    <mergeCell ref="N184:N185"/>
    <mergeCell ref="N189:N190"/>
    <mergeCell ref="N192:N193"/>
    <mergeCell ref="N195:N196"/>
    <mergeCell ref="N197:N199"/>
    <mergeCell ref="N201:N202"/>
    <mergeCell ref="N206:N207"/>
    <mergeCell ref="N208:N210"/>
    <mergeCell ref="N212:N213"/>
    <mergeCell ref="N252:N256"/>
    <mergeCell ref="N257:N258"/>
    <mergeCell ref="N262:N263"/>
    <mergeCell ref="N265:N267"/>
    <mergeCell ref="N269:N270"/>
    <mergeCell ref="N166:N167"/>
    <mergeCell ref="N169:N170"/>
    <mergeCell ref="N110:N111"/>
    <mergeCell ref="N114:N115"/>
    <mergeCell ref="N116:N118"/>
    <mergeCell ref="N122:N123"/>
    <mergeCell ref="N124:N126"/>
    <mergeCell ref="N130:N132"/>
    <mergeCell ref="N133:N134"/>
    <mergeCell ref="N141:N142"/>
    <mergeCell ref="N274:N275"/>
    <mergeCell ref="N338:N339"/>
    <mergeCell ref="N342:N343"/>
    <mergeCell ref="N344:N347"/>
    <mergeCell ref="N348:N349"/>
    <mergeCell ref="N353:N354"/>
    <mergeCell ref="M116:M118"/>
    <mergeCell ref="M122:M123"/>
    <mergeCell ref="M124:M126"/>
    <mergeCell ref="M130:M132"/>
    <mergeCell ref="M133:M134"/>
    <mergeCell ref="M141:M142"/>
    <mergeCell ref="M146:M147"/>
    <mergeCell ref="M148:M149"/>
    <mergeCell ref="M150:M152"/>
    <mergeCell ref="M153:M154"/>
    <mergeCell ref="M155:M156"/>
    <mergeCell ref="M159:M161"/>
    <mergeCell ref="M162:M165"/>
    <mergeCell ref="M166:M167"/>
    <mergeCell ref="M169:M170"/>
    <mergeCell ref="N277:N278"/>
    <mergeCell ref="N355:N357"/>
    <mergeCell ref="N359:N361"/>
    <mergeCell ref="N313:N314"/>
    <mergeCell ref="N315:N316"/>
    <mergeCell ref="N319:N322"/>
    <mergeCell ref="N324:N325"/>
    <mergeCell ref="N328:N329"/>
    <mergeCell ref="N330:N331"/>
    <mergeCell ref="N334:N335"/>
    <mergeCell ref="N336:N337"/>
    <mergeCell ref="N282:N284"/>
    <mergeCell ref="N285:N286"/>
    <mergeCell ref="N287:N289"/>
    <mergeCell ref="N291:N292"/>
    <mergeCell ref="N295:N297"/>
    <mergeCell ref="N298:N299"/>
    <mergeCell ref="N301:N302"/>
    <mergeCell ref="N305:N306"/>
    <mergeCell ref="N307:N308"/>
    <mergeCell ref="G5:G6"/>
    <mergeCell ref="G11:G12"/>
    <mergeCell ref="H11:H12"/>
    <mergeCell ref="G14:G15"/>
    <mergeCell ref="H14:H15"/>
    <mergeCell ref="G20:G21"/>
    <mergeCell ref="H20:H21"/>
    <mergeCell ref="G22:G23"/>
    <mergeCell ref="H22:H23"/>
    <mergeCell ref="G26:G27"/>
    <mergeCell ref="H26:H27"/>
    <mergeCell ref="H44:H45"/>
    <mergeCell ref="G52:G53"/>
    <mergeCell ref="H52:H53"/>
    <mergeCell ref="G55:G56"/>
    <mergeCell ref="H55:H56"/>
    <mergeCell ref="G169:G170"/>
    <mergeCell ref="H169:H170"/>
    <mergeCell ref="H5:H6"/>
    <mergeCell ref="G44:G45"/>
    <mergeCell ref="G184:G185"/>
    <mergeCell ref="H184:H185"/>
    <mergeCell ref="G189:G190"/>
    <mergeCell ref="H189:H190"/>
    <mergeCell ref="G192:G193"/>
    <mergeCell ref="H192:H193"/>
    <mergeCell ref="G195:G196"/>
    <mergeCell ref="H195:H196"/>
    <mergeCell ref="G197:G199"/>
    <mergeCell ref="H197:H199"/>
    <mergeCell ref="G206:G207"/>
    <mergeCell ref="H206:H207"/>
    <mergeCell ref="G208:G210"/>
    <mergeCell ref="H208:H210"/>
    <mergeCell ref="G212:G213"/>
    <mergeCell ref="H212:H213"/>
    <mergeCell ref="G277:G278"/>
    <mergeCell ref="H277:H278"/>
    <mergeCell ref="G227:G228"/>
    <mergeCell ref="H227:H228"/>
    <mergeCell ref="G280:G281"/>
    <mergeCell ref="H280:H281"/>
    <mergeCell ref="G282:G284"/>
    <mergeCell ref="H282:H284"/>
    <mergeCell ref="G285:G286"/>
    <mergeCell ref="H285:H286"/>
    <mergeCell ref="G287:G289"/>
    <mergeCell ref="H287:H289"/>
    <mergeCell ref="G291:G292"/>
    <mergeCell ref="H291:H292"/>
    <mergeCell ref="H328:H329"/>
    <mergeCell ref="G330:G331"/>
    <mergeCell ref="H330:H331"/>
    <mergeCell ref="G334:G335"/>
    <mergeCell ref="H334:H335"/>
    <mergeCell ref="G348:G349"/>
    <mergeCell ref="H348:H349"/>
    <mergeCell ref="H324:H325"/>
    <mergeCell ref="G328:G329"/>
    <mergeCell ref="M5:M6"/>
    <mergeCell ref="M11:M12"/>
    <mergeCell ref="M14:M15"/>
    <mergeCell ref="M20:M21"/>
    <mergeCell ref="M22:M23"/>
    <mergeCell ref="M26:M27"/>
    <mergeCell ref="M30:M32"/>
    <mergeCell ref="M34:M36"/>
    <mergeCell ref="M37:M38"/>
    <mergeCell ref="M44:M45"/>
    <mergeCell ref="M52:M53"/>
    <mergeCell ref="M55:M56"/>
    <mergeCell ref="M57:M58"/>
    <mergeCell ref="M66:M67"/>
    <mergeCell ref="M70:M71"/>
    <mergeCell ref="M73:M74"/>
    <mergeCell ref="M78:M79"/>
    <mergeCell ref="M80:M82"/>
    <mergeCell ref="M83:M84"/>
    <mergeCell ref="M86:M87"/>
    <mergeCell ref="M95:M96"/>
    <mergeCell ref="M97:M99"/>
    <mergeCell ref="M100:M101"/>
    <mergeCell ref="M105:M106"/>
    <mergeCell ref="M110:M111"/>
    <mergeCell ref="M114:M115"/>
    <mergeCell ref="M184:M185"/>
    <mergeCell ref="M189:M190"/>
    <mergeCell ref="M192:M193"/>
    <mergeCell ref="M195:M196"/>
    <mergeCell ref="M197:M199"/>
    <mergeCell ref="M201:M202"/>
    <mergeCell ref="M206:M207"/>
    <mergeCell ref="M208:M210"/>
    <mergeCell ref="M212:M213"/>
    <mergeCell ref="M215:M216"/>
    <mergeCell ref="M217:M219"/>
    <mergeCell ref="M227:M228"/>
    <mergeCell ref="M231:M234"/>
    <mergeCell ref="M238:M239"/>
    <mergeCell ref="M245:M246"/>
    <mergeCell ref="M248:M250"/>
    <mergeCell ref="M252:M256"/>
    <mergeCell ref="M235:M236"/>
    <mergeCell ref="M257:M258"/>
    <mergeCell ref="M262:M263"/>
    <mergeCell ref="M265:M267"/>
    <mergeCell ref="M269:M270"/>
    <mergeCell ref="M274:M275"/>
    <mergeCell ref="M277:M278"/>
    <mergeCell ref="M280:M281"/>
    <mergeCell ref="M282:M284"/>
    <mergeCell ref="M285:M286"/>
    <mergeCell ref="M287:M289"/>
    <mergeCell ref="M291:M292"/>
    <mergeCell ref="M295:M297"/>
    <mergeCell ref="M298:M299"/>
    <mergeCell ref="M359:M361"/>
    <mergeCell ref="M301:M302"/>
    <mergeCell ref="M305:M306"/>
    <mergeCell ref="M307:M308"/>
    <mergeCell ref="M313:M314"/>
    <mergeCell ref="M315:M316"/>
    <mergeCell ref="M319:M322"/>
    <mergeCell ref="M324:M325"/>
    <mergeCell ref="M328:M329"/>
    <mergeCell ref="M330:M331"/>
    <mergeCell ref="M334:M335"/>
    <mergeCell ref="M336:M337"/>
    <mergeCell ref="M338:M339"/>
    <mergeCell ref="M342:M343"/>
    <mergeCell ref="M344:M347"/>
    <mergeCell ref="M348:M349"/>
    <mergeCell ref="M353:M354"/>
    <mergeCell ref="M355:M357"/>
    <mergeCell ref="Z5:Z6"/>
    <mergeCell ref="AB5:AB6"/>
    <mergeCell ref="AC5:AC6"/>
    <mergeCell ref="AE5:AE6"/>
    <mergeCell ref="AF5:AF6"/>
    <mergeCell ref="AH5:AH6"/>
    <mergeCell ref="Z11:Z12"/>
    <mergeCell ref="AB11:AB12"/>
    <mergeCell ref="AC11:AC12"/>
    <mergeCell ref="AE11:AE12"/>
    <mergeCell ref="AF11:AF12"/>
    <mergeCell ref="AH11:AH12"/>
    <mergeCell ref="Z14:Z15"/>
    <mergeCell ref="AB14:AB15"/>
    <mergeCell ref="AC14:AC15"/>
    <mergeCell ref="AE14:AE15"/>
    <mergeCell ref="AF14:AF15"/>
    <mergeCell ref="AH14:AH15"/>
    <mergeCell ref="Z20:Z21"/>
    <mergeCell ref="AB20:AB21"/>
    <mergeCell ref="AC20:AC21"/>
    <mergeCell ref="AE20:AE21"/>
    <mergeCell ref="AF20:AF21"/>
    <mergeCell ref="AH20:AH21"/>
    <mergeCell ref="Z22:Z23"/>
    <mergeCell ref="AB22:AB23"/>
    <mergeCell ref="AC22:AC23"/>
    <mergeCell ref="AE22:AE23"/>
    <mergeCell ref="AF22:AF23"/>
    <mergeCell ref="AH22:AH23"/>
    <mergeCell ref="Z26:Z27"/>
    <mergeCell ref="AB26:AB27"/>
    <mergeCell ref="AC26:AC27"/>
    <mergeCell ref="AE26:AE27"/>
    <mergeCell ref="AF26:AF27"/>
    <mergeCell ref="AH26:AH27"/>
    <mergeCell ref="Z30:Z32"/>
    <mergeCell ref="AB30:AB32"/>
    <mergeCell ref="AC30:AC32"/>
    <mergeCell ref="AE30:AE32"/>
    <mergeCell ref="AF30:AF32"/>
    <mergeCell ref="AH30:AH32"/>
    <mergeCell ref="Z34:Z36"/>
    <mergeCell ref="AB34:AB36"/>
    <mergeCell ref="AC34:AC36"/>
    <mergeCell ref="AE34:AE36"/>
    <mergeCell ref="AF34:AF36"/>
    <mergeCell ref="AH34:AH36"/>
    <mergeCell ref="Z37:Z38"/>
    <mergeCell ref="AB37:AB38"/>
    <mergeCell ref="AC37:AC38"/>
    <mergeCell ref="AE37:AE38"/>
    <mergeCell ref="AF37:AF38"/>
    <mergeCell ref="AH37:AH38"/>
    <mergeCell ref="AG30:AG32"/>
    <mergeCell ref="AA34:AA36"/>
    <mergeCell ref="AD34:AD36"/>
    <mergeCell ref="AG34:AG36"/>
    <mergeCell ref="AA37:AA38"/>
    <mergeCell ref="AD37:AD38"/>
    <mergeCell ref="AG37:AG38"/>
    <mergeCell ref="Z44:Z45"/>
    <mergeCell ref="AB44:AB45"/>
    <mergeCell ref="AC44:AC45"/>
    <mergeCell ref="AE44:AE45"/>
    <mergeCell ref="AF44:AF45"/>
    <mergeCell ref="AH44:AH45"/>
    <mergeCell ref="Z52:Z53"/>
    <mergeCell ref="AB52:AB53"/>
    <mergeCell ref="AC52:AC53"/>
    <mergeCell ref="AE52:AE53"/>
    <mergeCell ref="AF52:AF53"/>
    <mergeCell ref="AH52:AH53"/>
    <mergeCell ref="Z55:Z56"/>
    <mergeCell ref="AB55:AB56"/>
    <mergeCell ref="AC55:AC56"/>
    <mergeCell ref="AE55:AE56"/>
    <mergeCell ref="AF55:AF56"/>
    <mergeCell ref="AH55:AH56"/>
    <mergeCell ref="AA44:AA45"/>
    <mergeCell ref="AD44:AD45"/>
    <mergeCell ref="AG44:AG45"/>
    <mergeCell ref="AA52:AA53"/>
    <mergeCell ref="AD52:AD53"/>
    <mergeCell ref="AG52:AG53"/>
    <mergeCell ref="AA55:AA56"/>
    <mergeCell ref="AD55:AD56"/>
    <mergeCell ref="AG55:AG56"/>
    <mergeCell ref="Z57:Z58"/>
    <mergeCell ref="AB57:AB58"/>
    <mergeCell ref="AC57:AC58"/>
    <mergeCell ref="AE57:AE58"/>
    <mergeCell ref="AF57:AF58"/>
    <mergeCell ref="AH57:AH58"/>
    <mergeCell ref="Z66:Z67"/>
    <mergeCell ref="AB66:AB67"/>
    <mergeCell ref="AC66:AC67"/>
    <mergeCell ref="AE66:AE67"/>
    <mergeCell ref="AF66:AF67"/>
    <mergeCell ref="AH66:AH67"/>
    <mergeCell ref="Z70:Z71"/>
    <mergeCell ref="AB70:AB71"/>
    <mergeCell ref="AC70:AC71"/>
    <mergeCell ref="AE70:AE71"/>
    <mergeCell ref="AF70:AF71"/>
    <mergeCell ref="AH70:AH71"/>
    <mergeCell ref="AD57:AD58"/>
    <mergeCell ref="AG57:AG58"/>
    <mergeCell ref="AA57:AA58"/>
    <mergeCell ref="AA66:AA67"/>
    <mergeCell ref="AD66:AD67"/>
    <mergeCell ref="AG66:AG67"/>
    <mergeCell ref="AA70:AA71"/>
    <mergeCell ref="AD70:AD71"/>
    <mergeCell ref="AG70:AG71"/>
    <mergeCell ref="Z73:Z74"/>
    <mergeCell ref="AB73:AB74"/>
    <mergeCell ref="AC73:AC74"/>
    <mergeCell ref="AE73:AE74"/>
    <mergeCell ref="AF73:AF74"/>
    <mergeCell ref="AH73:AH74"/>
    <mergeCell ref="Z78:Z79"/>
    <mergeCell ref="AB78:AB79"/>
    <mergeCell ref="AC78:AC79"/>
    <mergeCell ref="AE78:AE79"/>
    <mergeCell ref="AF78:AF79"/>
    <mergeCell ref="AH78:AH79"/>
    <mergeCell ref="Z80:Z82"/>
    <mergeCell ref="AB80:AB82"/>
    <mergeCell ref="AC80:AC82"/>
    <mergeCell ref="AE80:AE82"/>
    <mergeCell ref="AF80:AF82"/>
    <mergeCell ref="AH80:AH82"/>
    <mergeCell ref="AA73:AA74"/>
    <mergeCell ref="AD73:AD74"/>
    <mergeCell ref="AG73:AG74"/>
    <mergeCell ref="AA78:AA79"/>
    <mergeCell ref="AD78:AD79"/>
    <mergeCell ref="AG78:AG79"/>
    <mergeCell ref="AA80:AA82"/>
    <mergeCell ref="AD80:AD82"/>
    <mergeCell ref="AG80:AG82"/>
    <mergeCell ref="Z83:Z84"/>
    <mergeCell ref="AA83:AA84"/>
    <mergeCell ref="Z86:Z87"/>
    <mergeCell ref="AB83:AB84"/>
    <mergeCell ref="AC83:AC84"/>
    <mergeCell ref="AD83:AD84"/>
    <mergeCell ref="AE83:AE84"/>
    <mergeCell ref="AF83:AF84"/>
    <mergeCell ref="AG83:AG84"/>
    <mergeCell ref="AH83:AH84"/>
    <mergeCell ref="AB86:AB87"/>
    <mergeCell ref="AC86:AC87"/>
    <mergeCell ref="AE86:AE87"/>
    <mergeCell ref="AF86:AF87"/>
    <mergeCell ref="AH86:AH87"/>
    <mergeCell ref="AB95:AB96"/>
    <mergeCell ref="Z95:Z96"/>
    <mergeCell ref="AC95:AC96"/>
    <mergeCell ref="AE95:AE96"/>
    <mergeCell ref="AF95:AF96"/>
    <mergeCell ref="AH95:AH96"/>
    <mergeCell ref="AA86:AA87"/>
    <mergeCell ref="AD86:AD87"/>
    <mergeCell ref="AG86:AG87"/>
    <mergeCell ref="AA95:AA96"/>
    <mergeCell ref="AD95:AD96"/>
    <mergeCell ref="AG95:AG96"/>
    <mergeCell ref="Z97:Z99"/>
    <mergeCell ref="AB97:AB99"/>
    <mergeCell ref="AC97:AC99"/>
    <mergeCell ref="AE97:AE99"/>
    <mergeCell ref="AF97:AF99"/>
    <mergeCell ref="AH97:AH99"/>
    <mergeCell ref="Z100:Z101"/>
    <mergeCell ref="AB100:AB101"/>
    <mergeCell ref="AC100:AC101"/>
    <mergeCell ref="AE100:AE101"/>
    <mergeCell ref="AF100:AF101"/>
    <mergeCell ref="AH100:AH101"/>
    <mergeCell ref="Z105:Z106"/>
    <mergeCell ref="AB105:AB106"/>
    <mergeCell ref="AC105:AC106"/>
    <mergeCell ref="AE105:AE106"/>
    <mergeCell ref="AF105:AF106"/>
    <mergeCell ref="AH105:AH106"/>
    <mergeCell ref="AA97:AA99"/>
    <mergeCell ref="AD97:AD99"/>
    <mergeCell ref="AG97:AG99"/>
    <mergeCell ref="AA100:AA101"/>
    <mergeCell ref="AD100:AD101"/>
    <mergeCell ref="AG100:AG101"/>
    <mergeCell ref="AA105:AA106"/>
    <mergeCell ref="AD105:AD106"/>
    <mergeCell ref="AG105:AG106"/>
    <mergeCell ref="Z110:Z111"/>
    <mergeCell ref="AB110:AB111"/>
    <mergeCell ref="AC110:AC111"/>
    <mergeCell ref="AE110:AE111"/>
    <mergeCell ref="AF110:AF111"/>
    <mergeCell ref="AH110:AH111"/>
    <mergeCell ref="Z114:Z115"/>
    <mergeCell ref="AB114:AB115"/>
    <mergeCell ref="AC114:AC115"/>
    <mergeCell ref="AE114:AE115"/>
    <mergeCell ref="AF114:AF115"/>
    <mergeCell ref="AH114:AH115"/>
    <mergeCell ref="Z116:Z118"/>
    <mergeCell ref="AB116:AB118"/>
    <mergeCell ref="AC116:AC118"/>
    <mergeCell ref="AE116:AE118"/>
    <mergeCell ref="AF116:AF118"/>
    <mergeCell ref="AH116:AH118"/>
    <mergeCell ref="AA110:AA111"/>
    <mergeCell ref="AD110:AD111"/>
    <mergeCell ref="AG110:AG111"/>
    <mergeCell ref="AA114:AA115"/>
    <mergeCell ref="AD114:AD115"/>
    <mergeCell ref="AG114:AG115"/>
    <mergeCell ref="AA116:AA118"/>
    <mergeCell ref="AD116:AD118"/>
    <mergeCell ref="AG116:AG118"/>
    <mergeCell ref="Z122:Z123"/>
    <mergeCell ref="AB122:AB123"/>
    <mergeCell ref="AC122:AC123"/>
    <mergeCell ref="AE122:AE123"/>
    <mergeCell ref="AF122:AF123"/>
    <mergeCell ref="AH122:AH123"/>
    <mergeCell ref="Z124:Z126"/>
    <mergeCell ref="AB124:AB126"/>
    <mergeCell ref="AC124:AC126"/>
    <mergeCell ref="AE124:AE126"/>
    <mergeCell ref="AF124:AF126"/>
    <mergeCell ref="AH124:AH126"/>
    <mergeCell ref="Z130:Z132"/>
    <mergeCell ref="AB130:AB132"/>
    <mergeCell ref="AC130:AC132"/>
    <mergeCell ref="AE130:AE132"/>
    <mergeCell ref="AF130:AF132"/>
    <mergeCell ref="AH130:AH132"/>
    <mergeCell ref="AA122:AA123"/>
    <mergeCell ref="AD122:AD123"/>
    <mergeCell ref="AG122:AG123"/>
    <mergeCell ref="AA124:AA126"/>
    <mergeCell ref="AD124:AD126"/>
    <mergeCell ref="AG124:AG126"/>
    <mergeCell ref="AA130:AA132"/>
    <mergeCell ref="AD130:AD132"/>
    <mergeCell ref="AG130:AG132"/>
    <mergeCell ref="Z133:Z134"/>
    <mergeCell ref="AB133:AB134"/>
    <mergeCell ref="AC133:AC134"/>
    <mergeCell ref="AE133:AE134"/>
    <mergeCell ref="AF133:AF134"/>
    <mergeCell ref="AH133:AH134"/>
    <mergeCell ref="Z141:Z142"/>
    <mergeCell ref="AB141:AB142"/>
    <mergeCell ref="AC141:AC142"/>
    <mergeCell ref="AE141:AE142"/>
    <mergeCell ref="AF141:AF142"/>
    <mergeCell ref="AH141:AH142"/>
    <mergeCell ref="Z146:Z147"/>
    <mergeCell ref="AB146:AB147"/>
    <mergeCell ref="AC146:AC147"/>
    <mergeCell ref="AE146:AE147"/>
    <mergeCell ref="AF146:AF147"/>
    <mergeCell ref="AH146:AH147"/>
    <mergeCell ref="AA133:AA134"/>
    <mergeCell ref="AD133:AD134"/>
    <mergeCell ref="AG133:AG134"/>
    <mergeCell ref="AA141:AA142"/>
    <mergeCell ref="AD141:AD142"/>
    <mergeCell ref="AG141:AG142"/>
    <mergeCell ref="AA146:AA147"/>
    <mergeCell ref="AD146:AD147"/>
    <mergeCell ref="AG146:AG147"/>
    <mergeCell ref="Z148:Z149"/>
    <mergeCell ref="AB148:AB149"/>
    <mergeCell ref="AC148:AC149"/>
    <mergeCell ref="AE148:AE149"/>
    <mergeCell ref="AF148:AF149"/>
    <mergeCell ref="AH148:AH149"/>
    <mergeCell ref="Z150:Z152"/>
    <mergeCell ref="AB150:AB152"/>
    <mergeCell ref="AC150:AC152"/>
    <mergeCell ref="AE150:AE152"/>
    <mergeCell ref="AF150:AF152"/>
    <mergeCell ref="AH150:AH152"/>
    <mergeCell ref="Z153:Z154"/>
    <mergeCell ref="AB153:AB154"/>
    <mergeCell ref="AC153:AC154"/>
    <mergeCell ref="AE153:AE154"/>
    <mergeCell ref="AF153:AF154"/>
    <mergeCell ref="AH153:AH154"/>
    <mergeCell ref="AA148:AA149"/>
    <mergeCell ref="AD148:AD149"/>
    <mergeCell ref="AG148:AG149"/>
    <mergeCell ref="AA150:AA152"/>
    <mergeCell ref="AD150:AD152"/>
    <mergeCell ref="AG150:AG152"/>
    <mergeCell ref="AA153:AA154"/>
    <mergeCell ref="AD153:AD154"/>
    <mergeCell ref="AG153:AG154"/>
    <mergeCell ref="Z155:Z156"/>
    <mergeCell ref="AB155:AB156"/>
    <mergeCell ref="AC155:AC156"/>
    <mergeCell ref="AE155:AE156"/>
    <mergeCell ref="AF155:AF156"/>
    <mergeCell ref="AH155:AH156"/>
    <mergeCell ref="Z159:Z161"/>
    <mergeCell ref="AB159:AB161"/>
    <mergeCell ref="AC159:AC161"/>
    <mergeCell ref="AE159:AE161"/>
    <mergeCell ref="AF159:AF161"/>
    <mergeCell ref="AH159:AH161"/>
    <mergeCell ref="Z162:Z165"/>
    <mergeCell ref="AB162:AB165"/>
    <mergeCell ref="AC162:AC165"/>
    <mergeCell ref="AE162:AE165"/>
    <mergeCell ref="AF162:AF165"/>
    <mergeCell ref="AH162:AH165"/>
    <mergeCell ref="AA155:AA156"/>
    <mergeCell ref="AD155:AD156"/>
    <mergeCell ref="AG155:AG156"/>
    <mergeCell ref="AA159:AA161"/>
    <mergeCell ref="AD159:AD161"/>
    <mergeCell ref="AG159:AG161"/>
    <mergeCell ref="AA162:AA165"/>
    <mergeCell ref="AH166:AH167"/>
    <mergeCell ref="Z169:Z170"/>
    <mergeCell ref="AB169:AB170"/>
    <mergeCell ref="AC169:AC170"/>
    <mergeCell ref="AE169:AE170"/>
    <mergeCell ref="AF169:AF170"/>
    <mergeCell ref="AH169:AH170"/>
    <mergeCell ref="Z184:Z185"/>
    <mergeCell ref="AB184:AB185"/>
    <mergeCell ref="AC184:AC185"/>
    <mergeCell ref="AE184:AE185"/>
    <mergeCell ref="AF184:AF185"/>
    <mergeCell ref="AH184:AH185"/>
    <mergeCell ref="Z189:Z190"/>
    <mergeCell ref="AB189:AB190"/>
    <mergeCell ref="AC189:AC190"/>
    <mergeCell ref="AE189:AE190"/>
    <mergeCell ref="AF189:AF190"/>
    <mergeCell ref="AH189:AH190"/>
    <mergeCell ref="AH192:AH193"/>
    <mergeCell ref="Z195:Z196"/>
    <mergeCell ref="AB195:AB196"/>
    <mergeCell ref="AC195:AC196"/>
    <mergeCell ref="AE195:AE196"/>
    <mergeCell ref="AF195:AF196"/>
    <mergeCell ref="AH195:AH196"/>
    <mergeCell ref="Z197:Z199"/>
    <mergeCell ref="AB197:AB199"/>
    <mergeCell ref="AC197:AC199"/>
    <mergeCell ref="AE197:AE199"/>
    <mergeCell ref="AF197:AF199"/>
    <mergeCell ref="AH197:AH199"/>
    <mergeCell ref="Z201:Z202"/>
    <mergeCell ref="AB201:AB202"/>
    <mergeCell ref="AC201:AC202"/>
    <mergeCell ref="AE201:AE202"/>
    <mergeCell ref="AF201:AF202"/>
    <mergeCell ref="AH201:AH202"/>
    <mergeCell ref="AD195:AD196"/>
    <mergeCell ref="AG195:AG196"/>
    <mergeCell ref="AA195:AA196"/>
    <mergeCell ref="AA197:AA199"/>
    <mergeCell ref="AD197:AD199"/>
    <mergeCell ref="AG197:AG199"/>
    <mergeCell ref="AA201:AA202"/>
    <mergeCell ref="AD201:AD202"/>
    <mergeCell ref="AG201:AG202"/>
    <mergeCell ref="Z206:Z207"/>
    <mergeCell ref="AB206:AB207"/>
    <mergeCell ref="AC206:AC207"/>
    <mergeCell ref="AE206:AE207"/>
    <mergeCell ref="AF206:AF207"/>
    <mergeCell ref="AH206:AH207"/>
    <mergeCell ref="Z208:Z210"/>
    <mergeCell ref="AB208:AB210"/>
    <mergeCell ref="AC208:AC210"/>
    <mergeCell ref="AE208:AE210"/>
    <mergeCell ref="AF208:AF210"/>
    <mergeCell ref="AH208:AH210"/>
    <mergeCell ref="Z212:Z213"/>
    <mergeCell ref="AB212:AB213"/>
    <mergeCell ref="AC212:AC213"/>
    <mergeCell ref="AE212:AE213"/>
    <mergeCell ref="AF212:AF213"/>
    <mergeCell ref="AH212:AH213"/>
    <mergeCell ref="AA206:AA207"/>
    <mergeCell ref="AD206:AD207"/>
    <mergeCell ref="AG206:AG207"/>
    <mergeCell ref="AA208:AA210"/>
    <mergeCell ref="AD208:AD210"/>
    <mergeCell ref="AG208:AG210"/>
    <mergeCell ref="AA212:AA213"/>
    <mergeCell ref="AD212:AD213"/>
    <mergeCell ref="AG212:AG213"/>
    <mergeCell ref="Z215:Z216"/>
    <mergeCell ref="AB215:AB216"/>
    <mergeCell ref="AC215:AC216"/>
    <mergeCell ref="AE215:AE216"/>
    <mergeCell ref="AF215:AF216"/>
    <mergeCell ref="AH215:AH216"/>
    <mergeCell ref="Z217:Z219"/>
    <mergeCell ref="AB217:AB219"/>
    <mergeCell ref="AC217:AC219"/>
    <mergeCell ref="AE217:AE219"/>
    <mergeCell ref="AF217:AF219"/>
    <mergeCell ref="AH217:AH219"/>
    <mergeCell ref="Z227:Z228"/>
    <mergeCell ref="AB227:AB228"/>
    <mergeCell ref="AC227:AC228"/>
    <mergeCell ref="AE227:AE228"/>
    <mergeCell ref="AF227:AF228"/>
    <mergeCell ref="AH227:AH228"/>
    <mergeCell ref="AD215:AD216"/>
    <mergeCell ref="AG215:AG216"/>
    <mergeCell ref="AA215:AA216"/>
    <mergeCell ref="AA217:AA219"/>
    <mergeCell ref="AD217:AD219"/>
    <mergeCell ref="AG217:AG219"/>
    <mergeCell ref="AA227:AA228"/>
    <mergeCell ref="AD227:AD228"/>
    <mergeCell ref="AG227:AG228"/>
    <mergeCell ref="Z231:Z234"/>
    <mergeCell ref="AB231:AB234"/>
    <mergeCell ref="AC231:AC234"/>
    <mergeCell ref="AE231:AE234"/>
    <mergeCell ref="AF231:AF234"/>
    <mergeCell ref="AH231:AH234"/>
    <mergeCell ref="Z235:Z236"/>
    <mergeCell ref="AB235:AB236"/>
    <mergeCell ref="AC235:AC236"/>
    <mergeCell ref="AD235:AD236"/>
    <mergeCell ref="AE235:AE236"/>
    <mergeCell ref="AF235:AF236"/>
    <mergeCell ref="AG235:AG236"/>
    <mergeCell ref="AH235:AH236"/>
    <mergeCell ref="Z238:Z239"/>
    <mergeCell ref="AB238:AB239"/>
    <mergeCell ref="AC238:AC239"/>
    <mergeCell ref="AE238:AE239"/>
    <mergeCell ref="AF238:AF239"/>
    <mergeCell ref="AH238:AH239"/>
    <mergeCell ref="AA231:AA234"/>
    <mergeCell ref="AG231:AG234"/>
    <mergeCell ref="AD231:AD234"/>
    <mergeCell ref="AD238:AD239"/>
    <mergeCell ref="AG238:AG239"/>
    <mergeCell ref="AH245:AH246"/>
    <mergeCell ref="Z248:Z250"/>
    <mergeCell ref="AB248:AB250"/>
    <mergeCell ref="AC248:AC250"/>
    <mergeCell ref="AE248:AE250"/>
    <mergeCell ref="AF248:AF250"/>
    <mergeCell ref="AH248:AH250"/>
    <mergeCell ref="Z252:Z256"/>
    <mergeCell ref="AB252:AB256"/>
    <mergeCell ref="AC252:AC256"/>
    <mergeCell ref="AE252:AE256"/>
    <mergeCell ref="AF252:AF256"/>
    <mergeCell ref="AH252:AH256"/>
    <mergeCell ref="Z257:Z258"/>
    <mergeCell ref="AB257:AB258"/>
    <mergeCell ref="AC257:AC258"/>
    <mergeCell ref="AE257:AE258"/>
    <mergeCell ref="AF257:AF258"/>
    <mergeCell ref="AH257:AH258"/>
    <mergeCell ref="AD245:AD246"/>
    <mergeCell ref="AG245:AG246"/>
    <mergeCell ref="AA245:AA246"/>
    <mergeCell ref="AC262:AC263"/>
    <mergeCell ref="AE262:AE263"/>
    <mergeCell ref="AF262:AF263"/>
    <mergeCell ref="AH262:AH263"/>
    <mergeCell ref="Z265:Z267"/>
    <mergeCell ref="AE265:AE267"/>
    <mergeCell ref="AF265:AF267"/>
    <mergeCell ref="AH265:AH267"/>
    <mergeCell ref="AB265:AB267"/>
    <mergeCell ref="AC265:AC267"/>
    <mergeCell ref="Z269:Z270"/>
    <mergeCell ref="AB269:AB270"/>
    <mergeCell ref="AC269:AC270"/>
    <mergeCell ref="AE269:AE270"/>
    <mergeCell ref="AF269:AF270"/>
    <mergeCell ref="AH269:AH270"/>
    <mergeCell ref="Z274:Z275"/>
    <mergeCell ref="AE274:AE275"/>
    <mergeCell ref="AF274:AF275"/>
    <mergeCell ref="AH274:AH275"/>
    <mergeCell ref="AB274:AB275"/>
    <mergeCell ref="AC274:AC275"/>
    <mergeCell ref="AH277:AH278"/>
    <mergeCell ref="Z280:Z281"/>
    <mergeCell ref="AB280:AB281"/>
    <mergeCell ref="AC280:AC281"/>
    <mergeCell ref="AE280:AE281"/>
    <mergeCell ref="AF280:AF281"/>
    <mergeCell ref="AH280:AH281"/>
    <mergeCell ref="Z282:Z284"/>
    <mergeCell ref="AB282:AB284"/>
    <mergeCell ref="AC282:AC284"/>
    <mergeCell ref="AE282:AE284"/>
    <mergeCell ref="AF282:AF284"/>
    <mergeCell ref="AH282:AH284"/>
    <mergeCell ref="Z287:Z289"/>
    <mergeCell ref="AE287:AE289"/>
    <mergeCell ref="AF287:AF289"/>
    <mergeCell ref="AH287:AH289"/>
    <mergeCell ref="AB287:AB289"/>
    <mergeCell ref="AC287:AC289"/>
    <mergeCell ref="Z285:Z286"/>
    <mergeCell ref="AE285:AE286"/>
    <mergeCell ref="AF285:AF286"/>
    <mergeCell ref="AH285:AH286"/>
    <mergeCell ref="AB285:AB286"/>
    <mergeCell ref="AC285:AC286"/>
    <mergeCell ref="AA285:AA286"/>
    <mergeCell ref="AH291:AH292"/>
    <mergeCell ref="Z295:Z297"/>
    <mergeCell ref="AB295:AB297"/>
    <mergeCell ref="AC295:AC297"/>
    <mergeCell ref="AE295:AE297"/>
    <mergeCell ref="AF295:AF297"/>
    <mergeCell ref="AH295:AH297"/>
    <mergeCell ref="Z298:Z299"/>
    <mergeCell ref="AB298:AB299"/>
    <mergeCell ref="AC298:AC299"/>
    <mergeCell ref="AE298:AE299"/>
    <mergeCell ref="AF298:AF299"/>
    <mergeCell ref="AH298:AH299"/>
    <mergeCell ref="Z301:Z302"/>
    <mergeCell ref="AB301:AB302"/>
    <mergeCell ref="AC301:AC302"/>
    <mergeCell ref="AE301:AE302"/>
    <mergeCell ref="AF301:AF302"/>
    <mergeCell ref="AH301:AH302"/>
    <mergeCell ref="AH330:AH331"/>
    <mergeCell ref="Z334:Z335"/>
    <mergeCell ref="AB334:AB335"/>
    <mergeCell ref="AC334:AC335"/>
    <mergeCell ref="AE334:AE335"/>
    <mergeCell ref="AF334:AF335"/>
    <mergeCell ref="AH334:AH335"/>
    <mergeCell ref="AB324:AB325"/>
    <mergeCell ref="AC324:AC325"/>
    <mergeCell ref="AB328:AB329"/>
    <mergeCell ref="AC328:AC329"/>
    <mergeCell ref="AH305:AH306"/>
    <mergeCell ref="AB305:AB306"/>
    <mergeCell ref="AC305:AC306"/>
    <mergeCell ref="AB307:AB308"/>
    <mergeCell ref="AC307:AC308"/>
    <mergeCell ref="Z307:Z308"/>
    <mergeCell ref="AE307:AE308"/>
    <mergeCell ref="AF307:AF308"/>
    <mergeCell ref="AH307:AH308"/>
    <mergeCell ref="Z313:Z314"/>
    <mergeCell ref="AB313:AB314"/>
    <mergeCell ref="AC313:AC314"/>
    <mergeCell ref="AE313:AE314"/>
    <mergeCell ref="AF313:AF314"/>
    <mergeCell ref="AH313:AH314"/>
    <mergeCell ref="Z315:Z316"/>
    <mergeCell ref="AB315:AB316"/>
    <mergeCell ref="AH315:AH316"/>
    <mergeCell ref="Z359:Z361"/>
    <mergeCell ref="AB359:AB361"/>
    <mergeCell ref="AC359:AC361"/>
    <mergeCell ref="AE359:AE361"/>
    <mergeCell ref="AF359:AF361"/>
    <mergeCell ref="AH359:AH361"/>
    <mergeCell ref="AH336:AH337"/>
    <mergeCell ref="Z338:Z339"/>
    <mergeCell ref="AB338:AB339"/>
    <mergeCell ref="AC338:AC339"/>
    <mergeCell ref="AE338:AE339"/>
    <mergeCell ref="AF338:AF339"/>
    <mergeCell ref="AH338:AH339"/>
    <mergeCell ref="Z342:Z343"/>
    <mergeCell ref="AE342:AE343"/>
    <mergeCell ref="AF342:AF343"/>
    <mergeCell ref="AB336:AB337"/>
    <mergeCell ref="AC336:AC337"/>
    <mergeCell ref="AB342:AB343"/>
    <mergeCell ref="AC342:AC343"/>
    <mergeCell ref="AH342:AH343"/>
    <mergeCell ref="Z344:Z347"/>
    <mergeCell ref="AB344:AB347"/>
    <mergeCell ref="AC344:AC347"/>
    <mergeCell ref="AE344:AE347"/>
    <mergeCell ref="AF344:AF347"/>
    <mergeCell ref="AH344:AH347"/>
    <mergeCell ref="AN34:AN36"/>
    <mergeCell ref="AI52:AI53"/>
    <mergeCell ref="AJ52:AJ53"/>
    <mergeCell ref="AK52:AK53"/>
    <mergeCell ref="AL52:AL53"/>
    <mergeCell ref="AM52:AM53"/>
    <mergeCell ref="AN52:AN53"/>
    <mergeCell ref="AO52:AO53"/>
    <mergeCell ref="AI66:AI67"/>
    <mergeCell ref="AH348:AH349"/>
    <mergeCell ref="Z353:Z354"/>
    <mergeCell ref="AB353:AB354"/>
    <mergeCell ref="AC353:AC354"/>
    <mergeCell ref="AE353:AE354"/>
    <mergeCell ref="AF353:AF354"/>
    <mergeCell ref="AH353:AH354"/>
    <mergeCell ref="Z355:Z357"/>
    <mergeCell ref="AB355:AB357"/>
    <mergeCell ref="AC355:AC357"/>
    <mergeCell ref="AE355:AE357"/>
    <mergeCell ref="AF355:AF357"/>
    <mergeCell ref="AH355:AH357"/>
    <mergeCell ref="AH319:AH322"/>
    <mergeCell ref="Z324:Z325"/>
    <mergeCell ref="AE324:AE325"/>
    <mergeCell ref="AF324:AF325"/>
    <mergeCell ref="AH324:AH325"/>
    <mergeCell ref="Z328:Z329"/>
    <mergeCell ref="AE328:AE329"/>
    <mergeCell ref="AF328:AF329"/>
    <mergeCell ref="AH328:AH329"/>
    <mergeCell ref="Z330:Z331"/>
    <mergeCell ref="AI5:AI6"/>
    <mergeCell ref="AJ5:AJ6"/>
    <mergeCell ref="AK5:AK6"/>
    <mergeCell ref="AL5:AL6"/>
    <mergeCell ref="AM5:AM6"/>
    <mergeCell ref="AN5:AN6"/>
    <mergeCell ref="AO5:AO6"/>
    <mergeCell ref="AP5:AP6"/>
    <mergeCell ref="AQ5:AQ6"/>
    <mergeCell ref="AI11:AI12"/>
    <mergeCell ref="AJ11:AJ12"/>
    <mergeCell ref="AK11:AK12"/>
    <mergeCell ref="AL11:AL12"/>
    <mergeCell ref="AM11:AM12"/>
    <mergeCell ref="AN11:AN12"/>
    <mergeCell ref="AO11:AO12"/>
    <mergeCell ref="AP11:AP12"/>
    <mergeCell ref="AQ11:AQ12"/>
    <mergeCell ref="AQ14:AQ15"/>
    <mergeCell ref="AI20:AI21"/>
    <mergeCell ref="AJ20:AJ21"/>
    <mergeCell ref="AK20:AK21"/>
    <mergeCell ref="AL20:AL21"/>
    <mergeCell ref="AM20:AM21"/>
    <mergeCell ref="AN20:AN21"/>
    <mergeCell ref="AO20:AO21"/>
    <mergeCell ref="AP20:AP21"/>
    <mergeCell ref="AQ20:AQ21"/>
    <mergeCell ref="AI22:AI23"/>
    <mergeCell ref="AJ22:AJ23"/>
    <mergeCell ref="AK22:AK23"/>
    <mergeCell ref="AL22:AL23"/>
    <mergeCell ref="AM22:AM23"/>
    <mergeCell ref="AN22:AN23"/>
    <mergeCell ref="AO22:AO23"/>
    <mergeCell ref="AP22:AP23"/>
    <mergeCell ref="AQ22:AQ23"/>
    <mergeCell ref="AI14:AI15"/>
    <mergeCell ref="AJ14:AJ15"/>
    <mergeCell ref="AK14:AK15"/>
    <mergeCell ref="AL14:AL15"/>
    <mergeCell ref="AM14:AM15"/>
    <mergeCell ref="AN14:AN15"/>
    <mergeCell ref="AO14:AO15"/>
    <mergeCell ref="AP14:AP15"/>
    <mergeCell ref="AJ44:AJ45"/>
    <mergeCell ref="AK44:AK45"/>
    <mergeCell ref="AL44:AL45"/>
    <mergeCell ref="AM44:AM45"/>
    <mergeCell ref="AN44:AN45"/>
    <mergeCell ref="AO44:AO45"/>
    <mergeCell ref="AP44:AP45"/>
    <mergeCell ref="AQ44:AQ45"/>
    <mergeCell ref="AI26:AI27"/>
    <mergeCell ref="AJ26:AJ27"/>
    <mergeCell ref="AK26:AK27"/>
    <mergeCell ref="AL26:AL27"/>
    <mergeCell ref="AM26:AM27"/>
    <mergeCell ref="AN26:AN27"/>
    <mergeCell ref="AO26:AO27"/>
    <mergeCell ref="AP26:AP27"/>
    <mergeCell ref="AQ26:AQ27"/>
    <mergeCell ref="AI30:AI32"/>
    <mergeCell ref="AJ30:AJ32"/>
    <mergeCell ref="AK30:AK32"/>
    <mergeCell ref="AL30:AL32"/>
    <mergeCell ref="AM30:AM32"/>
    <mergeCell ref="AN30:AN32"/>
    <mergeCell ref="AO30:AO32"/>
    <mergeCell ref="AP30:AP32"/>
    <mergeCell ref="AQ30:AQ32"/>
    <mergeCell ref="AO34:AO36"/>
    <mergeCell ref="AI34:AI36"/>
    <mergeCell ref="AJ34:AJ36"/>
    <mergeCell ref="AK34:AK36"/>
    <mergeCell ref="AL34:AL36"/>
    <mergeCell ref="AM34:AM36"/>
    <mergeCell ref="AP34:AP36"/>
    <mergeCell ref="AQ34:AQ36"/>
    <mergeCell ref="AP52:AP53"/>
    <mergeCell ref="AQ52:AQ53"/>
    <mergeCell ref="AI55:AI56"/>
    <mergeCell ref="AJ55:AJ56"/>
    <mergeCell ref="AK55:AK56"/>
    <mergeCell ref="AL55:AL56"/>
    <mergeCell ref="AM55:AM56"/>
    <mergeCell ref="AN55:AN56"/>
    <mergeCell ref="AO55:AO56"/>
    <mergeCell ref="AP55:AP56"/>
    <mergeCell ref="AQ55:AQ56"/>
    <mergeCell ref="AI57:AI58"/>
    <mergeCell ref="AJ57:AJ58"/>
    <mergeCell ref="AK57:AK58"/>
    <mergeCell ref="AL57:AL58"/>
    <mergeCell ref="AM57:AM58"/>
    <mergeCell ref="AN57:AN58"/>
    <mergeCell ref="AO57:AO58"/>
    <mergeCell ref="AP57:AP58"/>
    <mergeCell ref="AQ57:AQ58"/>
    <mergeCell ref="AI37:AI38"/>
    <mergeCell ref="AJ37:AJ38"/>
    <mergeCell ref="AK37:AK38"/>
    <mergeCell ref="AL37:AL38"/>
    <mergeCell ref="AM37:AM38"/>
    <mergeCell ref="AN37:AN38"/>
    <mergeCell ref="AO37:AO38"/>
    <mergeCell ref="AP37:AP38"/>
    <mergeCell ref="AQ37:AQ38"/>
    <mergeCell ref="AI44:AI45"/>
    <mergeCell ref="AK66:AK67"/>
    <mergeCell ref="AL66:AL67"/>
    <mergeCell ref="AM66:AM67"/>
    <mergeCell ref="AN66:AN67"/>
    <mergeCell ref="AO66:AO67"/>
    <mergeCell ref="AP66:AP67"/>
    <mergeCell ref="AQ66:AQ67"/>
    <mergeCell ref="AI70:AI71"/>
    <mergeCell ref="AJ70:AJ71"/>
    <mergeCell ref="AK70:AK71"/>
    <mergeCell ref="AL70:AL71"/>
    <mergeCell ref="AM70:AM71"/>
    <mergeCell ref="AN70:AN71"/>
    <mergeCell ref="AO70:AO71"/>
    <mergeCell ref="AP70:AP71"/>
    <mergeCell ref="AQ70:AQ71"/>
    <mergeCell ref="AJ66:AJ67"/>
    <mergeCell ref="AI73:AI74"/>
    <mergeCell ref="AJ73:AJ74"/>
    <mergeCell ref="AK73:AK74"/>
    <mergeCell ref="AL73:AL74"/>
    <mergeCell ref="AM73:AM74"/>
    <mergeCell ref="AN73:AN74"/>
    <mergeCell ref="AO73:AO74"/>
    <mergeCell ref="AP73:AP74"/>
    <mergeCell ref="AQ73:AQ74"/>
    <mergeCell ref="AI78:AI79"/>
    <mergeCell ref="AJ78:AJ79"/>
    <mergeCell ref="AK78:AK79"/>
    <mergeCell ref="AL78:AL79"/>
    <mergeCell ref="AM78:AM79"/>
    <mergeCell ref="AN78:AN79"/>
    <mergeCell ref="AO78:AO79"/>
    <mergeCell ref="AP78:AP79"/>
    <mergeCell ref="AQ78:AQ79"/>
    <mergeCell ref="AI80:AI82"/>
    <mergeCell ref="AJ80:AJ82"/>
    <mergeCell ref="AK80:AK82"/>
    <mergeCell ref="AL80:AL82"/>
    <mergeCell ref="AM80:AM82"/>
    <mergeCell ref="AN80:AN82"/>
    <mergeCell ref="AO80:AO82"/>
    <mergeCell ref="AP80:AP82"/>
    <mergeCell ref="AQ80:AQ82"/>
    <mergeCell ref="AI86:AI87"/>
    <mergeCell ref="AJ86:AJ87"/>
    <mergeCell ref="AI83:AI84"/>
    <mergeCell ref="AJ83:AJ84"/>
    <mergeCell ref="AK83:AK84"/>
    <mergeCell ref="AL83:AL84"/>
    <mergeCell ref="AM83:AM84"/>
    <mergeCell ref="AN83:AN84"/>
    <mergeCell ref="AO83:AO84"/>
    <mergeCell ref="AP83:AP84"/>
    <mergeCell ref="AQ83:AQ84"/>
    <mergeCell ref="AK86:AK87"/>
    <mergeCell ref="AL86:AL87"/>
    <mergeCell ref="AM86:AM87"/>
    <mergeCell ref="AN86:AN87"/>
    <mergeCell ref="AO86:AO87"/>
    <mergeCell ref="AP86:AP87"/>
    <mergeCell ref="AQ86:AQ87"/>
    <mergeCell ref="AI95:AI96"/>
    <mergeCell ref="AJ95:AJ96"/>
    <mergeCell ref="AK95:AK96"/>
    <mergeCell ref="AL95:AL96"/>
    <mergeCell ref="AM95:AM96"/>
    <mergeCell ref="AN95:AN96"/>
    <mergeCell ref="AO95:AO96"/>
    <mergeCell ref="AP95:AP96"/>
    <mergeCell ref="AQ95:AQ96"/>
    <mergeCell ref="AI97:AI99"/>
    <mergeCell ref="AJ97:AJ99"/>
    <mergeCell ref="AK97:AK99"/>
    <mergeCell ref="AL97:AL99"/>
    <mergeCell ref="AM97:AM99"/>
    <mergeCell ref="AN97:AN99"/>
    <mergeCell ref="AO97:AO99"/>
    <mergeCell ref="AP97:AP99"/>
    <mergeCell ref="AQ97:AQ99"/>
    <mergeCell ref="AI100:AI101"/>
    <mergeCell ref="AJ100:AJ101"/>
    <mergeCell ref="AK100:AK101"/>
    <mergeCell ref="AL100:AL101"/>
    <mergeCell ref="AM100:AM101"/>
    <mergeCell ref="AN100:AN101"/>
    <mergeCell ref="AO100:AO101"/>
    <mergeCell ref="AP100:AP101"/>
    <mergeCell ref="AQ100:AQ101"/>
    <mergeCell ref="AI105:AI106"/>
    <mergeCell ref="AJ105:AJ106"/>
    <mergeCell ref="AK105:AK106"/>
    <mergeCell ref="AL105:AL106"/>
    <mergeCell ref="AM105:AM106"/>
    <mergeCell ref="AN105:AN106"/>
    <mergeCell ref="AO105:AO106"/>
    <mergeCell ref="AP105:AP106"/>
    <mergeCell ref="AQ105:AQ106"/>
    <mergeCell ref="AI110:AI111"/>
    <mergeCell ref="AJ110:AJ111"/>
    <mergeCell ref="AK110:AK111"/>
    <mergeCell ref="AL110:AL111"/>
    <mergeCell ref="AM110:AM111"/>
    <mergeCell ref="AN110:AN111"/>
    <mergeCell ref="AO110:AO111"/>
    <mergeCell ref="AP110:AP111"/>
    <mergeCell ref="AQ110:AQ111"/>
    <mergeCell ref="AI114:AI115"/>
    <mergeCell ref="AJ114:AJ115"/>
    <mergeCell ref="AK114:AK115"/>
    <mergeCell ref="AL114:AL115"/>
    <mergeCell ref="AM114:AM115"/>
    <mergeCell ref="AN114:AN115"/>
    <mergeCell ref="AO114:AO115"/>
    <mergeCell ref="AP114:AP115"/>
    <mergeCell ref="AQ114:AQ115"/>
    <mergeCell ref="AI116:AI118"/>
    <mergeCell ref="AJ116:AJ118"/>
    <mergeCell ref="AK116:AK118"/>
    <mergeCell ref="AL116:AL118"/>
    <mergeCell ref="AM116:AM118"/>
    <mergeCell ref="AN116:AN118"/>
    <mergeCell ref="AO116:AO118"/>
    <mergeCell ref="AP116:AP118"/>
    <mergeCell ref="AQ116:AQ118"/>
    <mergeCell ref="AI122:AI123"/>
    <mergeCell ref="AJ122:AJ123"/>
    <mergeCell ref="AK122:AK123"/>
    <mergeCell ref="AL122:AL123"/>
    <mergeCell ref="AM122:AM123"/>
    <mergeCell ref="AN122:AN123"/>
    <mergeCell ref="AO122:AO123"/>
    <mergeCell ref="AP122:AP123"/>
    <mergeCell ref="AQ122:AQ123"/>
    <mergeCell ref="AI124:AI126"/>
    <mergeCell ref="AJ124:AJ126"/>
    <mergeCell ref="AK124:AK126"/>
    <mergeCell ref="AL124:AL126"/>
    <mergeCell ref="AM124:AM126"/>
    <mergeCell ref="AN124:AN126"/>
    <mergeCell ref="AO124:AO126"/>
    <mergeCell ref="AP124:AP126"/>
    <mergeCell ref="AQ124:AQ126"/>
    <mergeCell ref="AI130:AI132"/>
    <mergeCell ref="AJ130:AJ132"/>
    <mergeCell ref="AK130:AK132"/>
    <mergeCell ref="AL130:AL132"/>
    <mergeCell ref="AM130:AM132"/>
    <mergeCell ref="AN130:AN132"/>
    <mergeCell ref="AO130:AO132"/>
    <mergeCell ref="AP130:AP132"/>
    <mergeCell ref="AQ130:AQ132"/>
    <mergeCell ref="AI133:AI134"/>
    <mergeCell ref="AJ133:AJ134"/>
    <mergeCell ref="AK133:AK134"/>
    <mergeCell ref="AL133:AL134"/>
    <mergeCell ref="AM133:AM134"/>
    <mergeCell ref="AN133:AN134"/>
    <mergeCell ref="AO133:AO134"/>
    <mergeCell ref="AP133:AP134"/>
    <mergeCell ref="AQ133:AQ134"/>
    <mergeCell ref="AI141:AI142"/>
    <mergeCell ref="AJ141:AJ142"/>
    <mergeCell ref="AK141:AK142"/>
    <mergeCell ref="AL141:AL142"/>
    <mergeCell ref="AM141:AM142"/>
    <mergeCell ref="AN141:AN142"/>
    <mergeCell ref="AO141:AO142"/>
    <mergeCell ref="AP141:AP142"/>
    <mergeCell ref="AQ141:AQ142"/>
    <mergeCell ref="AI146:AI147"/>
    <mergeCell ref="AJ146:AJ147"/>
    <mergeCell ref="AK146:AK147"/>
    <mergeCell ref="AL146:AL147"/>
    <mergeCell ref="AM146:AM147"/>
    <mergeCell ref="AN146:AN147"/>
    <mergeCell ref="AO146:AO147"/>
    <mergeCell ref="AP146:AP147"/>
    <mergeCell ref="AQ146:AQ147"/>
    <mergeCell ref="AI148:AI149"/>
    <mergeCell ref="AJ148:AJ149"/>
    <mergeCell ref="AK148:AK149"/>
    <mergeCell ref="AL148:AL149"/>
    <mergeCell ref="AM148:AM149"/>
    <mergeCell ref="AN148:AN149"/>
    <mergeCell ref="AO148:AO149"/>
    <mergeCell ref="AP148:AP149"/>
    <mergeCell ref="AQ148:AQ149"/>
    <mergeCell ref="AI150:AI152"/>
    <mergeCell ref="AJ150:AJ152"/>
    <mergeCell ref="AK150:AK152"/>
    <mergeCell ref="AL150:AL152"/>
    <mergeCell ref="AM150:AM152"/>
    <mergeCell ref="AN150:AN152"/>
    <mergeCell ref="AO150:AO152"/>
    <mergeCell ref="AP150:AP152"/>
    <mergeCell ref="AQ150:AQ152"/>
    <mergeCell ref="AI153:AI154"/>
    <mergeCell ref="AJ153:AJ154"/>
    <mergeCell ref="AK153:AK154"/>
    <mergeCell ref="AL153:AL154"/>
    <mergeCell ref="AM153:AM154"/>
    <mergeCell ref="AN153:AN154"/>
    <mergeCell ref="AO153:AO154"/>
    <mergeCell ref="AP153:AP154"/>
    <mergeCell ref="AQ153:AQ154"/>
    <mergeCell ref="AI155:AI156"/>
    <mergeCell ref="AJ155:AJ156"/>
    <mergeCell ref="AK155:AK156"/>
    <mergeCell ref="AL155:AL156"/>
    <mergeCell ref="AM155:AM156"/>
    <mergeCell ref="AN155:AN156"/>
    <mergeCell ref="AO155:AO156"/>
    <mergeCell ref="AP155:AP156"/>
    <mergeCell ref="AQ155:AQ156"/>
    <mergeCell ref="AI159:AI161"/>
    <mergeCell ref="AJ159:AJ161"/>
    <mergeCell ref="AK159:AK161"/>
    <mergeCell ref="AL159:AL161"/>
    <mergeCell ref="AM159:AM161"/>
    <mergeCell ref="AN159:AN161"/>
    <mergeCell ref="AO159:AO161"/>
    <mergeCell ref="AP159:AP161"/>
    <mergeCell ref="AQ159:AQ161"/>
    <mergeCell ref="AI162:AI165"/>
    <mergeCell ref="AJ162:AJ165"/>
    <mergeCell ref="AK162:AK165"/>
    <mergeCell ref="AL162:AL165"/>
    <mergeCell ref="AM162:AM165"/>
    <mergeCell ref="AN162:AN165"/>
    <mergeCell ref="AO162:AO165"/>
    <mergeCell ref="AP162:AP165"/>
    <mergeCell ref="AQ162:AQ165"/>
    <mergeCell ref="AI166:AI167"/>
    <mergeCell ref="AJ166:AJ167"/>
    <mergeCell ref="AK166:AK167"/>
    <mergeCell ref="AL166:AL167"/>
    <mergeCell ref="AM166:AM167"/>
    <mergeCell ref="AN166:AN167"/>
    <mergeCell ref="AO166:AO167"/>
    <mergeCell ref="AP166:AP167"/>
    <mergeCell ref="AQ166:AQ167"/>
    <mergeCell ref="AI169:AI170"/>
    <mergeCell ref="AJ169:AJ170"/>
    <mergeCell ref="AK169:AK170"/>
    <mergeCell ref="AL169:AL170"/>
    <mergeCell ref="AM169:AM170"/>
    <mergeCell ref="AN169:AN170"/>
    <mergeCell ref="AO169:AO170"/>
    <mergeCell ref="AP169:AP170"/>
    <mergeCell ref="AQ169:AQ170"/>
    <mergeCell ref="AI184:AI185"/>
    <mergeCell ref="AJ184:AJ185"/>
    <mergeCell ref="AK184:AK185"/>
    <mergeCell ref="AL184:AL185"/>
    <mergeCell ref="AM184:AM185"/>
    <mergeCell ref="AN184:AN185"/>
    <mergeCell ref="AO184:AO185"/>
    <mergeCell ref="AP184:AP185"/>
    <mergeCell ref="AQ184:AQ185"/>
    <mergeCell ref="AI189:AI190"/>
    <mergeCell ref="AJ189:AJ190"/>
    <mergeCell ref="AK189:AK190"/>
    <mergeCell ref="AL189:AL190"/>
    <mergeCell ref="AM189:AM190"/>
    <mergeCell ref="AN189:AN190"/>
    <mergeCell ref="AO189:AO190"/>
    <mergeCell ref="AP189:AP190"/>
    <mergeCell ref="AQ189:AQ190"/>
    <mergeCell ref="AI195:AI196"/>
    <mergeCell ref="AJ195:AJ196"/>
    <mergeCell ref="AK195:AK196"/>
    <mergeCell ref="AL195:AL196"/>
    <mergeCell ref="AM195:AM196"/>
    <mergeCell ref="AN195:AN196"/>
    <mergeCell ref="AO195:AO196"/>
    <mergeCell ref="AP195:AP196"/>
    <mergeCell ref="AQ195:AQ196"/>
    <mergeCell ref="AI197:AI199"/>
    <mergeCell ref="AJ197:AJ199"/>
    <mergeCell ref="AK197:AK199"/>
    <mergeCell ref="AL197:AL199"/>
    <mergeCell ref="AM197:AM199"/>
    <mergeCell ref="AN197:AN199"/>
    <mergeCell ref="AO197:AO199"/>
    <mergeCell ref="AP197:AP199"/>
    <mergeCell ref="AQ197:AQ199"/>
    <mergeCell ref="AI192:AI193"/>
    <mergeCell ref="AJ192:AJ193"/>
    <mergeCell ref="AK192:AK193"/>
    <mergeCell ref="AL192:AL193"/>
    <mergeCell ref="AM192:AM193"/>
    <mergeCell ref="AN192:AN193"/>
    <mergeCell ref="AO192:AO193"/>
    <mergeCell ref="AP192:AP193"/>
    <mergeCell ref="AQ192:AQ193"/>
    <mergeCell ref="AI201:AI202"/>
    <mergeCell ref="AJ201:AJ202"/>
    <mergeCell ref="AK201:AK202"/>
    <mergeCell ref="AL201:AL202"/>
    <mergeCell ref="AM201:AM202"/>
    <mergeCell ref="AN201:AN202"/>
    <mergeCell ref="AO201:AO202"/>
    <mergeCell ref="AP201:AP202"/>
    <mergeCell ref="AQ201:AQ202"/>
    <mergeCell ref="AI206:AI207"/>
    <mergeCell ref="AJ206:AJ207"/>
    <mergeCell ref="AK206:AK207"/>
    <mergeCell ref="AL206:AL207"/>
    <mergeCell ref="AM206:AM207"/>
    <mergeCell ref="AN206:AN207"/>
    <mergeCell ref="AO206:AO207"/>
    <mergeCell ref="AP206:AP207"/>
    <mergeCell ref="AQ206:AQ207"/>
    <mergeCell ref="AI208:AI210"/>
    <mergeCell ref="AJ208:AJ210"/>
    <mergeCell ref="AK208:AK210"/>
    <mergeCell ref="AL208:AL210"/>
    <mergeCell ref="AM208:AM210"/>
    <mergeCell ref="AN208:AN210"/>
    <mergeCell ref="AO208:AO210"/>
    <mergeCell ref="AP208:AP210"/>
    <mergeCell ref="AQ208:AQ210"/>
    <mergeCell ref="AI212:AI213"/>
    <mergeCell ref="AJ212:AJ213"/>
    <mergeCell ref="AK212:AK213"/>
    <mergeCell ref="AL212:AL213"/>
    <mergeCell ref="AM212:AM213"/>
    <mergeCell ref="AN212:AN213"/>
    <mergeCell ref="AO212:AO213"/>
    <mergeCell ref="AP212:AP213"/>
    <mergeCell ref="AQ212:AQ213"/>
    <mergeCell ref="AJ215:AJ216"/>
    <mergeCell ref="AK215:AK216"/>
    <mergeCell ref="AL215:AL216"/>
    <mergeCell ref="AM215:AM216"/>
    <mergeCell ref="AN215:AN216"/>
    <mergeCell ref="AO215:AO216"/>
    <mergeCell ref="AP215:AP216"/>
    <mergeCell ref="AQ215:AQ216"/>
    <mergeCell ref="AI217:AI219"/>
    <mergeCell ref="AJ217:AJ219"/>
    <mergeCell ref="AK217:AK219"/>
    <mergeCell ref="AL217:AL219"/>
    <mergeCell ref="AM217:AM219"/>
    <mergeCell ref="AN217:AN219"/>
    <mergeCell ref="AO217:AO219"/>
    <mergeCell ref="AP217:AP219"/>
    <mergeCell ref="AQ217:AQ219"/>
    <mergeCell ref="AI215:AI216"/>
    <mergeCell ref="AI227:AI228"/>
    <mergeCell ref="AJ227:AJ228"/>
    <mergeCell ref="AK227:AK228"/>
    <mergeCell ref="AL227:AL228"/>
    <mergeCell ref="AM227:AM228"/>
    <mergeCell ref="AN227:AN228"/>
    <mergeCell ref="AO227:AO228"/>
    <mergeCell ref="AP227:AP228"/>
    <mergeCell ref="AQ227:AQ228"/>
    <mergeCell ref="AI235:AI236"/>
    <mergeCell ref="AJ235:AJ236"/>
    <mergeCell ref="AK235:AK236"/>
    <mergeCell ref="AL235:AL236"/>
    <mergeCell ref="AM235:AM236"/>
    <mergeCell ref="AN235:AN236"/>
    <mergeCell ref="AO235:AO236"/>
    <mergeCell ref="AP235:AP236"/>
    <mergeCell ref="AQ235:AQ236"/>
    <mergeCell ref="AI231:AI234"/>
    <mergeCell ref="AJ231:AJ234"/>
    <mergeCell ref="AK231:AK234"/>
    <mergeCell ref="AL231:AL234"/>
    <mergeCell ref="AM231:AM234"/>
    <mergeCell ref="AN231:AN234"/>
    <mergeCell ref="AO231:AO234"/>
    <mergeCell ref="AP231:AP234"/>
    <mergeCell ref="AQ231:AQ234"/>
    <mergeCell ref="AI238:AI239"/>
    <mergeCell ref="AJ238:AJ239"/>
    <mergeCell ref="AK238:AK239"/>
    <mergeCell ref="AL238:AL239"/>
    <mergeCell ref="AM238:AM239"/>
    <mergeCell ref="AN238:AN239"/>
    <mergeCell ref="AO238:AO239"/>
    <mergeCell ref="AP238:AP239"/>
    <mergeCell ref="AQ238:AQ239"/>
    <mergeCell ref="AI245:AI246"/>
    <mergeCell ref="AJ245:AJ246"/>
    <mergeCell ref="AK245:AK246"/>
    <mergeCell ref="AL245:AL246"/>
    <mergeCell ref="AM245:AM246"/>
    <mergeCell ref="AN245:AN246"/>
    <mergeCell ref="AO245:AO246"/>
    <mergeCell ref="AP245:AP246"/>
    <mergeCell ref="AQ245:AQ246"/>
    <mergeCell ref="AI265:AI267"/>
    <mergeCell ref="AJ265:AJ267"/>
    <mergeCell ref="AK265:AK267"/>
    <mergeCell ref="AL265:AL267"/>
    <mergeCell ref="AM265:AM267"/>
    <mergeCell ref="AN265:AN267"/>
    <mergeCell ref="AO265:AO267"/>
    <mergeCell ref="AP265:AP267"/>
    <mergeCell ref="AQ265:AQ267"/>
    <mergeCell ref="AI269:AI270"/>
    <mergeCell ref="AI248:AI250"/>
    <mergeCell ref="AJ248:AJ250"/>
    <mergeCell ref="AK248:AK250"/>
    <mergeCell ref="AL248:AL250"/>
    <mergeCell ref="AM248:AM250"/>
    <mergeCell ref="AN248:AN250"/>
    <mergeCell ref="AO248:AO250"/>
    <mergeCell ref="AP248:AP250"/>
    <mergeCell ref="AQ248:AQ250"/>
    <mergeCell ref="AI252:AI256"/>
    <mergeCell ref="AJ252:AJ256"/>
    <mergeCell ref="AK252:AK256"/>
    <mergeCell ref="AL252:AL256"/>
    <mergeCell ref="AM252:AM256"/>
    <mergeCell ref="AN252:AN256"/>
    <mergeCell ref="AO252:AO256"/>
    <mergeCell ref="AP252:AP256"/>
    <mergeCell ref="AQ252:AQ256"/>
    <mergeCell ref="AI257:AI258"/>
    <mergeCell ref="AJ257:AJ258"/>
    <mergeCell ref="AK257:AK258"/>
    <mergeCell ref="AL257:AL258"/>
    <mergeCell ref="AM257:AM258"/>
    <mergeCell ref="AN257:AN258"/>
    <mergeCell ref="AO257:AO258"/>
    <mergeCell ref="AP257:AP258"/>
    <mergeCell ref="AQ257:AQ258"/>
    <mergeCell ref="AI262:AI263"/>
    <mergeCell ref="AJ262:AJ263"/>
    <mergeCell ref="AK262:AK263"/>
    <mergeCell ref="AL262:AL263"/>
    <mergeCell ref="AM262:AM263"/>
    <mergeCell ref="AN262:AN263"/>
    <mergeCell ref="AO262:AO263"/>
    <mergeCell ref="AP262:AP263"/>
    <mergeCell ref="AQ262:AQ263"/>
    <mergeCell ref="AJ269:AJ270"/>
    <mergeCell ref="AK269:AK270"/>
    <mergeCell ref="AL269:AL270"/>
    <mergeCell ref="AM269:AM270"/>
    <mergeCell ref="AN269:AN270"/>
    <mergeCell ref="AO269:AO270"/>
    <mergeCell ref="AP269:AP270"/>
    <mergeCell ref="AQ269:AQ270"/>
    <mergeCell ref="AN274:AN275"/>
    <mergeCell ref="AO274:AO275"/>
    <mergeCell ref="AP274:AP275"/>
    <mergeCell ref="AQ274:AQ275"/>
    <mergeCell ref="AI280:AI281"/>
    <mergeCell ref="AJ280:AJ281"/>
    <mergeCell ref="AK280:AK281"/>
    <mergeCell ref="AL280:AL281"/>
    <mergeCell ref="AM280:AM281"/>
    <mergeCell ref="AN280:AN281"/>
    <mergeCell ref="AO280:AO281"/>
    <mergeCell ref="AP280:AP281"/>
    <mergeCell ref="AQ280:AQ281"/>
    <mergeCell ref="AI274:AI275"/>
    <mergeCell ref="AJ274:AJ275"/>
    <mergeCell ref="AK274:AK275"/>
    <mergeCell ref="AL274:AL275"/>
    <mergeCell ref="AM274:AM275"/>
    <mergeCell ref="AI282:AI284"/>
    <mergeCell ref="AJ282:AJ284"/>
    <mergeCell ref="AK282:AK284"/>
    <mergeCell ref="AL282:AL284"/>
    <mergeCell ref="AM282:AM284"/>
    <mergeCell ref="AN282:AN284"/>
    <mergeCell ref="AO282:AO284"/>
    <mergeCell ref="AP282:AP284"/>
    <mergeCell ref="AQ282:AQ284"/>
    <mergeCell ref="AI277:AI278"/>
    <mergeCell ref="AJ277:AJ278"/>
    <mergeCell ref="AK277:AK278"/>
    <mergeCell ref="AL277:AL278"/>
    <mergeCell ref="AM277:AM278"/>
    <mergeCell ref="AN277:AN278"/>
    <mergeCell ref="AO277:AO278"/>
    <mergeCell ref="AP277:AP278"/>
    <mergeCell ref="AQ277:AQ278"/>
    <mergeCell ref="AI285:AI286"/>
    <mergeCell ref="AJ285:AJ286"/>
    <mergeCell ref="AK285:AK286"/>
    <mergeCell ref="AL285:AL286"/>
    <mergeCell ref="AM285:AM286"/>
    <mergeCell ref="AN285:AN286"/>
    <mergeCell ref="AO285:AO286"/>
    <mergeCell ref="AP285:AP286"/>
    <mergeCell ref="AQ285:AQ286"/>
    <mergeCell ref="AI287:AI289"/>
    <mergeCell ref="AJ287:AJ289"/>
    <mergeCell ref="AK287:AK289"/>
    <mergeCell ref="AL287:AL289"/>
    <mergeCell ref="AM287:AM289"/>
    <mergeCell ref="AN287:AN289"/>
    <mergeCell ref="AO287:AO289"/>
    <mergeCell ref="AP287:AP289"/>
    <mergeCell ref="AQ287:AQ289"/>
    <mergeCell ref="AI291:AI292"/>
    <mergeCell ref="AJ291:AJ292"/>
    <mergeCell ref="AK291:AK292"/>
    <mergeCell ref="AL291:AL292"/>
    <mergeCell ref="AM291:AM292"/>
    <mergeCell ref="AN291:AN292"/>
    <mergeCell ref="AO291:AO292"/>
    <mergeCell ref="AP291:AP292"/>
    <mergeCell ref="AQ291:AQ292"/>
    <mergeCell ref="AI295:AI297"/>
    <mergeCell ref="AJ295:AJ297"/>
    <mergeCell ref="AK295:AK297"/>
    <mergeCell ref="AL295:AL297"/>
    <mergeCell ref="AM295:AM297"/>
    <mergeCell ref="AN295:AN297"/>
    <mergeCell ref="AO295:AO297"/>
    <mergeCell ref="AP295:AP297"/>
    <mergeCell ref="AQ295:AQ297"/>
    <mergeCell ref="AI298:AI299"/>
    <mergeCell ref="AJ298:AJ299"/>
    <mergeCell ref="AK298:AK299"/>
    <mergeCell ref="AL298:AL299"/>
    <mergeCell ref="AM298:AM299"/>
    <mergeCell ref="AN298:AN299"/>
    <mergeCell ref="AO298:AO299"/>
    <mergeCell ref="AP298:AP299"/>
    <mergeCell ref="AQ298:AQ299"/>
    <mergeCell ref="AI301:AI302"/>
    <mergeCell ref="AJ301:AJ302"/>
    <mergeCell ref="AK301:AK302"/>
    <mergeCell ref="AL301:AL302"/>
    <mergeCell ref="AM301:AM302"/>
    <mergeCell ref="AN301:AN302"/>
    <mergeCell ref="AO301:AO302"/>
    <mergeCell ref="AP301:AP302"/>
    <mergeCell ref="AQ301:AQ302"/>
    <mergeCell ref="AN315:AN316"/>
    <mergeCell ref="AO315:AO316"/>
    <mergeCell ref="AP315:AP316"/>
    <mergeCell ref="AQ315:AQ316"/>
    <mergeCell ref="AI305:AI306"/>
    <mergeCell ref="AJ305:AJ306"/>
    <mergeCell ref="AK305:AK306"/>
    <mergeCell ref="AL305:AL306"/>
    <mergeCell ref="AM305:AM306"/>
    <mergeCell ref="AN305:AN306"/>
    <mergeCell ref="AO305:AO306"/>
    <mergeCell ref="AP305:AP306"/>
    <mergeCell ref="AQ305:AQ306"/>
    <mergeCell ref="AI307:AI308"/>
    <mergeCell ref="AJ307:AJ308"/>
    <mergeCell ref="AK307:AK308"/>
    <mergeCell ref="AL307:AL308"/>
    <mergeCell ref="AM307:AM308"/>
    <mergeCell ref="AN307:AN308"/>
    <mergeCell ref="AO307:AO308"/>
    <mergeCell ref="AP307:AP308"/>
    <mergeCell ref="AQ307:AQ308"/>
    <mergeCell ref="AI324:AI325"/>
    <mergeCell ref="AJ324:AJ325"/>
    <mergeCell ref="AK324:AK325"/>
    <mergeCell ref="AL324:AL325"/>
    <mergeCell ref="AM324:AM325"/>
    <mergeCell ref="AN324:AN325"/>
    <mergeCell ref="AO324:AO325"/>
    <mergeCell ref="AP324:AP325"/>
    <mergeCell ref="AQ324:AQ325"/>
    <mergeCell ref="AI313:AI314"/>
    <mergeCell ref="AJ313:AJ314"/>
    <mergeCell ref="AK313:AK314"/>
    <mergeCell ref="AO313:AO314"/>
    <mergeCell ref="AP313:AP314"/>
    <mergeCell ref="AQ313:AQ314"/>
    <mergeCell ref="AL313:AL314"/>
    <mergeCell ref="AM313:AM314"/>
    <mergeCell ref="AN313:AN314"/>
    <mergeCell ref="AI315:AI316"/>
    <mergeCell ref="AJ315:AJ316"/>
    <mergeCell ref="AK315:AK316"/>
    <mergeCell ref="AL315:AL316"/>
    <mergeCell ref="AM315:AM316"/>
    <mergeCell ref="AI319:AI322"/>
    <mergeCell ref="AJ319:AJ322"/>
    <mergeCell ref="AK319:AK322"/>
    <mergeCell ref="AL319:AL322"/>
    <mergeCell ref="AM319:AM322"/>
    <mergeCell ref="AN319:AN322"/>
    <mergeCell ref="AO319:AO322"/>
    <mergeCell ref="AP319:AP322"/>
    <mergeCell ref="AQ319:AQ322"/>
    <mergeCell ref="AI330:AI331"/>
    <mergeCell ref="AJ330:AJ331"/>
    <mergeCell ref="AK330:AK331"/>
    <mergeCell ref="AL330:AL331"/>
    <mergeCell ref="AM330:AM331"/>
    <mergeCell ref="AN330:AN331"/>
    <mergeCell ref="AO330:AO331"/>
    <mergeCell ref="AP330:AP331"/>
    <mergeCell ref="AQ330:AQ331"/>
    <mergeCell ref="AI328:AI329"/>
    <mergeCell ref="AJ328:AJ329"/>
    <mergeCell ref="AK328:AK329"/>
    <mergeCell ref="AL328:AL329"/>
    <mergeCell ref="AM328:AM329"/>
    <mergeCell ref="AN328:AN329"/>
    <mergeCell ref="AO328:AO329"/>
    <mergeCell ref="AP328:AP329"/>
    <mergeCell ref="AQ328:AQ329"/>
    <mergeCell ref="AN348:AN349"/>
    <mergeCell ref="AO348:AO349"/>
    <mergeCell ref="AP348:AP349"/>
    <mergeCell ref="AQ348:AQ349"/>
    <mergeCell ref="AI353:AI354"/>
    <mergeCell ref="AJ353:AJ354"/>
    <mergeCell ref="AK353:AK354"/>
    <mergeCell ref="AL353:AL354"/>
    <mergeCell ref="AM353:AM354"/>
    <mergeCell ref="AN353:AN354"/>
    <mergeCell ref="AO353:AO354"/>
    <mergeCell ref="AP353:AP354"/>
    <mergeCell ref="AQ353:AQ354"/>
    <mergeCell ref="AI334:AI335"/>
    <mergeCell ref="AJ334:AJ335"/>
    <mergeCell ref="AK334:AK335"/>
    <mergeCell ref="AL334:AL335"/>
    <mergeCell ref="AM334:AM335"/>
    <mergeCell ref="AN334:AN335"/>
    <mergeCell ref="AO334:AO335"/>
    <mergeCell ref="AP334:AP335"/>
    <mergeCell ref="AQ334:AQ335"/>
    <mergeCell ref="AI342:AI343"/>
    <mergeCell ref="AJ342:AJ343"/>
    <mergeCell ref="AK342:AK343"/>
    <mergeCell ref="AL342:AL343"/>
    <mergeCell ref="AM342:AM343"/>
    <mergeCell ref="AN342:AN343"/>
    <mergeCell ref="AO342:AO343"/>
    <mergeCell ref="AP342:AP343"/>
    <mergeCell ref="AQ342:AQ343"/>
    <mergeCell ref="AI336:AI337"/>
    <mergeCell ref="AJ336:AJ337"/>
    <mergeCell ref="AK336:AK337"/>
    <mergeCell ref="AL336:AL337"/>
    <mergeCell ref="AM336:AM337"/>
    <mergeCell ref="AN336:AN337"/>
    <mergeCell ref="AO336:AO337"/>
    <mergeCell ref="AP336:AP337"/>
    <mergeCell ref="AQ336:AQ337"/>
    <mergeCell ref="AI338:AI339"/>
    <mergeCell ref="AJ338:AJ339"/>
    <mergeCell ref="AK338:AK339"/>
    <mergeCell ref="AL338:AL339"/>
    <mergeCell ref="AM338:AM339"/>
    <mergeCell ref="AN338:AN339"/>
    <mergeCell ref="AO338:AO339"/>
    <mergeCell ref="AP338:AP339"/>
    <mergeCell ref="AQ338:AQ339"/>
    <mergeCell ref="AI359:AI361"/>
    <mergeCell ref="AJ359:AJ361"/>
    <mergeCell ref="AK359:AK361"/>
    <mergeCell ref="AL359:AL361"/>
    <mergeCell ref="AM359:AM361"/>
    <mergeCell ref="AN359:AN361"/>
    <mergeCell ref="AO359:AO361"/>
    <mergeCell ref="AP359:AP361"/>
    <mergeCell ref="AQ359:AQ361"/>
    <mergeCell ref="AI344:AI347"/>
    <mergeCell ref="AJ344:AJ347"/>
    <mergeCell ref="AK344:AK347"/>
    <mergeCell ref="AL344:AL347"/>
    <mergeCell ref="AM344:AM347"/>
    <mergeCell ref="AN344:AN347"/>
    <mergeCell ref="AO344:AO347"/>
    <mergeCell ref="AP344:AP347"/>
    <mergeCell ref="AQ344:AQ347"/>
    <mergeCell ref="AI355:AI357"/>
    <mergeCell ref="AJ355:AJ357"/>
    <mergeCell ref="AK355:AK357"/>
    <mergeCell ref="AL355:AL357"/>
    <mergeCell ref="AM355:AM357"/>
    <mergeCell ref="AN355:AN357"/>
    <mergeCell ref="AO355:AO357"/>
    <mergeCell ref="AP355:AP357"/>
    <mergeCell ref="AQ355:AQ357"/>
    <mergeCell ref="AI348:AI349"/>
    <mergeCell ref="AJ348:AJ349"/>
    <mergeCell ref="AK348:AK349"/>
    <mergeCell ref="AL348:AL349"/>
    <mergeCell ref="AM348:AM349"/>
    <mergeCell ref="AS5:AS6"/>
    <mergeCell ref="AT5:AT6"/>
    <mergeCell ref="AU5:AU6"/>
    <mergeCell ref="AV5:AV6"/>
    <mergeCell ref="AW5:AW6"/>
    <mergeCell ref="AX5:AX6"/>
    <mergeCell ref="AY5:AY6"/>
    <mergeCell ref="AZ5:AZ6"/>
    <mergeCell ref="BA5:BA6"/>
    <mergeCell ref="BB5:BB6"/>
    <mergeCell ref="BC5:BC6"/>
    <mergeCell ref="BD5:BD6"/>
    <mergeCell ref="BE5:BE6"/>
    <mergeCell ref="BF5:BF6"/>
    <mergeCell ref="BG5:BG6"/>
    <mergeCell ref="BH5:BH6"/>
    <mergeCell ref="AS11:AS12"/>
    <mergeCell ref="AT11:AT12"/>
    <mergeCell ref="AU11:AU12"/>
    <mergeCell ref="AV11:AV12"/>
    <mergeCell ref="AW11:AW12"/>
    <mergeCell ref="AX11:AX12"/>
    <mergeCell ref="AY11:AY12"/>
    <mergeCell ref="AZ11:AZ12"/>
    <mergeCell ref="BA11:BA12"/>
    <mergeCell ref="BB11:BB12"/>
    <mergeCell ref="BC11:BC12"/>
    <mergeCell ref="BD11:BD12"/>
    <mergeCell ref="BE11:BE12"/>
    <mergeCell ref="BF11:BF12"/>
    <mergeCell ref="BG11:BG12"/>
    <mergeCell ref="BH11:BH12"/>
    <mergeCell ref="AS14:AS15"/>
    <mergeCell ref="AT14:AT15"/>
    <mergeCell ref="AU14:AU15"/>
    <mergeCell ref="AV14:AV15"/>
    <mergeCell ref="AW14:AW15"/>
    <mergeCell ref="AX14:AX15"/>
    <mergeCell ref="AY14:AY15"/>
    <mergeCell ref="AZ14:AZ15"/>
    <mergeCell ref="BA14:BA15"/>
    <mergeCell ref="BB14:BB15"/>
    <mergeCell ref="BC14:BC15"/>
    <mergeCell ref="BD14:BD15"/>
    <mergeCell ref="BE14:BE15"/>
    <mergeCell ref="BF14:BF15"/>
    <mergeCell ref="BG14:BG15"/>
    <mergeCell ref="BH14:BH15"/>
    <mergeCell ref="AS20:AS21"/>
    <mergeCell ref="AT20:AT21"/>
    <mergeCell ref="AU20:AU21"/>
    <mergeCell ref="AV20:AV21"/>
    <mergeCell ref="AW20:AW21"/>
    <mergeCell ref="AX20:AX21"/>
    <mergeCell ref="AY20:AY21"/>
    <mergeCell ref="AZ20:AZ21"/>
    <mergeCell ref="BA20:BA21"/>
    <mergeCell ref="BB20:BB21"/>
    <mergeCell ref="BC20:BC21"/>
    <mergeCell ref="BD20:BD21"/>
    <mergeCell ref="BE20:BE21"/>
    <mergeCell ref="BG20:BG21"/>
    <mergeCell ref="BF20:BF21"/>
    <mergeCell ref="BH20:BH21"/>
    <mergeCell ref="AS22:AS23"/>
    <mergeCell ref="AT22:AT23"/>
    <mergeCell ref="AU22:AU23"/>
    <mergeCell ref="AV22:AV23"/>
    <mergeCell ref="AW22:AW23"/>
    <mergeCell ref="AX22:AX23"/>
    <mergeCell ref="AY22:AY23"/>
    <mergeCell ref="AZ22:AZ23"/>
    <mergeCell ref="BA22:BA23"/>
    <mergeCell ref="BB22:BB23"/>
    <mergeCell ref="BC22:BC23"/>
    <mergeCell ref="BD22:BD23"/>
    <mergeCell ref="BE22:BE23"/>
    <mergeCell ref="BF22:BF23"/>
    <mergeCell ref="BG22:BG23"/>
    <mergeCell ref="BH22:BH23"/>
    <mergeCell ref="AS26:AS27"/>
    <mergeCell ref="AT26:AT27"/>
    <mergeCell ref="AU26:AU27"/>
    <mergeCell ref="AV26:AV27"/>
    <mergeCell ref="AW26:AW27"/>
    <mergeCell ref="AX26:AX27"/>
    <mergeCell ref="AY26:AY27"/>
    <mergeCell ref="AZ26:AZ27"/>
    <mergeCell ref="BA26:BA27"/>
    <mergeCell ref="BB26:BB27"/>
    <mergeCell ref="BC26:BC27"/>
    <mergeCell ref="BD26:BD27"/>
    <mergeCell ref="BE26:BE27"/>
    <mergeCell ref="BF26:BF27"/>
    <mergeCell ref="BG26:BG27"/>
    <mergeCell ref="BH26:BH27"/>
    <mergeCell ref="AS30:AS32"/>
    <mergeCell ref="AT30:AT32"/>
    <mergeCell ref="AU30:AU32"/>
    <mergeCell ref="AV30:AV32"/>
    <mergeCell ref="AW30:AW32"/>
    <mergeCell ref="AX30:AX32"/>
    <mergeCell ref="AY30:AY32"/>
    <mergeCell ref="AZ30:AZ32"/>
    <mergeCell ref="BA30:BA32"/>
    <mergeCell ref="BB30:BB32"/>
    <mergeCell ref="BC30:BC32"/>
    <mergeCell ref="BD30:BD32"/>
    <mergeCell ref="BE30:BE32"/>
    <mergeCell ref="BF30:BF32"/>
    <mergeCell ref="BG30:BG32"/>
    <mergeCell ref="BH30:BH32"/>
    <mergeCell ref="AS34:AS36"/>
    <mergeCell ref="AT34:AT36"/>
    <mergeCell ref="AU34:AU36"/>
    <mergeCell ref="AV34:AV36"/>
    <mergeCell ref="AW34:AW36"/>
    <mergeCell ref="AX34:AX36"/>
    <mergeCell ref="AY34:AY36"/>
    <mergeCell ref="AZ34:AZ36"/>
    <mergeCell ref="BA34:BA36"/>
    <mergeCell ref="BB34:BB36"/>
    <mergeCell ref="BC34:BC36"/>
    <mergeCell ref="BD34:BD36"/>
    <mergeCell ref="BE34:BE36"/>
    <mergeCell ref="BF34:BF36"/>
    <mergeCell ref="BG34:BG36"/>
    <mergeCell ref="BH34:BH36"/>
    <mergeCell ref="AS37:AS38"/>
    <mergeCell ref="AT37:AT38"/>
    <mergeCell ref="AU37:AU38"/>
    <mergeCell ref="AV37:AV38"/>
    <mergeCell ref="AW37:AW38"/>
    <mergeCell ref="AX37:AX38"/>
    <mergeCell ref="AY37:AY38"/>
    <mergeCell ref="AZ37:AZ38"/>
    <mergeCell ref="BA37:BA38"/>
    <mergeCell ref="BB37:BB38"/>
    <mergeCell ref="BC37:BC38"/>
    <mergeCell ref="BD37:BD38"/>
    <mergeCell ref="BE37:BE38"/>
    <mergeCell ref="BF37:BF38"/>
    <mergeCell ref="BG37:BG38"/>
    <mergeCell ref="BH37:BH38"/>
    <mergeCell ref="AS44:AS45"/>
    <mergeCell ref="AT44:AT45"/>
    <mergeCell ref="AU44:AU45"/>
    <mergeCell ref="AV44:AV45"/>
    <mergeCell ref="AW44:AW45"/>
    <mergeCell ref="AX44:AX45"/>
    <mergeCell ref="AY44:AY45"/>
    <mergeCell ref="AZ44:AZ45"/>
    <mergeCell ref="BA44:BA45"/>
    <mergeCell ref="BB44:BB45"/>
    <mergeCell ref="BC44:BC45"/>
    <mergeCell ref="BD44:BD45"/>
    <mergeCell ref="BE44:BE45"/>
    <mergeCell ref="BF44:BF45"/>
    <mergeCell ref="BG44:BG45"/>
    <mergeCell ref="BH44:BH45"/>
    <mergeCell ref="AS52:AS53"/>
    <mergeCell ref="AT52:AT53"/>
    <mergeCell ref="AU52:AU53"/>
    <mergeCell ref="AV52:AV53"/>
    <mergeCell ref="AW52:AW53"/>
    <mergeCell ref="AX52:AX53"/>
    <mergeCell ref="AY52:AY53"/>
    <mergeCell ref="AZ52:AZ53"/>
    <mergeCell ref="BA52:BA53"/>
    <mergeCell ref="BB52:BB53"/>
    <mergeCell ref="BC52:BC53"/>
    <mergeCell ref="BD52:BD53"/>
    <mergeCell ref="BE52:BE53"/>
    <mergeCell ref="BF52:BF53"/>
    <mergeCell ref="BG52:BG53"/>
    <mergeCell ref="BH52:BH53"/>
    <mergeCell ref="AS55:AS56"/>
    <mergeCell ref="AT55:AT56"/>
    <mergeCell ref="AU55:AU56"/>
    <mergeCell ref="AV55:AV56"/>
    <mergeCell ref="AW55:AW56"/>
    <mergeCell ref="AX55:AX56"/>
    <mergeCell ref="AY55:AY56"/>
    <mergeCell ref="AZ55:AZ56"/>
    <mergeCell ref="BA55:BA56"/>
    <mergeCell ref="BB55:BB56"/>
    <mergeCell ref="BC55:BC56"/>
    <mergeCell ref="BD55:BD56"/>
    <mergeCell ref="BE55:BE56"/>
    <mergeCell ref="BF55:BF56"/>
    <mergeCell ref="BG55:BG56"/>
    <mergeCell ref="BH55:BH56"/>
    <mergeCell ref="AS57:AS58"/>
    <mergeCell ref="AT57:AT58"/>
    <mergeCell ref="AU57:AU58"/>
    <mergeCell ref="AV57:AV58"/>
    <mergeCell ref="AW57:AW58"/>
    <mergeCell ref="AX57:AX58"/>
    <mergeCell ref="AY57:AY58"/>
    <mergeCell ref="AZ57:AZ58"/>
    <mergeCell ref="BA57:BA58"/>
    <mergeCell ref="BB57:BB58"/>
    <mergeCell ref="BC57:BC58"/>
    <mergeCell ref="BD57:BD58"/>
    <mergeCell ref="BE57:BE58"/>
    <mergeCell ref="BF57:BF58"/>
    <mergeCell ref="BG57:BG58"/>
    <mergeCell ref="BH57:BH58"/>
    <mergeCell ref="AS66:AS67"/>
    <mergeCell ref="AT66:AT67"/>
    <mergeCell ref="AU66:AU67"/>
    <mergeCell ref="AV66:AV67"/>
    <mergeCell ref="AW66:AW67"/>
    <mergeCell ref="AX66:AX67"/>
    <mergeCell ref="AY66:AY67"/>
    <mergeCell ref="AZ66:AZ67"/>
    <mergeCell ref="BA66:BA67"/>
    <mergeCell ref="BB66:BB67"/>
    <mergeCell ref="BC66:BC67"/>
    <mergeCell ref="BD66:BD67"/>
    <mergeCell ref="BE66:BE67"/>
    <mergeCell ref="BF66:BF67"/>
    <mergeCell ref="BG66:BG67"/>
    <mergeCell ref="BH66:BH67"/>
    <mergeCell ref="AS70:AS71"/>
    <mergeCell ref="AT70:AT71"/>
    <mergeCell ref="AU70:AU71"/>
    <mergeCell ref="AV70:AV71"/>
    <mergeCell ref="AW70:AW71"/>
    <mergeCell ref="AX70:AX71"/>
    <mergeCell ref="AY70:AY71"/>
    <mergeCell ref="AZ70:AZ71"/>
    <mergeCell ref="BA70:BA71"/>
    <mergeCell ref="BB70:BB71"/>
    <mergeCell ref="BC70:BC71"/>
    <mergeCell ref="BD70:BD71"/>
    <mergeCell ref="BE70:BE71"/>
    <mergeCell ref="BF70:BF71"/>
    <mergeCell ref="BG70:BG71"/>
    <mergeCell ref="BH70:BH71"/>
    <mergeCell ref="AS73:AS74"/>
    <mergeCell ref="AT73:AT74"/>
    <mergeCell ref="AU73:AU74"/>
    <mergeCell ref="AV73:AV74"/>
    <mergeCell ref="AW73:AW74"/>
    <mergeCell ref="AX73:AX74"/>
    <mergeCell ref="AY73:AY74"/>
    <mergeCell ref="AZ73:AZ74"/>
    <mergeCell ref="BA73:BA74"/>
    <mergeCell ref="BB73:BB74"/>
    <mergeCell ref="BC73:BC74"/>
    <mergeCell ref="BD73:BD74"/>
    <mergeCell ref="BE73:BE74"/>
    <mergeCell ref="BF73:BF74"/>
    <mergeCell ref="BG73:BG74"/>
    <mergeCell ref="BH73:BH74"/>
    <mergeCell ref="AS78:AS79"/>
    <mergeCell ref="AT78:AT79"/>
    <mergeCell ref="AU78:AU79"/>
    <mergeCell ref="AV78:AV79"/>
    <mergeCell ref="AW78:AW79"/>
    <mergeCell ref="AX78:AX79"/>
    <mergeCell ref="AY78:AY79"/>
    <mergeCell ref="AZ78:AZ79"/>
    <mergeCell ref="BA78:BA79"/>
    <mergeCell ref="BB78:BB79"/>
    <mergeCell ref="BC78:BC79"/>
    <mergeCell ref="BD78:BD79"/>
    <mergeCell ref="BE78:BE79"/>
    <mergeCell ref="BF78:BF79"/>
    <mergeCell ref="BG78:BG79"/>
    <mergeCell ref="BH78:BH79"/>
    <mergeCell ref="AS83:AS84"/>
    <mergeCell ref="AT83:AT84"/>
    <mergeCell ref="AU83:AU84"/>
    <mergeCell ref="AV83:AV84"/>
    <mergeCell ref="AW83:AW84"/>
    <mergeCell ref="AX83:AX84"/>
    <mergeCell ref="AY83:AY84"/>
    <mergeCell ref="AZ83:AZ84"/>
    <mergeCell ref="BA83:BA84"/>
    <mergeCell ref="BB83:BB84"/>
    <mergeCell ref="BC83:BC84"/>
    <mergeCell ref="BD83:BD84"/>
    <mergeCell ref="BE83:BE84"/>
    <mergeCell ref="BF83:BF84"/>
    <mergeCell ref="BG83:BG84"/>
    <mergeCell ref="BH83:BH84"/>
    <mergeCell ref="AS80:AS82"/>
    <mergeCell ref="AT80:AT82"/>
    <mergeCell ref="AU80:AU82"/>
    <mergeCell ref="AV80:AV82"/>
    <mergeCell ref="AW80:AW82"/>
    <mergeCell ref="AX80:AX82"/>
    <mergeCell ref="AY80:AY82"/>
    <mergeCell ref="AZ80:AZ82"/>
    <mergeCell ref="BA80:BA82"/>
    <mergeCell ref="BB80:BB82"/>
    <mergeCell ref="BC80:BC82"/>
    <mergeCell ref="BD80:BD82"/>
    <mergeCell ref="BE80:BE82"/>
    <mergeCell ref="BF80:BF82"/>
    <mergeCell ref="BG80:BG82"/>
    <mergeCell ref="BH80:BH82"/>
    <mergeCell ref="AS86:AS87"/>
    <mergeCell ref="AT86:AT87"/>
    <mergeCell ref="AU86:AU87"/>
    <mergeCell ref="AV86:AV87"/>
    <mergeCell ref="AW86:AW87"/>
    <mergeCell ref="AX86:AX87"/>
    <mergeCell ref="AY86:AY87"/>
    <mergeCell ref="AZ86:AZ87"/>
    <mergeCell ref="BA86:BA87"/>
    <mergeCell ref="BB86:BB87"/>
    <mergeCell ref="BC86:BC87"/>
    <mergeCell ref="BD86:BD87"/>
    <mergeCell ref="BE86:BE87"/>
    <mergeCell ref="BF86:BF87"/>
    <mergeCell ref="BG86:BG87"/>
    <mergeCell ref="BH86:BH87"/>
    <mergeCell ref="AS95:AS96"/>
    <mergeCell ref="AT95:AT96"/>
    <mergeCell ref="AU95:AU96"/>
    <mergeCell ref="AV95:AV96"/>
    <mergeCell ref="AW95:AW96"/>
    <mergeCell ref="AX95:AX96"/>
    <mergeCell ref="AY95:AY96"/>
    <mergeCell ref="AZ95:AZ96"/>
    <mergeCell ref="BA95:BA96"/>
    <mergeCell ref="BB95:BB96"/>
    <mergeCell ref="BC95:BC96"/>
    <mergeCell ref="BD95:BD96"/>
    <mergeCell ref="BE95:BE96"/>
    <mergeCell ref="BF95:BF96"/>
    <mergeCell ref="BG95:BG96"/>
    <mergeCell ref="BH95:BH96"/>
    <mergeCell ref="AS97:AS99"/>
    <mergeCell ref="AT97:AT99"/>
    <mergeCell ref="AU97:AU99"/>
    <mergeCell ref="AV97:AV99"/>
    <mergeCell ref="AW97:AW99"/>
    <mergeCell ref="AX97:AX99"/>
    <mergeCell ref="AY97:AY99"/>
    <mergeCell ref="AZ97:AZ99"/>
    <mergeCell ref="BA97:BA99"/>
    <mergeCell ref="BB97:BB99"/>
    <mergeCell ref="BC97:BC99"/>
    <mergeCell ref="BD97:BD99"/>
    <mergeCell ref="BE97:BE99"/>
    <mergeCell ref="BF97:BF99"/>
    <mergeCell ref="BG97:BG99"/>
    <mergeCell ref="BH97:BH99"/>
    <mergeCell ref="AS100:AS101"/>
    <mergeCell ref="AT100:AT101"/>
    <mergeCell ref="AU100:AU101"/>
    <mergeCell ref="AV100:AV101"/>
    <mergeCell ref="AW100:AW101"/>
    <mergeCell ref="AX100:AX101"/>
    <mergeCell ref="AY100:AY101"/>
    <mergeCell ref="AZ100:AZ101"/>
    <mergeCell ref="BA100:BA101"/>
    <mergeCell ref="BB100:BB101"/>
    <mergeCell ref="BC100:BC101"/>
    <mergeCell ref="BD100:BD101"/>
    <mergeCell ref="BE100:BE101"/>
    <mergeCell ref="BF100:BF101"/>
    <mergeCell ref="BG100:BG101"/>
    <mergeCell ref="BH100:BH101"/>
    <mergeCell ref="AS105:AS106"/>
    <mergeCell ref="AT105:AT106"/>
    <mergeCell ref="AU105:AU106"/>
    <mergeCell ref="AV105:AV106"/>
    <mergeCell ref="AW105:AW106"/>
    <mergeCell ref="AX105:AX106"/>
    <mergeCell ref="AY105:AY106"/>
    <mergeCell ref="AZ105:AZ106"/>
    <mergeCell ref="BA105:BA106"/>
    <mergeCell ref="BB105:BB106"/>
    <mergeCell ref="BC105:BC106"/>
    <mergeCell ref="BD105:BD106"/>
    <mergeCell ref="BE105:BE106"/>
    <mergeCell ref="BF105:BF106"/>
    <mergeCell ref="BG105:BG106"/>
    <mergeCell ref="BH105:BH106"/>
    <mergeCell ref="AS110:AS111"/>
    <mergeCell ref="AT110:AT111"/>
    <mergeCell ref="AU110:AU111"/>
    <mergeCell ref="AV110:AV111"/>
    <mergeCell ref="AW110:AW111"/>
    <mergeCell ref="AX110:AX111"/>
    <mergeCell ref="AY110:AY111"/>
    <mergeCell ref="AZ110:AZ111"/>
    <mergeCell ref="BA110:BA111"/>
    <mergeCell ref="BB110:BB111"/>
    <mergeCell ref="BC110:BC111"/>
    <mergeCell ref="BD110:BD111"/>
    <mergeCell ref="BE110:BE111"/>
    <mergeCell ref="BF110:BF111"/>
    <mergeCell ref="BG110:BG111"/>
    <mergeCell ref="BH110:BH111"/>
    <mergeCell ref="AS114:AS115"/>
    <mergeCell ref="AT114:AT115"/>
    <mergeCell ref="AU114:AU115"/>
    <mergeCell ref="AV114:AV115"/>
    <mergeCell ref="AW114:AW115"/>
    <mergeCell ref="AX114:AX115"/>
    <mergeCell ref="AY114:AY115"/>
    <mergeCell ref="AZ114:AZ115"/>
    <mergeCell ref="BA114:BA115"/>
    <mergeCell ref="BB114:BB115"/>
    <mergeCell ref="BC114:BC115"/>
    <mergeCell ref="BD114:BD115"/>
    <mergeCell ref="BE114:BE115"/>
    <mergeCell ref="BF114:BF115"/>
    <mergeCell ref="BG114:BG115"/>
    <mergeCell ref="BH114:BH115"/>
    <mergeCell ref="AS116:AS118"/>
    <mergeCell ref="AT116:AT118"/>
    <mergeCell ref="AU116:AU118"/>
    <mergeCell ref="AV116:AV118"/>
    <mergeCell ref="AW116:AW118"/>
    <mergeCell ref="AX116:AX118"/>
    <mergeCell ref="AY116:AY118"/>
    <mergeCell ref="AZ116:AZ118"/>
    <mergeCell ref="BA116:BA118"/>
    <mergeCell ref="BB116:BB118"/>
    <mergeCell ref="BC116:BC118"/>
    <mergeCell ref="BD116:BD118"/>
    <mergeCell ref="BE116:BE118"/>
    <mergeCell ref="BF116:BF118"/>
    <mergeCell ref="BG116:BG118"/>
    <mergeCell ref="BH116:BH118"/>
    <mergeCell ref="AS122:AS123"/>
    <mergeCell ref="AT122:AT123"/>
    <mergeCell ref="AU122:AU123"/>
    <mergeCell ref="AV122:AV123"/>
    <mergeCell ref="AW122:AW123"/>
    <mergeCell ref="AX122:AX123"/>
    <mergeCell ref="AY122:AY123"/>
    <mergeCell ref="AZ122:AZ123"/>
    <mergeCell ref="BA122:BA123"/>
    <mergeCell ref="BB122:BB123"/>
    <mergeCell ref="BC122:BC123"/>
    <mergeCell ref="BD122:BD123"/>
    <mergeCell ref="BE122:BE123"/>
    <mergeCell ref="BF122:BF123"/>
    <mergeCell ref="BG122:BG123"/>
    <mergeCell ref="BH122:BH123"/>
    <mergeCell ref="AS124:AS126"/>
    <mergeCell ref="AT124:AT126"/>
    <mergeCell ref="AU124:AU126"/>
    <mergeCell ref="AV124:AV126"/>
    <mergeCell ref="AW124:AW126"/>
    <mergeCell ref="AX124:AX126"/>
    <mergeCell ref="AY124:AY126"/>
    <mergeCell ref="AZ124:AZ126"/>
    <mergeCell ref="BA124:BA126"/>
    <mergeCell ref="BB124:BB126"/>
    <mergeCell ref="BC124:BC126"/>
    <mergeCell ref="BD124:BD126"/>
    <mergeCell ref="BE124:BE126"/>
    <mergeCell ref="BF124:BF126"/>
    <mergeCell ref="BG124:BG126"/>
    <mergeCell ref="BH124:BH126"/>
    <mergeCell ref="AS130:AS132"/>
    <mergeCell ref="AT130:AT132"/>
    <mergeCell ref="AU130:AU132"/>
    <mergeCell ref="AV130:AV132"/>
    <mergeCell ref="AW130:AW132"/>
    <mergeCell ref="AX130:AX132"/>
    <mergeCell ref="AY130:AY132"/>
    <mergeCell ref="AZ130:AZ132"/>
    <mergeCell ref="BA130:BA132"/>
    <mergeCell ref="BB130:BB132"/>
    <mergeCell ref="BC130:BC132"/>
    <mergeCell ref="BD130:BD132"/>
    <mergeCell ref="BE130:BE132"/>
    <mergeCell ref="BF130:BF132"/>
    <mergeCell ref="BG130:BG132"/>
    <mergeCell ref="BH130:BH132"/>
    <mergeCell ref="AS133:AS134"/>
    <mergeCell ref="AT133:AT134"/>
    <mergeCell ref="AU133:AU134"/>
    <mergeCell ref="AV133:AV134"/>
    <mergeCell ref="AW133:AW134"/>
    <mergeCell ref="AX133:AX134"/>
    <mergeCell ref="AY133:AY134"/>
    <mergeCell ref="AZ133:AZ134"/>
    <mergeCell ref="BA133:BA134"/>
    <mergeCell ref="BB133:BB134"/>
    <mergeCell ref="BC133:BC134"/>
    <mergeCell ref="BD133:BD134"/>
    <mergeCell ref="BE133:BE134"/>
    <mergeCell ref="BF133:BF134"/>
    <mergeCell ref="BG133:BG134"/>
    <mergeCell ref="BH133:BH134"/>
    <mergeCell ref="AS141:AS142"/>
    <mergeCell ref="AT141:AT142"/>
    <mergeCell ref="AU141:AU142"/>
    <mergeCell ref="AV141:AV142"/>
    <mergeCell ref="AW141:AW142"/>
    <mergeCell ref="AX141:AX142"/>
    <mergeCell ref="AY141:AY142"/>
    <mergeCell ref="AZ141:AZ142"/>
    <mergeCell ref="BA141:BA142"/>
    <mergeCell ref="BB141:BB142"/>
    <mergeCell ref="BC141:BC142"/>
    <mergeCell ref="BD141:BD142"/>
    <mergeCell ref="BE141:BE142"/>
    <mergeCell ref="BF141:BF142"/>
    <mergeCell ref="BG141:BG142"/>
    <mergeCell ref="BH141:BH142"/>
    <mergeCell ref="AS146:AS147"/>
    <mergeCell ref="AT146:AT147"/>
    <mergeCell ref="AU146:AU147"/>
    <mergeCell ref="AV146:AV147"/>
    <mergeCell ref="AW146:AW147"/>
    <mergeCell ref="AX146:AX147"/>
    <mergeCell ref="AY146:AY147"/>
    <mergeCell ref="AZ146:AZ147"/>
    <mergeCell ref="BA146:BA147"/>
    <mergeCell ref="BB146:BB147"/>
    <mergeCell ref="BC146:BC147"/>
    <mergeCell ref="BD146:BD147"/>
    <mergeCell ref="BE146:BE147"/>
    <mergeCell ref="BF146:BF147"/>
    <mergeCell ref="BG146:BG147"/>
    <mergeCell ref="BH146:BH147"/>
    <mergeCell ref="AS148:AS149"/>
    <mergeCell ref="AT148:AT149"/>
    <mergeCell ref="AU148:AU149"/>
    <mergeCell ref="AV148:AV149"/>
    <mergeCell ref="AW148:AW149"/>
    <mergeCell ref="AX148:AX149"/>
    <mergeCell ref="AY148:AY149"/>
    <mergeCell ref="AZ148:AZ149"/>
    <mergeCell ref="BA148:BA149"/>
    <mergeCell ref="BB148:BB149"/>
    <mergeCell ref="BC148:BC149"/>
    <mergeCell ref="BD148:BD149"/>
    <mergeCell ref="BE148:BE149"/>
    <mergeCell ref="BF148:BF149"/>
    <mergeCell ref="BG148:BG149"/>
    <mergeCell ref="BH148:BH149"/>
    <mergeCell ref="AS150:AS152"/>
    <mergeCell ref="AT150:AT152"/>
    <mergeCell ref="AU150:AU152"/>
    <mergeCell ref="AV150:AV152"/>
    <mergeCell ref="AW150:AW152"/>
    <mergeCell ref="AX150:AX152"/>
    <mergeCell ref="AY150:AY152"/>
    <mergeCell ref="AZ150:AZ152"/>
    <mergeCell ref="BA150:BA152"/>
    <mergeCell ref="BB150:BB152"/>
    <mergeCell ref="BC150:BC152"/>
    <mergeCell ref="BD150:BD152"/>
    <mergeCell ref="BE150:BE152"/>
    <mergeCell ref="BF150:BF152"/>
    <mergeCell ref="BG150:BG152"/>
    <mergeCell ref="BH150:BH152"/>
    <mergeCell ref="AS153:AS154"/>
    <mergeCell ref="AT153:AT154"/>
    <mergeCell ref="AU153:AU154"/>
    <mergeCell ref="AV153:AV154"/>
    <mergeCell ref="AW153:AW154"/>
    <mergeCell ref="AX153:AX154"/>
    <mergeCell ref="AY153:AY154"/>
    <mergeCell ref="AZ153:AZ154"/>
    <mergeCell ref="BA153:BA154"/>
    <mergeCell ref="BB153:BB154"/>
    <mergeCell ref="BC153:BC154"/>
    <mergeCell ref="BD153:BD154"/>
    <mergeCell ref="BE153:BE154"/>
    <mergeCell ref="BF153:BF154"/>
    <mergeCell ref="BG153:BG154"/>
    <mergeCell ref="BH153:BH154"/>
    <mergeCell ref="AS155:AS156"/>
    <mergeCell ref="AT155:AT156"/>
    <mergeCell ref="AU155:AU156"/>
    <mergeCell ref="AV155:AV156"/>
    <mergeCell ref="AW155:AW156"/>
    <mergeCell ref="AX155:AX156"/>
    <mergeCell ref="AY155:AY156"/>
    <mergeCell ref="AZ155:AZ156"/>
    <mergeCell ref="BA155:BA156"/>
    <mergeCell ref="BB155:BB156"/>
    <mergeCell ref="BC155:BC156"/>
    <mergeCell ref="BD155:BD156"/>
    <mergeCell ref="BE155:BE156"/>
    <mergeCell ref="BF155:BF156"/>
    <mergeCell ref="BG155:BG156"/>
    <mergeCell ref="BH155:BH156"/>
    <mergeCell ref="AS159:AS161"/>
    <mergeCell ref="AT159:AT161"/>
    <mergeCell ref="AU159:AU161"/>
    <mergeCell ref="AV159:AV161"/>
    <mergeCell ref="AW159:AW161"/>
    <mergeCell ref="AX159:AX161"/>
    <mergeCell ref="AY159:AY161"/>
    <mergeCell ref="AZ159:AZ161"/>
    <mergeCell ref="BA159:BA161"/>
    <mergeCell ref="BB159:BB161"/>
    <mergeCell ref="BC159:BC161"/>
    <mergeCell ref="BD159:BD161"/>
    <mergeCell ref="BE159:BE161"/>
    <mergeCell ref="BF159:BF161"/>
    <mergeCell ref="BG159:BG161"/>
    <mergeCell ref="BH159:BH161"/>
    <mergeCell ref="AS162:AS165"/>
    <mergeCell ref="AT162:AT165"/>
    <mergeCell ref="AU162:AU165"/>
    <mergeCell ref="AV162:AV165"/>
    <mergeCell ref="AW162:AW165"/>
    <mergeCell ref="AX162:AX165"/>
    <mergeCell ref="AY162:AY165"/>
    <mergeCell ref="AZ162:AZ165"/>
    <mergeCell ref="BA162:BA165"/>
    <mergeCell ref="BB162:BB165"/>
    <mergeCell ref="BC162:BC165"/>
    <mergeCell ref="BD162:BD165"/>
    <mergeCell ref="BE162:BE165"/>
    <mergeCell ref="BF162:BF165"/>
    <mergeCell ref="BG162:BG165"/>
    <mergeCell ref="BH162:BH165"/>
    <mergeCell ref="AS166:AS167"/>
    <mergeCell ref="AT166:AT167"/>
    <mergeCell ref="AU166:AU167"/>
    <mergeCell ref="AV166:AV167"/>
    <mergeCell ref="AW166:AW167"/>
    <mergeCell ref="AX166:AX167"/>
    <mergeCell ref="AY166:AY167"/>
    <mergeCell ref="AZ166:AZ167"/>
    <mergeCell ref="BA166:BA167"/>
    <mergeCell ref="BB166:BB167"/>
    <mergeCell ref="BC166:BC167"/>
    <mergeCell ref="BD166:BD167"/>
    <mergeCell ref="BE166:BE167"/>
    <mergeCell ref="BF166:BF167"/>
    <mergeCell ref="BG166:BG167"/>
    <mergeCell ref="BH166:BH167"/>
    <mergeCell ref="AS169:AS170"/>
    <mergeCell ref="AT169:AT170"/>
    <mergeCell ref="AU169:AU170"/>
    <mergeCell ref="AV169:AV170"/>
    <mergeCell ref="AW169:AW170"/>
    <mergeCell ref="AX169:AX170"/>
    <mergeCell ref="AY169:AY170"/>
    <mergeCell ref="AZ169:AZ170"/>
    <mergeCell ref="BA169:BA170"/>
    <mergeCell ref="BB169:BB170"/>
    <mergeCell ref="BC169:BC170"/>
    <mergeCell ref="BD169:BD170"/>
    <mergeCell ref="BE169:BE170"/>
    <mergeCell ref="BF169:BF170"/>
    <mergeCell ref="BG169:BG170"/>
    <mergeCell ref="BH169:BH170"/>
    <mergeCell ref="AS184:AS185"/>
    <mergeCell ref="AT184:AT185"/>
    <mergeCell ref="AU184:AU185"/>
    <mergeCell ref="AV184:AV185"/>
    <mergeCell ref="AW184:AW185"/>
    <mergeCell ref="AX184:AX185"/>
    <mergeCell ref="AY184:AY185"/>
    <mergeCell ref="AZ184:AZ185"/>
    <mergeCell ref="BA184:BA185"/>
    <mergeCell ref="BB184:BB185"/>
    <mergeCell ref="BC184:BC185"/>
    <mergeCell ref="BD184:BD185"/>
    <mergeCell ref="BE184:BE185"/>
    <mergeCell ref="BF184:BF185"/>
    <mergeCell ref="BG184:BG185"/>
    <mergeCell ref="BH184:BH185"/>
    <mergeCell ref="AS189:AS190"/>
    <mergeCell ref="AT189:AT190"/>
    <mergeCell ref="AU189:AU190"/>
    <mergeCell ref="AV189:AV190"/>
    <mergeCell ref="AW189:AW190"/>
    <mergeCell ref="AX189:AX190"/>
    <mergeCell ref="AY189:AY190"/>
    <mergeCell ref="AZ189:AZ190"/>
    <mergeCell ref="BA189:BA190"/>
    <mergeCell ref="BB189:BB190"/>
    <mergeCell ref="BC189:BC190"/>
    <mergeCell ref="BD189:BD190"/>
    <mergeCell ref="BE189:BE190"/>
    <mergeCell ref="BF189:BF190"/>
    <mergeCell ref="BG189:BG190"/>
    <mergeCell ref="BH189:BH190"/>
    <mergeCell ref="AS192:AS193"/>
    <mergeCell ref="AT192:AT193"/>
    <mergeCell ref="AU192:AU193"/>
    <mergeCell ref="AV192:AV193"/>
    <mergeCell ref="AW192:AW193"/>
    <mergeCell ref="AX192:AX193"/>
    <mergeCell ref="AY192:AY193"/>
    <mergeCell ref="AZ192:AZ193"/>
    <mergeCell ref="BA192:BA193"/>
    <mergeCell ref="BB192:BB193"/>
    <mergeCell ref="BC192:BC193"/>
    <mergeCell ref="BD192:BD193"/>
    <mergeCell ref="BE192:BE193"/>
    <mergeCell ref="BF192:BF193"/>
    <mergeCell ref="BG192:BG193"/>
    <mergeCell ref="BH192:BH193"/>
    <mergeCell ref="AS195:AS196"/>
    <mergeCell ref="AT195:AT196"/>
    <mergeCell ref="AU195:AU196"/>
    <mergeCell ref="AV195:AV196"/>
    <mergeCell ref="AW195:AW196"/>
    <mergeCell ref="AX195:AX196"/>
    <mergeCell ref="AY195:AY196"/>
    <mergeCell ref="AZ195:AZ196"/>
    <mergeCell ref="BA195:BA196"/>
    <mergeCell ref="BB195:BB196"/>
    <mergeCell ref="BC195:BC196"/>
    <mergeCell ref="BD195:BD196"/>
    <mergeCell ref="BE195:BE196"/>
    <mergeCell ref="BF195:BF196"/>
    <mergeCell ref="BG195:BG196"/>
    <mergeCell ref="BH195:BH196"/>
    <mergeCell ref="AS197:AS199"/>
    <mergeCell ref="AT197:AT199"/>
    <mergeCell ref="AU197:AU199"/>
    <mergeCell ref="AV197:AV199"/>
    <mergeCell ref="AW197:AW199"/>
    <mergeCell ref="AX197:AX199"/>
    <mergeCell ref="AY197:AY199"/>
    <mergeCell ref="AZ197:AZ199"/>
    <mergeCell ref="BA197:BA199"/>
    <mergeCell ref="BB197:BB199"/>
    <mergeCell ref="BC197:BC199"/>
    <mergeCell ref="BD197:BD199"/>
    <mergeCell ref="BE197:BE199"/>
    <mergeCell ref="BF197:BF199"/>
    <mergeCell ref="BG197:BG199"/>
    <mergeCell ref="BH197:BH199"/>
    <mergeCell ref="AS201:AS202"/>
    <mergeCell ref="AT201:AT202"/>
    <mergeCell ref="AU201:AU202"/>
    <mergeCell ref="AV201:AV202"/>
    <mergeCell ref="AW201:AW202"/>
    <mergeCell ref="AX201:AX202"/>
    <mergeCell ref="AY201:AY202"/>
    <mergeCell ref="AZ201:AZ202"/>
    <mergeCell ref="BA201:BA202"/>
    <mergeCell ref="BB201:BB202"/>
    <mergeCell ref="BC201:BC202"/>
    <mergeCell ref="BD201:BD202"/>
    <mergeCell ref="BE201:BE202"/>
    <mergeCell ref="BF201:BF202"/>
    <mergeCell ref="BG201:BG202"/>
    <mergeCell ref="BH201:BH202"/>
    <mergeCell ref="AS206:AS207"/>
    <mergeCell ref="AT206:AT207"/>
    <mergeCell ref="AU206:AU207"/>
    <mergeCell ref="AV206:AV207"/>
    <mergeCell ref="AW206:AW207"/>
    <mergeCell ref="AX206:AX207"/>
    <mergeCell ref="AY206:AY207"/>
    <mergeCell ref="AZ206:AZ207"/>
    <mergeCell ref="BA206:BA207"/>
    <mergeCell ref="BB206:BB207"/>
    <mergeCell ref="BC206:BC207"/>
    <mergeCell ref="BD206:BD207"/>
    <mergeCell ref="BE206:BE207"/>
    <mergeCell ref="BF206:BF207"/>
    <mergeCell ref="BG206:BG207"/>
    <mergeCell ref="BH206:BH207"/>
    <mergeCell ref="AS208:AS210"/>
    <mergeCell ref="AT208:AT210"/>
    <mergeCell ref="AU208:AU210"/>
    <mergeCell ref="AV208:AV210"/>
    <mergeCell ref="AW208:AW210"/>
    <mergeCell ref="AX208:AX210"/>
    <mergeCell ref="AY208:AY210"/>
    <mergeCell ref="AZ208:AZ210"/>
    <mergeCell ref="BA208:BA210"/>
    <mergeCell ref="BB208:BB210"/>
    <mergeCell ref="BC208:BC210"/>
    <mergeCell ref="BD208:BD210"/>
    <mergeCell ref="BE208:BE210"/>
    <mergeCell ref="BF208:BF210"/>
    <mergeCell ref="BG208:BG210"/>
    <mergeCell ref="BH208:BH210"/>
    <mergeCell ref="BH227:BH228"/>
    <mergeCell ref="AS212:AS213"/>
    <mergeCell ref="AT212:AT213"/>
    <mergeCell ref="AU212:AU213"/>
    <mergeCell ref="AV212:AV213"/>
    <mergeCell ref="AW212:AW213"/>
    <mergeCell ref="AX212:AX213"/>
    <mergeCell ref="AY212:AY213"/>
    <mergeCell ref="AZ212:AZ213"/>
    <mergeCell ref="BA212:BA213"/>
    <mergeCell ref="BB212:BB213"/>
    <mergeCell ref="BC212:BC213"/>
    <mergeCell ref="BD212:BD213"/>
    <mergeCell ref="BE212:BE213"/>
    <mergeCell ref="BF212:BF213"/>
    <mergeCell ref="BG212:BG213"/>
    <mergeCell ref="AS215:AS216"/>
    <mergeCell ref="AT215:AT216"/>
    <mergeCell ref="AU215:AU216"/>
    <mergeCell ref="AV215:AV216"/>
    <mergeCell ref="AW215:AW216"/>
    <mergeCell ref="AX215:AX216"/>
    <mergeCell ref="AY215:AY216"/>
    <mergeCell ref="AZ215:AZ216"/>
    <mergeCell ref="BA215:BA216"/>
    <mergeCell ref="BB215:BB216"/>
    <mergeCell ref="BC215:BC216"/>
    <mergeCell ref="BD215:BD216"/>
    <mergeCell ref="BE215:BE216"/>
    <mergeCell ref="BF215:BF216"/>
    <mergeCell ref="BG215:BG216"/>
    <mergeCell ref="AS238:AS239"/>
    <mergeCell ref="AT238:AT239"/>
    <mergeCell ref="AU238:AU239"/>
    <mergeCell ref="AV238:AV239"/>
    <mergeCell ref="AW238:AW239"/>
    <mergeCell ref="AX238:AX239"/>
    <mergeCell ref="AY238:AY239"/>
    <mergeCell ref="AZ238:AZ239"/>
    <mergeCell ref="BA238:BA239"/>
    <mergeCell ref="BB238:BB239"/>
    <mergeCell ref="BC238:BC239"/>
    <mergeCell ref="BD238:BD239"/>
    <mergeCell ref="BE238:BE239"/>
    <mergeCell ref="BF238:BF239"/>
    <mergeCell ref="BG238:BG239"/>
    <mergeCell ref="BH238:BH239"/>
    <mergeCell ref="BH215:BH216"/>
    <mergeCell ref="AS227:AS228"/>
    <mergeCell ref="AT227:AT228"/>
    <mergeCell ref="AU227:AU228"/>
    <mergeCell ref="AV227:AV228"/>
    <mergeCell ref="AW227:AW228"/>
    <mergeCell ref="AX227:AX228"/>
    <mergeCell ref="AY227:AY228"/>
    <mergeCell ref="AZ227:AZ228"/>
    <mergeCell ref="BA227:BA228"/>
    <mergeCell ref="BB227:BB228"/>
    <mergeCell ref="BC227:BC228"/>
    <mergeCell ref="BD227:BD228"/>
    <mergeCell ref="BE227:BE228"/>
    <mergeCell ref="BF227:BF228"/>
    <mergeCell ref="BG227:BG228"/>
    <mergeCell ref="AS217:AS219"/>
    <mergeCell ref="AT217:AT219"/>
    <mergeCell ref="AU217:AU219"/>
    <mergeCell ref="AV217:AV219"/>
    <mergeCell ref="AW217:AW219"/>
    <mergeCell ref="AX217:AX219"/>
    <mergeCell ref="AY217:AY219"/>
    <mergeCell ref="AZ217:AZ219"/>
    <mergeCell ref="BA217:BA219"/>
    <mergeCell ref="BB217:BB219"/>
    <mergeCell ref="BC217:BC219"/>
    <mergeCell ref="BD217:BD219"/>
    <mergeCell ref="BE217:BE219"/>
    <mergeCell ref="BF217:BF219"/>
    <mergeCell ref="BG217:BG219"/>
    <mergeCell ref="BH217:BH219"/>
    <mergeCell ref="AS235:AS236"/>
    <mergeCell ref="AT235:AT236"/>
    <mergeCell ref="AU235:AU236"/>
    <mergeCell ref="AV235:AV236"/>
    <mergeCell ref="AW235:AW236"/>
    <mergeCell ref="AX235:AX236"/>
    <mergeCell ref="AY235:AY236"/>
    <mergeCell ref="AZ235:AZ236"/>
    <mergeCell ref="BA235:BA236"/>
    <mergeCell ref="BB235:BB236"/>
    <mergeCell ref="BC235:BC236"/>
    <mergeCell ref="BD235:BD236"/>
    <mergeCell ref="BE235:BE236"/>
    <mergeCell ref="BF235:BF236"/>
    <mergeCell ref="BG235:BG236"/>
    <mergeCell ref="BH235:BH236"/>
    <mergeCell ref="AS257:AS258"/>
    <mergeCell ref="AT257:AT258"/>
    <mergeCell ref="AU257:AU258"/>
    <mergeCell ref="AV257:AV258"/>
    <mergeCell ref="AW257:AW258"/>
    <mergeCell ref="AX257:AX258"/>
    <mergeCell ref="AY257:AY258"/>
    <mergeCell ref="AZ257:AZ258"/>
    <mergeCell ref="BA257:BA258"/>
    <mergeCell ref="BB257:BB258"/>
    <mergeCell ref="BC257:BC258"/>
    <mergeCell ref="BD257:BD258"/>
    <mergeCell ref="BE257:BE258"/>
    <mergeCell ref="BF257:BF258"/>
    <mergeCell ref="BG257:BG258"/>
    <mergeCell ref="BH257:BH258"/>
    <mergeCell ref="AS245:AS246"/>
    <mergeCell ref="AT245:AT246"/>
    <mergeCell ref="AU245:AU246"/>
    <mergeCell ref="AV245:AV246"/>
    <mergeCell ref="AW245:AW246"/>
    <mergeCell ref="AX245:AX246"/>
    <mergeCell ref="AY245:AY246"/>
    <mergeCell ref="AZ245:AZ246"/>
    <mergeCell ref="BA245:BA246"/>
    <mergeCell ref="BB245:BB246"/>
    <mergeCell ref="BC245:BC246"/>
    <mergeCell ref="BD245:BD246"/>
    <mergeCell ref="BE245:BE246"/>
    <mergeCell ref="BF245:BF246"/>
    <mergeCell ref="BG245:BG246"/>
    <mergeCell ref="BH245:BH246"/>
    <mergeCell ref="AS252:AS256"/>
    <mergeCell ref="AT252:AT256"/>
    <mergeCell ref="AU252:AU256"/>
    <mergeCell ref="AV252:AV256"/>
    <mergeCell ref="AW252:AW256"/>
    <mergeCell ref="AX252:AX256"/>
    <mergeCell ref="AY252:AY256"/>
    <mergeCell ref="AZ252:AZ256"/>
    <mergeCell ref="BA252:BA256"/>
    <mergeCell ref="BB252:BB256"/>
    <mergeCell ref="BC252:BC256"/>
    <mergeCell ref="BD252:BD256"/>
    <mergeCell ref="BE252:BE256"/>
    <mergeCell ref="BF252:BF256"/>
    <mergeCell ref="BG252:BG256"/>
    <mergeCell ref="BH252:BH256"/>
    <mergeCell ref="AS248:AS250"/>
    <mergeCell ref="AT248:AT250"/>
    <mergeCell ref="AU248:AU250"/>
    <mergeCell ref="AV248:AV250"/>
    <mergeCell ref="AW248:AW250"/>
    <mergeCell ref="AX248:AX250"/>
    <mergeCell ref="AY248:AY250"/>
    <mergeCell ref="AZ248:AZ250"/>
    <mergeCell ref="BA248:BA250"/>
    <mergeCell ref="BB248:BB250"/>
    <mergeCell ref="BC248:BC250"/>
    <mergeCell ref="BD248:BD250"/>
    <mergeCell ref="BE248:BE250"/>
    <mergeCell ref="BF248:BF250"/>
    <mergeCell ref="BG248:BG250"/>
    <mergeCell ref="BH248:BH250"/>
    <mergeCell ref="AS269:AS270"/>
    <mergeCell ref="AT269:AT270"/>
    <mergeCell ref="AU269:AU270"/>
    <mergeCell ref="AV269:AV270"/>
    <mergeCell ref="AW269:AW270"/>
    <mergeCell ref="AX269:AX270"/>
    <mergeCell ref="AY269:AY270"/>
    <mergeCell ref="AZ269:AZ270"/>
    <mergeCell ref="BA269:BA270"/>
    <mergeCell ref="BB269:BB270"/>
    <mergeCell ref="BC269:BC270"/>
    <mergeCell ref="BD269:BD270"/>
    <mergeCell ref="BE269:BE270"/>
    <mergeCell ref="BF269:BF270"/>
    <mergeCell ref="BG269:BG270"/>
    <mergeCell ref="BH269:BH270"/>
    <mergeCell ref="AS231:AS234"/>
    <mergeCell ref="AT231:AT234"/>
    <mergeCell ref="AU231:AU234"/>
    <mergeCell ref="AV231:AV234"/>
    <mergeCell ref="AW231:AW234"/>
    <mergeCell ref="AX231:AX234"/>
    <mergeCell ref="AY231:AY234"/>
    <mergeCell ref="AZ231:AZ234"/>
    <mergeCell ref="BA231:BA234"/>
    <mergeCell ref="BB231:BB234"/>
    <mergeCell ref="BC231:BC234"/>
    <mergeCell ref="BD231:BD234"/>
    <mergeCell ref="BE231:BE234"/>
    <mergeCell ref="BF231:BF234"/>
    <mergeCell ref="BG231:BG234"/>
    <mergeCell ref="BH231:BH234"/>
    <mergeCell ref="AS280:AS281"/>
    <mergeCell ref="AT280:AT281"/>
    <mergeCell ref="AU280:AU281"/>
    <mergeCell ref="AV280:AV281"/>
    <mergeCell ref="AW280:AW281"/>
    <mergeCell ref="AX280:AX281"/>
    <mergeCell ref="AY280:AY281"/>
    <mergeCell ref="AZ280:AZ281"/>
    <mergeCell ref="BA280:BA281"/>
    <mergeCell ref="BB280:BB281"/>
    <mergeCell ref="BC280:BC281"/>
    <mergeCell ref="BD280:BD281"/>
    <mergeCell ref="BE280:BE281"/>
    <mergeCell ref="BF280:BF281"/>
    <mergeCell ref="BG280:BG281"/>
    <mergeCell ref="BH280:BH281"/>
    <mergeCell ref="AS265:AS267"/>
    <mergeCell ref="AT265:AT267"/>
    <mergeCell ref="AU265:AU267"/>
    <mergeCell ref="AV265:AV267"/>
    <mergeCell ref="AW265:AW267"/>
    <mergeCell ref="AX265:AX267"/>
    <mergeCell ref="AY265:AY267"/>
    <mergeCell ref="AZ265:AZ267"/>
    <mergeCell ref="BA265:BA267"/>
    <mergeCell ref="BB265:BB267"/>
    <mergeCell ref="BC265:BC267"/>
    <mergeCell ref="BD265:BD267"/>
    <mergeCell ref="BE265:BE267"/>
    <mergeCell ref="BF265:BF267"/>
    <mergeCell ref="BG265:BG267"/>
    <mergeCell ref="BH265:BH267"/>
    <mergeCell ref="AS291:AS292"/>
    <mergeCell ref="AT291:AT292"/>
    <mergeCell ref="AU291:AU292"/>
    <mergeCell ref="AV291:AV292"/>
    <mergeCell ref="AW291:AW292"/>
    <mergeCell ref="AX291:AX292"/>
    <mergeCell ref="AY291:AY292"/>
    <mergeCell ref="AZ291:AZ292"/>
    <mergeCell ref="BA291:BA292"/>
    <mergeCell ref="BB291:BB292"/>
    <mergeCell ref="BC291:BC292"/>
    <mergeCell ref="BD291:BD292"/>
    <mergeCell ref="BE291:BE292"/>
    <mergeCell ref="BF291:BF292"/>
    <mergeCell ref="BG291:BG292"/>
    <mergeCell ref="BH291:BH292"/>
    <mergeCell ref="AS274:AS275"/>
    <mergeCell ref="AT274:AT275"/>
    <mergeCell ref="AU274:AU275"/>
    <mergeCell ref="AV274:AV275"/>
    <mergeCell ref="AW274:AW275"/>
    <mergeCell ref="AX274:AX275"/>
    <mergeCell ref="AY274:AY275"/>
    <mergeCell ref="AZ274:AZ275"/>
    <mergeCell ref="BA274:BA275"/>
    <mergeCell ref="BB274:BB275"/>
    <mergeCell ref="BC274:BC275"/>
    <mergeCell ref="BD274:BD275"/>
    <mergeCell ref="BE274:BE275"/>
    <mergeCell ref="BF274:BF275"/>
    <mergeCell ref="BG274:BG275"/>
    <mergeCell ref="BH274:BH275"/>
    <mergeCell ref="AS301:AS302"/>
    <mergeCell ref="AT301:AT302"/>
    <mergeCell ref="AU301:AU302"/>
    <mergeCell ref="AV301:AV302"/>
    <mergeCell ref="AW301:AW302"/>
    <mergeCell ref="AX301:AX302"/>
    <mergeCell ref="AY301:AY302"/>
    <mergeCell ref="AZ301:AZ302"/>
    <mergeCell ref="BA301:BA302"/>
    <mergeCell ref="BB301:BB302"/>
    <mergeCell ref="BC301:BC302"/>
    <mergeCell ref="BD301:BD302"/>
    <mergeCell ref="BE301:BE302"/>
    <mergeCell ref="BF301:BF302"/>
    <mergeCell ref="BG301:BG302"/>
    <mergeCell ref="BH301:BH302"/>
    <mergeCell ref="AS285:AS286"/>
    <mergeCell ref="AT285:AT286"/>
    <mergeCell ref="AU285:AU286"/>
    <mergeCell ref="AV285:AV286"/>
    <mergeCell ref="AW285:AW286"/>
    <mergeCell ref="AX285:AX286"/>
    <mergeCell ref="AY285:AY286"/>
    <mergeCell ref="AZ285:AZ286"/>
    <mergeCell ref="BA285:BA286"/>
    <mergeCell ref="BB285:BB286"/>
    <mergeCell ref="BC285:BC286"/>
    <mergeCell ref="BD285:BD286"/>
    <mergeCell ref="BE285:BE286"/>
    <mergeCell ref="BF285:BF286"/>
    <mergeCell ref="BG285:BG286"/>
    <mergeCell ref="BH285:BH286"/>
    <mergeCell ref="AS282:AS284"/>
    <mergeCell ref="AT282:AT284"/>
    <mergeCell ref="AU282:AU284"/>
    <mergeCell ref="AV282:AV284"/>
    <mergeCell ref="AW282:AW284"/>
    <mergeCell ref="AX282:AX284"/>
    <mergeCell ref="AY282:AY284"/>
    <mergeCell ref="AZ282:AZ284"/>
    <mergeCell ref="BA282:BA284"/>
    <mergeCell ref="BB282:BB284"/>
    <mergeCell ref="BC282:BC284"/>
    <mergeCell ref="BD282:BD284"/>
    <mergeCell ref="BE282:BE284"/>
    <mergeCell ref="BF282:BF284"/>
    <mergeCell ref="BG282:BG284"/>
    <mergeCell ref="BH282:BH284"/>
    <mergeCell ref="AS298:AS299"/>
    <mergeCell ref="AT298:AT299"/>
    <mergeCell ref="AU298:AU299"/>
    <mergeCell ref="AV298:AV299"/>
    <mergeCell ref="AW298:AW299"/>
    <mergeCell ref="AX298:AX299"/>
    <mergeCell ref="AY298:AY299"/>
    <mergeCell ref="AZ298:AZ299"/>
    <mergeCell ref="BA298:BA299"/>
    <mergeCell ref="BB298:BB299"/>
    <mergeCell ref="BC298:BC299"/>
    <mergeCell ref="BD298:BD299"/>
    <mergeCell ref="BE298:BE299"/>
    <mergeCell ref="BF298:BF299"/>
    <mergeCell ref="BG298:BG299"/>
    <mergeCell ref="BH298:BH299"/>
    <mergeCell ref="AS295:AS297"/>
    <mergeCell ref="AT295:AT297"/>
    <mergeCell ref="AU295:AU297"/>
    <mergeCell ref="AV295:AV297"/>
    <mergeCell ref="AW295:AW297"/>
    <mergeCell ref="AX295:AX297"/>
    <mergeCell ref="AY295:AY297"/>
    <mergeCell ref="AZ295:AZ297"/>
    <mergeCell ref="BA295:BA297"/>
    <mergeCell ref="BB295:BB297"/>
    <mergeCell ref="BC295:BC297"/>
    <mergeCell ref="BD295:BD297"/>
    <mergeCell ref="BE295:BE297"/>
    <mergeCell ref="BF295:BF297"/>
    <mergeCell ref="BG295:BG297"/>
    <mergeCell ref="BH295:BH297"/>
    <mergeCell ref="AS305:AS306"/>
    <mergeCell ref="AT305:AT306"/>
    <mergeCell ref="AU305:AU306"/>
    <mergeCell ref="AV305:AV306"/>
    <mergeCell ref="AW305:AW306"/>
    <mergeCell ref="AX305:AX306"/>
    <mergeCell ref="AY305:AY306"/>
    <mergeCell ref="AZ305:AZ306"/>
    <mergeCell ref="BA305:BA306"/>
    <mergeCell ref="BB305:BB306"/>
    <mergeCell ref="BC305:BC306"/>
    <mergeCell ref="BD305:BD306"/>
    <mergeCell ref="BE305:BE306"/>
    <mergeCell ref="BF305:BF306"/>
    <mergeCell ref="BG305:BG306"/>
    <mergeCell ref="BH305:BH306"/>
    <mergeCell ref="AS313:AS314"/>
    <mergeCell ref="AT313:AT314"/>
    <mergeCell ref="AU313:AU314"/>
    <mergeCell ref="AV313:AV314"/>
    <mergeCell ref="AW313:AW314"/>
    <mergeCell ref="AX313:AX314"/>
    <mergeCell ref="AY313:AY314"/>
    <mergeCell ref="AZ313:AZ314"/>
    <mergeCell ref="BA313:BA314"/>
    <mergeCell ref="BB313:BB314"/>
    <mergeCell ref="BC313:BC314"/>
    <mergeCell ref="BD313:BD314"/>
    <mergeCell ref="BE313:BE314"/>
    <mergeCell ref="BF313:BF314"/>
    <mergeCell ref="BG313:BG314"/>
    <mergeCell ref="BH313:BH314"/>
    <mergeCell ref="AS287:AS289"/>
    <mergeCell ref="AT287:AT289"/>
    <mergeCell ref="AU287:AU289"/>
    <mergeCell ref="AV287:AV289"/>
    <mergeCell ref="AW287:AW289"/>
    <mergeCell ref="AX287:AX289"/>
    <mergeCell ref="AY287:AY289"/>
    <mergeCell ref="AZ287:AZ289"/>
    <mergeCell ref="BA287:BA289"/>
    <mergeCell ref="BB287:BB289"/>
    <mergeCell ref="BC287:BC289"/>
    <mergeCell ref="BD287:BD289"/>
    <mergeCell ref="BE287:BE289"/>
    <mergeCell ref="BF287:BF289"/>
    <mergeCell ref="BG287:BG289"/>
    <mergeCell ref="BH287:BH289"/>
    <mergeCell ref="AS324:AS325"/>
    <mergeCell ref="AT324:AT325"/>
    <mergeCell ref="AU324:AU325"/>
    <mergeCell ref="AV324:AV325"/>
    <mergeCell ref="AW324:AW325"/>
    <mergeCell ref="AX324:AX325"/>
    <mergeCell ref="AY324:AY325"/>
    <mergeCell ref="AZ324:AZ325"/>
    <mergeCell ref="BA324:BA325"/>
    <mergeCell ref="BB324:BB325"/>
    <mergeCell ref="BC324:BC325"/>
    <mergeCell ref="BD324:BD325"/>
    <mergeCell ref="BE324:BE325"/>
    <mergeCell ref="BF324:BF325"/>
    <mergeCell ref="BG324:BG325"/>
    <mergeCell ref="BH324:BH325"/>
    <mergeCell ref="AS307:AS308"/>
    <mergeCell ref="AT307:AT308"/>
    <mergeCell ref="AU307:AU308"/>
    <mergeCell ref="AV307:AV308"/>
    <mergeCell ref="AW307:AW308"/>
    <mergeCell ref="AX307:AX308"/>
    <mergeCell ref="AY307:AY308"/>
    <mergeCell ref="AZ307:AZ308"/>
    <mergeCell ref="BA307:BA308"/>
    <mergeCell ref="BB307:BB308"/>
    <mergeCell ref="BC307:BC308"/>
    <mergeCell ref="BD307:BD308"/>
    <mergeCell ref="BE307:BE308"/>
    <mergeCell ref="BF307:BF308"/>
    <mergeCell ref="BG307:BG308"/>
    <mergeCell ref="BH307:BH308"/>
    <mergeCell ref="AS319:AS322"/>
    <mergeCell ref="AT319:AT322"/>
    <mergeCell ref="AU319:AU322"/>
    <mergeCell ref="AV319:AV322"/>
    <mergeCell ref="AW319:AW322"/>
    <mergeCell ref="AX319:AX322"/>
    <mergeCell ref="AY319:AY322"/>
    <mergeCell ref="AZ319:AZ322"/>
    <mergeCell ref="BA319:BA322"/>
    <mergeCell ref="BB319:BB322"/>
    <mergeCell ref="BC319:BC322"/>
    <mergeCell ref="BD319:BD322"/>
    <mergeCell ref="BE319:BE322"/>
    <mergeCell ref="BF319:BF322"/>
    <mergeCell ref="BG319:BG322"/>
    <mergeCell ref="BH319:BH322"/>
    <mergeCell ref="AS315:AS316"/>
    <mergeCell ref="AT315:AT316"/>
    <mergeCell ref="AU315:AU316"/>
    <mergeCell ref="AV315:AV316"/>
    <mergeCell ref="AW315:AW316"/>
    <mergeCell ref="AX315:AX316"/>
    <mergeCell ref="AY315:AY316"/>
    <mergeCell ref="AZ315:AZ316"/>
    <mergeCell ref="BA315:BA316"/>
    <mergeCell ref="BB315:BB316"/>
    <mergeCell ref="BC315:BC316"/>
    <mergeCell ref="BD315:BD316"/>
    <mergeCell ref="BE315:BE316"/>
    <mergeCell ref="BF315:BF316"/>
    <mergeCell ref="BG315:BG316"/>
    <mergeCell ref="BH315:BH316"/>
    <mergeCell ref="BH334:BH335"/>
    <mergeCell ref="AS328:AS329"/>
    <mergeCell ref="AT328:AT329"/>
    <mergeCell ref="AU328:AU329"/>
    <mergeCell ref="AV328:AV329"/>
    <mergeCell ref="AW328:AW329"/>
    <mergeCell ref="AX328:AX329"/>
    <mergeCell ref="AY328:AY329"/>
    <mergeCell ref="AZ328:AZ329"/>
    <mergeCell ref="BA328:BA329"/>
    <mergeCell ref="BB328:BB329"/>
    <mergeCell ref="BC328:BC329"/>
    <mergeCell ref="BD328:BD329"/>
    <mergeCell ref="BE328:BE329"/>
    <mergeCell ref="BF328:BF329"/>
    <mergeCell ref="BG328:BG329"/>
    <mergeCell ref="BH328:BH329"/>
    <mergeCell ref="BH338:BH339"/>
    <mergeCell ref="AS330:AS331"/>
    <mergeCell ref="AT330:AT331"/>
    <mergeCell ref="AU330:AU331"/>
    <mergeCell ref="AV330:AV331"/>
    <mergeCell ref="AW330:AW331"/>
    <mergeCell ref="AX330:AX331"/>
    <mergeCell ref="AY330:AY331"/>
    <mergeCell ref="AZ330:AZ331"/>
    <mergeCell ref="BA330:BA331"/>
    <mergeCell ref="BB330:BB331"/>
    <mergeCell ref="BC330:BC331"/>
    <mergeCell ref="BD330:BD331"/>
    <mergeCell ref="BE330:BE331"/>
    <mergeCell ref="BF330:BF331"/>
    <mergeCell ref="BG330:BG331"/>
    <mergeCell ref="BH330:BH331"/>
    <mergeCell ref="AS334:AS335"/>
    <mergeCell ref="AT334:AT335"/>
    <mergeCell ref="AU334:AU335"/>
    <mergeCell ref="AV334:AV335"/>
    <mergeCell ref="AW334:AW335"/>
    <mergeCell ref="AX334:AX335"/>
    <mergeCell ref="AY334:AY335"/>
    <mergeCell ref="AZ334:AZ335"/>
    <mergeCell ref="BA334:BA335"/>
    <mergeCell ref="BB334:BB335"/>
    <mergeCell ref="BC334:BC335"/>
    <mergeCell ref="BD334:BD335"/>
    <mergeCell ref="BE334:BE335"/>
    <mergeCell ref="BF334:BF335"/>
    <mergeCell ref="BG334:BG335"/>
    <mergeCell ref="BH355:BH357"/>
    <mergeCell ref="AS336:AS337"/>
    <mergeCell ref="AT336:AT337"/>
    <mergeCell ref="AU336:AU337"/>
    <mergeCell ref="AV336:AV337"/>
    <mergeCell ref="AW336:AW337"/>
    <mergeCell ref="AX336:AX337"/>
    <mergeCell ref="AY336:AY337"/>
    <mergeCell ref="AZ336:AZ337"/>
    <mergeCell ref="BA336:BA337"/>
    <mergeCell ref="BB336:BB337"/>
    <mergeCell ref="BC336:BC337"/>
    <mergeCell ref="BD336:BD337"/>
    <mergeCell ref="BE336:BE337"/>
    <mergeCell ref="BF336:BF337"/>
    <mergeCell ref="BG336:BG337"/>
    <mergeCell ref="BH336:BH337"/>
    <mergeCell ref="AS338:AS339"/>
    <mergeCell ref="AT338:AT339"/>
    <mergeCell ref="AU338:AU339"/>
    <mergeCell ref="AV338:AV339"/>
    <mergeCell ref="AW338:AW339"/>
    <mergeCell ref="AX338:AX339"/>
    <mergeCell ref="AY338:AY339"/>
    <mergeCell ref="AZ338:AZ339"/>
    <mergeCell ref="BA338:BA339"/>
    <mergeCell ref="BB338:BB339"/>
    <mergeCell ref="BC338:BC339"/>
    <mergeCell ref="BD338:BD339"/>
    <mergeCell ref="BE338:BE339"/>
    <mergeCell ref="BF338:BF339"/>
    <mergeCell ref="BG338:BG339"/>
    <mergeCell ref="BH212:BH213"/>
    <mergeCell ref="AS262:AS263"/>
    <mergeCell ref="AT262:AT263"/>
    <mergeCell ref="AU262:AU263"/>
    <mergeCell ref="AV262:AV263"/>
    <mergeCell ref="AW262:AW263"/>
    <mergeCell ref="AX262:AX263"/>
    <mergeCell ref="AY262:AY263"/>
    <mergeCell ref="AZ262:AZ263"/>
    <mergeCell ref="BA262:BA263"/>
    <mergeCell ref="BB262:BB263"/>
    <mergeCell ref="BC262:BC263"/>
    <mergeCell ref="BD262:BD263"/>
    <mergeCell ref="BE262:BE263"/>
    <mergeCell ref="BF262:BF263"/>
    <mergeCell ref="BG262:BG263"/>
    <mergeCell ref="AS344:AS347"/>
    <mergeCell ref="AT344:AT347"/>
    <mergeCell ref="AU344:AU347"/>
    <mergeCell ref="AV344:AV347"/>
    <mergeCell ref="AW344:AW347"/>
    <mergeCell ref="AX344:AX347"/>
    <mergeCell ref="AY344:AY347"/>
    <mergeCell ref="AZ344:AZ347"/>
    <mergeCell ref="BA344:BA347"/>
    <mergeCell ref="BB344:BB347"/>
    <mergeCell ref="BC344:BC347"/>
    <mergeCell ref="BD344:BD347"/>
    <mergeCell ref="BE344:BE347"/>
    <mergeCell ref="BF344:BF347"/>
    <mergeCell ref="BG344:BG347"/>
    <mergeCell ref="BH344:BH347"/>
    <mergeCell ref="BH262:BH263"/>
    <mergeCell ref="AS359:AS361"/>
    <mergeCell ref="AT359:AT361"/>
    <mergeCell ref="AU359:AU361"/>
    <mergeCell ref="AV359:AV361"/>
    <mergeCell ref="AW359:AW361"/>
    <mergeCell ref="AX359:AX361"/>
    <mergeCell ref="AY359:AY361"/>
    <mergeCell ref="AZ359:AZ361"/>
    <mergeCell ref="BA359:BA361"/>
    <mergeCell ref="BB359:BB361"/>
    <mergeCell ref="BC359:BC361"/>
    <mergeCell ref="BD359:BD361"/>
    <mergeCell ref="BE359:BE361"/>
    <mergeCell ref="BF359:BF361"/>
    <mergeCell ref="BG359:BG361"/>
    <mergeCell ref="BH359:BH361"/>
    <mergeCell ref="AS355:AS357"/>
    <mergeCell ref="AT355:AT357"/>
    <mergeCell ref="AU355:AU357"/>
    <mergeCell ref="AV355:AV357"/>
    <mergeCell ref="AW355:AW357"/>
    <mergeCell ref="AX355:AX357"/>
    <mergeCell ref="AY355:AY357"/>
    <mergeCell ref="AZ355:AZ357"/>
    <mergeCell ref="BA355:BA357"/>
    <mergeCell ref="BB355:BB357"/>
    <mergeCell ref="BC355:BC357"/>
    <mergeCell ref="BD355:BD357"/>
    <mergeCell ref="BE355:BE357"/>
    <mergeCell ref="BF355:BF357"/>
    <mergeCell ref="BG355:BG357"/>
    <mergeCell ref="E5:E6"/>
    <mergeCell ref="E11:E12"/>
    <mergeCell ref="E14:E15"/>
    <mergeCell ref="E20:E21"/>
    <mergeCell ref="E22:E23"/>
    <mergeCell ref="E26:E27"/>
    <mergeCell ref="E30:E32"/>
    <mergeCell ref="E34:E36"/>
    <mergeCell ref="E37:E38"/>
    <mergeCell ref="E44:E45"/>
    <mergeCell ref="E55:E56"/>
    <mergeCell ref="E57:E58"/>
    <mergeCell ref="E66:E67"/>
    <mergeCell ref="E73:E74"/>
    <mergeCell ref="E78:E79"/>
    <mergeCell ref="E83:E84"/>
    <mergeCell ref="E86:E87"/>
    <mergeCell ref="E348:E349"/>
    <mergeCell ref="E353:E354"/>
    <mergeCell ref="E269:E270"/>
    <mergeCell ref="E274:E275"/>
    <mergeCell ref="E277:E278"/>
    <mergeCell ref="E280:E281"/>
    <mergeCell ref="E282:E284"/>
    <mergeCell ref="E285:E286"/>
    <mergeCell ref="E287:E289"/>
    <mergeCell ref="E291:E292"/>
    <mergeCell ref="E295:E297"/>
    <mergeCell ref="E298:E299"/>
    <mergeCell ref="E301:E302"/>
    <mergeCell ref="E305:E306"/>
    <mergeCell ref="E307:E308"/>
    <mergeCell ref="E313:E314"/>
    <mergeCell ref="E315:E316"/>
    <mergeCell ref="E319:E322"/>
    <mergeCell ref="E324:E325"/>
    <mergeCell ref="E342:E343"/>
    <mergeCell ref="E344:E347"/>
    <mergeCell ref="E169:E170"/>
    <mergeCell ref="E184:E185"/>
    <mergeCell ref="E189:E190"/>
    <mergeCell ref="E328:E329"/>
    <mergeCell ref="E192:E193"/>
    <mergeCell ref="E195:E196"/>
    <mergeCell ref="E197:E199"/>
    <mergeCell ref="E201:E202"/>
    <mergeCell ref="E206:E207"/>
    <mergeCell ref="E208:E210"/>
    <mergeCell ref="E212:E213"/>
    <mergeCell ref="E215:E216"/>
    <mergeCell ref="E217:E219"/>
    <mergeCell ref="E227:E228"/>
    <mergeCell ref="E231:E234"/>
    <mergeCell ref="E235:E236"/>
    <mergeCell ref="E238:E239"/>
    <mergeCell ref="I5:I6"/>
    <mergeCell ref="I11:I12"/>
    <mergeCell ref="I14:I15"/>
    <mergeCell ref="I20:I21"/>
    <mergeCell ref="I22:I23"/>
    <mergeCell ref="I26:I27"/>
    <mergeCell ref="I30:I32"/>
    <mergeCell ref="I34:I36"/>
    <mergeCell ref="I37:I38"/>
    <mergeCell ref="I44:I45"/>
    <mergeCell ref="I52:I53"/>
    <mergeCell ref="I55:I56"/>
    <mergeCell ref="I57:I58"/>
    <mergeCell ref="I66:I67"/>
    <mergeCell ref="I70:I71"/>
    <mergeCell ref="I73:I74"/>
    <mergeCell ref="I78:I79"/>
    <mergeCell ref="I169:I170"/>
    <mergeCell ref="I184:I185"/>
    <mergeCell ref="I189:I190"/>
    <mergeCell ref="I192:I193"/>
    <mergeCell ref="I195:I196"/>
    <mergeCell ref="I197:I199"/>
    <mergeCell ref="I201:I202"/>
    <mergeCell ref="I206:I207"/>
    <mergeCell ref="I208:I210"/>
    <mergeCell ref="I212:I213"/>
    <mergeCell ref="I215:I216"/>
    <mergeCell ref="I217:I219"/>
    <mergeCell ref="I227:I228"/>
    <mergeCell ref="I231:I234"/>
    <mergeCell ref="I235:I236"/>
    <mergeCell ref="I238:I239"/>
    <mergeCell ref="I80:I82"/>
    <mergeCell ref="I83:I84"/>
    <mergeCell ref="I86:I87"/>
    <mergeCell ref="I95:I96"/>
    <mergeCell ref="I97:I99"/>
    <mergeCell ref="I100:I101"/>
    <mergeCell ref="I105:I106"/>
    <mergeCell ref="I110:I111"/>
    <mergeCell ref="I114:I115"/>
    <mergeCell ref="I116:I118"/>
    <mergeCell ref="I122:I123"/>
    <mergeCell ref="I124:I126"/>
    <mergeCell ref="I130:I132"/>
    <mergeCell ref="I133:I134"/>
    <mergeCell ref="I141:I142"/>
    <mergeCell ref="I146:I147"/>
    <mergeCell ref="I330:I331"/>
    <mergeCell ref="I334:I335"/>
    <mergeCell ref="I336:I337"/>
    <mergeCell ref="I338:I339"/>
    <mergeCell ref="I342:I343"/>
    <mergeCell ref="I344:I347"/>
    <mergeCell ref="I348:I349"/>
    <mergeCell ref="I353:I354"/>
    <mergeCell ref="I355:I357"/>
    <mergeCell ref="I359:I361"/>
    <mergeCell ref="I269:I270"/>
    <mergeCell ref="I274:I275"/>
    <mergeCell ref="I277:I278"/>
    <mergeCell ref="I280:I281"/>
    <mergeCell ref="I282:I284"/>
    <mergeCell ref="I285:I286"/>
    <mergeCell ref="I287:I289"/>
    <mergeCell ref="I291:I292"/>
    <mergeCell ref="I295:I297"/>
    <mergeCell ref="I298:I299"/>
    <mergeCell ref="I301:I302"/>
    <mergeCell ref="I305:I306"/>
    <mergeCell ref="I307:I308"/>
    <mergeCell ref="I313:I314"/>
    <mergeCell ref="I315:I316"/>
    <mergeCell ref="I319:I322"/>
    <mergeCell ref="I324:I32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O135"/>
  <sheetViews>
    <sheetView tabSelected="1" topLeftCell="A102" zoomScale="90" zoomScaleNormal="90" workbookViewId="0">
      <selection activeCell="D102" sqref="D1:D1048576"/>
    </sheetView>
  </sheetViews>
  <sheetFormatPr baseColWidth="10" defaultColWidth="17.28515625" defaultRowHeight="15"/>
  <cols>
    <col min="1" max="1" width="8.28515625" style="74" bestFit="1" customWidth="1"/>
    <col min="2" max="2" width="21.28515625" style="24" bestFit="1" customWidth="1"/>
    <col min="3" max="3" width="21.28515625" style="99" customWidth="1"/>
    <col min="4" max="4" width="22.5703125" style="24" bestFit="1" customWidth="1"/>
    <col min="5" max="5" width="16.85546875" style="37" bestFit="1" customWidth="1"/>
    <col min="6" max="6" width="32.28515625" style="37" bestFit="1" customWidth="1"/>
    <col min="7" max="7" width="37.5703125" style="37" bestFit="1" customWidth="1"/>
    <col min="8" max="8" width="28.7109375" style="37" bestFit="1" customWidth="1"/>
    <col min="9" max="9" width="28" style="37" bestFit="1" customWidth="1"/>
    <col min="10" max="10" width="49.140625" style="37" bestFit="1" customWidth="1"/>
    <col min="11" max="11" width="28" style="37" bestFit="1" customWidth="1"/>
    <col min="12" max="12" width="25.140625" style="37" bestFit="1" customWidth="1"/>
    <col min="13" max="13" width="10.42578125" style="37" bestFit="1" customWidth="1"/>
    <col min="14" max="14" width="8.42578125" style="37" bestFit="1" customWidth="1"/>
    <col min="15" max="15" width="34.7109375" style="24" bestFit="1" customWidth="1"/>
    <col min="16" max="16" width="30.42578125" style="24" bestFit="1" customWidth="1"/>
    <col min="17" max="17" width="27.5703125" style="24" bestFit="1" customWidth="1"/>
    <col min="18" max="18" width="29" style="24" bestFit="1" customWidth="1"/>
    <col min="19" max="19" width="32.28515625" style="24" bestFit="1" customWidth="1"/>
    <col min="20" max="20" width="8.28515625" style="24" bestFit="1" customWidth="1"/>
    <col min="21" max="21" width="55.42578125" style="24" bestFit="1" customWidth="1"/>
    <col min="22" max="22" width="39.42578125" style="24" bestFit="1" customWidth="1"/>
    <col min="23" max="23" width="35.140625" style="24" bestFit="1" customWidth="1"/>
    <col min="24" max="24" width="36.140625" style="24" bestFit="1" customWidth="1"/>
    <col min="25" max="25" width="34.85546875" style="24" bestFit="1" customWidth="1"/>
    <col min="26" max="26" width="17.28515625" style="24"/>
    <col min="27" max="27" width="23.42578125" style="24" bestFit="1" customWidth="1"/>
    <col min="28" max="28" width="21.5703125" style="24" bestFit="1" customWidth="1"/>
    <col min="29" max="29" width="21.85546875" style="24" bestFit="1" customWidth="1"/>
    <col min="30" max="30" width="22.28515625" style="24" bestFit="1" customWidth="1"/>
    <col min="31" max="31" width="19.85546875" style="24" bestFit="1" customWidth="1"/>
    <col min="32" max="32" width="20.42578125" style="24" bestFit="1" customWidth="1"/>
    <col min="33" max="34" width="20.140625" style="24" bestFit="1" customWidth="1"/>
    <col min="35" max="35" width="26.28515625" style="24" bestFit="1" customWidth="1"/>
    <col min="36" max="37" width="18.7109375" style="24" bestFit="1" customWidth="1"/>
    <col min="38" max="38" width="19.140625" style="24" bestFit="1" customWidth="1"/>
    <col min="39" max="39" width="19.85546875" style="24" bestFit="1" customWidth="1"/>
    <col min="40" max="40" width="26.140625" style="37" bestFit="1" customWidth="1"/>
    <col min="41" max="41" width="18" style="24" bestFit="1" customWidth="1"/>
    <col min="42" max="42" width="18.42578125" style="24" bestFit="1" customWidth="1"/>
    <col min="43" max="43" width="24.7109375" style="37" bestFit="1" customWidth="1"/>
    <col min="44" max="44" width="21.85546875" style="24" bestFit="1" customWidth="1"/>
    <col min="45" max="45" width="34.140625" style="24" bestFit="1" customWidth="1"/>
    <col min="46" max="46" width="17.28515625" style="24"/>
    <col min="47" max="47" width="37.5703125" style="24" bestFit="1" customWidth="1"/>
    <col min="48" max="48" width="30.85546875" style="24" bestFit="1" customWidth="1"/>
    <col min="49" max="49" width="20.42578125" style="24" bestFit="1" customWidth="1"/>
    <col min="50" max="50" width="33.7109375" style="24" bestFit="1" customWidth="1"/>
    <col min="51" max="51" width="32.5703125" style="37" bestFit="1" customWidth="1"/>
    <col min="52" max="52" width="23" style="24" bestFit="1" customWidth="1"/>
    <col min="53" max="53" width="31.28515625" style="24" bestFit="1" customWidth="1"/>
    <col min="54" max="54" width="29.85546875" style="24" bestFit="1" customWidth="1"/>
    <col min="55" max="55" width="23" style="24" bestFit="1" customWidth="1"/>
    <col min="56" max="56" width="32.7109375" style="24" bestFit="1" customWidth="1"/>
    <col min="57" max="57" width="26.5703125" style="24" bestFit="1" customWidth="1"/>
    <col min="58" max="58" width="23.7109375" style="24" bestFit="1" customWidth="1"/>
    <col min="59" max="59" width="32.28515625" style="24" bestFit="1" customWidth="1"/>
    <col min="60" max="60" width="31.5703125" style="24" bestFit="1" customWidth="1"/>
    <col min="61" max="61" width="24.7109375" style="24" bestFit="1" customWidth="1"/>
    <col min="62" max="62" width="31.140625" style="24" bestFit="1" customWidth="1"/>
    <col min="63" max="63" width="34" style="24" bestFit="1" customWidth="1"/>
    <col min="64" max="64" width="35.85546875" style="24" bestFit="1" customWidth="1"/>
    <col min="65" max="65" width="30.42578125" style="24" bestFit="1" customWidth="1"/>
    <col min="66" max="66" width="30.5703125" style="24" bestFit="1" customWidth="1"/>
    <col min="67" max="67" width="32.7109375" style="24" bestFit="1" customWidth="1"/>
    <col min="68" max="68" width="33.7109375" style="24" bestFit="1" customWidth="1"/>
    <col min="69" max="69" width="33" style="24" bestFit="1" customWidth="1"/>
    <col min="70" max="70" width="34.85546875" style="24" bestFit="1" customWidth="1"/>
    <col min="71" max="71" width="31.140625" style="24" bestFit="1" customWidth="1"/>
    <col min="72" max="72" width="29.85546875" style="24" bestFit="1" customWidth="1"/>
    <col min="73" max="73" width="35.85546875" style="24" bestFit="1" customWidth="1"/>
    <col min="74" max="74" width="30.140625" style="24" bestFit="1" customWidth="1"/>
    <col min="75" max="275" width="17.28515625" style="24"/>
    <col min="276" max="16384" width="17.28515625" style="25"/>
  </cols>
  <sheetData>
    <row r="1" spans="1:74" ht="60.75" customHeight="1">
      <c r="A1" s="19" t="s">
        <v>13</v>
      </c>
      <c r="B1" s="12" t="s">
        <v>111</v>
      </c>
      <c r="C1" s="12" t="s">
        <v>112</v>
      </c>
      <c r="D1" s="17" t="s">
        <v>144</v>
      </c>
      <c r="E1" s="12" t="s">
        <v>114</v>
      </c>
      <c r="F1" s="18">
        <v>112</v>
      </c>
      <c r="G1" s="18">
        <v>197</v>
      </c>
      <c r="H1" s="12" t="s">
        <v>139</v>
      </c>
      <c r="I1" s="12" t="s">
        <v>146</v>
      </c>
      <c r="J1" s="19" t="s">
        <v>145</v>
      </c>
      <c r="K1" s="19" t="s">
        <v>147</v>
      </c>
      <c r="L1" s="19" t="s">
        <v>148</v>
      </c>
      <c r="M1" s="19" t="s">
        <v>117</v>
      </c>
      <c r="N1" s="19" t="s">
        <v>5</v>
      </c>
      <c r="O1" s="17" t="s">
        <v>149</v>
      </c>
      <c r="P1" s="17" t="s">
        <v>150</v>
      </c>
      <c r="Q1" s="17" t="s">
        <v>151</v>
      </c>
      <c r="R1" s="17" t="s">
        <v>152</v>
      </c>
      <c r="S1" s="19" t="s">
        <v>153</v>
      </c>
      <c r="T1" s="17" t="s">
        <v>154</v>
      </c>
      <c r="U1" s="12" t="s">
        <v>141</v>
      </c>
      <c r="V1" s="17" t="s">
        <v>155</v>
      </c>
      <c r="W1" s="17" t="s">
        <v>156</v>
      </c>
      <c r="X1" s="17" t="s">
        <v>157</v>
      </c>
      <c r="Y1" s="17" t="s">
        <v>158</v>
      </c>
      <c r="Z1" s="17"/>
      <c r="AA1" s="17" t="s">
        <v>220</v>
      </c>
      <c r="AB1" s="17"/>
      <c r="AC1" s="20">
        <v>13.84</v>
      </c>
      <c r="AD1" s="17"/>
      <c r="AE1" s="20">
        <v>13</v>
      </c>
      <c r="AF1" s="17"/>
      <c r="AG1" s="20">
        <v>23.5</v>
      </c>
      <c r="AH1" s="17"/>
      <c r="AI1" s="17"/>
      <c r="AJ1" s="20">
        <v>28</v>
      </c>
      <c r="AK1" s="17"/>
      <c r="AL1" s="20">
        <v>25.91</v>
      </c>
      <c r="AM1" s="17"/>
      <c r="AN1" s="21"/>
      <c r="AO1" s="20">
        <v>12.66</v>
      </c>
      <c r="AP1" s="20"/>
      <c r="AQ1" s="22"/>
      <c r="AR1" s="20">
        <v>3.8</v>
      </c>
      <c r="AS1" s="20"/>
      <c r="AT1" s="20"/>
      <c r="AU1" s="71" t="s">
        <v>7</v>
      </c>
      <c r="AV1" s="71"/>
      <c r="AW1" s="71"/>
      <c r="AX1" s="71"/>
      <c r="AY1" s="71"/>
      <c r="AZ1" s="71"/>
      <c r="BA1" s="71"/>
      <c r="BB1" s="71"/>
      <c r="BC1" s="71"/>
      <c r="BD1" s="72"/>
      <c r="BE1" s="72"/>
      <c r="BF1" s="72"/>
      <c r="BG1" s="71" t="s">
        <v>14</v>
      </c>
      <c r="BH1" s="71"/>
      <c r="BI1" s="72"/>
      <c r="BJ1" s="72"/>
      <c r="BK1" s="72"/>
      <c r="BL1" s="72"/>
      <c r="BM1" s="72"/>
      <c r="BN1" s="72"/>
      <c r="BO1" s="72"/>
      <c r="BP1" s="72"/>
      <c r="BQ1" s="72"/>
      <c r="BR1" s="72"/>
      <c r="BS1" s="72"/>
      <c r="BT1" s="72"/>
      <c r="BU1" s="72"/>
      <c r="BV1" s="72"/>
    </row>
    <row r="2" spans="1:74" ht="45">
      <c r="A2" s="18">
        <v>2019</v>
      </c>
      <c r="B2" s="20"/>
      <c r="C2" s="20"/>
      <c r="D2" s="20"/>
      <c r="E2" s="19"/>
      <c r="F2" s="52" t="s">
        <v>138</v>
      </c>
      <c r="G2" s="52" t="s">
        <v>113</v>
      </c>
      <c r="H2" s="18"/>
      <c r="I2" s="18"/>
      <c r="J2" s="18"/>
      <c r="K2" s="18"/>
      <c r="L2" s="18"/>
      <c r="M2" s="18"/>
      <c r="N2" s="18"/>
      <c r="O2" s="20"/>
      <c r="P2" s="20"/>
      <c r="Q2" s="20"/>
      <c r="R2" s="25"/>
      <c r="S2" s="26"/>
      <c r="T2" s="25"/>
      <c r="U2" s="26"/>
      <c r="V2" s="25"/>
      <c r="W2" s="25"/>
      <c r="X2" s="25"/>
      <c r="Y2" s="25"/>
      <c r="Z2" s="20"/>
      <c r="AA2" s="84" t="s">
        <v>221</v>
      </c>
      <c r="AB2" s="84" t="s">
        <v>219</v>
      </c>
      <c r="AC2" s="84" t="s">
        <v>218</v>
      </c>
      <c r="AD2" s="84" t="s">
        <v>217</v>
      </c>
      <c r="AE2" s="84" t="s">
        <v>216</v>
      </c>
      <c r="AF2" s="84" t="s">
        <v>215</v>
      </c>
      <c r="AG2" s="84" t="s">
        <v>214</v>
      </c>
      <c r="AH2" s="84" t="s">
        <v>213</v>
      </c>
      <c r="AI2" s="84" t="s">
        <v>212</v>
      </c>
      <c r="AJ2" s="84" t="s">
        <v>211</v>
      </c>
      <c r="AK2" s="84" t="s">
        <v>210</v>
      </c>
      <c r="AL2" s="84" t="s">
        <v>209</v>
      </c>
      <c r="AM2" s="84" t="s">
        <v>208</v>
      </c>
      <c r="AN2" s="85" t="s">
        <v>207</v>
      </c>
      <c r="AO2" s="84" t="s">
        <v>206</v>
      </c>
      <c r="AP2" s="84" t="s">
        <v>205</v>
      </c>
      <c r="AQ2" s="85" t="s">
        <v>204</v>
      </c>
      <c r="AR2" s="84" t="s">
        <v>203</v>
      </c>
      <c r="AS2" s="84" t="s">
        <v>202</v>
      </c>
      <c r="AT2" s="23"/>
      <c r="AU2" s="85" t="s">
        <v>170</v>
      </c>
      <c r="AV2" s="85" t="s">
        <v>171</v>
      </c>
      <c r="AW2" s="85" t="s">
        <v>201</v>
      </c>
      <c r="AX2" s="85" t="s">
        <v>200</v>
      </c>
      <c r="AY2" s="85" t="s">
        <v>174</v>
      </c>
      <c r="AZ2" s="85" t="s">
        <v>199</v>
      </c>
      <c r="BA2" s="85" t="s">
        <v>198</v>
      </c>
      <c r="BB2" s="27" t="s">
        <v>159</v>
      </c>
      <c r="BC2" s="27" t="s">
        <v>160</v>
      </c>
      <c r="BD2" s="85" t="s">
        <v>176</v>
      </c>
      <c r="BE2" s="85" t="s">
        <v>177</v>
      </c>
      <c r="BF2" s="85" t="s">
        <v>178</v>
      </c>
      <c r="BG2" s="85" t="s">
        <v>179</v>
      </c>
      <c r="BH2" s="85" t="s">
        <v>180</v>
      </c>
      <c r="BI2" s="85" t="s">
        <v>181</v>
      </c>
      <c r="BJ2" s="85" t="s">
        <v>182</v>
      </c>
      <c r="BK2" s="85" t="s">
        <v>197</v>
      </c>
      <c r="BL2" s="85" t="s">
        <v>184</v>
      </c>
      <c r="BM2" s="85" t="s">
        <v>196</v>
      </c>
      <c r="BN2" s="85" t="s">
        <v>195</v>
      </c>
      <c r="BO2" s="85" t="s">
        <v>187</v>
      </c>
      <c r="BP2" s="85" t="s">
        <v>188</v>
      </c>
      <c r="BQ2" s="85" t="s">
        <v>189</v>
      </c>
      <c r="BR2" s="85" t="s">
        <v>190</v>
      </c>
      <c r="BS2" s="85" t="s">
        <v>191</v>
      </c>
      <c r="BT2" s="85" t="s">
        <v>192</v>
      </c>
      <c r="BU2" s="87" t="s">
        <v>193</v>
      </c>
      <c r="BV2" s="87" t="s">
        <v>194</v>
      </c>
    </row>
    <row r="3" spans="1:74">
      <c r="A3" s="147" t="s">
        <v>15</v>
      </c>
      <c r="B3" s="149">
        <v>2</v>
      </c>
      <c r="D3" s="149">
        <v>2</v>
      </c>
      <c r="E3" s="151">
        <v>1</v>
      </c>
      <c r="F3" s="140">
        <f>$F$1*U3</f>
        <v>672</v>
      </c>
      <c r="G3" s="140">
        <f>$G$1*U3</f>
        <v>1182</v>
      </c>
      <c r="H3" s="142">
        <v>251</v>
      </c>
      <c r="I3" s="142">
        <f>H3*0.3</f>
        <v>75.3</v>
      </c>
      <c r="J3" s="28">
        <f>O3+R3+S3</f>
        <v>5</v>
      </c>
      <c r="K3" s="144">
        <f>I3*J3</f>
        <v>376.5</v>
      </c>
      <c r="L3" s="146">
        <v>2011</v>
      </c>
      <c r="M3" s="151">
        <v>3</v>
      </c>
      <c r="N3" s="151">
        <v>18</v>
      </c>
      <c r="O3" s="149">
        <v>1</v>
      </c>
      <c r="P3" s="149">
        <v>3</v>
      </c>
      <c r="Q3" s="149">
        <v>1</v>
      </c>
      <c r="R3" s="149">
        <v>3</v>
      </c>
      <c r="S3" s="152">
        <v>1</v>
      </c>
      <c r="T3" s="24">
        <v>2</v>
      </c>
      <c r="U3" s="151">
        <f>R3+S3+T3</f>
        <v>6</v>
      </c>
      <c r="V3" s="153">
        <v>362.39999999999992</v>
      </c>
      <c r="W3" s="153">
        <v>275.44000000000011</v>
      </c>
      <c r="X3" s="153">
        <v>3166.0900000000011</v>
      </c>
      <c r="Y3" s="153">
        <v>3803.93</v>
      </c>
      <c r="AA3" s="151">
        <v>3</v>
      </c>
      <c r="AB3" s="144">
        <v>13.14</v>
      </c>
      <c r="AC3" s="151">
        <v>3</v>
      </c>
      <c r="AD3" s="144">
        <v>41.52</v>
      </c>
      <c r="AE3" s="151">
        <v>3</v>
      </c>
      <c r="AF3" s="144">
        <v>39</v>
      </c>
      <c r="AG3" s="151">
        <v>3</v>
      </c>
      <c r="AH3" s="144">
        <v>70.5</v>
      </c>
      <c r="AI3" s="77">
        <f>5*AG3</f>
        <v>15</v>
      </c>
      <c r="AJ3" s="151">
        <v>0</v>
      </c>
      <c r="AK3" s="144">
        <v>0</v>
      </c>
      <c r="AL3" s="151">
        <v>0</v>
      </c>
      <c r="AM3" s="144">
        <v>0</v>
      </c>
      <c r="AN3" s="75">
        <f>5*AL3</f>
        <v>0</v>
      </c>
      <c r="AO3" s="151">
        <v>0</v>
      </c>
      <c r="AP3" s="140">
        <v>0</v>
      </c>
      <c r="AQ3" s="75">
        <f>5*AO3</f>
        <v>0</v>
      </c>
      <c r="AR3" s="154">
        <v>1</v>
      </c>
      <c r="AS3" s="144">
        <v>3.8</v>
      </c>
      <c r="AT3" s="31"/>
      <c r="AU3" s="160">
        <v>0</v>
      </c>
      <c r="AV3" s="156">
        <v>0</v>
      </c>
      <c r="AW3" s="88">
        <v>0</v>
      </c>
      <c r="AX3" s="160">
        <v>2</v>
      </c>
      <c r="AY3" s="156">
        <v>19.829999999999998</v>
      </c>
      <c r="AZ3" s="88">
        <v>5</v>
      </c>
      <c r="BA3" s="160">
        <v>0</v>
      </c>
      <c r="BB3" s="156">
        <v>0</v>
      </c>
      <c r="BC3" s="161">
        <v>0</v>
      </c>
      <c r="BD3" s="160">
        <v>1</v>
      </c>
      <c r="BE3" s="88">
        <v>44846.71</v>
      </c>
      <c r="BF3" s="161">
        <v>90</v>
      </c>
      <c r="BG3" s="158">
        <v>2</v>
      </c>
      <c r="BH3" s="156">
        <f>6.64*BG3</f>
        <v>13.28</v>
      </c>
      <c r="BI3" s="158">
        <v>2</v>
      </c>
      <c r="BJ3" s="156">
        <f>14.38*BI3</f>
        <v>28.76</v>
      </c>
      <c r="BK3" s="158">
        <v>0</v>
      </c>
      <c r="BL3" s="156">
        <f>22.99*BK3</f>
        <v>0</v>
      </c>
      <c r="BM3" s="158">
        <v>0</v>
      </c>
      <c r="BN3" s="156">
        <f>47.28*BM3</f>
        <v>0</v>
      </c>
      <c r="BO3" s="158">
        <v>0</v>
      </c>
      <c r="BP3" s="156">
        <f>22.85*BO3</f>
        <v>0</v>
      </c>
      <c r="BQ3" s="158">
        <v>0</v>
      </c>
      <c r="BR3" s="156">
        <f>93.06*BQ3</f>
        <v>0</v>
      </c>
      <c r="BS3" s="158">
        <v>0</v>
      </c>
      <c r="BT3" s="156">
        <f>8.84*BS3</f>
        <v>0</v>
      </c>
      <c r="BU3" s="158">
        <v>0</v>
      </c>
      <c r="BV3" s="156">
        <f>81.65*BU3</f>
        <v>0</v>
      </c>
    </row>
    <row r="4" spans="1:74">
      <c r="A4" s="148"/>
      <c r="B4" s="150"/>
      <c r="C4" s="100">
        <v>1977</v>
      </c>
      <c r="D4" s="150"/>
      <c r="E4" s="151"/>
      <c r="F4" s="141"/>
      <c r="G4" s="141"/>
      <c r="H4" s="143"/>
      <c r="I4" s="143"/>
      <c r="J4" s="32"/>
      <c r="K4" s="145"/>
      <c r="L4" s="146"/>
      <c r="M4" s="151"/>
      <c r="N4" s="151"/>
      <c r="O4" s="150"/>
      <c r="P4" s="150"/>
      <c r="Q4" s="150"/>
      <c r="R4" s="150"/>
      <c r="S4" s="150"/>
      <c r="T4" s="33"/>
      <c r="U4" s="150"/>
      <c r="V4" s="150"/>
      <c r="W4" s="150"/>
      <c r="X4" s="150"/>
      <c r="Y4" s="150"/>
      <c r="Z4" s="25"/>
      <c r="AA4" s="151"/>
      <c r="AB4" s="145"/>
      <c r="AC4" s="151"/>
      <c r="AD4" s="145"/>
      <c r="AE4" s="151"/>
      <c r="AF4" s="145"/>
      <c r="AG4" s="151"/>
      <c r="AH4" s="145"/>
      <c r="AI4" s="78"/>
      <c r="AJ4" s="151"/>
      <c r="AK4" s="145"/>
      <c r="AL4" s="151"/>
      <c r="AM4" s="145"/>
      <c r="AN4" s="76"/>
      <c r="AO4" s="151"/>
      <c r="AP4" s="141"/>
      <c r="AQ4" s="76"/>
      <c r="AR4" s="155"/>
      <c r="AS4" s="145"/>
      <c r="AT4" s="34"/>
      <c r="AU4" s="160"/>
      <c r="AV4" s="157"/>
      <c r="AW4" s="89"/>
      <c r="AX4" s="160"/>
      <c r="AY4" s="157"/>
      <c r="AZ4" s="89"/>
      <c r="BA4" s="160"/>
      <c r="BB4" s="157"/>
      <c r="BC4" s="161"/>
      <c r="BD4" s="160"/>
      <c r="BE4" s="89"/>
      <c r="BF4" s="161"/>
      <c r="BG4" s="159"/>
      <c r="BH4" s="157"/>
      <c r="BI4" s="159"/>
      <c r="BJ4" s="157"/>
      <c r="BK4" s="159"/>
      <c r="BL4" s="157"/>
      <c r="BM4" s="159"/>
      <c r="BN4" s="157"/>
      <c r="BO4" s="159"/>
      <c r="BP4" s="157"/>
      <c r="BQ4" s="159"/>
      <c r="BR4" s="157"/>
      <c r="BS4" s="159"/>
      <c r="BT4" s="157"/>
      <c r="BU4" s="159"/>
      <c r="BV4" s="157"/>
    </row>
    <row r="5" spans="1:74" ht="15.75">
      <c r="A5" s="19" t="s">
        <v>16</v>
      </c>
      <c r="B5" s="24">
        <v>1</v>
      </c>
      <c r="C5" s="99">
        <v>1985</v>
      </c>
      <c r="D5" s="24">
        <v>1</v>
      </c>
      <c r="E5" s="26">
        <v>0</v>
      </c>
      <c r="F5" s="30">
        <v>0</v>
      </c>
      <c r="G5" s="30">
        <v>0</v>
      </c>
      <c r="H5" s="25">
        <v>80.7</v>
      </c>
      <c r="I5" s="25">
        <f t="shared" ref="I5:I13" si="0">H5*0.3</f>
        <v>24.21</v>
      </c>
      <c r="J5" s="25">
        <f t="shared" ref="J5:J13" si="1">O5+R5+S5</f>
        <v>4</v>
      </c>
      <c r="K5" s="36">
        <f t="shared" ref="K5:K13" si="2">I5*J5</f>
        <v>96.84</v>
      </c>
      <c r="L5" s="35">
        <v>2006</v>
      </c>
      <c r="M5" s="26">
        <v>2</v>
      </c>
      <c r="N5" s="26">
        <v>30</v>
      </c>
      <c r="O5" s="24">
        <v>1</v>
      </c>
      <c r="P5" s="24">
        <v>3</v>
      </c>
      <c r="Q5" s="24">
        <v>0</v>
      </c>
      <c r="R5" s="24">
        <v>3</v>
      </c>
      <c r="S5" s="37">
        <v>0</v>
      </c>
      <c r="T5" s="24">
        <v>4</v>
      </c>
      <c r="U5" s="26">
        <f t="shared" ref="U5:U12" si="3">R5+S5+T5</f>
        <v>7</v>
      </c>
      <c r="V5" s="38">
        <v>362.39999999999992</v>
      </c>
      <c r="W5" s="38">
        <v>0</v>
      </c>
      <c r="X5" s="38">
        <v>3086.8000000000011</v>
      </c>
      <c r="Y5" s="38">
        <v>3449.2000000000012</v>
      </c>
      <c r="AA5" s="79">
        <v>3</v>
      </c>
      <c r="AB5" s="29">
        <v>13.14</v>
      </c>
      <c r="AC5" s="79">
        <v>3</v>
      </c>
      <c r="AD5" s="36">
        <v>41.52</v>
      </c>
      <c r="AE5" s="79">
        <v>0</v>
      </c>
      <c r="AF5" s="36">
        <v>0</v>
      </c>
      <c r="AG5" s="79">
        <v>0</v>
      </c>
      <c r="AH5" s="36">
        <v>0</v>
      </c>
      <c r="AI5" s="29">
        <f t="shared" ref="AI5:AI13" si="4">5*AG5</f>
        <v>0</v>
      </c>
      <c r="AJ5" s="79">
        <v>3</v>
      </c>
      <c r="AK5" s="29">
        <v>84</v>
      </c>
      <c r="AL5" s="79">
        <v>0</v>
      </c>
      <c r="AM5" s="29">
        <v>0</v>
      </c>
      <c r="AN5" s="36">
        <f t="shared" ref="AN5:AN13" si="5">5*AL5</f>
        <v>0</v>
      </c>
      <c r="AO5" s="79">
        <v>0</v>
      </c>
      <c r="AP5" s="29">
        <v>0</v>
      </c>
      <c r="AQ5" s="36">
        <f t="shared" ref="AQ5:AQ13" si="6">5*AO5</f>
        <v>0</v>
      </c>
      <c r="AR5" s="80">
        <v>1</v>
      </c>
      <c r="AS5" s="36">
        <v>3.8</v>
      </c>
      <c r="AT5" s="29"/>
      <c r="AU5" s="90">
        <v>0</v>
      </c>
      <c r="AV5" s="91">
        <v>0</v>
      </c>
      <c r="AW5" s="91">
        <v>0</v>
      </c>
      <c r="AX5" s="90">
        <v>6</v>
      </c>
      <c r="AY5" s="91">
        <v>47.58</v>
      </c>
      <c r="AZ5" s="91">
        <v>10</v>
      </c>
      <c r="BA5" s="90">
        <v>0</v>
      </c>
      <c r="BB5" s="91">
        <v>0</v>
      </c>
      <c r="BC5" s="91">
        <v>0</v>
      </c>
      <c r="BD5" s="90">
        <v>0</v>
      </c>
      <c r="BE5" s="91">
        <v>0</v>
      </c>
      <c r="BF5" s="91">
        <v>0</v>
      </c>
      <c r="BG5" s="90">
        <v>1</v>
      </c>
      <c r="BH5" s="91">
        <f t="shared" ref="BH5:BH13" si="7">6.64*BG5</f>
        <v>6.64</v>
      </c>
      <c r="BI5" s="90">
        <v>1</v>
      </c>
      <c r="BJ5" s="91">
        <f t="shared" ref="BJ5:BJ13" si="8">14.38*BI5</f>
        <v>14.38</v>
      </c>
      <c r="BK5" s="90">
        <v>0</v>
      </c>
      <c r="BL5" s="91">
        <f t="shared" ref="BL5:BL13" si="9">22.99*BK5</f>
        <v>0</v>
      </c>
      <c r="BM5" s="90">
        <v>0</v>
      </c>
      <c r="BN5" s="91">
        <f t="shared" ref="BN5:BN13" si="10">47.28*BM5</f>
        <v>0</v>
      </c>
      <c r="BO5" s="90">
        <v>0</v>
      </c>
      <c r="BP5" s="91">
        <f t="shared" ref="BP5:BP66" si="11">22.85*BO5</f>
        <v>0</v>
      </c>
      <c r="BQ5" s="90">
        <v>0</v>
      </c>
      <c r="BR5" s="91">
        <f t="shared" ref="BR5:BR66" si="12">93.06*BQ5</f>
        <v>0</v>
      </c>
      <c r="BS5" s="90">
        <v>0</v>
      </c>
      <c r="BT5" s="91">
        <f t="shared" ref="BT5:BT66" si="13">8.84*BS5</f>
        <v>0</v>
      </c>
      <c r="BU5" s="90">
        <v>0</v>
      </c>
      <c r="BV5" s="91">
        <f t="shared" ref="BV5:BV66" si="14">81.65*BU5</f>
        <v>0</v>
      </c>
    </row>
    <row r="6" spans="1:74" ht="15.75">
      <c r="A6" s="19" t="s">
        <v>17</v>
      </c>
      <c r="B6" s="24">
        <v>1</v>
      </c>
      <c r="C6" s="99">
        <v>1989</v>
      </c>
      <c r="D6" s="24">
        <v>1</v>
      </c>
      <c r="E6" s="26">
        <v>2</v>
      </c>
      <c r="F6" s="30"/>
      <c r="G6" s="30"/>
      <c r="H6" s="25">
        <v>29.6</v>
      </c>
      <c r="I6" s="25">
        <f t="shared" si="0"/>
        <v>8.8800000000000008</v>
      </c>
      <c r="J6" s="25">
        <f t="shared" si="1"/>
        <v>3</v>
      </c>
      <c r="K6" s="36">
        <f t="shared" si="2"/>
        <v>26.64</v>
      </c>
      <c r="L6" s="26">
        <v>2013</v>
      </c>
      <c r="M6" s="26">
        <v>3</v>
      </c>
      <c r="N6" s="26"/>
      <c r="O6" s="24">
        <v>1</v>
      </c>
      <c r="P6" s="24">
        <v>1</v>
      </c>
      <c r="Q6" s="24">
        <v>0</v>
      </c>
      <c r="R6" s="24">
        <v>2</v>
      </c>
      <c r="S6" s="37">
        <v>0</v>
      </c>
      <c r="T6" s="24">
        <v>6</v>
      </c>
      <c r="U6" s="26">
        <f t="shared" si="3"/>
        <v>8</v>
      </c>
      <c r="V6" s="38">
        <v>147.12</v>
      </c>
      <c r="W6" s="38">
        <v>0</v>
      </c>
      <c r="X6" s="38">
        <v>2885.47</v>
      </c>
      <c r="Y6" s="38">
        <v>3032.59</v>
      </c>
      <c r="AA6" s="79">
        <v>1</v>
      </c>
      <c r="AB6" s="29">
        <v>4.38</v>
      </c>
      <c r="AC6" s="79">
        <v>1</v>
      </c>
      <c r="AD6" s="36">
        <v>13.84</v>
      </c>
      <c r="AE6" s="79">
        <v>0</v>
      </c>
      <c r="AF6" s="36">
        <v>0</v>
      </c>
      <c r="AG6" s="79">
        <v>0</v>
      </c>
      <c r="AH6" s="36">
        <v>0</v>
      </c>
      <c r="AI6" s="29">
        <f t="shared" si="4"/>
        <v>0</v>
      </c>
      <c r="AJ6" s="79">
        <v>0</v>
      </c>
      <c r="AK6" s="29">
        <v>0</v>
      </c>
      <c r="AL6" s="79">
        <v>0</v>
      </c>
      <c r="AM6" s="29">
        <v>0</v>
      </c>
      <c r="AN6" s="36">
        <f t="shared" si="5"/>
        <v>0</v>
      </c>
      <c r="AO6" s="79">
        <v>0</v>
      </c>
      <c r="AP6" s="29">
        <v>0</v>
      </c>
      <c r="AQ6" s="36">
        <f t="shared" si="6"/>
        <v>0</v>
      </c>
      <c r="AR6" s="80">
        <v>1</v>
      </c>
      <c r="AS6" s="36">
        <v>3.8</v>
      </c>
      <c r="AT6" s="29"/>
      <c r="AU6" s="90">
        <v>0</v>
      </c>
      <c r="AV6" s="91">
        <v>0</v>
      </c>
      <c r="AW6" s="91">
        <v>0</v>
      </c>
      <c r="AX6" s="90">
        <v>0</v>
      </c>
      <c r="AY6" s="91">
        <v>0</v>
      </c>
      <c r="AZ6" s="91">
        <v>0</v>
      </c>
      <c r="BA6" s="90">
        <v>0</v>
      </c>
      <c r="BB6" s="91">
        <v>0</v>
      </c>
      <c r="BC6" s="91">
        <v>0</v>
      </c>
      <c r="BD6" s="90">
        <v>0</v>
      </c>
      <c r="BE6" s="91">
        <v>0</v>
      </c>
      <c r="BF6" s="91">
        <v>0</v>
      </c>
      <c r="BG6" s="90">
        <v>1</v>
      </c>
      <c r="BH6" s="91">
        <f t="shared" si="7"/>
        <v>6.64</v>
      </c>
      <c r="BI6" s="90">
        <v>1</v>
      </c>
      <c r="BJ6" s="91">
        <f t="shared" si="8"/>
        <v>14.38</v>
      </c>
      <c r="BK6" s="90">
        <v>0</v>
      </c>
      <c r="BL6" s="91">
        <f t="shared" si="9"/>
        <v>0</v>
      </c>
      <c r="BM6" s="90">
        <v>0</v>
      </c>
      <c r="BN6" s="91">
        <f t="shared" si="10"/>
        <v>0</v>
      </c>
      <c r="BO6" s="90">
        <v>0</v>
      </c>
      <c r="BP6" s="91">
        <f t="shared" si="11"/>
        <v>0</v>
      </c>
      <c r="BQ6" s="90">
        <v>0</v>
      </c>
      <c r="BR6" s="91">
        <f t="shared" si="12"/>
        <v>0</v>
      </c>
      <c r="BS6" s="90">
        <v>0</v>
      </c>
      <c r="BT6" s="91">
        <f t="shared" si="13"/>
        <v>0</v>
      </c>
      <c r="BU6" s="90">
        <v>0</v>
      </c>
      <c r="BV6" s="91">
        <f t="shared" si="14"/>
        <v>0</v>
      </c>
    </row>
    <row r="7" spans="1:74" ht="15.75">
      <c r="A7" s="19" t="s">
        <v>18</v>
      </c>
      <c r="B7" s="24">
        <v>2</v>
      </c>
      <c r="C7" s="99">
        <v>1998</v>
      </c>
      <c r="D7" s="24">
        <v>1</v>
      </c>
      <c r="E7" s="26">
        <v>0</v>
      </c>
      <c r="F7" s="30">
        <v>0</v>
      </c>
      <c r="G7" s="30">
        <v>0</v>
      </c>
      <c r="H7" s="25">
        <v>314</v>
      </c>
      <c r="I7" s="25">
        <f t="shared" si="0"/>
        <v>94.2</v>
      </c>
      <c r="J7" s="25">
        <f t="shared" si="1"/>
        <v>2</v>
      </c>
      <c r="K7" s="36">
        <f t="shared" si="2"/>
        <v>188.4</v>
      </c>
      <c r="L7" s="26">
        <v>2009</v>
      </c>
      <c r="M7" s="26">
        <v>3</v>
      </c>
      <c r="N7" s="26">
        <v>14</v>
      </c>
      <c r="O7" s="24">
        <v>1</v>
      </c>
      <c r="P7" s="24">
        <v>1</v>
      </c>
      <c r="Q7" s="24">
        <v>0</v>
      </c>
      <c r="R7" s="24">
        <v>1</v>
      </c>
      <c r="S7" s="37">
        <v>0</v>
      </c>
      <c r="T7" s="24">
        <v>6</v>
      </c>
      <c r="U7" s="26">
        <f t="shared" si="3"/>
        <v>7</v>
      </c>
      <c r="V7" s="38">
        <v>107.64</v>
      </c>
      <c r="W7" s="38">
        <v>0</v>
      </c>
      <c r="X7" s="38">
        <v>3052.25</v>
      </c>
      <c r="Y7" s="38">
        <v>3159.89</v>
      </c>
      <c r="AA7" s="79">
        <v>1</v>
      </c>
      <c r="AB7" s="29">
        <v>4.38</v>
      </c>
      <c r="AC7" s="79">
        <v>1</v>
      </c>
      <c r="AD7" s="36">
        <v>13.84</v>
      </c>
      <c r="AE7" s="79">
        <v>1</v>
      </c>
      <c r="AF7" s="36">
        <v>13</v>
      </c>
      <c r="AG7" s="79">
        <v>0</v>
      </c>
      <c r="AH7" s="36">
        <v>0</v>
      </c>
      <c r="AI7" s="29">
        <f t="shared" si="4"/>
        <v>0</v>
      </c>
      <c r="AJ7" s="79">
        <v>0</v>
      </c>
      <c r="AK7" s="29">
        <v>0</v>
      </c>
      <c r="AL7" s="79">
        <v>1</v>
      </c>
      <c r="AM7" s="29">
        <v>25.91</v>
      </c>
      <c r="AN7" s="36">
        <f t="shared" si="5"/>
        <v>5</v>
      </c>
      <c r="AO7" s="79">
        <v>0</v>
      </c>
      <c r="AP7" s="29">
        <v>0</v>
      </c>
      <c r="AQ7" s="36">
        <f t="shared" si="6"/>
        <v>0</v>
      </c>
      <c r="AR7" s="80">
        <v>1</v>
      </c>
      <c r="AS7" s="36">
        <v>3.8</v>
      </c>
      <c r="AT7" s="29"/>
      <c r="AU7" s="90">
        <v>0</v>
      </c>
      <c r="AV7" s="91">
        <v>0</v>
      </c>
      <c r="AW7" s="91">
        <v>0</v>
      </c>
      <c r="AX7" s="90">
        <v>0</v>
      </c>
      <c r="AY7" s="91">
        <v>0</v>
      </c>
      <c r="AZ7" s="91">
        <v>0</v>
      </c>
      <c r="BA7" s="90">
        <v>0</v>
      </c>
      <c r="BB7" s="91">
        <v>0</v>
      </c>
      <c r="BC7" s="91">
        <v>0</v>
      </c>
      <c r="BD7" s="90">
        <v>0</v>
      </c>
      <c r="BE7" s="91">
        <v>0</v>
      </c>
      <c r="BF7" s="91">
        <v>0</v>
      </c>
      <c r="BG7" s="90">
        <v>1</v>
      </c>
      <c r="BH7" s="91">
        <f t="shared" si="7"/>
        <v>6.64</v>
      </c>
      <c r="BI7" s="90">
        <v>1</v>
      </c>
      <c r="BJ7" s="91">
        <f t="shared" si="8"/>
        <v>14.38</v>
      </c>
      <c r="BK7" s="90">
        <v>0</v>
      </c>
      <c r="BL7" s="91">
        <f t="shared" si="9"/>
        <v>0</v>
      </c>
      <c r="BM7" s="90">
        <v>0</v>
      </c>
      <c r="BN7" s="91">
        <f t="shared" si="10"/>
        <v>0</v>
      </c>
      <c r="BO7" s="90">
        <v>0</v>
      </c>
      <c r="BP7" s="91">
        <f t="shared" si="11"/>
        <v>0</v>
      </c>
      <c r="BQ7" s="90">
        <v>0</v>
      </c>
      <c r="BR7" s="91">
        <f t="shared" si="12"/>
        <v>0</v>
      </c>
      <c r="BS7" s="90">
        <v>0</v>
      </c>
      <c r="BT7" s="91">
        <f t="shared" si="13"/>
        <v>0</v>
      </c>
      <c r="BU7" s="90">
        <v>0</v>
      </c>
      <c r="BV7" s="91">
        <f t="shared" si="14"/>
        <v>0</v>
      </c>
    </row>
    <row r="8" spans="1:74" ht="15.75">
      <c r="A8" s="19" t="s">
        <v>19</v>
      </c>
      <c r="B8" s="24">
        <v>2</v>
      </c>
      <c r="C8" s="99">
        <v>1978</v>
      </c>
      <c r="D8" s="24">
        <v>1</v>
      </c>
      <c r="E8" s="26">
        <v>1</v>
      </c>
      <c r="F8" s="30">
        <f>$F$1*U8</f>
        <v>224</v>
      </c>
      <c r="G8" s="30">
        <f>$G$1*U8</f>
        <v>394</v>
      </c>
      <c r="H8" s="25">
        <v>243</v>
      </c>
      <c r="I8" s="25">
        <f t="shared" si="0"/>
        <v>72.899999999999991</v>
      </c>
      <c r="J8" s="25">
        <f t="shared" si="1"/>
        <v>2</v>
      </c>
      <c r="K8" s="36">
        <f t="shared" si="2"/>
        <v>145.79999999999998</v>
      </c>
      <c r="L8" s="26">
        <v>2003</v>
      </c>
      <c r="M8" s="26">
        <v>3</v>
      </c>
      <c r="N8" s="26">
        <v>2</v>
      </c>
      <c r="O8" s="24">
        <v>0</v>
      </c>
      <c r="P8" s="24">
        <v>1</v>
      </c>
      <c r="Q8" s="24">
        <v>1</v>
      </c>
      <c r="R8" s="24">
        <v>1</v>
      </c>
      <c r="S8" s="37">
        <v>1</v>
      </c>
      <c r="T8" s="33"/>
      <c r="U8" s="26">
        <f t="shared" si="3"/>
        <v>2</v>
      </c>
      <c r="V8" s="38">
        <v>107.64</v>
      </c>
      <c r="W8" s="38">
        <v>275.44000000000011</v>
      </c>
      <c r="X8" s="38">
        <v>79.289999999999992</v>
      </c>
      <c r="Y8" s="38">
        <v>462.37</v>
      </c>
      <c r="AA8" s="79">
        <v>1</v>
      </c>
      <c r="AB8" s="29">
        <v>4.38</v>
      </c>
      <c r="AC8" s="79">
        <v>1</v>
      </c>
      <c r="AD8" s="36">
        <v>13.84</v>
      </c>
      <c r="AE8" s="79">
        <v>1</v>
      </c>
      <c r="AF8" s="36">
        <v>13</v>
      </c>
      <c r="AG8" s="79">
        <v>1</v>
      </c>
      <c r="AH8" s="36">
        <v>23.5</v>
      </c>
      <c r="AI8" s="29">
        <f t="shared" si="4"/>
        <v>5</v>
      </c>
      <c r="AJ8" s="79">
        <v>0</v>
      </c>
      <c r="AK8" s="29">
        <v>0</v>
      </c>
      <c r="AL8" s="79">
        <v>0</v>
      </c>
      <c r="AM8" s="29">
        <v>0</v>
      </c>
      <c r="AN8" s="36">
        <f t="shared" si="5"/>
        <v>0</v>
      </c>
      <c r="AO8" s="79">
        <v>1</v>
      </c>
      <c r="AP8" s="29">
        <v>12.66</v>
      </c>
      <c r="AQ8" s="36">
        <f t="shared" si="6"/>
        <v>5</v>
      </c>
      <c r="AR8" s="80">
        <v>0</v>
      </c>
      <c r="AS8" s="36">
        <v>0</v>
      </c>
      <c r="AT8" s="29"/>
      <c r="AU8" s="90">
        <v>0</v>
      </c>
      <c r="AV8" s="91">
        <v>0</v>
      </c>
      <c r="AW8" s="91">
        <v>0</v>
      </c>
      <c r="AX8" s="90">
        <v>0</v>
      </c>
      <c r="AY8" s="91">
        <v>0</v>
      </c>
      <c r="AZ8" s="91">
        <v>0</v>
      </c>
      <c r="BA8" s="90">
        <v>0</v>
      </c>
      <c r="BB8" s="91">
        <v>0</v>
      </c>
      <c r="BC8" s="91">
        <v>0</v>
      </c>
      <c r="BD8" s="90">
        <v>0</v>
      </c>
      <c r="BE8" s="91">
        <v>0</v>
      </c>
      <c r="BF8" s="91">
        <v>0</v>
      </c>
      <c r="BG8" s="90">
        <v>0</v>
      </c>
      <c r="BH8" s="91">
        <f t="shared" si="7"/>
        <v>0</v>
      </c>
      <c r="BI8" s="90">
        <v>0</v>
      </c>
      <c r="BJ8" s="91">
        <f t="shared" si="8"/>
        <v>0</v>
      </c>
      <c r="BK8" s="90">
        <v>0</v>
      </c>
      <c r="BL8" s="91">
        <f t="shared" si="9"/>
        <v>0</v>
      </c>
      <c r="BM8" s="90">
        <v>0</v>
      </c>
      <c r="BN8" s="91">
        <f t="shared" si="10"/>
        <v>0</v>
      </c>
      <c r="BO8" s="90">
        <v>0</v>
      </c>
      <c r="BP8" s="91">
        <f t="shared" si="11"/>
        <v>0</v>
      </c>
      <c r="BQ8" s="90">
        <v>0</v>
      </c>
      <c r="BR8" s="91">
        <f t="shared" si="12"/>
        <v>0</v>
      </c>
      <c r="BS8" s="90">
        <v>0</v>
      </c>
      <c r="BT8" s="91">
        <f t="shared" si="13"/>
        <v>0</v>
      </c>
      <c r="BU8" s="90">
        <v>0</v>
      </c>
      <c r="BV8" s="91">
        <f t="shared" si="14"/>
        <v>0</v>
      </c>
    </row>
    <row r="9" spans="1:74" ht="15.75">
      <c r="A9" s="19" t="s">
        <v>20</v>
      </c>
      <c r="B9" s="24">
        <v>2</v>
      </c>
      <c r="C9" s="99">
        <v>1981</v>
      </c>
      <c r="D9" s="24">
        <v>1</v>
      </c>
      <c r="E9" s="26">
        <v>0</v>
      </c>
      <c r="F9" s="30">
        <v>0</v>
      </c>
      <c r="G9" s="30">
        <v>0</v>
      </c>
      <c r="H9" s="25">
        <v>51.2</v>
      </c>
      <c r="I9" s="25">
        <f t="shared" si="0"/>
        <v>15.36</v>
      </c>
      <c r="J9" s="25">
        <f t="shared" si="1"/>
        <v>7</v>
      </c>
      <c r="K9" s="36">
        <f t="shared" si="2"/>
        <v>107.52</v>
      </c>
      <c r="L9" s="26">
        <v>2012</v>
      </c>
      <c r="M9" s="26">
        <v>3</v>
      </c>
      <c r="N9" s="26">
        <v>21</v>
      </c>
      <c r="O9" s="24">
        <v>1</v>
      </c>
      <c r="P9" s="24">
        <v>4</v>
      </c>
      <c r="Q9" s="24">
        <v>0</v>
      </c>
      <c r="R9" s="24">
        <v>6</v>
      </c>
      <c r="S9" s="37">
        <v>0</v>
      </c>
      <c r="T9" s="24">
        <v>4</v>
      </c>
      <c r="U9" s="26">
        <f t="shared" si="3"/>
        <v>10</v>
      </c>
      <c r="V9" s="38">
        <v>509.51999999999992</v>
      </c>
      <c r="W9" s="38">
        <v>0</v>
      </c>
      <c r="X9" s="38">
        <v>3052.25</v>
      </c>
      <c r="Y9" s="38">
        <v>3561.77</v>
      </c>
      <c r="AA9" s="79">
        <v>4</v>
      </c>
      <c r="AB9" s="29">
        <v>17.52</v>
      </c>
      <c r="AC9" s="79">
        <v>4</v>
      </c>
      <c r="AD9" s="36">
        <v>55.36</v>
      </c>
      <c r="AE9" s="79">
        <v>0</v>
      </c>
      <c r="AF9" s="36">
        <v>0</v>
      </c>
      <c r="AG9" s="79">
        <v>0</v>
      </c>
      <c r="AH9" s="36">
        <v>0</v>
      </c>
      <c r="AI9" s="29">
        <f t="shared" si="4"/>
        <v>0</v>
      </c>
      <c r="AJ9" s="79">
        <v>0</v>
      </c>
      <c r="AK9" s="29">
        <v>0</v>
      </c>
      <c r="AL9" s="79">
        <v>0</v>
      </c>
      <c r="AM9" s="29">
        <v>0</v>
      </c>
      <c r="AN9" s="36">
        <f t="shared" si="5"/>
        <v>0</v>
      </c>
      <c r="AO9" s="79">
        <v>0</v>
      </c>
      <c r="AP9" s="29">
        <v>0</v>
      </c>
      <c r="AQ9" s="36">
        <f t="shared" si="6"/>
        <v>0</v>
      </c>
      <c r="AR9" s="80">
        <v>1</v>
      </c>
      <c r="AS9" s="36">
        <v>3.8</v>
      </c>
      <c r="AT9" s="29"/>
      <c r="AU9" s="90">
        <v>52</v>
      </c>
      <c r="AV9" s="91">
        <v>151.11000000000001</v>
      </c>
      <c r="AW9" s="91">
        <v>45</v>
      </c>
      <c r="AX9" s="90">
        <v>0</v>
      </c>
      <c r="AY9" s="91">
        <v>0</v>
      </c>
      <c r="AZ9" s="91">
        <v>0</v>
      </c>
      <c r="BA9" s="90">
        <v>0</v>
      </c>
      <c r="BB9" s="91">
        <v>0</v>
      </c>
      <c r="BC9" s="91">
        <v>0</v>
      </c>
      <c r="BD9" s="90">
        <v>0</v>
      </c>
      <c r="BE9" s="91">
        <v>0</v>
      </c>
      <c r="BF9" s="91">
        <v>0</v>
      </c>
      <c r="BG9" s="90">
        <v>1</v>
      </c>
      <c r="BH9" s="91">
        <f t="shared" si="7"/>
        <v>6.64</v>
      </c>
      <c r="BI9" s="90">
        <v>0</v>
      </c>
      <c r="BJ9" s="91">
        <f t="shared" si="8"/>
        <v>0</v>
      </c>
      <c r="BK9" s="90">
        <v>0</v>
      </c>
      <c r="BL9" s="91">
        <f t="shared" si="9"/>
        <v>0</v>
      </c>
      <c r="BM9" s="90">
        <v>0</v>
      </c>
      <c r="BN9" s="91">
        <f t="shared" si="10"/>
        <v>0</v>
      </c>
      <c r="BO9" s="90">
        <v>0</v>
      </c>
      <c r="BP9" s="91">
        <f t="shared" si="11"/>
        <v>0</v>
      </c>
      <c r="BQ9" s="90">
        <v>0</v>
      </c>
      <c r="BR9" s="91">
        <f t="shared" si="12"/>
        <v>0</v>
      </c>
      <c r="BS9" s="90">
        <v>0</v>
      </c>
      <c r="BT9" s="91">
        <f t="shared" si="13"/>
        <v>0</v>
      </c>
      <c r="BU9" s="90">
        <v>0</v>
      </c>
      <c r="BV9" s="91">
        <f t="shared" si="14"/>
        <v>0</v>
      </c>
    </row>
    <row r="10" spans="1:74" ht="15.75">
      <c r="A10" s="19" t="s">
        <v>21</v>
      </c>
      <c r="B10" s="24">
        <v>2</v>
      </c>
      <c r="C10" s="99">
        <v>1980</v>
      </c>
      <c r="D10" s="24">
        <v>1</v>
      </c>
      <c r="E10" s="26">
        <v>1</v>
      </c>
      <c r="F10" s="30">
        <f>$F$1*U10</f>
        <v>1568</v>
      </c>
      <c r="G10" s="30">
        <f>$G$1*U10</f>
        <v>2758</v>
      </c>
      <c r="H10" s="25">
        <v>6.1</v>
      </c>
      <c r="I10" s="25">
        <f t="shared" si="0"/>
        <v>1.8299999999999998</v>
      </c>
      <c r="J10" s="25">
        <f t="shared" si="1"/>
        <v>10</v>
      </c>
      <c r="K10" s="36">
        <f t="shared" si="2"/>
        <v>18.299999999999997</v>
      </c>
      <c r="L10" s="26">
        <v>2013</v>
      </c>
      <c r="M10" s="26">
        <v>3</v>
      </c>
      <c r="N10" s="26">
        <v>29</v>
      </c>
      <c r="O10" s="24">
        <v>1</v>
      </c>
      <c r="P10" s="24">
        <v>4</v>
      </c>
      <c r="Q10" s="24">
        <v>0</v>
      </c>
      <c r="R10" s="24">
        <v>9</v>
      </c>
      <c r="S10" s="37">
        <v>0</v>
      </c>
      <c r="T10" s="24">
        <v>5</v>
      </c>
      <c r="U10" s="26">
        <f t="shared" si="3"/>
        <v>14</v>
      </c>
      <c r="V10" s="38">
        <v>509.51999999999992</v>
      </c>
      <c r="W10" s="38">
        <v>0</v>
      </c>
      <c r="X10" s="38">
        <v>3086.8000000000011</v>
      </c>
      <c r="Y10" s="38">
        <v>3596.3200000000011</v>
      </c>
      <c r="AA10" s="79">
        <v>4</v>
      </c>
      <c r="AB10" s="29">
        <v>17.52</v>
      </c>
      <c r="AC10" s="79">
        <v>4</v>
      </c>
      <c r="AD10" s="36">
        <v>55.36</v>
      </c>
      <c r="AE10" s="79">
        <v>4</v>
      </c>
      <c r="AF10" s="36">
        <v>52</v>
      </c>
      <c r="AG10" s="79">
        <v>4</v>
      </c>
      <c r="AH10" s="36">
        <v>94</v>
      </c>
      <c r="AI10" s="29">
        <f t="shared" si="4"/>
        <v>20</v>
      </c>
      <c r="AJ10" s="79">
        <v>0</v>
      </c>
      <c r="AK10" s="29">
        <v>0</v>
      </c>
      <c r="AL10" s="79">
        <v>0</v>
      </c>
      <c r="AM10" s="29">
        <v>0</v>
      </c>
      <c r="AN10" s="36">
        <f t="shared" si="5"/>
        <v>0</v>
      </c>
      <c r="AO10" s="79">
        <v>0</v>
      </c>
      <c r="AP10" s="29">
        <v>0</v>
      </c>
      <c r="AQ10" s="36">
        <f t="shared" si="6"/>
        <v>0</v>
      </c>
      <c r="AR10" s="80">
        <v>1</v>
      </c>
      <c r="AS10" s="36">
        <v>3.8</v>
      </c>
      <c r="AT10" s="29"/>
      <c r="AU10" s="90">
        <v>6</v>
      </c>
      <c r="AV10" s="91">
        <v>16.79</v>
      </c>
      <c r="AW10" s="91">
        <v>5</v>
      </c>
      <c r="AX10" s="90">
        <v>16</v>
      </c>
      <c r="AY10" s="91">
        <v>111</v>
      </c>
      <c r="AZ10" s="91">
        <v>20</v>
      </c>
      <c r="BA10" s="90">
        <v>0</v>
      </c>
      <c r="BB10" s="91">
        <v>0</v>
      </c>
      <c r="BC10" s="91">
        <v>0</v>
      </c>
      <c r="BD10" s="90">
        <v>0</v>
      </c>
      <c r="BE10" s="91">
        <v>0</v>
      </c>
      <c r="BF10" s="91">
        <v>0</v>
      </c>
      <c r="BG10" s="90">
        <v>1</v>
      </c>
      <c r="BH10" s="91">
        <f t="shared" si="7"/>
        <v>6.64</v>
      </c>
      <c r="BI10" s="90">
        <v>1</v>
      </c>
      <c r="BJ10" s="91">
        <f t="shared" si="8"/>
        <v>14.38</v>
      </c>
      <c r="BK10" s="90">
        <v>1</v>
      </c>
      <c r="BL10" s="91">
        <f t="shared" si="9"/>
        <v>22.99</v>
      </c>
      <c r="BM10" s="90">
        <v>0</v>
      </c>
      <c r="BN10" s="91">
        <f t="shared" si="10"/>
        <v>0</v>
      </c>
      <c r="BO10" s="90">
        <v>0</v>
      </c>
      <c r="BP10" s="91">
        <f t="shared" si="11"/>
        <v>0</v>
      </c>
      <c r="BQ10" s="90">
        <v>0</v>
      </c>
      <c r="BR10" s="91">
        <f t="shared" si="12"/>
        <v>0</v>
      </c>
      <c r="BS10" s="90">
        <v>0</v>
      </c>
      <c r="BT10" s="91">
        <f t="shared" si="13"/>
        <v>0</v>
      </c>
      <c r="BU10" s="90">
        <v>0</v>
      </c>
      <c r="BV10" s="91">
        <f t="shared" si="14"/>
        <v>0</v>
      </c>
    </row>
    <row r="11" spans="1:74" ht="15.75">
      <c r="A11" s="19" t="s">
        <v>22</v>
      </c>
      <c r="B11" s="24">
        <v>2</v>
      </c>
      <c r="C11" s="99">
        <v>1967</v>
      </c>
      <c r="D11" s="24">
        <v>1</v>
      </c>
      <c r="E11" s="26">
        <v>1</v>
      </c>
      <c r="F11" s="30">
        <f>$F$1*U11</f>
        <v>1344</v>
      </c>
      <c r="G11" s="30">
        <f>$G$1*U11</f>
        <v>2364</v>
      </c>
      <c r="H11" s="25">
        <v>36.6</v>
      </c>
      <c r="I11" s="25">
        <f t="shared" si="0"/>
        <v>10.98</v>
      </c>
      <c r="J11" s="25">
        <f t="shared" si="1"/>
        <v>8</v>
      </c>
      <c r="K11" s="36">
        <f t="shared" si="2"/>
        <v>87.84</v>
      </c>
      <c r="L11" s="26">
        <v>2007</v>
      </c>
      <c r="M11" s="26">
        <v>3</v>
      </c>
      <c r="N11" s="26">
        <v>24</v>
      </c>
      <c r="O11" s="24">
        <v>1</v>
      </c>
      <c r="P11" s="24">
        <v>4</v>
      </c>
      <c r="Q11" s="24">
        <v>0</v>
      </c>
      <c r="R11" s="24">
        <v>7</v>
      </c>
      <c r="S11" s="37">
        <v>0</v>
      </c>
      <c r="T11" s="24">
        <v>5</v>
      </c>
      <c r="U11" s="26">
        <f t="shared" si="3"/>
        <v>12</v>
      </c>
      <c r="V11" s="38">
        <v>509.51999999999992</v>
      </c>
      <c r="W11" s="38">
        <v>0</v>
      </c>
      <c r="X11" s="38">
        <v>3086.8000000000011</v>
      </c>
      <c r="Y11" s="38">
        <v>3596.3200000000011</v>
      </c>
      <c r="AA11" s="79">
        <v>4</v>
      </c>
      <c r="AB11" s="29">
        <v>17.52</v>
      </c>
      <c r="AC11" s="79">
        <v>4</v>
      </c>
      <c r="AD11" s="36">
        <v>55.36</v>
      </c>
      <c r="AE11" s="79">
        <v>4</v>
      </c>
      <c r="AF11" s="36">
        <v>52</v>
      </c>
      <c r="AG11" s="79">
        <v>0</v>
      </c>
      <c r="AH11" s="36">
        <v>0</v>
      </c>
      <c r="AI11" s="29">
        <f t="shared" si="4"/>
        <v>0</v>
      </c>
      <c r="AJ11" s="79">
        <v>0</v>
      </c>
      <c r="AK11" s="29">
        <v>0</v>
      </c>
      <c r="AL11" s="79">
        <v>0</v>
      </c>
      <c r="AM11" s="29">
        <v>0</v>
      </c>
      <c r="AN11" s="36">
        <f t="shared" si="5"/>
        <v>0</v>
      </c>
      <c r="AO11" s="79">
        <v>0</v>
      </c>
      <c r="AP11" s="29">
        <v>0</v>
      </c>
      <c r="AQ11" s="36">
        <f t="shared" si="6"/>
        <v>0</v>
      </c>
      <c r="AR11" s="80">
        <v>1</v>
      </c>
      <c r="AS11" s="36">
        <v>3.8</v>
      </c>
      <c r="AT11" s="29"/>
      <c r="AU11" s="90">
        <v>12</v>
      </c>
      <c r="AV11" s="91">
        <v>33.58</v>
      </c>
      <c r="AW11" s="91">
        <v>10</v>
      </c>
      <c r="AX11" s="90">
        <v>0</v>
      </c>
      <c r="AY11" s="91">
        <v>0</v>
      </c>
      <c r="AZ11" s="91">
        <v>0</v>
      </c>
      <c r="BA11" s="90">
        <v>0</v>
      </c>
      <c r="BB11" s="91">
        <v>0</v>
      </c>
      <c r="BC11" s="91">
        <v>0</v>
      </c>
      <c r="BD11" s="90">
        <v>0</v>
      </c>
      <c r="BE11" s="91">
        <v>0</v>
      </c>
      <c r="BF11" s="91">
        <v>0</v>
      </c>
      <c r="BG11" s="90">
        <v>1</v>
      </c>
      <c r="BH11" s="91">
        <f t="shared" si="7"/>
        <v>6.64</v>
      </c>
      <c r="BI11" s="90">
        <v>1</v>
      </c>
      <c r="BJ11" s="91">
        <f t="shared" si="8"/>
        <v>14.38</v>
      </c>
      <c r="BK11" s="90">
        <v>1</v>
      </c>
      <c r="BL11" s="91">
        <f t="shared" si="9"/>
        <v>22.99</v>
      </c>
      <c r="BM11" s="90">
        <v>0</v>
      </c>
      <c r="BN11" s="91">
        <f t="shared" si="10"/>
        <v>0</v>
      </c>
      <c r="BO11" s="90">
        <v>0</v>
      </c>
      <c r="BP11" s="91">
        <f t="shared" si="11"/>
        <v>0</v>
      </c>
      <c r="BQ11" s="90">
        <v>0</v>
      </c>
      <c r="BR11" s="91">
        <f t="shared" si="12"/>
        <v>0</v>
      </c>
      <c r="BS11" s="90">
        <v>0</v>
      </c>
      <c r="BT11" s="91">
        <f t="shared" si="13"/>
        <v>0</v>
      </c>
      <c r="BU11" s="90">
        <v>0</v>
      </c>
      <c r="BV11" s="91">
        <f t="shared" si="14"/>
        <v>0</v>
      </c>
    </row>
    <row r="12" spans="1:74" ht="15.75">
      <c r="A12" s="19" t="s">
        <v>23</v>
      </c>
      <c r="B12" s="24">
        <v>2</v>
      </c>
      <c r="C12" s="99">
        <v>1967</v>
      </c>
      <c r="D12" s="24">
        <v>1</v>
      </c>
      <c r="E12" s="26">
        <v>2</v>
      </c>
      <c r="F12" s="30"/>
      <c r="G12" s="30"/>
      <c r="H12" s="25">
        <v>223</v>
      </c>
      <c r="I12" s="25">
        <f t="shared" si="0"/>
        <v>66.899999999999991</v>
      </c>
      <c r="J12" s="25">
        <f t="shared" si="1"/>
        <v>4</v>
      </c>
      <c r="K12" s="36">
        <f t="shared" si="2"/>
        <v>267.59999999999997</v>
      </c>
      <c r="L12" s="26">
        <v>1993</v>
      </c>
      <c r="M12" s="26">
        <v>3</v>
      </c>
      <c r="N12" s="26">
        <v>1</v>
      </c>
      <c r="O12" s="24">
        <v>1</v>
      </c>
      <c r="P12" s="24">
        <v>3</v>
      </c>
      <c r="Q12" s="24">
        <v>0</v>
      </c>
      <c r="R12" s="24">
        <v>3</v>
      </c>
      <c r="S12" s="37">
        <v>0</v>
      </c>
      <c r="T12" s="24">
        <v>5</v>
      </c>
      <c r="U12" s="26">
        <f t="shared" si="3"/>
        <v>8</v>
      </c>
      <c r="V12" s="38">
        <v>401.87999999999988</v>
      </c>
      <c r="W12" s="38">
        <v>0</v>
      </c>
      <c r="X12" s="38">
        <v>2918.08</v>
      </c>
      <c r="Y12" s="38">
        <v>3319.96</v>
      </c>
      <c r="AA12" s="79">
        <v>3</v>
      </c>
      <c r="AB12" s="29">
        <v>13.14</v>
      </c>
      <c r="AC12" s="79">
        <v>3</v>
      </c>
      <c r="AD12" s="36">
        <v>41.52</v>
      </c>
      <c r="AE12" s="79">
        <v>3</v>
      </c>
      <c r="AF12" s="36">
        <v>39</v>
      </c>
      <c r="AG12" s="79">
        <v>3</v>
      </c>
      <c r="AH12" s="36">
        <v>70.5</v>
      </c>
      <c r="AI12" s="29">
        <f t="shared" si="4"/>
        <v>15</v>
      </c>
      <c r="AJ12" s="79">
        <v>0</v>
      </c>
      <c r="AK12" s="29">
        <v>0</v>
      </c>
      <c r="AL12" s="79">
        <v>0</v>
      </c>
      <c r="AM12" s="29">
        <v>0</v>
      </c>
      <c r="AN12" s="36">
        <f t="shared" si="5"/>
        <v>0</v>
      </c>
      <c r="AO12" s="79">
        <v>0</v>
      </c>
      <c r="AP12" s="29">
        <v>0</v>
      </c>
      <c r="AQ12" s="36">
        <f t="shared" si="6"/>
        <v>0</v>
      </c>
      <c r="AR12" s="80">
        <v>1</v>
      </c>
      <c r="AS12" s="36">
        <v>3.8</v>
      </c>
      <c r="AT12" s="29"/>
      <c r="AU12" s="90">
        <v>0</v>
      </c>
      <c r="AV12" s="91">
        <v>0</v>
      </c>
      <c r="AW12" s="91">
        <v>0</v>
      </c>
      <c r="AX12" s="90">
        <v>0</v>
      </c>
      <c r="AY12" s="91">
        <v>0</v>
      </c>
      <c r="AZ12" s="91">
        <v>0</v>
      </c>
      <c r="BA12" s="90">
        <v>0</v>
      </c>
      <c r="BB12" s="91">
        <v>0</v>
      </c>
      <c r="BC12" s="91">
        <v>0</v>
      </c>
      <c r="BD12" s="90">
        <v>0</v>
      </c>
      <c r="BE12" s="91">
        <v>0</v>
      </c>
      <c r="BF12" s="91">
        <v>0</v>
      </c>
      <c r="BG12" s="90">
        <v>0</v>
      </c>
      <c r="BH12" s="91">
        <f t="shared" si="7"/>
        <v>0</v>
      </c>
      <c r="BI12" s="90">
        <v>0</v>
      </c>
      <c r="BJ12" s="91">
        <f t="shared" si="8"/>
        <v>0</v>
      </c>
      <c r="BK12" s="90">
        <v>0</v>
      </c>
      <c r="BL12" s="91">
        <f t="shared" si="9"/>
        <v>0</v>
      </c>
      <c r="BM12" s="90">
        <v>0</v>
      </c>
      <c r="BN12" s="91">
        <f t="shared" si="10"/>
        <v>0</v>
      </c>
      <c r="BO12" s="90">
        <v>0</v>
      </c>
      <c r="BP12" s="91">
        <f t="shared" si="11"/>
        <v>0</v>
      </c>
      <c r="BQ12" s="90">
        <v>0</v>
      </c>
      <c r="BR12" s="91">
        <f t="shared" si="12"/>
        <v>0</v>
      </c>
      <c r="BS12" s="90">
        <v>0</v>
      </c>
      <c r="BT12" s="91">
        <f t="shared" si="13"/>
        <v>0</v>
      </c>
      <c r="BU12" s="90">
        <v>0</v>
      </c>
      <c r="BV12" s="91">
        <f t="shared" si="14"/>
        <v>0</v>
      </c>
    </row>
    <row r="13" spans="1:74">
      <c r="A13" s="147" t="s">
        <v>24</v>
      </c>
      <c r="B13" s="149">
        <v>2</v>
      </c>
      <c r="D13" s="149">
        <v>2</v>
      </c>
      <c r="E13" s="151">
        <v>1</v>
      </c>
      <c r="F13" s="140">
        <f>$F$1*U13</f>
        <v>1232</v>
      </c>
      <c r="G13" s="140">
        <f>$G$1*U13</f>
        <v>2167</v>
      </c>
      <c r="H13" s="142">
        <v>109</v>
      </c>
      <c r="I13" s="142">
        <f t="shared" si="0"/>
        <v>32.699999999999996</v>
      </c>
      <c r="J13" s="154">
        <f t="shared" si="1"/>
        <v>4</v>
      </c>
      <c r="K13" s="144">
        <f t="shared" si="2"/>
        <v>130.79999999999998</v>
      </c>
      <c r="L13" s="151">
        <v>1996</v>
      </c>
      <c r="M13" s="151">
        <v>3</v>
      </c>
      <c r="N13" s="151">
        <v>15</v>
      </c>
      <c r="O13" s="149">
        <v>2</v>
      </c>
      <c r="P13" s="149">
        <v>1</v>
      </c>
      <c r="Q13" s="149">
        <v>0</v>
      </c>
      <c r="R13" s="149">
        <v>2</v>
      </c>
      <c r="S13" s="152">
        <v>0</v>
      </c>
      <c r="T13" s="24">
        <v>5</v>
      </c>
      <c r="U13" s="151">
        <f>R13+S13+T13+T14</f>
        <v>11</v>
      </c>
      <c r="V13" s="153">
        <v>107.64</v>
      </c>
      <c r="W13" s="153">
        <v>0</v>
      </c>
      <c r="X13" s="153">
        <v>6376.050000000002</v>
      </c>
      <c r="Y13" s="153">
        <v>6483.6900000000023</v>
      </c>
      <c r="AA13" s="151">
        <v>0</v>
      </c>
      <c r="AB13" s="144">
        <v>0</v>
      </c>
      <c r="AC13" s="151">
        <v>1</v>
      </c>
      <c r="AD13" s="144">
        <v>13.84</v>
      </c>
      <c r="AE13" s="151">
        <v>0</v>
      </c>
      <c r="AF13" s="144">
        <v>0</v>
      </c>
      <c r="AG13" s="151">
        <v>0</v>
      </c>
      <c r="AH13" s="144">
        <v>0</v>
      </c>
      <c r="AI13" s="162">
        <f t="shared" si="4"/>
        <v>0</v>
      </c>
      <c r="AJ13" s="151">
        <v>0</v>
      </c>
      <c r="AK13" s="140">
        <v>0</v>
      </c>
      <c r="AL13" s="151">
        <v>0</v>
      </c>
      <c r="AM13" s="144">
        <v>0</v>
      </c>
      <c r="AN13" s="144">
        <f t="shared" si="5"/>
        <v>0</v>
      </c>
      <c r="AO13" s="151">
        <v>0</v>
      </c>
      <c r="AP13" s="140">
        <v>0</v>
      </c>
      <c r="AQ13" s="144">
        <f t="shared" si="6"/>
        <v>0</v>
      </c>
      <c r="AR13" s="154">
        <v>2</v>
      </c>
      <c r="AS13" s="144">
        <v>7.6</v>
      </c>
      <c r="AT13" s="30"/>
      <c r="AU13" s="158">
        <v>0</v>
      </c>
      <c r="AV13" s="156">
        <v>0</v>
      </c>
      <c r="AW13" s="88">
        <v>0</v>
      </c>
      <c r="AX13" s="158">
        <v>0</v>
      </c>
      <c r="AY13" s="88">
        <v>0</v>
      </c>
      <c r="AZ13" s="88">
        <v>0</v>
      </c>
      <c r="BA13" s="158">
        <v>0</v>
      </c>
      <c r="BB13" s="88">
        <v>0</v>
      </c>
      <c r="BC13" s="156">
        <v>0</v>
      </c>
      <c r="BD13" s="158">
        <v>0</v>
      </c>
      <c r="BE13" s="88">
        <v>0</v>
      </c>
      <c r="BF13" s="156">
        <v>0</v>
      </c>
      <c r="BG13" s="158">
        <v>2</v>
      </c>
      <c r="BH13" s="156">
        <f t="shared" si="7"/>
        <v>13.28</v>
      </c>
      <c r="BI13" s="158">
        <v>2</v>
      </c>
      <c r="BJ13" s="156">
        <f t="shared" si="8"/>
        <v>28.76</v>
      </c>
      <c r="BK13" s="158">
        <v>0</v>
      </c>
      <c r="BL13" s="156">
        <f t="shared" si="9"/>
        <v>0</v>
      </c>
      <c r="BM13" s="158">
        <v>0</v>
      </c>
      <c r="BN13" s="156">
        <f t="shared" si="10"/>
        <v>0</v>
      </c>
      <c r="BO13" s="158">
        <v>0</v>
      </c>
      <c r="BP13" s="156">
        <f t="shared" si="11"/>
        <v>0</v>
      </c>
      <c r="BQ13" s="158">
        <v>0</v>
      </c>
      <c r="BR13" s="156">
        <f t="shared" si="12"/>
        <v>0</v>
      </c>
      <c r="BS13" s="158">
        <v>0</v>
      </c>
      <c r="BT13" s="156">
        <f t="shared" si="13"/>
        <v>0</v>
      </c>
      <c r="BU13" s="158">
        <v>0</v>
      </c>
      <c r="BV13" s="156">
        <f t="shared" si="14"/>
        <v>0</v>
      </c>
    </row>
    <row r="14" spans="1:74">
      <c r="A14" s="148"/>
      <c r="B14" s="150"/>
      <c r="C14" s="100">
        <v>1975</v>
      </c>
      <c r="D14" s="150"/>
      <c r="E14" s="151"/>
      <c r="F14" s="141"/>
      <c r="G14" s="141"/>
      <c r="H14" s="143"/>
      <c r="I14" s="143"/>
      <c r="J14" s="155"/>
      <c r="K14" s="145"/>
      <c r="L14" s="151"/>
      <c r="M14" s="151"/>
      <c r="N14" s="151"/>
      <c r="O14" s="150"/>
      <c r="P14" s="150"/>
      <c r="Q14" s="150"/>
      <c r="R14" s="150"/>
      <c r="S14" s="150"/>
      <c r="T14" s="24">
        <v>4</v>
      </c>
      <c r="U14" s="150"/>
      <c r="V14" s="150"/>
      <c r="W14" s="150"/>
      <c r="X14" s="150"/>
      <c r="Y14" s="150"/>
      <c r="Z14" s="25"/>
      <c r="AA14" s="151"/>
      <c r="AB14" s="145"/>
      <c r="AC14" s="151"/>
      <c r="AD14" s="145"/>
      <c r="AE14" s="151"/>
      <c r="AF14" s="145"/>
      <c r="AG14" s="151"/>
      <c r="AH14" s="145"/>
      <c r="AI14" s="163"/>
      <c r="AJ14" s="151"/>
      <c r="AK14" s="141"/>
      <c r="AL14" s="151"/>
      <c r="AM14" s="145"/>
      <c r="AN14" s="145"/>
      <c r="AO14" s="151"/>
      <c r="AP14" s="141"/>
      <c r="AQ14" s="145"/>
      <c r="AR14" s="155"/>
      <c r="AS14" s="145"/>
      <c r="AT14" s="32"/>
      <c r="AU14" s="159"/>
      <c r="AV14" s="157"/>
      <c r="AW14" s="89"/>
      <c r="AX14" s="159"/>
      <c r="AY14" s="89"/>
      <c r="AZ14" s="89"/>
      <c r="BA14" s="159"/>
      <c r="BB14" s="89"/>
      <c r="BC14" s="157"/>
      <c r="BD14" s="159"/>
      <c r="BE14" s="89"/>
      <c r="BF14" s="157"/>
      <c r="BG14" s="159"/>
      <c r="BH14" s="157"/>
      <c r="BI14" s="159"/>
      <c r="BJ14" s="157"/>
      <c r="BK14" s="159"/>
      <c r="BL14" s="157"/>
      <c r="BM14" s="159"/>
      <c r="BN14" s="157"/>
      <c r="BO14" s="159"/>
      <c r="BP14" s="157"/>
      <c r="BQ14" s="159"/>
      <c r="BR14" s="157"/>
      <c r="BS14" s="159"/>
      <c r="BT14" s="157"/>
      <c r="BU14" s="159"/>
      <c r="BV14" s="157"/>
    </row>
    <row r="15" spans="1:74" ht="15.75">
      <c r="A15" s="19" t="s">
        <v>25</v>
      </c>
      <c r="B15" s="24">
        <v>1</v>
      </c>
      <c r="C15" s="99">
        <v>1987</v>
      </c>
      <c r="D15" s="24">
        <v>1</v>
      </c>
      <c r="E15" s="26">
        <v>1</v>
      </c>
      <c r="F15" s="30">
        <f t="shared" ref="F15:F20" si="15">$F$1*U15</f>
        <v>672</v>
      </c>
      <c r="G15" s="30">
        <f t="shared" ref="G15:G20" si="16">$G$1*U15</f>
        <v>1182</v>
      </c>
      <c r="H15" s="25">
        <v>102</v>
      </c>
      <c r="I15" s="25">
        <f t="shared" ref="I15:I21" si="17">H15*0.3</f>
        <v>30.599999999999998</v>
      </c>
      <c r="J15" s="28">
        <f t="shared" ref="J15:J21" si="18">O15+R15+S15</f>
        <v>2</v>
      </c>
      <c r="K15" s="30">
        <f t="shared" ref="K15:K21" si="19">I15*J15</f>
        <v>61.199999999999996</v>
      </c>
      <c r="L15" s="26">
        <v>2007</v>
      </c>
      <c r="M15" s="26">
        <v>3</v>
      </c>
      <c r="N15" s="26">
        <v>9</v>
      </c>
      <c r="O15" s="24">
        <v>1</v>
      </c>
      <c r="P15" s="24">
        <v>1</v>
      </c>
      <c r="Q15" s="24">
        <v>0</v>
      </c>
      <c r="R15" s="24">
        <v>1</v>
      </c>
      <c r="S15" s="37">
        <v>0</v>
      </c>
      <c r="T15" s="24">
        <v>5</v>
      </c>
      <c r="U15" s="26">
        <f t="shared" ref="U15:U20" si="20">R15+S15+T15</f>
        <v>6</v>
      </c>
      <c r="V15" s="38">
        <v>107.64</v>
      </c>
      <c r="W15" s="38">
        <v>0</v>
      </c>
      <c r="X15" s="38">
        <v>3115.41</v>
      </c>
      <c r="Y15" s="38">
        <v>3223.05</v>
      </c>
      <c r="AA15" s="79">
        <v>1</v>
      </c>
      <c r="AB15" s="29">
        <v>4.38</v>
      </c>
      <c r="AC15" s="79">
        <v>1</v>
      </c>
      <c r="AD15" s="36">
        <v>13.84</v>
      </c>
      <c r="AE15" s="79">
        <v>1</v>
      </c>
      <c r="AF15" s="36">
        <v>13</v>
      </c>
      <c r="AG15" s="79">
        <v>1</v>
      </c>
      <c r="AH15" s="36">
        <v>23.5</v>
      </c>
      <c r="AI15" s="29">
        <f t="shared" ref="AI15:AI21" si="21">5*AG15</f>
        <v>5</v>
      </c>
      <c r="AJ15" s="79">
        <v>0</v>
      </c>
      <c r="AK15" s="29">
        <v>0</v>
      </c>
      <c r="AL15" s="79">
        <v>1</v>
      </c>
      <c r="AM15" s="29">
        <v>25.91</v>
      </c>
      <c r="AN15" s="36">
        <f t="shared" ref="AN15:AN21" si="22">5*AL15</f>
        <v>5</v>
      </c>
      <c r="AO15" s="79">
        <v>0</v>
      </c>
      <c r="AP15" s="29">
        <v>0</v>
      </c>
      <c r="AQ15" s="36">
        <f t="shared" ref="AQ15:AQ21" si="23">5*AO15</f>
        <v>0</v>
      </c>
      <c r="AR15" s="80">
        <v>1</v>
      </c>
      <c r="AS15" s="36">
        <v>3.8</v>
      </c>
      <c r="AT15" s="29"/>
      <c r="AU15" s="90">
        <v>0</v>
      </c>
      <c r="AV15" s="91">
        <v>0</v>
      </c>
      <c r="AW15" s="91">
        <v>0</v>
      </c>
      <c r="AX15" s="90">
        <v>24</v>
      </c>
      <c r="AY15" s="91">
        <v>166.5</v>
      </c>
      <c r="AZ15" s="91">
        <v>30</v>
      </c>
      <c r="BA15" s="90">
        <v>0</v>
      </c>
      <c r="BB15" s="91">
        <v>0</v>
      </c>
      <c r="BC15" s="91">
        <v>0</v>
      </c>
      <c r="BD15" s="90">
        <v>0</v>
      </c>
      <c r="BE15" s="91">
        <v>0</v>
      </c>
      <c r="BF15" s="91">
        <v>0</v>
      </c>
      <c r="BG15" s="90">
        <v>1</v>
      </c>
      <c r="BH15" s="91">
        <f t="shared" ref="BH15:BH21" si="24">6.64*BG15</f>
        <v>6.64</v>
      </c>
      <c r="BI15" s="90">
        <v>1</v>
      </c>
      <c r="BJ15" s="91">
        <f t="shared" ref="BJ15:BJ21" si="25">14.38*BI15</f>
        <v>14.38</v>
      </c>
      <c r="BK15" s="90">
        <v>0</v>
      </c>
      <c r="BL15" s="91">
        <f t="shared" ref="BL15:BL21" si="26">22.99*BK15</f>
        <v>0</v>
      </c>
      <c r="BM15" s="90">
        <v>1</v>
      </c>
      <c r="BN15" s="91">
        <f t="shared" ref="BN15:BN21" si="27">47.28*BM15</f>
        <v>47.28</v>
      </c>
      <c r="BO15" s="90">
        <v>0</v>
      </c>
      <c r="BP15" s="91">
        <f t="shared" si="11"/>
        <v>0</v>
      </c>
      <c r="BQ15" s="90">
        <v>0</v>
      </c>
      <c r="BR15" s="91">
        <f t="shared" si="12"/>
        <v>0</v>
      </c>
      <c r="BS15" s="90"/>
      <c r="BT15" s="91">
        <f t="shared" si="13"/>
        <v>0</v>
      </c>
      <c r="BU15" s="90">
        <v>0</v>
      </c>
      <c r="BV15" s="91">
        <f t="shared" si="14"/>
        <v>0</v>
      </c>
    </row>
    <row r="16" spans="1:74" ht="15.75">
      <c r="A16" s="19" t="s">
        <v>26</v>
      </c>
      <c r="B16" s="24">
        <v>2</v>
      </c>
      <c r="C16" s="99">
        <v>1965</v>
      </c>
      <c r="D16" s="24">
        <v>1</v>
      </c>
      <c r="E16" s="26">
        <v>1</v>
      </c>
      <c r="F16" s="30">
        <f t="shared" si="15"/>
        <v>896</v>
      </c>
      <c r="G16" s="30">
        <f t="shared" si="16"/>
        <v>1576</v>
      </c>
      <c r="H16" s="25">
        <v>239</v>
      </c>
      <c r="I16" s="25">
        <f t="shared" si="17"/>
        <v>71.7</v>
      </c>
      <c r="J16" s="28">
        <f t="shared" si="18"/>
        <v>3</v>
      </c>
      <c r="K16" s="30">
        <f t="shared" si="19"/>
        <v>215.10000000000002</v>
      </c>
      <c r="L16" s="26">
        <v>2013</v>
      </c>
      <c r="M16" s="26">
        <v>3</v>
      </c>
      <c r="N16" s="26">
        <v>5</v>
      </c>
      <c r="O16" s="24">
        <v>1</v>
      </c>
      <c r="P16" s="24">
        <v>2</v>
      </c>
      <c r="Q16" s="24">
        <v>0</v>
      </c>
      <c r="R16" s="24">
        <v>2</v>
      </c>
      <c r="S16" s="37">
        <v>0</v>
      </c>
      <c r="T16" s="24">
        <v>6</v>
      </c>
      <c r="U16" s="26">
        <f t="shared" si="20"/>
        <v>8</v>
      </c>
      <c r="V16" s="38">
        <v>254.76</v>
      </c>
      <c r="W16" s="38">
        <v>0</v>
      </c>
      <c r="X16" s="38">
        <v>3086.8000000000011</v>
      </c>
      <c r="Y16" s="38">
        <v>3341.56</v>
      </c>
      <c r="AA16" s="79">
        <v>2</v>
      </c>
      <c r="AB16" s="29">
        <v>8.76</v>
      </c>
      <c r="AC16" s="79">
        <v>2</v>
      </c>
      <c r="AD16" s="36">
        <v>27.68</v>
      </c>
      <c r="AE16" s="79">
        <v>2</v>
      </c>
      <c r="AF16" s="36">
        <v>26</v>
      </c>
      <c r="AG16" s="79">
        <v>2</v>
      </c>
      <c r="AH16" s="36">
        <v>47</v>
      </c>
      <c r="AI16" s="29">
        <f t="shared" si="21"/>
        <v>10</v>
      </c>
      <c r="AJ16" s="79">
        <v>2</v>
      </c>
      <c r="AK16" s="29">
        <v>56</v>
      </c>
      <c r="AL16" s="79">
        <v>0</v>
      </c>
      <c r="AM16" s="29">
        <v>0</v>
      </c>
      <c r="AN16" s="36">
        <f t="shared" si="22"/>
        <v>0</v>
      </c>
      <c r="AO16" s="79">
        <v>0</v>
      </c>
      <c r="AP16" s="29">
        <v>0</v>
      </c>
      <c r="AQ16" s="36">
        <f t="shared" si="23"/>
        <v>0</v>
      </c>
      <c r="AR16" s="80">
        <v>0</v>
      </c>
      <c r="AS16" s="36">
        <v>0</v>
      </c>
      <c r="AT16" s="29"/>
      <c r="AU16" s="90">
        <v>0</v>
      </c>
      <c r="AV16" s="91">
        <v>0</v>
      </c>
      <c r="AW16" s="91">
        <v>0</v>
      </c>
      <c r="AX16" s="90">
        <v>0</v>
      </c>
      <c r="AY16" s="91">
        <v>0</v>
      </c>
      <c r="AZ16" s="91">
        <v>0</v>
      </c>
      <c r="BA16" s="90">
        <v>0</v>
      </c>
      <c r="BB16" s="91">
        <v>0</v>
      </c>
      <c r="BC16" s="91">
        <v>0</v>
      </c>
      <c r="BD16" s="90">
        <v>0</v>
      </c>
      <c r="BE16" s="91">
        <v>0</v>
      </c>
      <c r="BF16" s="91">
        <v>0</v>
      </c>
      <c r="BG16" s="90">
        <v>1</v>
      </c>
      <c r="BH16" s="91">
        <f t="shared" si="24"/>
        <v>6.64</v>
      </c>
      <c r="BI16" s="90">
        <v>1</v>
      </c>
      <c r="BJ16" s="91">
        <f t="shared" si="25"/>
        <v>14.38</v>
      </c>
      <c r="BK16" s="90">
        <v>0</v>
      </c>
      <c r="BL16" s="91">
        <f t="shared" si="26"/>
        <v>0</v>
      </c>
      <c r="BM16" s="90">
        <v>0</v>
      </c>
      <c r="BN16" s="91">
        <f t="shared" si="27"/>
        <v>0</v>
      </c>
      <c r="BO16" s="90">
        <v>1</v>
      </c>
      <c r="BP16" s="91">
        <f t="shared" si="11"/>
        <v>22.85</v>
      </c>
      <c r="BQ16" s="90">
        <v>0</v>
      </c>
      <c r="BR16" s="91">
        <f t="shared" si="12"/>
        <v>0</v>
      </c>
      <c r="BS16" s="90">
        <v>0</v>
      </c>
      <c r="BT16" s="91">
        <f t="shared" si="13"/>
        <v>0</v>
      </c>
      <c r="BU16" s="90">
        <v>0</v>
      </c>
      <c r="BV16" s="91">
        <f t="shared" si="14"/>
        <v>0</v>
      </c>
    </row>
    <row r="17" spans="1:74" ht="15.75">
      <c r="A17" s="19" t="s">
        <v>27</v>
      </c>
      <c r="B17" s="24">
        <v>1</v>
      </c>
      <c r="C17" s="99">
        <v>1991</v>
      </c>
      <c r="D17" s="24">
        <v>1</v>
      </c>
      <c r="E17" s="26">
        <v>1</v>
      </c>
      <c r="F17" s="30">
        <f t="shared" si="15"/>
        <v>1008</v>
      </c>
      <c r="G17" s="30">
        <f t="shared" si="16"/>
        <v>1773</v>
      </c>
      <c r="H17" s="25">
        <v>181</v>
      </c>
      <c r="I17" s="25">
        <f t="shared" si="17"/>
        <v>54.3</v>
      </c>
      <c r="J17" s="28">
        <f t="shared" si="18"/>
        <v>5</v>
      </c>
      <c r="K17" s="30">
        <f t="shared" si="19"/>
        <v>271.5</v>
      </c>
      <c r="L17" s="26">
        <v>2015</v>
      </c>
      <c r="M17" s="26">
        <v>3</v>
      </c>
      <c r="N17" s="26">
        <v>18</v>
      </c>
      <c r="O17" s="24">
        <v>1</v>
      </c>
      <c r="P17" s="24">
        <v>4</v>
      </c>
      <c r="Q17" s="24">
        <v>0</v>
      </c>
      <c r="R17" s="24">
        <v>4</v>
      </c>
      <c r="S17" s="37">
        <v>0</v>
      </c>
      <c r="T17" s="24">
        <v>5</v>
      </c>
      <c r="U17" s="26">
        <f t="shared" si="20"/>
        <v>9</v>
      </c>
      <c r="V17" s="38">
        <v>509.51999999999992</v>
      </c>
      <c r="W17" s="38">
        <v>0</v>
      </c>
      <c r="X17" s="38">
        <v>2885.47</v>
      </c>
      <c r="Y17" s="38">
        <v>3394.99</v>
      </c>
      <c r="AA17" s="79">
        <v>4</v>
      </c>
      <c r="AB17" s="29">
        <v>17.52</v>
      </c>
      <c r="AC17" s="79">
        <v>4</v>
      </c>
      <c r="AD17" s="36">
        <v>55.36</v>
      </c>
      <c r="AE17" s="79">
        <v>4</v>
      </c>
      <c r="AF17" s="36">
        <v>52</v>
      </c>
      <c r="AG17" s="79">
        <v>4</v>
      </c>
      <c r="AH17" s="36">
        <v>94</v>
      </c>
      <c r="AI17" s="29">
        <f t="shared" si="21"/>
        <v>20</v>
      </c>
      <c r="AJ17" s="79">
        <v>0</v>
      </c>
      <c r="AK17" s="29">
        <v>0</v>
      </c>
      <c r="AL17" s="79">
        <v>0</v>
      </c>
      <c r="AM17" s="29">
        <v>0</v>
      </c>
      <c r="AN17" s="36">
        <f t="shared" si="22"/>
        <v>0</v>
      </c>
      <c r="AO17" s="79">
        <v>0</v>
      </c>
      <c r="AP17" s="29">
        <v>0</v>
      </c>
      <c r="AQ17" s="36">
        <f t="shared" si="23"/>
        <v>0</v>
      </c>
      <c r="AR17" s="80">
        <v>1</v>
      </c>
      <c r="AS17" s="36">
        <v>3.8</v>
      </c>
      <c r="AT17" s="29"/>
      <c r="AU17" s="90">
        <v>0</v>
      </c>
      <c r="AV17" s="91">
        <v>0</v>
      </c>
      <c r="AW17" s="91">
        <v>0</v>
      </c>
      <c r="AX17" s="90">
        <v>0</v>
      </c>
      <c r="AY17" s="91">
        <v>0</v>
      </c>
      <c r="AZ17" s="91">
        <v>0</v>
      </c>
      <c r="BA17" s="90">
        <v>0</v>
      </c>
      <c r="BB17" s="91">
        <v>0</v>
      </c>
      <c r="BC17" s="91">
        <v>0</v>
      </c>
      <c r="BD17" s="90">
        <v>0</v>
      </c>
      <c r="BE17" s="91">
        <v>0</v>
      </c>
      <c r="BF17" s="91">
        <v>0</v>
      </c>
      <c r="BG17" s="90">
        <v>1</v>
      </c>
      <c r="BH17" s="91">
        <f t="shared" si="24"/>
        <v>6.64</v>
      </c>
      <c r="BI17" s="90">
        <v>0</v>
      </c>
      <c r="BJ17" s="91">
        <f t="shared" si="25"/>
        <v>0</v>
      </c>
      <c r="BK17" s="90">
        <v>0</v>
      </c>
      <c r="BL17" s="91">
        <f t="shared" si="26"/>
        <v>0</v>
      </c>
      <c r="BM17" s="90">
        <v>0</v>
      </c>
      <c r="BN17" s="91">
        <f t="shared" si="27"/>
        <v>0</v>
      </c>
      <c r="BO17" s="90">
        <v>0</v>
      </c>
      <c r="BP17" s="91">
        <f t="shared" si="11"/>
        <v>0</v>
      </c>
      <c r="BQ17" s="90">
        <v>1</v>
      </c>
      <c r="BR17" s="91">
        <f t="shared" si="12"/>
        <v>93.06</v>
      </c>
      <c r="BS17" s="90">
        <v>0</v>
      </c>
      <c r="BT17" s="91">
        <f t="shared" si="13"/>
        <v>0</v>
      </c>
      <c r="BU17" s="90">
        <v>0</v>
      </c>
      <c r="BV17" s="91">
        <f t="shared" si="14"/>
        <v>0</v>
      </c>
    </row>
    <row r="18" spans="1:74" ht="15.75">
      <c r="A18" s="19" t="s">
        <v>28</v>
      </c>
      <c r="B18" s="24">
        <v>1</v>
      </c>
      <c r="C18" s="99">
        <v>1989</v>
      </c>
      <c r="D18" s="24">
        <v>1</v>
      </c>
      <c r="E18" s="26">
        <v>1</v>
      </c>
      <c r="F18" s="30">
        <f t="shared" si="15"/>
        <v>1120</v>
      </c>
      <c r="G18" s="30">
        <f t="shared" si="16"/>
        <v>1970</v>
      </c>
      <c r="H18" s="25">
        <v>157</v>
      </c>
      <c r="I18" s="25">
        <f t="shared" si="17"/>
        <v>47.1</v>
      </c>
      <c r="J18" s="28">
        <f t="shared" si="18"/>
        <v>6</v>
      </c>
      <c r="K18" s="30">
        <f t="shared" si="19"/>
        <v>282.60000000000002</v>
      </c>
      <c r="L18" s="26">
        <v>2015</v>
      </c>
      <c r="M18" s="26">
        <v>3</v>
      </c>
      <c r="N18" s="26">
        <v>10</v>
      </c>
      <c r="O18" s="24">
        <v>1</v>
      </c>
      <c r="P18" s="24">
        <v>4</v>
      </c>
      <c r="Q18" s="24">
        <v>0</v>
      </c>
      <c r="R18" s="24">
        <v>5</v>
      </c>
      <c r="S18" s="37">
        <v>0</v>
      </c>
      <c r="T18" s="24">
        <v>5</v>
      </c>
      <c r="U18" s="26">
        <f t="shared" si="20"/>
        <v>10</v>
      </c>
      <c r="V18" s="38">
        <v>509.51999999999992</v>
      </c>
      <c r="W18" s="38">
        <v>0</v>
      </c>
      <c r="X18" s="38">
        <v>3086.8000000000011</v>
      </c>
      <c r="Y18" s="38">
        <v>3596.3200000000011</v>
      </c>
      <c r="AA18" s="79">
        <v>4</v>
      </c>
      <c r="AB18" s="29">
        <v>17.52</v>
      </c>
      <c r="AC18" s="79">
        <v>4</v>
      </c>
      <c r="AD18" s="36">
        <v>55.36</v>
      </c>
      <c r="AE18" s="79">
        <v>4</v>
      </c>
      <c r="AF18" s="36">
        <v>52</v>
      </c>
      <c r="AG18" s="79">
        <v>0</v>
      </c>
      <c r="AH18" s="36">
        <v>0</v>
      </c>
      <c r="AI18" s="29">
        <f t="shared" si="21"/>
        <v>0</v>
      </c>
      <c r="AJ18" s="79">
        <v>0</v>
      </c>
      <c r="AK18" s="29">
        <v>0</v>
      </c>
      <c r="AL18" s="79">
        <v>0</v>
      </c>
      <c r="AM18" s="29">
        <v>0</v>
      </c>
      <c r="AN18" s="36">
        <f t="shared" si="22"/>
        <v>0</v>
      </c>
      <c r="AO18" s="79">
        <v>0</v>
      </c>
      <c r="AP18" s="29">
        <v>0</v>
      </c>
      <c r="AQ18" s="36">
        <f t="shared" si="23"/>
        <v>0</v>
      </c>
      <c r="AR18" s="80">
        <v>1</v>
      </c>
      <c r="AS18" s="36">
        <v>3.8</v>
      </c>
      <c r="AT18" s="29"/>
      <c r="AU18" s="90">
        <v>0</v>
      </c>
      <c r="AV18" s="91">
        <v>0</v>
      </c>
      <c r="AW18" s="91">
        <v>0</v>
      </c>
      <c r="AX18" s="90">
        <v>24</v>
      </c>
      <c r="AY18" s="91">
        <v>166.5</v>
      </c>
      <c r="AZ18" s="91">
        <v>30</v>
      </c>
      <c r="BA18" s="90">
        <v>0</v>
      </c>
      <c r="BB18" s="91">
        <v>0</v>
      </c>
      <c r="BC18" s="91">
        <v>0</v>
      </c>
      <c r="BD18" s="90">
        <v>0</v>
      </c>
      <c r="BE18" s="91">
        <v>0</v>
      </c>
      <c r="BF18" s="91">
        <v>0</v>
      </c>
      <c r="BG18" s="90">
        <v>1</v>
      </c>
      <c r="BH18" s="91">
        <f t="shared" si="24"/>
        <v>6.64</v>
      </c>
      <c r="BI18" s="90">
        <v>1</v>
      </c>
      <c r="BJ18" s="91">
        <f t="shared" si="25"/>
        <v>14.38</v>
      </c>
      <c r="BK18" s="90">
        <v>1</v>
      </c>
      <c r="BL18" s="91">
        <f t="shared" si="26"/>
        <v>22.99</v>
      </c>
      <c r="BM18" s="90">
        <v>0</v>
      </c>
      <c r="BN18" s="91">
        <f t="shared" si="27"/>
        <v>0</v>
      </c>
      <c r="BO18" s="90">
        <v>0</v>
      </c>
      <c r="BP18" s="91">
        <f t="shared" si="11"/>
        <v>0</v>
      </c>
      <c r="BQ18" s="90">
        <v>0</v>
      </c>
      <c r="BR18" s="91">
        <f t="shared" si="12"/>
        <v>0</v>
      </c>
      <c r="BS18" s="90">
        <v>0</v>
      </c>
      <c r="BT18" s="91">
        <f t="shared" si="13"/>
        <v>0</v>
      </c>
      <c r="BU18" s="90">
        <v>0</v>
      </c>
      <c r="BV18" s="91">
        <f t="shared" si="14"/>
        <v>0</v>
      </c>
    </row>
    <row r="19" spans="1:74" ht="15.75">
      <c r="A19" s="19" t="s">
        <v>29</v>
      </c>
      <c r="B19" s="24">
        <v>2</v>
      </c>
      <c r="C19" s="99">
        <v>1966</v>
      </c>
      <c r="D19" s="24">
        <v>1</v>
      </c>
      <c r="E19" s="26">
        <v>1</v>
      </c>
      <c r="F19" s="30">
        <f t="shared" si="15"/>
        <v>1008</v>
      </c>
      <c r="G19" s="30">
        <f t="shared" si="16"/>
        <v>1773</v>
      </c>
      <c r="H19" s="25">
        <v>121</v>
      </c>
      <c r="I19" s="25">
        <f t="shared" si="17"/>
        <v>36.299999999999997</v>
      </c>
      <c r="J19" s="28">
        <f t="shared" si="18"/>
        <v>3</v>
      </c>
      <c r="K19" s="30">
        <f t="shared" si="19"/>
        <v>108.89999999999999</v>
      </c>
      <c r="L19" s="26">
        <v>2007</v>
      </c>
      <c r="M19" s="26">
        <v>3</v>
      </c>
      <c r="N19" s="26"/>
      <c r="O19" s="24">
        <v>1</v>
      </c>
      <c r="P19" s="24">
        <v>2</v>
      </c>
      <c r="Q19" s="24">
        <v>0</v>
      </c>
      <c r="R19" s="24">
        <v>2</v>
      </c>
      <c r="S19" s="37">
        <v>0</v>
      </c>
      <c r="T19" s="24">
        <v>7</v>
      </c>
      <c r="U19" s="26">
        <f t="shared" si="20"/>
        <v>9</v>
      </c>
      <c r="V19" s="38">
        <v>254.76</v>
      </c>
      <c r="W19" s="38">
        <v>0</v>
      </c>
      <c r="X19" s="38">
        <v>3115.41</v>
      </c>
      <c r="Y19" s="38">
        <v>3370.17</v>
      </c>
      <c r="AA19" s="79">
        <v>2</v>
      </c>
      <c r="AB19" s="29">
        <v>13.14</v>
      </c>
      <c r="AC19" s="79">
        <v>2</v>
      </c>
      <c r="AD19" s="36">
        <v>27.68</v>
      </c>
      <c r="AE19" s="79">
        <v>2</v>
      </c>
      <c r="AF19" s="36">
        <v>26</v>
      </c>
      <c r="AG19" s="79">
        <v>0</v>
      </c>
      <c r="AH19" s="36">
        <v>0</v>
      </c>
      <c r="AI19" s="29">
        <f t="shared" si="21"/>
        <v>0</v>
      </c>
      <c r="AJ19" s="79">
        <v>0</v>
      </c>
      <c r="AK19" s="29">
        <v>0</v>
      </c>
      <c r="AL19" s="79">
        <v>0</v>
      </c>
      <c r="AM19" s="29">
        <v>0</v>
      </c>
      <c r="AN19" s="36">
        <f t="shared" si="22"/>
        <v>0</v>
      </c>
      <c r="AO19" s="79">
        <v>0</v>
      </c>
      <c r="AP19" s="29">
        <v>0</v>
      </c>
      <c r="AQ19" s="36">
        <f t="shared" si="23"/>
        <v>0</v>
      </c>
      <c r="AR19" s="80">
        <v>0</v>
      </c>
      <c r="AS19" s="36">
        <v>0</v>
      </c>
      <c r="AT19" s="29"/>
      <c r="AU19" s="90">
        <v>12</v>
      </c>
      <c r="AV19" s="91">
        <v>33.58</v>
      </c>
      <c r="AW19" s="91">
        <v>10</v>
      </c>
      <c r="AX19" s="90">
        <v>0</v>
      </c>
      <c r="AY19" s="91">
        <v>0</v>
      </c>
      <c r="AZ19" s="91">
        <v>0</v>
      </c>
      <c r="BA19" s="90">
        <v>0</v>
      </c>
      <c r="BB19" s="91">
        <v>0</v>
      </c>
      <c r="BC19" s="91">
        <v>0</v>
      </c>
      <c r="BD19" s="90">
        <v>0</v>
      </c>
      <c r="BE19" s="91">
        <v>0</v>
      </c>
      <c r="BF19" s="91">
        <v>0</v>
      </c>
      <c r="BG19" s="90">
        <v>1</v>
      </c>
      <c r="BH19" s="91">
        <f t="shared" si="24"/>
        <v>6.64</v>
      </c>
      <c r="BI19" s="90">
        <v>1</v>
      </c>
      <c r="BJ19" s="91">
        <f t="shared" si="25"/>
        <v>14.38</v>
      </c>
      <c r="BK19" s="90">
        <v>0</v>
      </c>
      <c r="BL19" s="91">
        <f t="shared" si="26"/>
        <v>0</v>
      </c>
      <c r="BM19" s="90">
        <v>0</v>
      </c>
      <c r="BN19" s="91">
        <f t="shared" si="27"/>
        <v>0</v>
      </c>
      <c r="BO19" s="90">
        <v>0</v>
      </c>
      <c r="BP19" s="91">
        <f t="shared" si="11"/>
        <v>0</v>
      </c>
      <c r="BQ19" s="90">
        <v>1</v>
      </c>
      <c r="BR19" s="91">
        <f t="shared" si="12"/>
        <v>93.06</v>
      </c>
      <c r="BS19" s="90">
        <v>0</v>
      </c>
      <c r="BT19" s="91">
        <f t="shared" si="13"/>
        <v>0</v>
      </c>
      <c r="BU19" s="90">
        <v>0</v>
      </c>
      <c r="BV19" s="91">
        <f t="shared" si="14"/>
        <v>0</v>
      </c>
    </row>
    <row r="20" spans="1:74" ht="15.75">
      <c r="A20" s="19" t="s">
        <v>30</v>
      </c>
      <c r="B20" s="24">
        <v>1</v>
      </c>
      <c r="C20" s="99">
        <v>1995</v>
      </c>
      <c r="D20" s="24">
        <v>1</v>
      </c>
      <c r="E20" s="26">
        <v>1</v>
      </c>
      <c r="F20" s="30">
        <f t="shared" si="15"/>
        <v>1232</v>
      </c>
      <c r="G20" s="30">
        <f t="shared" si="16"/>
        <v>2167</v>
      </c>
      <c r="H20" s="25">
        <v>3</v>
      </c>
      <c r="I20" s="25">
        <f t="shared" si="17"/>
        <v>0.89999999999999991</v>
      </c>
      <c r="J20" s="28">
        <f t="shared" si="18"/>
        <v>5</v>
      </c>
      <c r="K20" s="30">
        <f t="shared" si="19"/>
        <v>4.5</v>
      </c>
      <c r="L20" s="26">
        <v>2015</v>
      </c>
      <c r="M20" s="26">
        <v>2</v>
      </c>
      <c r="N20" s="26">
        <v>2</v>
      </c>
      <c r="O20" s="24">
        <v>1</v>
      </c>
      <c r="P20" s="24">
        <v>2</v>
      </c>
      <c r="Q20" s="24">
        <v>0</v>
      </c>
      <c r="R20" s="24">
        <v>4</v>
      </c>
      <c r="S20" s="37">
        <v>0</v>
      </c>
      <c r="T20" s="24">
        <v>7</v>
      </c>
      <c r="U20" s="26">
        <f t="shared" si="20"/>
        <v>11</v>
      </c>
      <c r="V20" s="38">
        <v>254.76</v>
      </c>
      <c r="W20" s="38">
        <v>0</v>
      </c>
      <c r="X20" s="38">
        <v>3115.41</v>
      </c>
      <c r="Y20" s="38">
        <v>3370.17</v>
      </c>
      <c r="AA20" s="79">
        <v>2</v>
      </c>
      <c r="AB20" s="29">
        <v>13.14</v>
      </c>
      <c r="AC20" s="79">
        <v>2</v>
      </c>
      <c r="AD20" s="36">
        <v>27.68</v>
      </c>
      <c r="AE20" s="79">
        <v>2</v>
      </c>
      <c r="AF20" s="36">
        <v>26</v>
      </c>
      <c r="AG20" s="79">
        <v>2</v>
      </c>
      <c r="AH20" s="36">
        <v>47</v>
      </c>
      <c r="AI20" s="29">
        <f t="shared" si="21"/>
        <v>10</v>
      </c>
      <c r="AJ20" s="79">
        <v>0</v>
      </c>
      <c r="AK20" s="29">
        <v>0</v>
      </c>
      <c r="AL20" s="79">
        <v>2</v>
      </c>
      <c r="AM20" s="29">
        <v>51.82</v>
      </c>
      <c r="AN20" s="36">
        <f t="shared" si="22"/>
        <v>10</v>
      </c>
      <c r="AO20" s="79">
        <v>0</v>
      </c>
      <c r="AP20" s="29">
        <v>0</v>
      </c>
      <c r="AQ20" s="36">
        <f t="shared" si="23"/>
        <v>0</v>
      </c>
      <c r="AR20" s="80">
        <v>1</v>
      </c>
      <c r="AS20" s="36">
        <v>3.8</v>
      </c>
      <c r="AT20" s="29"/>
      <c r="AU20" s="90">
        <v>0</v>
      </c>
      <c r="AV20" s="91">
        <v>0</v>
      </c>
      <c r="AW20" s="91">
        <v>0</v>
      </c>
      <c r="AX20" s="90">
        <v>0</v>
      </c>
      <c r="AY20" s="91">
        <v>0</v>
      </c>
      <c r="AZ20" s="91">
        <v>0</v>
      </c>
      <c r="BA20" s="90">
        <v>0</v>
      </c>
      <c r="BB20" s="91">
        <v>0</v>
      </c>
      <c r="BC20" s="91">
        <v>0</v>
      </c>
      <c r="BD20" s="90">
        <v>0</v>
      </c>
      <c r="BE20" s="91">
        <v>0</v>
      </c>
      <c r="BF20" s="91">
        <v>0</v>
      </c>
      <c r="BG20" s="90">
        <v>1</v>
      </c>
      <c r="BH20" s="91">
        <f t="shared" si="24"/>
        <v>6.64</v>
      </c>
      <c r="BI20" s="90">
        <v>1</v>
      </c>
      <c r="BJ20" s="91">
        <f t="shared" si="25"/>
        <v>14.38</v>
      </c>
      <c r="BK20" s="90">
        <v>0</v>
      </c>
      <c r="BL20" s="91">
        <f t="shared" si="26"/>
        <v>0</v>
      </c>
      <c r="BM20" s="90">
        <v>0</v>
      </c>
      <c r="BN20" s="91">
        <f t="shared" si="27"/>
        <v>0</v>
      </c>
      <c r="BO20" s="90">
        <v>0</v>
      </c>
      <c r="BP20" s="91">
        <f t="shared" si="11"/>
        <v>0</v>
      </c>
      <c r="BQ20" s="90">
        <v>0</v>
      </c>
      <c r="BR20" s="91">
        <f t="shared" si="12"/>
        <v>0</v>
      </c>
      <c r="BS20" s="90">
        <v>0</v>
      </c>
      <c r="BT20" s="91">
        <f t="shared" si="13"/>
        <v>0</v>
      </c>
      <c r="BU20" s="90">
        <v>0</v>
      </c>
      <c r="BV20" s="91">
        <f t="shared" si="14"/>
        <v>0</v>
      </c>
    </row>
    <row r="21" spans="1:74">
      <c r="A21" s="147" t="s">
        <v>31</v>
      </c>
      <c r="B21" s="149">
        <v>1</v>
      </c>
      <c r="D21" s="149">
        <v>5</v>
      </c>
      <c r="E21" s="151">
        <v>2</v>
      </c>
      <c r="F21" s="140"/>
      <c r="G21" s="140"/>
      <c r="H21" s="142">
        <v>147</v>
      </c>
      <c r="I21" s="142">
        <f t="shared" si="17"/>
        <v>44.1</v>
      </c>
      <c r="J21" s="154">
        <f t="shared" si="18"/>
        <v>9</v>
      </c>
      <c r="K21" s="144">
        <f t="shared" si="19"/>
        <v>396.90000000000003</v>
      </c>
      <c r="L21" s="151">
        <v>2002</v>
      </c>
      <c r="M21" s="151">
        <v>3</v>
      </c>
      <c r="N21" s="151"/>
      <c r="O21" s="149">
        <v>5</v>
      </c>
      <c r="P21" s="149">
        <v>4</v>
      </c>
      <c r="Q21" s="149">
        <v>0</v>
      </c>
      <c r="R21" s="149">
        <v>4</v>
      </c>
      <c r="S21" s="152">
        <v>0</v>
      </c>
      <c r="T21" s="24">
        <v>3</v>
      </c>
      <c r="U21" s="151">
        <f>R21+S21+T21+T22+T23+T24+T25</f>
        <v>31</v>
      </c>
      <c r="V21" s="153">
        <v>509.51999999999992</v>
      </c>
      <c r="W21" s="153">
        <v>0</v>
      </c>
      <c r="X21" s="153">
        <v>15008.819999999994</v>
      </c>
      <c r="Y21" s="153">
        <v>15518.339999999995</v>
      </c>
      <c r="Z21" s="39"/>
      <c r="AA21" s="154">
        <v>4</v>
      </c>
      <c r="AB21" s="144">
        <v>17.52</v>
      </c>
      <c r="AC21" s="154">
        <v>4</v>
      </c>
      <c r="AD21" s="144">
        <v>55.36</v>
      </c>
      <c r="AE21" s="154">
        <v>0</v>
      </c>
      <c r="AF21" s="75">
        <v>0</v>
      </c>
      <c r="AG21" s="154">
        <v>0</v>
      </c>
      <c r="AH21" s="75">
        <v>0</v>
      </c>
      <c r="AI21" s="162">
        <f t="shared" si="21"/>
        <v>0</v>
      </c>
      <c r="AJ21" s="154">
        <v>4</v>
      </c>
      <c r="AK21" s="75">
        <v>112</v>
      </c>
      <c r="AL21" s="154">
        <v>0</v>
      </c>
      <c r="AM21" s="75">
        <v>0</v>
      </c>
      <c r="AN21" s="144">
        <f t="shared" si="22"/>
        <v>0</v>
      </c>
      <c r="AO21" s="154">
        <v>0</v>
      </c>
      <c r="AP21" s="75">
        <v>0</v>
      </c>
      <c r="AQ21" s="144">
        <f t="shared" si="23"/>
        <v>0</v>
      </c>
      <c r="AR21" s="154">
        <v>0</v>
      </c>
      <c r="AS21" s="144">
        <v>0</v>
      </c>
      <c r="AT21" s="31"/>
      <c r="AU21" s="158">
        <v>0</v>
      </c>
      <c r="AV21" s="88">
        <v>0</v>
      </c>
      <c r="AW21" s="88">
        <v>0</v>
      </c>
      <c r="AX21" s="158">
        <v>0</v>
      </c>
      <c r="AY21" s="88">
        <v>0</v>
      </c>
      <c r="AZ21" s="88">
        <v>0</v>
      </c>
      <c r="BA21" s="158">
        <v>0</v>
      </c>
      <c r="BB21" s="88">
        <v>0</v>
      </c>
      <c r="BC21" s="156">
        <v>0</v>
      </c>
      <c r="BD21" s="158">
        <v>0</v>
      </c>
      <c r="BE21" s="88">
        <v>0</v>
      </c>
      <c r="BF21" s="156">
        <v>0</v>
      </c>
      <c r="BG21" s="158">
        <v>5</v>
      </c>
      <c r="BH21" s="156">
        <f t="shared" si="24"/>
        <v>33.199999999999996</v>
      </c>
      <c r="BI21" s="158">
        <v>5</v>
      </c>
      <c r="BJ21" s="156">
        <f t="shared" si="25"/>
        <v>71.900000000000006</v>
      </c>
      <c r="BK21" s="158">
        <v>5</v>
      </c>
      <c r="BL21" s="156">
        <f t="shared" si="26"/>
        <v>114.94999999999999</v>
      </c>
      <c r="BM21" s="158">
        <v>0</v>
      </c>
      <c r="BN21" s="156">
        <f t="shared" si="27"/>
        <v>0</v>
      </c>
      <c r="BO21" s="158">
        <v>0</v>
      </c>
      <c r="BP21" s="156">
        <f t="shared" si="11"/>
        <v>0</v>
      </c>
      <c r="BQ21" s="158">
        <v>0</v>
      </c>
      <c r="BR21" s="156">
        <f t="shared" si="12"/>
        <v>0</v>
      </c>
      <c r="BS21" s="158">
        <v>0</v>
      </c>
      <c r="BT21" s="156">
        <f t="shared" si="13"/>
        <v>0</v>
      </c>
      <c r="BU21" s="158">
        <v>0</v>
      </c>
      <c r="BV21" s="156">
        <f t="shared" si="14"/>
        <v>0</v>
      </c>
    </row>
    <row r="22" spans="1:74">
      <c r="A22" s="148"/>
      <c r="B22" s="150"/>
      <c r="C22" s="100"/>
      <c r="D22" s="150"/>
      <c r="E22" s="151"/>
      <c r="F22" s="164"/>
      <c r="G22" s="164"/>
      <c r="H22" s="165"/>
      <c r="I22" s="165"/>
      <c r="J22" s="166"/>
      <c r="K22" s="167"/>
      <c r="L22" s="151"/>
      <c r="M22" s="151"/>
      <c r="N22" s="151"/>
      <c r="O22" s="150"/>
      <c r="P22" s="150"/>
      <c r="Q22" s="150"/>
      <c r="R22" s="150"/>
      <c r="S22" s="150"/>
      <c r="T22" s="24">
        <v>8</v>
      </c>
      <c r="U22" s="150"/>
      <c r="V22" s="150"/>
      <c r="W22" s="150"/>
      <c r="X22" s="150"/>
      <c r="Y22" s="150"/>
      <c r="Z22" s="40"/>
      <c r="AA22" s="166"/>
      <c r="AB22" s="167"/>
      <c r="AC22" s="166"/>
      <c r="AD22" s="167"/>
      <c r="AE22" s="166"/>
      <c r="AF22" s="83"/>
      <c r="AG22" s="166"/>
      <c r="AH22" s="83"/>
      <c r="AI22" s="169"/>
      <c r="AJ22" s="166"/>
      <c r="AK22" s="83"/>
      <c r="AL22" s="166"/>
      <c r="AM22" s="83"/>
      <c r="AN22" s="167"/>
      <c r="AO22" s="166"/>
      <c r="AP22" s="83"/>
      <c r="AQ22" s="167"/>
      <c r="AR22" s="166"/>
      <c r="AS22" s="167"/>
      <c r="AT22" s="41"/>
      <c r="AU22" s="168"/>
      <c r="AV22" s="92"/>
      <c r="AW22" s="92"/>
      <c r="AX22" s="168"/>
      <c r="AY22" s="92"/>
      <c r="AZ22" s="92"/>
      <c r="BA22" s="168"/>
      <c r="BB22" s="92"/>
      <c r="BC22" s="170"/>
      <c r="BD22" s="168"/>
      <c r="BE22" s="92"/>
      <c r="BF22" s="170"/>
      <c r="BG22" s="168"/>
      <c r="BH22" s="170"/>
      <c r="BI22" s="168"/>
      <c r="BJ22" s="170"/>
      <c r="BK22" s="168"/>
      <c r="BL22" s="170"/>
      <c r="BM22" s="168"/>
      <c r="BN22" s="170"/>
      <c r="BO22" s="168"/>
      <c r="BP22" s="170"/>
      <c r="BQ22" s="168"/>
      <c r="BR22" s="170"/>
      <c r="BS22" s="168"/>
      <c r="BT22" s="170"/>
      <c r="BU22" s="168"/>
      <c r="BV22" s="170"/>
    </row>
    <row r="23" spans="1:74">
      <c r="A23" s="148"/>
      <c r="B23" s="150"/>
      <c r="C23" s="100"/>
      <c r="D23" s="150"/>
      <c r="E23" s="151"/>
      <c r="F23" s="164"/>
      <c r="G23" s="164"/>
      <c r="H23" s="165"/>
      <c r="I23" s="165"/>
      <c r="J23" s="166"/>
      <c r="K23" s="167"/>
      <c r="L23" s="151"/>
      <c r="M23" s="151"/>
      <c r="N23" s="151"/>
      <c r="O23" s="150"/>
      <c r="P23" s="150"/>
      <c r="Q23" s="150"/>
      <c r="R23" s="150"/>
      <c r="S23" s="150"/>
      <c r="T23" s="24">
        <v>5</v>
      </c>
      <c r="U23" s="150"/>
      <c r="V23" s="150"/>
      <c r="W23" s="150"/>
      <c r="X23" s="150"/>
      <c r="Y23" s="150"/>
      <c r="Z23" s="40"/>
      <c r="AA23" s="166"/>
      <c r="AB23" s="167"/>
      <c r="AC23" s="166"/>
      <c r="AD23" s="167"/>
      <c r="AE23" s="166"/>
      <c r="AF23" s="83"/>
      <c r="AG23" s="166"/>
      <c r="AH23" s="83"/>
      <c r="AI23" s="169"/>
      <c r="AJ23" s="166"/>
      <c r="AK23" s="83"/>
      <c r="AL23" s="166"/>
      <c r="AM23" s="83"/>
      <c r="AN23" s="167"/>
      <c r="AO23" s="166"/>
      <c r="AP23" s="83"/>
      <c r="AQ23" s="167"/>
      <c r="AR23" s="166"/>
      <c r="AS23" s="167"/>
      <c r="AT23" s="41"/>
      <c r="AU23" s="168"/>
      <c r="AV23" s="92"/>
      <c r="AW23" s="92"/>
      <c r="AX23" s="168"/>
      <c r="AY23" s="92"/>
      <c r="AZ23" s="92"/>
      <c r="BA23" s="168"/>
      <c r="BB23" s="92"/>
      <c r="BC23" s="170"/>
      <c r="BD23" s="168"/>
      <c r="BE23" s="92"/>
      <c r="BF23" s="170"/>
      <c r="BG23" s="168"/>
      <c r="BH23" s="170"/>
      <c r="BI23" s="168"/>
      <c r="BJ23" s="170"/>
      <c r="BK23" s="168"/>
      <c r="BL23" s="170"/>
      <c r="BM23" s="168"/>
      <c r="BN23" s="170"/>
      <c r="BO23" s="168"/>
      <c r="BP23" s="170"/>
      <c r="BQ23" s="168"/>
      <c r="BR23" s="170"/>
      <c r="BS23" s="168"/>
      <c r="BT23" s="170"/>
      <c r="BU23" s="168"/>
      <c r="BV23" s="170"/>
    </row>
    <row r="24" spans="1:74">
      <c r="A24" s="148"/>
      <c r="B24" s="150"/>
      <c r="C24" s="100"/>
      <c r="D24" s="150"/>
      <c r="E24" s="151"/>
      <c r="F24" s="164"/>
      <c r="G24" s="164"/>
      <c r="H24" s="165"/>
      <c r="I24" s="165"/>
      <c r="J24" s="166"/>
      <c r="K24" s="167"/>
      <c r="L24" s="151"/>
      <c r="M24" s="151"/>
      <c r="N24" s="151"/>
      <c r="O24" s="150"/>
      <c r="P24" s="150"/>
      <c r="Q24" s="150"/>
      <c r="R24" s="150"/>
      <c r="S24" s="150"/>
      <c r="T24" s="24">
        <v>6</v>
      </c>
      <c r="U24" s="150"/>
      <c r="V24" s="150"/>
      <c r="W24" s="150"/>
      <c r="X24" s="150"/>
      <c r="Y24" s="150"/>
      <c r="Z24" s="40"/>
      <c r="AA24" s="166"/>
      <c r="AB24" s="167"/>
      <c r="AC24" s="166"/>
      <c r="AD24" s="167"/>
      <c r="AE24" s="166"/>
      <c r="AF24" s="83"/>
      <c r="AG24" s="166"/>
      <c r="AH24" s="83"/>
      <c r="AI24" s="169"/>
      <c r="AJ24" s="166"/>
      <c r="AK24" s="83"/>
      <c r="AL24" s="166"/>
      <c r="AM24" s="83"/>
      <c r="AN24" s="167"/>
      <c r="AO24" s="166"/>
      <c r="AP24" s="83"/>
      <c r="AQ24" s="167"/>
      <c r="AR24" s="166"/>
      <c r="AS24" s="167"/>
      <c r="AT24" s="41"/>
      <c r="AU24" s="168"/>
      <c r="AV24" s="92"/>
      <c r="AW24" s="92"/>
      <c r="AX24" s="168"/>
      <c r="AY24" s="92"/>
      <c r="AZ24" s="92"/>
      <c r="BA24" s="168"/>
      <c r="BB24" s="92"/>
      <c r="BC24" s="170"/>
      <c r="BD24" s="168"/>
      <c r="BE24" s="92"/>
      <c r="BF24" s="170"/>
      <c r="BG24" s="168"/>
      <c r="BH24" s="170"/>
      <c r="BI24" s="168"/>
      <c r="BJ24" s="170"/>
      <c r="BK24" s="168"/>
      <c r="BL24" s="170"/>
      <c r="BM24" s="168"/>
      <c r="BN24" s="170"/>
      <c r="BO24" s="168"/>
      <c r="BP24" s="170"/>
      <c r="BQ24" s="168"/>
      <c r="BR24" s="170"/>
      <c r="BS24" s="168"/>
      <c r="BT24" s="170"/>
      <c r="BU24" s="168"/>
      <c r="BV24" s="170"/>
    </row>
    <row r="25" spans="1:74">
      <c r="A25" s="148"/>
      <c r="B25" s="150"/>
      <c r="C25" s="100">
        <v>1964</v>
      </c>
      <c r="D25" s="150"/>
      <c r="E25" s="151"/>
      <c r="F25" s="141"/>
      <c r="G25" s="141"/>
      <c r="H25" s="143"/>
      <c r="I25" s="143"/>
      <c r="J25" s="155"/>
      <c r="K25" s="145"/>
      <c r="L25" s="151"/>
      <c r="M25" s="151"/>
      <c r="N25" s="151"/>
      <c r="O25" s="150"/>
      <c r="P25" s="150"/>
      <c r="Q25" s="150"/>
      <c r="R25" s="150"/>
      <c r="S25" s="150"/>
      <c r="T25" s="24">
        <v>5</v>
      </c>
      <c r="U25" s="150"/>
      <c r="V25" s="150"/>
      <c r="W25" s="150"/>
      <c r="X25" s="150"/>
      <c r="Y25" s="150"/>
      <c r="Z25" s="32"/>
      <c r="AA25" s="155"/>
      <c r="AB25" s="145"/>
      <c r="AC25" s="155"/>
      <c r="AD25" s="145"/>
      <c r="AE25" s="155"/>
      <c r="AF25" s="76"/>
      <c r="AG25" s="155"/>
      <c r="AH25" s="76"/>
      <c r="AI25" s="163"/>
      <c r="AJ25" s="155"/>
      <c r="AK25" s="76"/>
      <c r="AL25" s="155"/>
      <c r="AM25" s="76"/>
      <c r="AN25" s="145"/>
      <c r="AO25" s="155"/>
      <c r="AP25" s="76"/>
      <c r="AQ25" s="145"/>
      <c r="AR25" s="155"/>
      <c r="AS25" s="145"/>
      <c r="AT25" s="34"/>
      <c r="AU25" s="159"/>
      <c r="AV25" s="89"/>
      <c r="AW25" s="89"/>
      <c r="AX25" s="159"/>
      <c r="AY25" s="89"/>
      <c r="AZ25" s="89"/>
      <c r="BA25" s="159"/>
      <c r="BB25" s="89"/>
      <c r="BC25" s="157"/>
      <c r="BD25" s="159"/>
      <c r="BE25" s="89"/>
      <c r="BF25" s="157"/>
      <c r="BG25" s="159"/>
      <c r="BH25" s="157"/>
      <c r="BI25" s="159"/>
      <c r="BJ25" s="157"/>
      <c r="BK25" s="159"/>
      <c r="BL25" s="157"/>
      <c r="BM25" s="159"/>
      <c r="BN25" s="157"/>
      <c r="BO25" s="159"/>
      <c r="BP25" s="157"/>
      <c r="BQ25" s="159"/>
      <c r="BR25" s="157"/>
      <c r="BS25" s="159"/>
      <c r="BT25" s="157"/>
      <c r="BU25" s="159"/>
      <c r="BV25" s="157"/>
    </row>
    <row r="26" spans="1:74" ht="15.75">
      <c r="A26" s="19" t="s">
        <v>32</v>
      </c>
      <c r="B26" s="24">
        <v>2</v>
      </c>
      <c r="C26" s="99">
        <v>1971</v>
      </c>
      <c r="D26" s="24">
        <v>1</v>
      </c>
      <c r="E26" s="26">
        <v>1</v>
      </c>
      <c r="F26" s="30">
        <f>$F$1*U26</f>
        <v>1344</v>
      </c>
      <c r="G26" s="30">
        <f>$G$1*U26</f>
        <v>2364</v>
      </c>
      <c r="H26" s="25">
        <v>21.6</v>
      </c>
      <c r="I26" s="25">
        <f>H26*0.3</f>
        <v>6.48</v>
      </c>
      <c r="J26" s="28">
        <f>O26+R26+S26</f>
        <v>7</v>
      </c>
      <c r="K26" s="36">
        <f>I26*J26</f>
        <v>45.36</v>
      </c>
      <c r="L26" s="26">
        <v>2011</v>
      </c>
      <c r="M26" s="26">
        <v>3</v>
      </c>
      <c r="N26" s="26">
        <v>5</v>
      </c>
      <c r="O26" s="24">
        <v>1</v>
      </c>
      <c r="P26" s="24">
        <v>3</v>
      </c>
      <c r="Q26" s="24">
        <v>0</v>
      </c>
      <c r="R26" s="24">
        <v>6</v>
      </c>
      <c r="S26" s="37">
        <v>0</v>
      </c>
      <c r="T26" s="24">
        <v>6</v>
      </c>
      <c r="U26" s="26">
        <f>R26+S26+T26</f>
        <v>12</v>
      </c>
      <c r="V26" s="38">
        <v>401.87999999999988</v>
      </c>
      <c r="W26" s="38">
        <v>0</v>
      </c>
      <c r="X26" s="38">
        <v>3115.41</v>
      </c>
      <c r="Y26" s="38">
        <v>3517.29</v>
      </c>
      <c r="AA26" s="79">
        <v>3</v>
      </c>
      <c r="AB26" s="29">
        <v>13.14</v>
      </c>
      <c r="AC26" s="79">
        <v>3</v>
      </c>
      <c r="AD26" s="36">
        <v>41.52</v>
      </c>
      <c r="AE26" s="79">
        <v>3</v>
      </c>
      <c r="AF26" s="36">
        <v>39</v>
      </c>
      <c r="AG26" s="79">
        <v>0</v>
      </c>
      <c r="AH26" s="36">
        <v>0</v>
      </c>
      <c r="AI26" s="29">
        <f>5*AG26</f>
        <v>0</v>
      </c>
      <c r="AJ26" s="79">
        <v>3</v>
      </c>
      <c r="AK26" s="29">
        <v>84</v>
      </c>
      <c r="AL26" s="79">
        <v>0</v>
      </c>
      <c r="AM26" s="29">
        <v>0</v>
      </c>
      <c r="AN26" s="36">
        <f>5*AL26</f>
        <v>0</v>
      </c>
      <c r="AO26" s="79">
        <v>0</v>
      </c>
      <c r="AP26" s="29">
        <v>0</v>
      </c>
      <c r="AQ26" s="36">
        <f>5*AO26</f>
        <v>0</v>
      </c>
      <c r="AR26" s="80">
        <v>0</v>
      </c>
      <c r="AS26" s="36">
        <v>0</v>
      </c>
      <c r="AT26" s="29"/>
      <c r="AU26" s="90">
        <v>12</v>
      </c>
      <c r="AV26" s="91">
        <v>33.58</v>
      </c>
      <c r="AW26" s="91">
        <v>10</v>
      </c>
      <c r="AX26" s="90">
        <v>0</v>
      </c>
      <c r="AY26" s="91">
        <v>0</v>
      </c>
      <c r="AZ26" s="91">
        <v>0</v>
      </c>
      <c r="BA26" s="90">
        <v>0</v>
      </c>
      <c r="BB26" s="91">
        <v>0</v>
      </c>
      <c r="BC26" s="91">
        <v>0</v>
      </c>
      <c r="BD26" s="90">
        <v>0</v>
      </c>
      <c r="BE26" s="91">
        <v>0</v>
      </c>
      <c r="BF26" s="91">
        <v>0</v>
      </c>
      <c r="BG26" s="90">
        <v>1</v>
      </c>
      <c r="BH26" s="91">
        <f>6.64*BG26</f>
        <v>6.64</v>
      </c>
      <c r="BI26" s="90">
        <v>1</v>
      </c>
      <c r="BJ26" s="91">
        <f>14.38*BI26</f>
        <v>14.38</v>
      </c>
      <c r="BK26" s="90">
        <v>1</v>
      </c>
      <c r="BL26" s="91">
        <f>22.99*BK26</f>
        <v>22.99</v>
      </c>
      <c r="BM26" s="90">
        <v>0</v>
      </c>
      <c r="BN26" s="91">
        <f>47.28*BM26</f>
        <v>0</v>
      </c>
      <c r="BO26" s="90">
        <v>0</v>
      </c>
      <c r="BP26" s="91">
        <f t="shared" si="11"/>
        <v>0</v>
      </c>
      <c r="BQ26" s="90">
        <v>0</v>
      </c>
      <c r="BR26" s="91">
        <f t="shared" si="12"/>
        <v>0</v>
      </c>
      <c r="BS26" s="90">
        <v>0</v>
      </c>
      <c r="BT26" s="91">
        <f t="shared" si="13"/>
        <v>0</v>
      </c>
      <c r="BU26" s="90">
        <v>0</v>
      </c>
      <c r="BV26" s="91">
        <f t="shared" si="14"/>
        <v>0</v>
      </c>
    </row>
    <row r="27" spans="1:74" ht="15.75">
      <c r="A27" s="19" t="s">
        <v>33</v>
      </c>
      <c r="B27" s="24">
        <v>2</v>
      </c>
      <c r="C27" s="99">
        <v>1974</v>
      </c>
      <c r="D27" s="24">
        <v>1</v>
      </c>
      <c r="E27" s="26">
        <v>2</v>
      </c>
      <c r="F27" s="30"/>
      <c r="G27" s="30"/>
      <c r="H27" s="25">
        <v>152</v>
      </c>
      <c r="I27" s="25">
        <f>H27*0.3</f>
        <v>45.6</v>
      </c>
      <c r="J27" s="28">
        <f>O27+R27+S27</f>
        <v>1</v>
      </c>
      <c r="K27" s="36">
        <f>I27*J27</f>
        <v>45.6</v>
      </c>
      <c r="L27" s="26">
        <v>2002</v>
      </c>
      <c r="M27" s="26">
        <v>3</v>
      </c>
      <c r="N27" s="26">
        <v>3</v>
      </c>
      <c r="O27" s="24">
        <v>1</v>
      </c>
      <c r="P27" s="24">
        <v>0</v>
      </c>
      <c r="Q27" s="24">
        <v>0</v>
      </c>
      <c r="R27" s="24">
        <v>0</v>
      </c>
      <c r="S27" s="37">
        <v>0</v>
      </c>
      <c r="T27" s="24">
        <v>7</v>
      </c>
      <c r="U27" s="26">
        <f>R27+S27+T27</f>
        <v>7</v>
      </c>
      <c r="V27" s="38">
        <v>0</v>
      </c>
      <c r="W27" s="38">
        <v>0</v>
      </c>
      <c r="X27" s="38">
        <v>2885.47</v>
      </c>
      <c r="Y27" s="38">
        <v>2885.47</v>
      </c>
      <c r="AA27" s="79">
        <v>0</v>
      </c>
      <c r="AB27" s="29">
        <v>0</v>
      </c>
      <c r="AC27" s="79">
        <v>1</v>
      </c>
      <c r="AD27" s="36">
        <v>13.84</v>
      </c>
      <c r="AE27" s="79">
        <v>0</v>
      </c>
      <c r="AF27" s="36">
        <v>0</v>
      </c>
      <c r="AG27" s="79">
        <v>0</v>
      </c>
      <c r="AH27" s="36">
        <v>0</v>
      </c>
      <c r="AI27" s="29">
        <f>5*AG27</f>
        <v>0</v>
      </c>
      <c r="AJ27" s="79">
        <v>1</v>
      </c>
      <c r="AK27" s="29">
        <v>28</v>
      </c>
      <c r="AL27" s="79">
        <v>0</v>
      </c>
      <c r="AM27" s="29">
        <v>0</v>
      </c>
      <c r="AN27" s="36">
        <f>5*AL27</f>
        <v>0</v>
      </c>
      <c r="AO27" s="79">
        <v>0</v>
      </c>
      <c r="AP27" s="29">
        <v>0</v>
      </c>
      <c r="AQ27" s="36">
        <f>5*AO27</f>
        <v>0</v>
      </c>
      <c r="AR27" s="80">
        <v>0</v>
      </c>
      <c r="AS27" s="36">
        <v>0</v>
      </c>
      <c r="AT27" s="29"/>
      <c r="AU27" s="90">
        <v>0</v>
      </c>
      <c r="AV27" s="91">
        <v>0</v>
      </c>
      <c r="AW27" s="91">
        <v>0</v>
      </c>
      <c r="AX27" s="90">
        <v>0</v>
      </c>
      <c r="AY27" s="91">
        <v>0</v>
      </c>
      <c r="AZ27" s="91">
        <v>0</v>
      </c>
      <c r="BA27" s="90">
        <v>0</v>
      </c>
      <c r="BB27" s="91">
        <v>0</v>
      </c>
      <c r="BC27" s="91">
        <v>0</v>
      </c>
      <c r="BD27" s="90">
        <v>0</v>
      </c>
      <c r="BE27" s="91">
        <v>0</v>
      </c>
      <c r="BF27" s="91">
        <v>0</v>
      </c>
      <c r="BG27" s="90">
        <v>1</v>
      </c>
      <c r="BH27" s="91">
        <f>6.64*BG27</f>
        <v>6.64</v>
      </c>
      <c r="BI27" s="90">
        <v>1</v>
      </c>
      <c r="BJ27" s="91">
        <f>14.38*BI27</f>
        <v>14.38</v>
      </c>
      <c r="BK27" s="90">
        <v>0</v>
      </c>
      <c r="BL27" s="91">
        <f>22.99*BK27</f>
        <v>0</v>
      </c>
      <c r="BM27" s="90">
        <v>0</v>
      </c>
      <c r="BN27" s="91">
        <f>47.28*BM27</f>
        <v>0</v>
      </c>
      <c r="BO27" s="90">
        <v>0</v>
      </c>
      <c r="BP27" s="91">
        <f t="shared" si="11"/>
        <v>0</v>
      </c>
      <c r="BQ27" s="90">
        <v>0</v>
      </c>
      <c r="BR27" s="91">
        <f t="shared" si="12"/>
        <v>0</v>
      </c>
      <c r="BS27" s="90">
        <v>0</v>
      </c>
      <c r="BT27" s="91">
        <f t="shared" si="13"/>
        <v>0</v>
      </c>
      <c r="BU27" s="90">
        <v>0</v>
      </c>
      <c r="BV27" s="91">
        <f t="shared" si="14"/>
        <v>0</v>
      </c>
    </row>
    <row r="28" spans="1:74" ht="15.75">
      <c r="A28" s="19" t="s">
        <v>34</v>
      </c>
      <c r="B28" s="24">
        <v>1</v>
      </c>
      <c r="C28" s="99">
        <v>1975</v>
      </c>
      <c r="D28" s="24">
        <v>1</v>
      </c>
      <c r="E28" s="26">
        <v>1</v>
      </c>
      <c r="F28" s="30">
        <f>$F$1*U28</f>
        <v>1232</v>
      </c>
      <c r="G28" s="30">
        <f>$G$1*U28</f>
        <v>2167</v>
      </c>
      <c r="H28" s="25">
        <v>45.8</v>
      </c>
      <c r="I28" s="25">
        <f>H28*0.3</f>
        <v>13.739999999999998</v>
      </c>
      <c r="J28" s="28">
        <f>O28+R28+S28</f>
        <v>3</v>
      </c>
      <c r="K28" s="36">
        <f>I28*J28</f>
        <v>41.22</v>
      </c>
      <c r="L28" s="26">
        <v>2012</v>
      </c>
      <c r="M28" s="26">
        <v>3</v>
      </c>
      <c r="N28" s="26">
        <v>19</v>
      </c>
      <c r="O28" s="24">
        <v>1</v>
      </c>
      <c r="P28" s="24">
        <v>2</v>
      </c>
      <c r="Q28" s="24">
        <v>0</v>
      </c>
      <c r="R28" s="24">
        <v>2</v>
      </c>
      <c r="S28" s="37">
        <v>0</v>
      </c>
      <c r="T28" s="24">
        <v>9</v>
      </c>
      <c r="U28" s="26">
        <f>R28+S28+T28</f>
        <v>11</v>
      </c>
      <c r="V28" s="38">
        <v>254.76</v>
      </c>
      <c r="W28" s="38">
        <v>0</v>
      </c>
      <c r="X28" s="38">
        <v>2918.08</v>
      </c>
      <c r="Y28" s="38">
        <v>3172.84</v>
      </c>
      <c r="AA28" s="79">
        <v>2</v>
      </c>
      <c r="AB28" s="29">
        <v>13.14</v>
      </c>
      <c r="AC28" s="79">
        <v>2</v>
      </c>
      <c r="AD28" s="36">
        <v>27.68</v>
      </c>
      <c r="AE28" s="79">
        <v>2</v>
      </c>
      <c r="AF28" s="36">
        <v>26</v>
      </c>
      <c r="AG28" s="79">
        <v>0</v>
      </c>
      <c r="AH28" s="36">
        <v>0</v>
      </c>
      <c r="AI28" s="29">
        <f>5*AG28</f>
        <v>0</v>
      </c>
      <c r="AJ28" s="79">
        <v>0</v>
      </c>
      <c r="AK28" s="29">
        <v>0</v>
      </c>
      <c r="AL28" s="79">
        <v>0</v>
      </c>
      <c r="AM28" s="29">
        <v>0</v>
      </c>
      <c r="AN28" s="36">
        <f>5*AL28</f>
        <v>0</v>
      </c>
      <c r="AO28" s="79">
        <v>0</v>
      </c>
      <c r="AP28" s="29">
        <v>0</v>
      </c>
      <c r="AQ28" s="36">
        <f>5*AO28</f>
        <v>0</v>
      </c>
      <c r="AR28" s="80">
        <v>1</v>
      </c>
      <c r="AS28" s="36">
        <v>3.8</v>
      </c>
      <c r="AT28" s="29"/>
      <c r="AU28" s="90">
        <v>12</v>
      </c>
      <c r="AV28" s="91">
        <v>33.58</v>
      </c>
      <c r="AW28" s="91">
        <v>10</v>
      </c>
      <c r="AX28" s="90">
        <v>0</v>
      </c>
      <c r="AY28" s="91">
        <v>0</v>
      </c>
      <c r="AZ28" s="91">
        <v>0</v>
      </c>
      <c r="BA28" s="90">
        <v>0</v>
      </c>
      <c r="BB28" s="91">
        <v>0</v>
      </c>
      <c r="BC28" s="91">
        <v>0</v>
      </c>
      <c r="BD28" s="90">
        <v>0</v>
      </c>
      <c r="BE28" s="91">
        <v>0</v>
      </c>
      <c r="BF28" s="91">
        <v>0</v>
      </c>
      <c r="BG28" s="90">
        <v>1</v>
      </c>
      <c r="BH28" s="91">
        <f>6.64*BG28</f>
        <v>6.64</v>
      </c>
      <c r="BI28" s="90">
        <v>1</v>
      </c>
      <c r="BJ28" s="91">
        <f>14.38*BI28</f>
        <v>14.38</v>
      </c>
      <c r="BK28" s="90">
        <v>0</v>
      </c>
      <c r="BL28" s="91">
        <f>22.99*BK28</f>
        <v>0</v>
      </c>
      <c r="BM28" s="90">
        <v>0</v>
      </c>
      <c r="BN28" s="91">
        <f>47.28*BM28</f>
        <v>0</v>
      </c>
      <c r="BO28" s="90">
        <v>0</v>
      </c>
      <c r="BP28" s="91">
        <f t="shared" si="11"/>
        <v>0</v>
      </c>
      <c r="BQ28" s="90">
        <v>0</v>
      </c>
      <c r="BR28" s="91">
        <f t="shared" si="12"/>
        <v>0</v>
      </c>
      <c r="BS28" s="90">
        <v>0</v>
      </c>
      <c r="BT28" s="91">
        <f t="shared" si="13"/>
        <v>0</v>
      </c>
      <c r="BU28" s="90">
        <v>0</v>
      </c>
      <c r="BV28" s="91">
        <f t="shared" si="14"/>
        <v>0</v>
      </c>
    </row>
    <row r="29" spans="1:74">
      <c r="A29" s="147" t="s">
        <v>35</v>
      </c>
      <c r="B29" s="149">
        <v>2</v>
      </c>
      <c r="D29" s="149">
        <v>2</v>
      </c>
      <c r="E29" s="151">
        <v>1</v>
      </c>
      <c r="F29" s="140">
        <f>$F$1*U29</f>
        <v>2016</v>
      </c>
      <c r="G29" s="140">
        <f>$G$1*U29</f>
        <v>3546</v>
      </c>
      <c r="H29" s="142">
        <v>43.4</v>
      </c>
      <c r="I29" s="142">
        <f>H29*0.3</f>
        <v>13.02</v>
      </c>
      <c r="J29" s="154">
        <f>O29+R29+S29</f>
        <v>4</v>
      </c>
      <c r="K29" s="144">
        <f>I29*J29</f>
        <v>52.08</v>
      </c>
      <c r="L29" s="151">
        <v>2010</v>
      </c>
      <c r="M29" s="151">
        <v>3</v>
      </c>
      <c r="N29" s="151"/>
      <c r="O29" s="149">
        <v>2</v>
      </c>
      <c r="P29" s="149">
        <v>2</v>
      </c>
      <c r="Q29" s="149">
        <v>0</v>
      </c>
      <c r="R29" s="149">
        <v>2</v>
      </c>
      <c r="S29" s="152">
        <v>0</v>
      </c>
      <c r="T29" s="24">
        <v>11</v>
      </c>
      <c r="U29" s="151">
        <f>R29+S29+T29+T30</f>
        <v>18</v>
      </c>
      <c r="V29" s="153">
        <v>254.76</v>
      </c>
      <c r="W29" s="153">
        <v>0</v>
      </c>
      <c r="X29" s="153">
        <v>6376.050000000002</v>
      </c>
      <c r="Y29" s="153">
        <v>6630.8100000000022</v>
      </c>
      <c r="Z29" s="39"/>
      <c r="AA29" s="154">
        <v>2</v>
      </c>
      <c r="AB29" s="144">
        <v>13.14</v>
      </c>
      <c r="AC29" s="154">
        <v>2</v>
      </c>
      <c r="AD29" s="144">
        <v>27.68</v>
      </c>
      <c r="AE29" s="154">
        <v>0</v>
      </c>
      <c r="AF29" s="75">
        <v>0</v>
      </c>
      <c r="AG29" s="154">
        <v>0</v>
      </c>
      <c r="AH29" s="75">
        <v>0</v>
      </c>
      <c r="AI29" s="162">
        <f>5*AG29</f>
        <v>0</v>
      </c>
      <c r="AJ29" s="154">
        <v>0</v>
      </c>
      <c r="AK29" s="75">
        <v>0</v>
      </c>
      <c r="AL29" s="154">
        <v>0</v>
      </c>
      <c r="AM29" s="75">
        <v>0</v>
      </c>
      <c r="AN29" s="144">
        <f>5*AL29</f>
        <v>0</v>
      </c>
      <c r="AO29" s="154">
        <v>0</v>
      </c>
      <c r="AP29" s="75">
        <v>0</v>
      </c>
      <c r="AQ29" s="144">
        <f>5*AO29</f>
        <v>0</v>
      </c>
      <c r="AR29" s="154">
        <v>0</v>
      </c>
      <c r="AS29" s="144">
        <v>0</v>
      </c>
      <c r="AT29" s="31"/>
      <c r="AU29" s="158">
        <v>12</v>
      </c>
      <c r="AV29" s="88">
        <v>33.58</v>
      </c>
      <c r="AW29" s="88">
        <v>10</v>
      </c>
      <c r="AX29" s="158">
        <v>2</v>
      </c>
      <c r="AY29" s="88">
        <v>19.829999999999998</v>
      </c>
      <c r="AZ29" s="88">
        <v>5</v>
      </c>
      <c r="BA29" s="158">
        <v>0</v>
      </c>
      <c r="BB29" s="88">
        <v>0</v>
      </c>
      <c r="BC29" s="156">
        <v>0</v>
      </c>
      <c r="BD29" s="158">
        <v>0</v>
      </c>
      <c r="BE29" s="88">
        <v>0</v>
      </c>
      <c r="BF29" s="156">
        <v>0</v>
      </c>
      <c r="BG29" s="158">
        <v>2</v>
      </c>
      <c r="BH29" s="156">
        <f>6.64*BG29</f>
        <v>13.28</v>
      </c>
      <c r="BI29" s="158">
        <v>2</v>
      </c>
      <c r="BJ29" s="156">
        <f>14.38*BI29</f>
        <v>28.76</v>
      </c>
      <c r="BK29" s="158">
        <v>2</v>
      </c>
      <c r="BL29" s="156">
        <f>22.99*BK29</f>
        <v>45.98</v>
      </c>
      <c r="BM29" s="158">
        <v>0</v>
      </c>
      <c r="BN29" s="156">
        <f>47.28*BM29</f>
        <v>0</v>
      </c>
      <c r="BO29" s="158">
        <v>0</v>
      </c>
      <c r="BP29" s="156">
        <f t="shared" si="11"/>
        <v>0</v>
      </c>
      <c r="BQ29" s="158">
        <v>2</v>
      </c>
      <c r="BR29" s="156">
        <f t="shared" si="12"/>
        <v>186.12</v>
      </c>
      <c r="BS29" s="158">
        <v>0</v>
      </c>
      <c r="BT29" s="156">
        <f t="shared" si="13"/>
        <v>0</v>
      </c>
      <c r="BU29" s="158">
        <v>0</v>
      </c>
      <c r="BV29" s="156">
        <f t="shared" si="14"/>
        <v>0</v>
      </c>
    </row>
    <row r="30" spans="1:74">
      <c r="A30" s="148"/>
      <c r="B30" s="150"/>
      <c r="C30" s="100">
        <v>1983</v>
      </c>
      <c r="D30" s="150"/>
      <c r="E30" s="151"/>
      <c r="F30" s="141"/>
      <c r="G30" s="141"/>
      <c r="H30" s="143"/>
      <c r="I30" s="143"/>
      <c r="J30" s="155"/>
      <c r="K30" s="145"/>
      <c r="L30" s="151"/>
      <c r="M30" s="151"/>
      <c r="N30" s="151"/>
      <c r="O30" s="150"/>
      <c r="P30" s="150"/>
      <c r="Q30" s="150"/>
      <c r="R30" s="150"/>
      <c r="S30" s="150"/>
      <c r="T30" s="24">
        <v>5</v>
      </c>
      <c r="U30" s="150"/>
      <c r="V30" s="150"/>
      <c r="W30" s="150"/>
      <c r="X30" s="150"/>
      <c r="Y30" s="150"/>
      <c r="Z30" s="32"/>
      <c r="AA30" s="155"/>
      <c r="AB30" s="145"/>
      <c r="AC30" s="155"/>
      <c r="AD30" s="145"/>
      <c r="AE30" s="155"/>
      <c r="AF30" s="76"/>
      <c r="AG30" s="155"/>
      <c r="AH30" s="76"/>
      <c r="AI30" s="163"/>
      <c r="AJ30" s="155"/>
      <c r="AK30" s="76"/>
      <c r="AL30" s="155"/>
      <c r="AM30" s="76"/>
      <c r="AN30" s="145"/>
      <c r="AO30" s="155"/>
      <c r="AP30" s="76"/>
      <c r="AQ30" s="145"/>
      <c r="AR30" s="155"/>
      <c r="AS30" s="145"/>
      <c r="AT30" s="34"/>
      <c r="AU30" s="159"/>
      <c r="AV30" s="89"/>
      <c r="AW30" s="89"/>
      <c r="AX30" s="159"/>
      <c r="AY30" s="89"/>
      <c r="AZ30" s="89"/>
      <c r="BA30" s="159"/>
      <c r="BB30" s="89"/>
      <c r="BC30" s="157"/>
      <c r="BD30" s="159"/>
      <c r="BE30" s="89"/>
      <c r="BF30" s="157"/>
      <c r="BG30" s="159"/>
      <c r="BH30" s="157"/>
      <c r="BI30" s="159"/>
      <c r="BJ30" s="157"/>
      <c r="BK30" s="159"/>
      <c r="BL30" s="157"/>
      <c r="BM30" s="159"/>
      <c r="BN30" s="157"/>
      <c r="BO30" s="159"/>
      <c r="BP30" s="157"/>
      <c r="BQ30" s="159"/>
      <c r="BR30" s="157"/>
      <c r="BS30" s="159"/>
      <c r="BT30" s="157"/>
      <c r="BU30" s="159"/>
      <c r="BV30" s="157"/>
    </row>
    <row r="31" spans="1:74" ht="15.75">
      <c r="A31" s="19" t="s">
        <v>36</v>
      </c>
      <c r="B31" s="24">
        <v>1</v>
      </c>
      <c r="C31" s="99">
        <v>1987</v>
      </c>
      <c r="D31" s="24">
        <v>1</v>
      </c>
      <c r="E31" s="26">
        <v>1</v>
      </c>
      <c r="F31" s="30">
        <f>$F$1*U31</f>
        <v>784</v>
      </c>
      <c r="G31" s="30">
        <f>$G$1*U31</f>
        <v>1379</v>
      </c>
      <c r="H31" s="25">
        <v>133</v>
      </c>
      <c r="I31" s="25">
        <f t="shared" ref="I31:I41" si="28">H31*0.3</f>
        <v>39.9</v>
      </c>
      <c r="J31" s="28">
        <f t="shared" ref="J31:J41" si="29">O31+R31+S31</f>
        <v>2</v>
      </c>
      <c r="K31" s="36">
        <f t="shared" ref="K31:K41" si="30">I31*J31</f>
        <v>79.8</v>
      </c>
      <c r="L31" s="26">
        <v>2004</v>
      </c>
      <c r="M31" s="26">
        <v>2</v>
      </c>
      <c r="N31" s="26">
        <v>28</v>
      </c>
      <c r="O31" s="24">
        <v>1</v>
      </c>
      <c r="P31" s="24">
        <v>1</v>
      </c>
      <c r="Q31" s="24">
        <v>0</v>
      </c>
      <c r="R31" s="24">
        <v>1</v>
      </c>
      <c r="S31" s="37">
        <v>0</v>
      </c>
      <c r="T31" s="24">
        <v>6</v>
      </c>
      <c r="U31" s="26">
        <f t="shared" ref="U31:U40" si="31">R31+S31+T31</f>
        <v>7</v>
      </c>
      <c r="V31" s="38">
        <v>147.12</v>
      </c>
      <c r="W31" s="38">
        <v>0</v>
      </c>
      <c r="X31" s="38">
        <v>3115.41</v>
      </c>
      <c r="Y31" s="38">
        <v>3262.53</v>
      </c>
      <c r="AA31" s="79">
        <v>1</v>
      </c>
      <c r="AB31" s="29">
        <v>4.38</v>
      </c>
      <c r="AC31" s="79">
        <v>1</v>
      </c>
      <c r="AD31" s="36">
        <v>13.84</v>
      </c>
      <c r="AE31" s="79">
        <v>1</v>
      </c>
      <c r="AF31" s="36">
        <v>13</v>
      </c>
      <c r="AG31" s="79">
        <v>0</v>
      </c>
      <c r="AH31" s="36">
        <v>0</v>
      </c>
      <c r="AI31" s="29">
        <f t="shared" ref="AI31:AI41" si="32">5*AG31</f>
        <v>0</v>
      </c>
      <c r="AJ31" s="79">
        <v>0</v>
      </c>
      <c r="AK31" s="29">
        <v>0</v>
      </c>
      <c r="AL31" s="79">
        <v>1</v>
      </c>
      <c r="AM31" s="29">
        <v>25.91</v>
      </c>
      <c r="AN31" s="36">
        <f t="shared" ref="AN31:AN41" si="33">5*AL31</f>
        <v>5</v>
      </c>
      <c r="AO31" s="79">
        <v>0</v>
      </c>
      <c r="AP31" s="29">
        <v>0</v>
      </c>
      <c r="AQ31" s="36">
        <f t="shared" ref="AQ31:AQ41" si="34">5*AO31</f>
        <v>0</v>
      </c>
      <c r="AR31" s="80">
        <v>0</v>
      </c>
      <c r="AS31" s="36">
        <v>0</v>
      </c>
      <c r="AT31" s="29"/>
      <c r="AU31" s="90">
        <v>0</v>
      </c>
      <c r="AV31" s="91">
        <v>0</v>
      </c>
      <c r="AW31" s="91">
        <v>0</v>
      </c>
      <c r="AX31" s="90">
        <v>0</v>
      </c>
      <c r="AY31" s="91">
        <v>0</v>
      </c>
      <c r="AZ31" s="91">
        <v>0</v>
      </c>
      <c r="BA31" s="90">
        <v>0</v>
      </c>
      <c r="BB31" s="91">
        <v>0</v>
      </c>
      <c r="BC31" s="91">
        <v>0</v>
      </c>
      <c r="BD31" s="90">
        <v>0</v>
      </c>
      <c r="BE31" s="91">
        <v>0</v>
      </c>
      <c r="BF31" s="91">
        <v>0</v>
      </c>
      <c r="BG31" s="90">
        <v>1</v>
      </c>
      <c r="BH31" s="91">
        <f t="shared" ref="BH31:BH41" si="35">6.64*BG31</f>
        <v>6.64</v>
      </c>
      <c r="BI31" s="90">
        <v>1</v>
      </c>
      <c r="BJ31" s="91">
        <f t="shared" ref="BJ31:BJ41" si="36">14.38*BI31</f>
        <v>14.38</v>
      </c>
      <c r="BK31" s="90">
        <v>0</v>
      </c>
      <c r="BL31" s="91">
        <f t="shared" ref="BL31:BL41" si="37">22.99*BK31</f>
        <v>0</v>
      </c>
      <c r="BM31" s="90">
        <v>0</v>
      </c>
      <c r="BN31" s="91">
        <f t="shared" ref="BN31:BN41" si="38">47.28*BM31</f>
        <v>0</v>
      </c>
      <c r="BO31" s="90">
        <v>0</v>
      </c>
      <c r="BP31" s="91">
        <f t="shared" si="11"/>
        <v>0</v>
      </c>
      <c r="BQ31" s="90">
        <v>0</v>
      </c>
      <c r="BR31" s="91">
        <f t="shared" si="12"/>
        <v>0</v>
      </c>
      <c r="BS31" s="90">
        <v>0</v>
      </c>
      <c r="BT31" s="91">
        <f t="shared" si="13"/>
        <v>0</v>
      </c>
      <c r="BU31" s="90">
        <v>0</v>
      </c>
      <c r="BV31" s="91">
        <f t="shared" si="14"/>
        <v>0</v>
      </c>
    </row>
    <row r="32" spans="1:74" ht="15.75">
      <c r="A32" s="18">
        <v>23</v>
      </c>
      <c r="B32" s="24">
        <v>2</v>
      </c>
      <c r="C32" s="99">
        <v>1985</v>
      </c>
      <c r="D32" s="24">
        <v>1</v>
      </c>
      <c r="E32" s="26">
        <v>1</v>
      </c>
      <c r="F32" s="30">
        <f>$F$1*U32</f>
        <v>448</v>
      </c>
      <c r="G32" s="30">
        <f>$G$1*U32</f>
        <v>788</v>
      </c>
      <c r="H32" s="25">
        <v>74.400000000000006</v>
      </c>
      <c r="I32" s="25">
        <f t="shared" si="28"/>
        <v>22.32</v>
      </c>
      <c r="J32" s="28">
        <f t="shared" si="29"/>
        <v>2</v>
      </c>
      <c r="K32" s="36">
        <f t="shared" si="30"/>
        <v>44.64</v>
      </c>
      <c r="L32" s="26">
        <v>2009</v>
      </c>
      <c r="M32" s="26">
        <v>2</v>
      </c>
      <c r="N32" s="26">
        <v>8</v>
      </c>
      <c r="O32" s="24">
        <v>1</v>
      </c>
      <c r="P32" s="24">
        <v>1</v>
      </c>
      <c r="Q32" s="24">
        <v>0</v>
      </c>
      <c r="R32" s="24">
        <v>1</v>
      </c>
      <c r="S32" s="37">
        <v>0</v>
      </c>
      <c r="T32" s="24">
        <v>3</v>
      </c>
      <c r="U32" s="26">
        <f t="shared" si="31"/>
        <v>4</v>
      </c>
      <c r="V32" s="38">
        <v>215.28</v>
      </c>
      <c r="W32" s="38">
        <v>0</v>
      </c>
      <c r="X32" s="38">
        <v>6173.6</v>
      </c>
      <c r="Y32" s="38">
        <v>6388.88</v>
      </c>
      <c r="AA32" s="79">
        <v>1</v>
      </c>
      <c r="AB32" s="29">
        <v>4.38</v>
      </c>
      <c r="AC32" s="79">
        <v>1</v>
      </c>
      <c r="AD32" s="36">
        <v>13.84</v>
      </c>
      <c r="AE32" s="79">
        <v>1</v>
      </c>
      <c r="AF32" s="36">
        <v>13</v>
      </c>
      <c r="AG32" s="79">
        <v>0</v>
      </c>
      <c r="AH32" s="36">
        <v>0</v>
      </c>
      <c r="AI32" s="29">
        <f t="shared" si="32"/>
        <v>0</v>
      </c>
      <c r="AJ32" s="79">
        <v>0</v>
      </c>
      <c r="AK32" s="29">
        <v>0</v>
      </c>
      <c r="AL32" s="79">
        <v>0</v>
      </c>
      <c r="AM32" s="29">
        <v>0</v>
      </c>
      <c r="AN32" s="36">
        <f t="shared" si="33"/>
        <v>0</v>
      </c>
      <c r="AO32" s="79">
        <v>0</v>
      </c>
      <c r="AP32" s="29">
        <v>0</v>
      </c>
      <c r="AQ32" s="36">
        <f t="shared" si="34"/>
        <v>0</v>
      </c>
      <c r="AR32" s="80">
        <v>1</v>
      </c>
      <c r="AS32" s="36">
        <v>3.8</v>
      </c>
      <c r="AT32" s="29"/>
      <c r="AU32" s="90">
        <v>12</v>
      </c>
      <c r="AV32" s="91">
        <v>33.58</v>
      </c>
      <c r="AW32" s="91">
        <v>10</v>
      </c>
      <c r="AX32" s="90">
        <v>0</v>
      </c>
      <c r="AY32" s="91">
        <v>0</v>
      </c>
      <c r="AZ32" s="91">
        <v>0</v>
      </c>
      <c r="BA32" s="90">
        <v>0</v>
      </c>
      <c r="BB32" s="91">
        <v>0</v>
      </c>
      <c r="BC32" s="91">
        <v>0</v>
      </c>
      <c r="BD32" s="90">
        <v>0</v>
      </c>
      <c r="BE32" s="91">
        <v>0</v>
      </c>
      <c r="BF32" s="91">
        <v>0</v>
      </c>
      <c r="BG32" s="90">
        <v>1</v>
      </c>
      <c r="BH32" s="91">
        <f t="shared" si="35"/>
        <v>6.64</v>
      </c>
      <c r="BI32" s="90">
        <v>1</v>
      </c>
      <c r="BJ32" s="91">
        <f t="shared" si="36"/>
        <v>14.38</v>
      </c>
      <c r="BK32" s="90">
        <v>0</v>
      </c>
      <c r="BL32" s="91">
        <f t="shared" si="37"/>
        <v>0</v>
      </c>
      <c r="BM32" s="90">
        <v>0</v>
      </c>
      <c r="BN32" s="91">
        <f t="shared" si="38"/>
        <v>0</v>
      </c>
      <c r="BO32" s="90">
        <v>0</v>
      </c>
      <c r="BP32" s="91">
        <f t="shared" si="11"/>
        <v>0</v>
      </c>
      <c r="BQ32" s="90">
        <v>0</v>
      </c>
      <c r="BR32" s="91">
        <f t="shared" si="12"/>
        <v>0</v>
      </c>
      <c r="BS32" s="90">
        <v>0</v>
      </c>
      <c r="BT32" s="91">
        <f t="shared" si="13"/>
        <v>0</v>
      </c>
      <c r="BU32" s="90">
        <v>0</v>
      </c>
      <c r="BV32" s="91">
        <f t="shared" si="14"/>
        <v>0</v>
      </c>
    </row>
    <row r="33" spans="1:74" ht="15.75">
      <c r="A33" s="19" t="s">
        <v>37</v>
      </c>
      <c r="B33" s="24">
        <v>2</v>
      </c>
      <c r="C33" s="99">
        <v>1986</v>
      </c>
      <c r="D33" s="24">
        <v>1</v>
      </c>
      <c r="E33" s="26">
        <v>1</v>
      </c>
      <c r="F33" s="30">
        <f>$F$1*U33</f>
        <v>784</v>
      </c>
      <c r="G33" s="30">
        <f>$G$1*U33</f>
        <v>1379</v>
      </c>
      <c r="H33" s="25">
        <v>80</v>
      </c>
      <c r="I33" s="25">
        <f t="shared" si="28"/>
        <v>24</v>
      </c>
      <c r="J33" s="28">
        <f t="shared" si="29"/>
        <v>7</v>
      </c>
      <c r="K33" s="36">
        <f t="shared" si="30"/>
        <v>168</v>
      </c>
      <c r="L33" s="26">
        <v>2005</v>
      </c>
      <c r="M33" s="26">
        <v>2</v>
      </c>
      <c r="N33" s="26">
        <v>7</v>
      </c>
      <c r="O33" s="24">
        <v>0</v>
      </c>
      <c r="P33" s="24">
        <v>4</v>
      </c>
      <c r="Q33" s="24">
        <v>1</v>
      </c>
      <c r="R33" s="24">
        <v>6</v>
      </c>
      <c r="S33" s="37">
        <v>1</v>
      </c>
      <c r="T33" s="33"/>
      <c r="U33" s="26">
        <f t="shared" si="31"/>
        <v>7</v>
      </c>
      <c r="V33" s="38">
        <v>509.51999999999992</v>
      </c>
      <c r="W33" s="38">
        <v>275.44000000000011</v>
      </c>
      <c r="X33" s="38">
        <v>79.289999999999992</v>
      </c>
      <c r="Y33" s="38">
        <v>864.24999999999989</v>
      </c>
      <c r="AA33" s="79">
        <v>4</v>
      </c>
      <c r="AB33" s="29">
        <v>17.52</v>
      </c>
      <c r="AC33" s="79">
        <v>4</v>
      </c>
      <c r="AD33" s="36">
        <v>55.36</v>
      </c>
      <c r="AE33" s="79">
        <v>4</v>
      </c>
      <c r="AF33" s="36">
        <v>52</v>
      </c>
      <c r="AG33" s="79">
        <v>0</v>
      </c>
      <c r="AH33" s="36">
        <v>0</v>
      </c>
      <c r="AI33" s="29">
        <f t="shared" si="32"/>
        <v>0</v>
      </c>
      <c r="AJ33" s="79">
        <v>0</v>
      </c>
      <c r="AK33" s="29">
        <v>0</v>
      </c>
      <c r="AL33" s="79">
        <v>0</v>
      </c>
      <c r="AM33" s="29">
        <v>0</v>
      </c>
      <c r="AN33" s="36">
        <f t="shared" si="33"/>
        <v>0</v>
      </c>
      <c r="AO33" s="79">
        <v>1</v>
      </c>
      <c r="AP33" s="29">
        <v>12.66</v>
      </c>
      <c r="AQ33" s="36">
        <f t="shared" si="34"/>
        <v>5</v>
      </c>
      <c r="AR33" s="80">
        <v>0</v>
      </c>
      <c r="AS33" s="36">
        <v>0</v>
      </c>
      <c r="AT33" s="29"/>
      <c r="AU33" s="90">
        <v>0</v>
      </c>
      <c r="AV33" s="91">
        <v>0</v>
      </c>
      <c r="AW33" s="91">
        <v>0</v>
      </c>
      <c r="AX33" s="90">
        <v>0</v>
      </c>
      <c r="AY33" s="91">
        <v>0</v>
      </c>
      <c r="AZ33" s="91">
        <v>0</v>
      </c>
      <c r="BA33" s="90">
        <v>0</v>
      </c>
      <c r="BB33" s="91">
        <v>0</v>
      </c>
      <c r="BC33" s="91">
        <v>0</v>
      </c>
      <c r="BD33" s="90">
        <v>0</v>
      </c>
      <c r="BE33" s="91">
        <v>0</v>
      </c>
      <c r="BF33" s="91">
        <v>0</v>
      </c>
      <c r="BG33" s="90">
        <v>0</v>
      </c>
      <c r="BH33" s="91">
        <f t="shared" si="35"/>
        <v>0</v>
      </c>
      <c r="BI33" s="90">
        <v>0</v>
      </c>
      <c r="BJ33" s="91">
        <f t="shared" si="36"/>
        <v>0</v>
      </c>
      <c r="BK33" s="90">
        <v>0</v>
      </c>
      <c r="BL33" s="91">
        <f t="shared" si="37"/>
        <v>0</v>
      </c>
      <c r="BM33" s="90">
        <v>0</v>
      </c>
      <c r="BN33" s="91">
        <f t="shared" si="38"/>
        <v>0</v>
      </c>
      <c r="BO33" s="90">
        <v>0</v>
      </c>
      <c r="BP33" s="91">
        <f t="shared" si="11"/>
        <v>0</v>
      </c>
      <c r="BQ33" s="90">
        <v>0</v>
      </c>
      <c r="BR33" s="91">
        <f t="shared" si="12"/>
        <v>0</v>
      </c>
      <c r="BS33" s="90">
        <v>0</v>
      </c>
      <c r="BT33" s="91">
        <f t="shared" si="13"/>
        <v>0</v>
      </c>
      <c r="BU33" s="90">
        <v>0</v>
      </c>
      <c r="BV33" s="91">
        <f t="shared" si="14"/>
        <v>0</v>
      </c>
    </row>
    <row r="34" spans="1:74" ht="15.75">
      <c r="A34" s="18">
        <v>25</v>
      </c>
      <c r="B34" s="24">
        <v>1</v>
      </c>
      <c r="C34" s="99">
        <v>1994</v>
      </c>
      <c r="D34" s="24">
        <v>1</v>
      </c>
      <c r="E34" s="26">
        <v>2</v>
      </c>
      <c r="F34" s="30"/>
      <c r="G34" s="30"/>
      <c r="H34" s="25">
        <v>3</v>
      </c>
      <c r="I34" s="25">
        <f t="shared" si="28"/>
        <v>0.89999999999999991</v>
      </c>
      <c r="J34" s="28">
        <f t="shared" si="29"/>
        <v>4</v>
      </c>
      <c r="K34" s="36">
        <f t="shared" si="30"/>
        <v>3.5999999999999996</v>
      </c>
      <c r="L34" s="26">
        <v>2011</v>
      </c>
      <c r="M34" s="26">
        <v>3</v>
      </c>
      <c r="N34" s="26"/>
      <c r="O34" s="24">
        <v>1</v>
      </c>
      <c r="P34" s="24">
        <v>2</v>
      </c>
      <c r="Q34" s="24">
        <v>0</v>
      </c>
      <c r="R34" s="24">
        <v>3</v>
      </c>
      <c r="S34" s="37">
        <v>0</v>
      </c>
      <c r="T34" s="24">
        <v>7</v>
      </c>
      <c r="U34" s="26">
        <f t="shared" si="31"/>
        <v>10</v>
      </c>
      <c r="V34" s="38">
        <v>215.28</v>
      </c>
      <c r="W34" s="38">
        <v>0</v>
      </c>
      <c r="X34" s="38">
        <v>2918.08</v>
      </c>
      <c r="Y34" s="38">
        <v>3133.36</v>
      </c>
      <c r="AA34" s="79">
        <v>0</v>
      </c>
      <c r="AB34" s="29">
        <v>0</v>
      </c>
      <c r="AC34" s="79">
        <v>0</v>
      </c>
      <c r="AD34" s="36">
        <v>0</v>
      </c>
      <c r="AE34" s="79">
        <v>0</v>
      </c>
      <c r="AF34" s="36">
        <v>0</v>
      </c>
      <c r="AG34" s="79">
        <v>0</v>
      </c>
      <c r="AH34" s="36">
        <v>0</v>
      </c>
      <c r="AI34" s="29">
        <f t="shared" si="32"/>
        <v>0</v>
      </c>
      <c r="AJ34" s="79">
        <v>0</v>
      </c>
      <c r="AK34" s="29">
        <v>0</v>
      </c>
      <c r="AL34" s="79">
        <v>0</v>
      </c>
      <c r="AM34" s="29">
        <v>0</v>
      </c>
      <c r="AN34" s="36">
        <f t="shared" si="33"/>
        <v>0</v>
      </c>
      <c r="AO34" s="79">
        <v>0</v>
      </c>
      <c r="AP34" s="29">
        <v>0</v>
      </c>
      <c r="AQ34" s="36">
        <f t="shared" si="34"/>
        <v>0</v>
      </c>
      <c r="AR34" s="80">
        <v>1</v>
      </c>
      <c r="AS34" s="36">
        <v>3.8</v>
      </c>
      <c r="AT34" s="29"/>
      <c r="AU34" s="90">
        <v>0</v>
      </c>
      <c r="AV34" s="91">
        <v>0</v>
      </c>
      <c r="AW34" s="91">
        <v>0</v>
      </c>
      <c r="AX34" s="90">
        <v>0</v>
      </c>
      <c r="AY34" s="91">
        <v>0</v>
      </c>
      <c r="AZ34" s="91">
        <v>0</v>
      </c>
      <c r="BA34" s="90">
        <v>0</v>
      </c>
      <c r="BB34" s="91">
        <v>0</v>
      </c>
      <c r="BC34" s="91">
        <v>0</v>
      </c>
      <c r="BD34" s="90">
        <v>0</v>
      </c>
      <c r="BE34" s="91">
        <v>0</v>
      </c>
      <c r="BF34" s="91">
        <v>0</v>
      </c>
      <c r="BG34" s="90">
        <v>1</v>
      </c>
      <c r="BH34" s="91">
        <f t="shared" si="35"/>
        <v>6.64</v>
      </c>
      <c r="BI34" s="90">
        <v>1</v>
      </c>
      <c r="BJ34" s="91">
        <f t="shared" si="36"/>
        <v>14.38</v>
      </c>
      <c r="BK34" s="90">
        <v>0</v>
      </c>
      <c r="BL34" s="91">
        <f t="shared" si="37"/>
        <v>0</v>
      </c>
      <c r="BM34" s="90">
        <v>0</v>
      </c>
      <c r="BN34" s="91">
        <f t="shared" si="38"/>
        <v>0</v>
      </c>
      <c r="BO34" s="90">
        <v>0</v>
      </c>
      <c r="BP34" s="91">
        <f t="shared" si="11"/>
        <v>0</v>
      </c>
      <c r="BQ34" s="90">
        <v>0</v>
      </c>
      <c r="BR34" s="91">
        <f t="shared" si="12"/>
        <v>0</v>
      </c>
      <c r="BS34" s="90">
        <v>0</v>
      </c>
      <c r="BT34" s="91">
        <f t="shared" si="13"/>
        <v>0</v>
      </c>
      <c r="BU34" s="90">
        <v>0</v>
      </c>
      <c r="BV34" s="91">
        <f t="shared" si="14"/>
        <v>0</v>
      </c>
    </row>
    <row r="35" spans="1:74" ht="15.75">
      <c r="A35" s="19" t="s">
        <v>38</v>
      </c>
      <c r="B35" s="24">
        <v>1</v>
      </c>
      <c r="C35" s="99">
        <v>1990</v>
      </c>
      <c r="D35" s="24">
        <v>1</v>
      </c>
      <c r="E35" s="26">
        <v>1</v>
      </c>
      <c r="F35" s="30">
        <f>$F$1*U35</f>
        <v>784</v>
      </c>
      <c r="G35" s="30">
        <f>$G$1*U35</f>
        <v>1379</v>
      </c>
      <c r="H35" s="25">
        <v>18.600000000000001</v>
      </c>
      <c r="I35" s="25">
        <f t="shared" si="28"/>
        <v>5.58</v>
      </c>
      <c r="J35" s="28">
        <f t="shared" si="29"/>
        <v>2</v>
      </c>
      <c r="K35" s="36">
        <f t="shared" si="30"/>
        <v>11.16</v>
      </c>
      <c r="L35" s="26">
        <v>2007</v>
      </c>
      <c r="M35" s="26">
        <v>3</v>
      </c>
      <c r="N35" s="26">
        <v>8</v>
      </c>
      <c r="O35" s="24">
        <v>1</v>
      </c>
      <c r="P35" s="24">
        <v>1</v>
      </c>
      <c r="Q35" s="24">
        <v>0</v>
      </c>
      <c r="R35" s="24">
        <v>1</v>
      </c>
      <c r="S35" s="37">
        <v>0</v>
      </c>
      <c r="T35" s="24">
        <v>6</v>
      </c>
      <c r="U35" s="26">
        <f t="shared" si="31"/>
        <v>7</v>
      </c>
      <c r="V35" s="38">
        <v>107.64</v>
      </c>
      <c r="W35" s="38">
        <v>0</v>
      </c>
      <c r="X35" s="38">
        <v>3115.41</v>
      </c>
      <c r="Y35" s="38">
        <v>3223.05</v>
      </c>
      <c r="AA35" s="79">
        <v>1</v>
      </c>
      <c r="AB35" s="29">
        <v>4.38</v>
      </c>
      <c r="AC35" s="79">
        <v>1</v>
      </c>
      <c r="AD35" s="36">
        <v>13.84</v>
      </c>
      <c r="AE35" s="79">
        <v>1</v>
      </c>
      <c r="AF35" s="36">
        <v>13</v>
      </c>
      <c r="AG35" s="79">
        <v>0</v>
      </c>
      <c r="AH35" s="36">
        <v>0</v>
      </c>
      <c r="AI35" s="29">
        <f t="shared" si="32"/>
        <v>0</v>
      </c>
      <c r="AJ35" s="79">
        <v>0</v>
      </c>
      <c r="AK35" s="29">
        <v>0</v>
      </c>
      <c r="AL35" s="79">
        <v>0</v>
      </c>
      <c r="AM35" s="29">
        <v>0</v>
      </c>
      <c r="AN35" s="36">
        <f t="shared" si="33"/>
        <v>0</v>
      </c>
      <c r="AO35" s="79">
        <v>0</v>
      </c>
      <c r="AP35" s="29">
        <v>0</v>
      </c>
      <c r="AQ35" s="36">
        <f t="shared" si="34"/>
        <v>0</v>
      </c>
      <c r="AR35" s="80">
        <v>1</v>
      </c>
      <c r="AS35" s="36">
        <v>3.8</v>
      </c>
      <c r="AT35" s="29"/>
      <c r="AU35" s="90">
        <v>0</v>
      </c>
      <c r="AV35" s="91">
        <v>0</v>
      </c>
      <c r="AW35" s="91">
        <v>0</v>
      </c>
      <c r="AX35" s="90">
        <v>0</v>
      </c>
      <c r="AY35" s="91">
        <v>0</v>
      </c>
      <c r="AZ35" s="91">
        <v>0</v>
      </c>
      <c r="BA35" s="90">
        <v>0</v>
      </c>
      <c r="BB35" s="91">
        <v>0</v>
      </c>
      <c r="BC35" s="91">
        <v>0</v>
      </c>
      <c r="BD35" s="90">
        <v>0</v>
      </c>
      <c r="BE35" s="91">
        <v>0</v>
      </c>
      <c r="BF35" s="91">
        <v>0</v>
      </c>
      <c r="BG35" s="90">
        <v>1</v>
      </c>
      <c r="BH35" s="91">
        <f t="shared" si="35"/>
        <v>6.64</v>
      </c>
      <c r="BI35" s="90">
        <v>1</v>
      </c>
      <c r="BJ35" s="91">
        <f t="shared" si="36"/>
        <v>14.38</v>
      </c>
      <c r="BK35" s="90">
        <v>0</v>
      </c>
      <c r="BL35" s="91">
        <f t="shared" si="37"/>
        <v>0</v>
      </c>
      <c r="BM35" s="90">
        <v>0</v>
      </c>
      <c r="BN35" s="91">
        <f t="shared" si="38"/>
        <v>0</v>
      </c>
      <c r="BO35" s="90">
        <v>0</v>
      </c>
      <c r="BP35" s="91">
        <f t="shared" si="11"/>
        <v>0</v>
      </c>
      <c r="BQ35" s="90">
        <v>0</v>
      </c>
      <c r="BR35" s="91">
        <f t="shared" si="12"/>
        <v>0</v>
      </c>
      <c r="BS35" s="90">
        <v>0</v>
      </c>
      <c r="BT35" s="91">
        <f t="shared" si="13"/>
        <v>0</v>
      </c>
      <c r="BU35" s="90">
        <v>0</v>
      </c>
      <c r="BV35" s="91">
        <f t="shared" si="14"/>
        <v>0</v>
      </c>
    </row>
    <row r="36" spans="1:74" ht="15.75">
      <c r="A36" s="18">
        <v>27</v>
      </c>
      <c r="B36" s="24">
        <v>2</v>
      </c>
      <c r="C36" s="99">
        <v>1989</v>
      </c>
      <c r="D36" s="24">
        <v>1</v>
      </c>
      <c r="E36" s="26">
        <v>1</v>
      </c>
      <c r="F36" s="30">
        <f>$F$1*U36</f>
        <v>1120</v>
      </c>
      <c r="G36" s="30">
        <f>$G$1*U36</f>
        <v>1970</v>
      </c>
      <c r="H36" s="25">
        <v>129</v>
      </c>
      <c r="I36" s="25">
        <f t="shared" si="28"/>
        <v>38.699999999999996</v>
      </c>
      <c r="J36" s="28">
        <f t="shared" si="29"/>
        <v>10</v>
      </c>
      <c r="K36" s="36">
        <f t="shared" si="30"/>
        <v>386.99999999999994</v>
      </c>
      <c r="L36" s="26">
        <v>2013</v>
      </c>
      <c r="M36" s="26">
        <v>3</v>
      </c>
      <c r="N36" s="26"/>
      <c r="O36" s="24">
        <v>0</v>
      </c>
      <c r="P36" s="24">
        <v>4</v>
      </c>
      <c r="Q36" s="24">
        <v>1</v>
      </c>
      <c r="R36" s="24">
        <v>9</v>
      </c>
      <c r="S36" s="37">
        <v>1</v>
      </c>
      <c r="T36" s="33"/>
      <c r="U36" s="26">
        <f t="shared" si="31"/>
        <v>10</v>
      </c>
      <c r="V36" s="38">
        <v>509.51999999999992</v>
      </c>
      <c r="W36" s="38">
        <v>275.44000000000011</v>
      </c>
      <c r="X36" s="38">
        <v>79.289999999999992</v>
      </c>
      <c r="Y36" s="38">
        <v>864.24999999999989</v>
      </c>
      <c r="AA36" s="79">
        <v>4</v>
      </c>
      <c r="AB36" s="29">
        <v>17.52</v>
      </c>
      <c r="AC36" s="79">
        <v>4</v>
      </c>
      <c r="AD36" s="36">
        <v>55.36</v>
      </c>
      <c r="AE36" s="79">
        <v>4</v>
      </c>
      <c r="AF36" s="36">
        <v>52</v>
      </c>
      <c r="AG36" s="79">
        <v>0</v>
      </c>
      <c r="AH36" s="36">
        <v>0</v>
      </c>
      <c r="AI36" s="29">
        <f t="shared" si="32"/>
        <v>0</v>
      </c>
      <c r="AJ36" s="79">
        <v>0</v>
      </c>
      <c r="AK36" s="29">
        <v>0</v>
      </c>
      <c r="AL36" s="79">
        <v>0</v>
      </c>
      <c r="AM36" s="29">
        <v>0</v>
      </c>
      <c r="AN36" s="36">
        <f t="shared" si="33"/>
        <v>0</v>
      </c>
      <c r="AO36" s="79">
        <v>0</v>
      </c>
      <c r="AP36" s="29">
        <v>0</v>
      </c>
      <c r="AQ36" s="36">
        <f t="shared" si="34"/>
        <v>0</v>
      </c>
      <c r="AR36" s="80">
        <v>0</v>
      </c>
      <c r="AS36" s="36">
        <v>0</v>
      </c>
      <c r="AT36" s="29"/>
      <c r="AU36" s="90">
        <v>0</v>
      </c>
      <c r="AV36" s="91">
        <v>0</v>
      </c>
      <c r="AW36" s="91">
        <v>0</v>
      </c>
      <c r="AX36" s="90">
        <v>0</v>
      </c>
      <c r="AY36" s="91">
        <v>0</v>
      </c>
      <c r="AZ36" s="91">
        <v>0</v>
      </c>
      <c r="BA36" s="90">
        <v>0</v>
      </c>
      <c r="BB36" s="91">
        <v>0</v>
      </c>
      <c r="BC36" s="91">
        <v>0</v>
      </c>
      <c r="BD36" s="90">
        <v>1</v>
      </c>
      <c r="BE36" s="88">
        <v>44846.71</v>
      </c>
      <c r="BF36" s="91">
        <v>90</v>
      </c>
      <c r="BG36" s="90">
        <v>0</v>
      </c>
      <c r="BH36" s="91">
        <f t="shared" si="35"/>
        <v>0</v>
      </c>
      <c r="BI36" s="90">
        <v>0</v>
      </c>
      <c r="BJ36" s="91">
        <f t="shared" si="36"/>
        <v>0</v>
      </c>
      <c r="BK36" s="90">
        <v>0</v>
      </c>
      <c r="BL36" s="91">
        <f t="shared" si="37"/>
        <v>0</v>
      </c>
      <c r="BM36" s="90">
        <v>0</v>
      </c>
      <c r="BN36" s="91">
        <f t="shared" si="38"/>
        <v>0</v>
      </c>
      <c r="BO36" s="90">
        <v>0</v>
      </c>
      <c r="BP36" s="91">
        <f t="shared" si="11"/>
        <v>0</v>
      </c>
      <c r="BQ36" s="90">
        <v>0</v>
      </c>
      <c r="BR36" s="91">
        <f t="shared" si="12"/>
        <v>0</v>
      </c>
      <c r="BS36" s="90">
        <v>0</v>
      </c>
      <c r="BT36" s="91">
        <f t="shared" si="13"/>
        <v>0</v>
      </c>
      <c r="BU36" s="90">
        <v>0</v>
      </c>
      <c r="BV36" s="91">
        <f t="shared" si="14"/>
        <v>0</v>
      </c>
    </row>
    <row r="37" spans="1:74" ht="15.75">
      <c r="A37" s="19" t="s">
        <v>39</v>
      </c>
      <c r="B37" s="24">
        <v>2</v>
      </c>
      <c r="C37" s="99">
        <v>1941</v>
      </c>
      <c r="D37" s="24">
        <v>1</v>
      </c>
      <c r="E37" s="26">
        <v>0</v>
      </c>
      <c r="F37" s="30">
        <v>0</v>
      </c>
      <c r="G37" s="30">
        <v>0</v>
      </c>
      <c r="H37" s="25">
        <v>165</v>
      </c>
      <c r="I37" s="25">
        <f t="shared" si="28"/>
        <v>49.5</v>
      </c>
      <c r="J37" s="28">
        <f t="shared" si="29"/>
        <v>4</v>
      </c>
      <c r="K37" s="36">
        <f t="shared" si="30"/>
        <v>198</v>
      </c>
      <c r="L37" s="26">
        <v>2016</v>
      </c>
      <c r="M37" s="26">
        <v>2</v>
      </c>
      <c r="N37" s="26">
        <v>11</v>
      </c>
      <c r="O37" s="24">
        <v>1</v>
      </c>
      <c r="P37" s="24">
        <v>2</v>
      </c>
      <c r="Q37" s="24">
        <v>0</v>
      </c>
      <c r="R37" s="24">
        <v>3</v>
      </c>
      <c r="S37" s="37">
        <v>0</v>
      </c>
      <c r="T37" s="24">
        <v>4</v>
      </c>
      <c r="U37" s="26">
        <f t="shared" si="31"/>
        <v>7</v>
      </c>
      <c r="V37" s="38">
        <v>254.76</v>
      </c>
      <c r="W37" s="38">
        <v>0</v>
      </c>
      <c r="X37" s="38">
        <v>3115.41</v>
      </c>
      <c r="Y37" s="38">
        <v>3370.17</v>
      </c>
      <c r="AA37" s="79">
        <v>2</v>
      </c>
      <c r="AB37" s="29">
        <v>8.76</v>
      </c>
      <c r="AC37" s="79">
        <v>2</v>
      </c>
      <c r="AD37" s="36">
        <v>27.68</v>
      </c>
      <c r="AE37" s="79">
        <v>2</v>
      </c>
      <c r="AF37" s="36">
        <v>26</v>
      </c>
      <c r="AG37" s="79">
        <v>0</v>
      </c>
      <c r="AH37" s="36">
        <v>0</v>
      </c>
      <c r="AI37" s="29">
        <f t="shared" si="32"/>
        <v>0</v>
      </c>
      <c r="AJ37" s="79">
        <v>2</v>
      </c>
      <c r="AK37" s="29">
        <v>56</v>
      </c>
      <c r="AL37" s="79">
        <v>0</v>
      </c>
      <c r="AM37" s="29">
        <v>0</v>
      </c>
      <c r="AN37" s="36">
        <f t="shared" si="33"/>
        <v>0</v>
      </c>
      <c r="AO37" s="79">
        <v>0</v>
      </c>
      <c r="AP37" s="29">
        <v>0</v>
      </c>
      <c r="AQ37" s="36">
        <f t="shared" si="34"/>
        <v>0</v>
      </c>
      <c r="AR37" s="80">
        <v>1</v>
      </c>
      <c r="AS37" s="36">
        <v>3.8</v>
      </c>
      <c r="AT37" s="29"/>
      <c r="AU37" s="90">
        <v>2</v>
      </c>
      <c r="AV37" s="91">
        <v>12.47</v>
      </c>
      <c r="AW37" s="91">
        <v>5</v>
      </c>
      <c r="AX37" s="90">
        <v>0</v>
      </c>
      <c r="AY37" s="91">
        <v>0</v>
      </c>
      <c r="AZ37" s="91">
        <v>0</v>
      </c>
      <c r="BA37" s="90">
        <v>0</v>
      </c>
      <c r="BB37" s="91">
        <v>0</v>
      </c>
      <c r="BC37" s="91">
        <v>0</v>
      </c>
      <c r="BD37" s="90">
        <v>0</v>
      </c>
      <c r="BE37" s="91">
        <v>0</v>
      </c>
      <c r="BF37" s="91">
        <v>0</v>
      </c>
      <c r="BG37" s="90">
        <v>1</v>
      </c>
      <c r="BH37" s="91">
        <f t="shared" si="35"/>
        <v>6.64</v>
      </c>
      <c r="BI37" s="90">
        <v>1</v>
      </c>
      <c r="BJ37" s="91">
        <f t="shared" si="36"/>
        <v>14.38</v>
      </c>
      <c r="BK37" s="90">
        <v>0</v>
      </c>
      <c r="BL37" s="91">
        <f t="shared" si="37"/>
        <v>0</v>
      </c>
      <c r="BM37" s="90">
        <v>0</v>
      </c>
      <c r="BN37" s="91">
        <f t="shared" si="38"/>
        <v>0</v>
      </c>
      <c r="BO37" s="90">
        <v>0</v>
      </c>
      <c r="BP37" s="91">
        <f t="shared" si="11"/>
        <v>0</v>
      </c>
      <c r="BQ37" s="90">
        <v>1</v>
      </c>
      <c r="BR37" s="91">
        <f t="shared" si="12"/>
        <v>93.06</v>
      </c>
      <c r="BS37" s="90">
        <v>0</v>
      </c>
      <c r="BT37" s="91">
        <f t="shared" si="13"/>
        <v>0</v>
      </c>
      <c r="BU37" s="90">
        <v>0</v>
      </c>
      <c r="BV37" s="91">
        <f t="shared" si="14"/>
        <v>0</v>
      </c>
    </row>
    <row r="38" spans="1:74" ht="15.75">
      <c r="A38" s="18">
        <v>29</v>
      </c>
      <c r="B38" s="24">
        <v>1</v>
      </c>
      <c r="C38" s="99">
        <v>1972</v>
      </c>
      <c r="D38" s="24">
        <v>1</v>
      </c>
      <c r="E38" s="26">
        <v>1</v>
      </c>
      <c r="F38" s="30">
        <f>$F$1*U38</f>
        <v>1904</v>
      </c>
      <c r="G38" s="30">
        <f>$G$1*U38</f>
        <v>3349</v>
      </c>
      <c r="H38" s="25">
        <v>61</v>
      </c>
      <c r="I38" s="25">
        <f t="shared" si="28"/>
        <v>18.3</v>
      </c>
      <c r="J38" s="28">
        <f t="shared" si="29"/>
        <v>10</v>
      </c>
      <c r="K38" s="36">
        <f t="shared" si="30"/>
        <v>183</v>
      </c>
      <c r="L38" s="26">
        <v>2014</v>
      </c>
      <c r="M38" s="26">
        <v>3</v>
      </c>
      <c r="N38" s="26">
        <v>25</v>
      </c>
      <c r="O38" s="24">
        <v>1</v>
      </c>
      <c r="P38" s="24">
        <v>4</v>
      </c>
      <c r="Q38" s="24">
        <v>1</v>
      </c>
      <c r="R38" s="24">
        <v>9</v>
      </c>
      <c r="S38" s="37">
        <v>0</v>
      </c>
      <c r="T38" s="24">
        <v>8</v>
      </c>
      <c r="U38" s="26">
        <f t="shared" si="31"/>
        <v>17</v>
      </c>
      <c r="V38" s="38">
        <v>509.51999999999992</v>
      </c>
      <c r="W38" s="38">
        <v>286.64</v>
      </c>
      <c r="X38" s="38">
        <v>3170.1800000000012</v>
      </c>
      <c r="Y38" s="38">
        <v>3966.3400000000011</v>
      </c>
      <c r="AA38" s="79">
        <v>4</v>
      </c>
      <c r="AB38" s="29">
        <v>17.52</v>
      </c>
      <c r="AC38" s="79">
        <v>4</v>
      </c>
      <c r="AD38" s="36">
        <v>55.36</v>
      </c>
      <c r="AE38" s="79">
        <v>0</v>
      </c>
      <c r="AF38" s="36">
        <v>0</v>
      </c>
      <c r="AG38" s="79">
        <v>0</v>
      </c>
      <c r="AH38" s="36">
        <v>0</v>
      </c>
      <c r="AI38" s="29">
        <f t="shared" si="32"/>
        <v>0</v>
      </c>
      <c r="AJ38" s="79">
        <v>0</v>
      </c>
      <c r="AK38" s="29">
        <v>0</v>
      </c>
      <c r="AL38" s="79">
        <v>0</v>
      </c>
      <c r="AM38" s="29">
        <v>0</v>
      </c>
      <c r="AN38" s="36">
        <f t="shared" si="33"/>
        <v>0</v>
      </c>
      <c r="AO38" s="79">
        <v>0</v>
      </c>
      <c r="AP38" s="29">
        <v>0</v>
      </c>
      <c r="AQ38" s="36">
        <f t="shared" si="34"/>
        <v>0</v>
      </c>
      <c r="AR38" s="80">
        <v>0</v>
      </c>
      <c r="AS38" s="36">
        <v>0</v>
      </c>
      <c r="AT38" s="29"/>
      <c r="AU38" s="90">
        <v>0</v>
      </c>
      <c r="AV38" s="91">
        <v>0</v>
      </c>
      <c r="AW38" s="91">
        <v>0</v>
      </c>
      <c r="AX38" s="90">
        <v>2</v>
      </c>
      <c r="AY38" s="91">
        <v>19.829999999999998</v>
      </c>
      <c r="AZ38" s="91">
        <v>5</v>
      </c>
      <c r="BA38" s="90">
        <v>0</v>
      </c>
      <c r="BB38" s="91">
        <v>0</v>
      </c>
      <c r="BC38" s="91">
        <v>0</v>
      </c>
      <c r="BD38" s="90">
        <v>0</v>
      </c>
      <c r="BE38" s="91">
        <v>0</v>
      </c>
      <c r="BF38" s="91">
        <v>0</v>
      </c>
      <c r="BG38" s="90">
        <v>1</v>
      </c>
      <c r="BH38" s="91">
        <f t="shared" si="35"/>
        <v>6.64</v>
      </c>
      <c r="BI38" s="90">
        <v>1</v>
      </c>
      <c r="BJ38" s="91">
        <f t="shared" si="36"/>
        <v>14.38</v>
      </c>
      <c r="BK38" s="90">
        <v>1</v>
      </c>
      <c r="BL38" s="91">
        <f t="shared" si="37"/>
        <v>22.99</v>
      </c>
      <c r="BM38" s="90">
        <v>0</v>
      </c>
      <c r="BN38" s="91">
        <f t="shared" si="38"/>
        <v>0</v>
      </c>
      <c r="BO38" s="90">
        <v>0</v>
      </c>
      <c r="BP38" s="91">
        <f t="shared" si="11"/>
        <v>0</v>
      </c>
      <c r="BQ38" s="90">
        <v>1</v>
      </c>
      <c r="BR38" s="91">
        <f t="shared" si="12"/>
        <v>93.06</v>
      </c>
      <c r="BS38" s="90">
        <v>0</v>
      </c>
      <c r="BT38" s="91">
        <f t="shared" si="13"/>
        <v>0</v>
      </c>
      <c r="BU38" s="90">
        <v>0</v>
      </c>
      <c r="BV38" s="91">
        <f t="shared" si="14"/>
        <v>0</v>
      </c>
    </row>
    <row r="39" spans="1:74" ht="15.75">
      <c r="A39" s="19" t="s">
        <v>40</v>
      </c>
      <c r="B39" s="24">
        <v>2</v>
      </c>
      <c r="C39" s="99">
        <v>1987</v>
      </c>
      <c r="D39" s="24">
        <v>1</v>
      </c>
      <c r="E39" s="26">
        <v>1</v>
      </c>
      <c r="F39" s="30">
        <f>$F$1*U39</f>
        <v>560</v>
      </c>
      <c r="G39" s="30">
        <f>$G$1*U39</f>
        <v>985</v>
      </c>
      <c r="H39" s="25">
        <v>369</v>
      </c>
      <c r="I39" s="25">
        <f t="shared" si="28"/>
        <v>110.7</v>
      </c>
      <c r="J39" s="28">
        <f t="shared" si="29"/>
        <v>5</v>
      </c>
      <c r="K39" s="36">
        <f t="shared" si="30"/>
        <v>553.5</v>
      </c>
      <c r="L39" s="26">
        <v>2015</v>
      </c>
      <c r="M39" s="26">
        <v>2</v>
      </c>
      <c r="N39" s="26">
        <v>1</v>
      </c>
      <c r="O39" s="24">
        <v>0</v>
      </c>
      <c r="P39" s="24">
        <v>2</v>
      </c>
      <c r="Q39" s="24">
        <v>1</v>
      </c>
      <c r="R39" s="24">
        <v>4</v>
      </c>
      <c r="S39" s="37">
        <v>1</v>
      </c>
      <c r="T39" s="33"/>
      <c r="U39" s="26">
        <f t="shared" si="31"/>
        <v>5</v>
      </c>
      <c r="V39" s="38">
        <v>215.28</v>
      </c>
      <c r="W39" s="38">
        <v>275.44000000000011</v>
      </c>
      <c r="X39" s="38">
        <v>79.289999999999992</v>
      </c>
      <c r="Y39" s="38">
        <v>570.01</v>
      </c>
      <c r="AA39" s="79">
        <v>2</v>
      </c>
      <c r="AB39" s="29">
        <v>8.76</v>
      </c>
      <c r="AC39" s="79">
        <v>2</v>
      </c>
      <c r="AD39" s="36">
        <v>27.68</v>
      </c>
      <c r="AE39" s="79">
        <v>2</v>
      </c>
      <c r="AF39" s="36">
        <v>26</v>
      </c>
      <c r="AG39" s="79">
        <v>0</v>
      </c>
      <c r="AH39" s="36">
        <v>0</v>
      </c>
      <c r="AI39" s="29">
        <f t="shared" si="32"/>
        <v>0</v>
      </c>
      <c r="AJ39" s="79">
        <v>0</v>
      </c>
      <c r="AK39" s="29">
        <v>0</v>
      </c>
      <c r="AL39" s="79">
        <v>0</v>
      </c>
      <c r="AM39" s="29">
        <v>0</v>
      </c>
      <c r="AN39" s="36">
        <f t="shared" si="33"/>
        <v>0</v>
      </c>
      <c r="AO39" s="79">
        <v>0</v>
      </c>
      <c r="AP39" s="29">
        <v>0</v>
      </c>
      <c r="AQ39" s="36">
        <f t="shared" si="34"/>
        <v>0</v>
      </c>
      <c r="AR39" s="80">
        <v>0</v>
      </c>
      <c r="AS39" s="36">
        <v>0</v>
      </c>
      <c r="AT39" s="29"/>
      <c r="AU39" s="90">
        <v>12</v>
      </c>
      <c r="AV39" s="91">
        <v>33.58</v>
      </c>
      <c r="AW39" s="91">
        <v>10</v>
      </c>
      <c r="AX39" s="90">
        <v>0</v>
      </c>
      <c r="AY39" s="91">
        <v>0</v>
      </c>
      <c r="AZ39" s="91">
        <v>0</v>
      </c>
      <c r="BA39" s="90">
        <v>0</v>
      </c>
      <c r="BB39" s="91">
        <v>0</v>
      </c>
      <c r="BC39" s="91">
        <v>0</v>
      </c>
      <c r="BD39" s="90">
        <v>0</v>
      </c>
      <c r="BE39" s="91">
        <v>0</v>
      </c>
      <c r="BF39" s="91">
        <v>0</v>
      </c>
      <c r="BG39" s="90">
        <v>0</v>
      </c>
      <c r="BH39" s="91">
        <f t="shared" si="35"/>
        <v>0</v>
      </c>
      <c r="BI39" s="90">
        <v>0</v>
      </c>
      <c r="BJ39" s="91">
        <f t="shared" si="36"/>
        <v>0</v>
      </c>
      <c r="BK39" s="90">
        <v>0</v>
      </c>
      <c r="BL39" s="91">
        <f t="shared" si="37"/>
        <v>0</v>
      </c>
      <c r="BM39" s="90">
        <v>0</v>
      </c>
      <c r="BN39" s="91">
        <f t="shared" si="38"/>
        <v>0</v>
      </c>
      <c r="BO39" s="90">
        <v>0</v>
      </c>
      <c r="BP39" s="91">
        <f t="shared" si="11"/>
        <v>0</v>
      </c>
      <c r="BQ39" s="90">
        <v>0</v>
      </c>
      <c r="BR39" s="91">
        <f t="shared" si="12"/>
        <v>0</v>
      </c>
      <c r="BS39" s="90">
        <v>0</v>
      </c>
      <c r="BT39" s="91">
        <f t="shared" si="13"/>
        <v>0</v>
      </c>
      <c r="BU39" s="90">
        <v>0</v>
      </c>
      <c r="BV39" s="91">
        <f t="shared" si="14"/>
        <v>0</v>
      </c>
    </row>
    <row r="40" spans="1:74" ht="15.75">
      <c r="A40" s="18">
        <v>31</v>
      </c>
      <c r="B40" s="24">
        <v>2</v>
      </c>
      <c r="C40" s="99">
        <v>1983</v>
      </c>
      <c r="D40" s="24">
        <v>1</v>
      </c>
      <c r="E40" s="26">
        <v>2</v>
      </c>
      <c r="F40" s="30"/>
      <c r="G40" s="30"/>
      <c r="H40" s="25">
        <v>87.4</v>
      </c>
      <c r="I40" s="25">
        <f t="shared" si="28"/>
        <v>26.220000000000002</v>
      </c>
      <c r="J40" s="28">
        <f t="shared" si="29"/>
        <v>3</v>
      </c>
      <c r="K40" s="36">
        <f t="shared" si="30"/>
        <v>78.660000000000011</v>
      </c>
      <c r="L40" s="26">
        <v>2011</v>
      </c>
      <c r="M40" s="26">
        <v>3</v>
      </c>
      <c r="N40" s="26">
        <v>20</v>
      </c>
      <c r="O40" s="24">
        <v>1</v>
      </c>
      <c r="P40" s="24">
        <v>2</v>
      </c>
      <c r="Q40" s="24">
        <v>0</v>
      </c>
      <c r="R40" s="24">
        <v>2</v>
      </c>
      <c r="S40" s="37">
        <v>0</v>
      </c>
      <c r="T40" s="24">
        <v>4</v>
      </c>
      <c r="U40" s="26">
        <f t="shared" si="31"/>
        <v>6</v>
      </c>
      <c r="V40" s="38">
        <v>254.76</v>
      </c>
      <c r="W40" s="38">
        <v>0</v>
      </c>
      <c r="X40" s="38">
        <v>3086.8000000000011</v>
      </c>
      <c r="Y40" s="38">
        <v>3341.56</v>
      </c>
      <c r="AA40" s="79">
        <v>2</v>
      </c>
      <c r="AB40" s="29">
        <v>8.76</v>
      </c>
      <c r="AC40" s="79">
        <v>2</v>
      </c>
      <c r="AD40" s="36">
        <v>27.68</v>
      </c>
      <c r="AE40" s="79">
        <v>0</v>
      </c>
      <c r="AF40" s="36">
        <v>0</v>
      </c>
      <c r="AG40" s="79">
        <v>2</v>
      </c>
      <c r="AH40" s="36">
        <v>47</v>
      </c>
      <c r="AI40" s="29">
        <f t="shared" si="32"/>
        <v>10</v>
      </c>
      <c r="AJ40" s="79">
        <v>0</v>
      </c>
      <c r="AK40" s="29">
        <v>0</v>
      </c>
      <c r="AL40" s="79">
        <v>0</v>
      </c>
      <c r="AM40" s="29">
        <v>0</v>
      </c>
      <c r="AN40" s="36">
        <f t="shared" si="33"/>
        <v>0</v>
      </c>
      <c r="AO40" s="79">
        <v>0</v>
      </c>
      <c r="AP40" s="29">
        <v>0</v>
      </c>
      <c r="AQ40" s="36">
        <f t="shared" si="34"/>
        <v>0</v>
      </c>
      <c r="AR40" s="80">
        <v>0</v>
      </c>
      <c r="AS40" s="36">
        <v>0</v>
      </c>
      <c r="AT40" s="29"/>
      <c r="AU40" s="90">
        <v>0</v>
      </c>
      <c r="AV40" s="91">
        <v>0</v>
      </c>
      <c r="AW40" s="91">
        <v>0</v>
      </c>
      <c r="AX40" s="90">
        <v>0</v>
      </c>
      <c r="AY40" s="91">
        <v>0</v>
      </c>
      <c r="AZ40" s="91">
        <v>0</v>
      </c>
      <c r="BA40" s="90">
        <v>0</v>
      </c>
      <c r="BB40" s="91">
        <v>0</v>
      </c>
      <c r="BC40" s="91">
        <v>0</v>
      </c>
      <c r="BD40" s="90">
        <v>0</v>
      </c>
      <c r="BE40" s="91">
        <v>0</v>
      </c>
      <c r="BF40" s="91">
        <v>0</v>
      </c>
      <c r="BG40" s="90">
        <v>1</v>
      </c>
      <c r="BH40" s="91">
        <f t="shared" si="35"/>
        <v>6.64</v>
      </c>
      <c r="BI40" s="90">
        <v>1</v>
      </c>
      <c r="BJ40" s="91">
        <f t="shared" si="36"/>
        <v>14.38</v>
      </c>
      <c r="BK40" s="90">
        <v>0</v>
      </c>
      <c r="BL40" s="91">
        <f t="shared" si="37"/>
        <v>0</v>
      </c>
      <c r="BM40" s="90">
        <v>0</v>
      </c>
      <c r="BN40" s="91">
        <f t="shared" si="38"/>
        <v>0</v>
      </c>
      <c r="BO40" s="90">
        <v>0</v>
      </c>
      <c r="BP40" s="91">
        <f t="shared" si="11"/>
        <v>0</v>
      </c>
      <c r="BQ40" s="90">
        <v>0</v>
      </c>
      <c r="BR40" s="91">
        <f t="shared" si="12"/>
        <v>0</v>
      </c>
      <c r="BS40" s="90">
        <v>0</v>
      </c>
      <c r="BT40" s="91">
        <f t="shared" si="13"/>
        <v>0</v>
      </c>
      <c r="BU40" s="90">
        <v>0</v>
      </c>
      <c r="BV40" s="91">
        <f t="shared" si="14"/>
        <v>0</v>
      </c>
    </row>
    <row r="41" spans="1:74">
      <c r="A41" s="147" t="s">
        <v>41</v>
      </c>
      <c r="B41" s="149">
        <v>1</v>
      </c>
      <c r="D41" s="149">
        <v>3</v>
      </c>
      <c r="E41" s="151">
        <v>1</v>
      </c>
      <c r="F41" s="140">
        <f>$F$1*U41</f>
        <v>3136</v>
      </c>
      <c r="G41" s="140">
        <f>$G$1*U41</f>
        <v>5516</v>
      </c>
      <c r="H41" s="142">
        <v>203</v>
      </c>
      <c r="I41" s="142">
        <f t="shared" si="28"/>
        <v>60.9</v>
      </c>
      <c r="J41" s="154">
        <f t="shared" si="29"/>
        <v>8</v>
      </c>
      <c r="K41" s="144">
        <f t="shared" si="30"/>
        <v>487.2</v>
      </c>
      <c r="L41" s="151">
        <v>2013</v>
      </c>
      <c r="M41" s="151">
        <v>3</v>
      </c>
      <c r="N41" s="151">
        <v>24</v>
      </c>
      <c r="O41" s="149">
        <v>3</v>
      </c>
      <c r="P41" s="149">
        <v>4</v>
      </c>
      <c r="Q41" s="149">
        <v>0</v>
      </c>
      <c r="R41" s="149">
        <v>5</v>
      </c>
      <c r="S41" s="152">
        <v>0</v>
      </c>
      <c r="T41" s="24">
        <v>11</v>
      </c>
      <c r="U41" s="151">
        <f>R41+S41+T41+T42+T43</f>
        <v>28</v>
      </c>
      <c r="V41" s="153">
        <v>509.51999999999992</v>
      </c>
      <c r="W41" s="153">
        <v>0</v>
      </c>
      <c r="X41" s="153">
        <v>12344.1</v>
      </c>
      <c r="Y41" s="153">
        <v>12853.62</v>
      </c>
      <c r="Z41" s="39"/>
      <c r="AA41" s="154">
        <v>4</v>
      </c>
      <c r="AB41" s="144">
        <v>17.52</v>
      </c>
      <c r="AC41" s="154">
        <v>4</v>
      </c>
      <c r="AD41" s="144">
        <v>55.36</v>
      </c>
      <c r="AE41" s="154">
        <v>4</v>
      </c>
      <c r="AF41" s="144">
        <v>52</v>
      </c>
      <c r="AG41" s="154">
        <v>0</v>
      </c>
      <c r="AH41" s="75">
        <v>0</v>
      </c>
      <c r="AI41" s="162">
        <f t="shared" si="32"/>
        <v>0</v>
      </c>
      <c r="AJ41" s="154">
        <v>0</v>
      </c>
      <c r="AK41" s="75">
        <v>0</v>
      </c>
      <c r="AL41" s="154">
        <v>0</v>
      </c>
      <c r="AM41" s="75">
        <v>0</v>
      </c>
      <c r="AN41" s="144">
        <f t="shared" si="33"/>
        <v>0</v>
      </c>
      <c r="AO41" s="154">
        <v>0</v>
      </c>
      <c r="AP41" s="75">
        <v>0</v>
      </c>
      <c r="AQ41" s="144">
        <f t="shared" si="34"/>
        <v>0</v>
      </c>
      <c r="AR41" s="154">
        <v>3</v>
      </c>
      <c r="AS41" s="144">
        <v>11.4</v>
      </c>
      <c r="AT41" s="31"/>
      <c r="AU41" s="158">
        <v>0</v>
      </c>
      <c r="AV41" s="88">
        <v>0</v>
      </c>
      <c r="AW41" s="88">
        <v>0</v>
      </c>
      <c r="AX41" s="158">
        <v>0</v>
      </c>
      <c r="AY41" s="88">
        <v>0</v>
      </c>
      <c r="AZ41" s="88">
        <v>0</v>
      </c>
      <c r="BA41" s="158">
        <v>0</v>
      </c>
      <c r="BB41" s="88">
        <v>0</v>
      </c>
      <c r="BC41" s="156">
        <v>0</v>
      </c>
      <c r="BD41" s="158">
        <v>0</v>
      </c>
      <c r="BE41" s="88">
        <v>0</v>
      </c>
      <c r="BF41" s="156">
        <v>0</v>
      </c>
      <c r="BG41" s="158">
        <v>3</v>
      </c>
      <c r="BH41" s="156">
        <f t="shared" si="35"/>
        <v>19.919999999999998</v>
      </c>
      <c r="BI41" s="158">
        <v>3</v>
      </c>
      <c r="BJ41" s="156">
        <f t="shared" si="36"/>
        <v>43.14</v>
      </c>
      <c r="BK41" s="158">
        <v>1</v>
      </c>
      <c r="BL41" s="156">
        <f t="shared" si="37"/>
        <v>22.99</v>
      </c>
      <c r="BM41" s="158">
        <v>0</v>
      </c>
      <c r="BN41" s="156">
        <f t="shared" si="38"/>
        <v>0</v>
      </c>
      <c r="BO41" s="158">
        <v>0</v>
      </c>
      <c r="BP41" s="156">
        <f t="shared" si="11"/>
        <v>0</v>
      </c>
      <c r="BQ41" s="158">
        <v>1</v>
      </c>
      <c r="BR41" s="156">
        <f t="shared" si="12"/>
        <v>93.06</v>
      </c>
      <c r="BS41" s="158">
        <v>0</v>
      </c>
      <c r="BT41" s="156">
        <f t="shared" si="13"/>
        <v>0</v>
      </c>
      <c r="BU41" s="158">
        <v>0</v>
      </c>
      <c r="BV41" s="156">
        <f t="shared" si="14"/>
        <v>0</v>
      </c>
    </row>
    <row r="42" spans="1:74">
      <c r="A42" s="148"/>
      <c r="B42" s="150"/>
      <c r="C42" s="100"/>
      <c r="D42" s="150"/>
      <c r="E42" s="151"/>
      <c r="F42" s="164"/>
      <c r="G42" s="164"/>
      <c r="H42" s="165"/>
      <c r="I42" s="165"/>
      <c r="J42" s="166"/>
      <c r="K42" s="167"/>
      <c r="L42" s="151"/>
      <c r="M42" s="151"/>
      <c r="N42" s="151"/>
      <c r="O42" s="150"/>
      <c r="P42" s="150"/>
      <c r="Q42" s="150"/>
      <c r="R42" s="150"/>
      <c r="S42" s="150"/>
      <c r="T42" s="24">
        <v>7</v>
      </c>
      <c r="U42" s="150"/>
      <c r="V42" s="150"/>
      <c r="W42" s="150"/>
      <c r="X42" s="150"/>
      <c r="Y42" s="150"/>
      <c r="Z42" s="40"/>
      <c r="AA42" s="166"/>
      <c r="AB42" s="167"/>
      <c r="AC42" s="166"/>
      <c r="AD42" s="167"/>
      <c r="AE42" s="166"/>
      <c r="AF42" s="167"/>
      <c r="AG42" s="166"/>
      <c r="AH42" s="83"/>
      <c r="AI42" s="169"/>
      <c r="AJ42" s="166"/>
      <c r="AK42" s="83"/>
      <c r="AL42" s="166"/>
      <c r="AM42" s="83"/>
      <c r="AN42" s="167"/>
      <c r="AO42" s="166"/>
      <c r="AP42" s="83"/>
      <c r="AQ42" s="167"/>
      <c r="AR42" s="166"/>
      <c r="AS42" s="167"/>
      <c r="AT42" s="41"/>
      <c r="AU42" s="168"/>
      <c r="AV42" s="92"/>
      <c r="AW42" s="92"/>
      <c r="AX42" s="168"/>
      <c r="AY42" s="92"/>
      <c r="AZ42" s="92"/>
      <c r="BA42" s="168"/>
      <c r="BB42" s="92"/>
      <c r="BC42" s="170"/>
      <c r="BD42" s="168"/>
      <c r="BE42" s="92"/>
      <c r="BF42" s="170"/>
      <c r="BG42" s="168"/>
      <c r="BH42" s="170"/>
      <c r="BI42" s="168"/>
      <c r="BJ42" s="170"/>
      <c r="BK42" s="168"/>
      <c r="BL42" s="170"/>
      <c r="BM42" s="168"/>
      <c r="BN42" s="170"/>
      <c r="BO42" s="168"/>
      <c r="BP42" s="170"/>
      <c r="BQ42" s="168"/>
      <c r="BR42" s="170"/>
      <c r="BS42" s="168"/>
      <c r="BT42" s="170"/>
      <c r="BU42" s="168"/>
      <c r="BV42" s="170"/>
    </row>
    <row r="43" spans="1:74">
      <c r="A43" s="148"/>
      <c r="B43" s="150"/>
      <c r="C43" s="100">
        <v>1983</v>
      </c>
      <c r="D43" s="150"/>
      <c r="E43" s="151"/>
      <c r="F43" s="141"/>
      <c r="G43" s="141"/>
      <c r="H43" s="143"/>
      <c r="I43" s="143"/>
      <c r="J43" s="155"/>
      <c r="K43" s="145"/>
      <c r="L43" s="151"/>
      <c r="M43" s="151"/>
      <c r="N43" s="151"/>
      <c r="O43" s="150"/>
      <c r="P43" s="150"/>
      <c r="Q43" s="150"/>
      <c r="R43" s="150"/>
      <c r="S43" s="150"/>
      <c r="T43" s="24">
        <v>5</v>
      </c>
      <c r="U43" s="150"/>
      <c r="V43" s="150"/>
      <c r="W43" s="150"/>
      <c r="X43" s="150"/>
      <c r="Y43" s="150"/>
      <c r="Z43" s="32"/>
      <c r="AA43" s="155"/>
      <c r="AB43" s="145"/>
      <c r="AC43" s="155"/>
      <c r="AD43" s="145"/>
      <c r="AE43" s="155"/>
      <c r="AF43" s="145"/>
      <c r="AG43" s="155"/>
      <c r="AH43" s="76"/>
      <c r="AI43" s="163"/>
      <c r="AJ43" s="155"/>
      <c r="AK43" s="76"/>
      <c r="AL43" s="155"/>
      <c r="AM43" s="76"/>
      <c r="AN43" s="145"/>
      <c r="AO43" s="155"/>
      <c r="AP43" s="76"/>
      <c r="AQ43" s="145"/>
      <c r="AR43" s="155"/>
      <c r="AS43" s="145"/>
      <c r="AT43" s="34"/>
      <c r="AU43" s="159"/>
      <c r="AV43" s="89"/>
      <c r="AW43" s="89"/>
      <c r="AX43" s="159"/>
      <c r="AY43" s="89"/>
      <c r="AZ43" s="89"/>
      <c r="BA43" s="159"/>
      <c r="BB43" s="89"/>
      <c r="BC43" s="157"/>
      <c r="BD43" s="159"/>
      <c r="BE43" s="89"/>
      <c r="BF43" s="157"/>
      <c r="BG43" s="159"/>
      <c r="BH43" s="157"/>
      <c r="BI43" s="159"/>
      <c r="BJ43" s="157"/>
      <c r="BK43" s="159"/>
      <c r="BL43" s="157"/>
      <c r="BM43" s="159"/>
      <c r="BN43" s="157"/>
      <c r="BO43" s="159"/>
      <c r="BP43" s="157"/>
      <c r="BQ43" s="159"/>
      <c r="BR43" s="157"/>
      <c r="BS43" s="159"/>
      <c r="BT43" s="157"/>
      <c r="BU43" s="159"/>
      <c r="BV43" s="157"/>
    </row>
    <row r="44" spans="1:74" ht="15.75">
      <c r="A44" s="19" t="s">
        <v>42</v>
      </c>
      <c r="B44" s="24">
        <v>2</v>
      </c>
      <c r="C44" s="99">
        <v>1960</v>
      </c>
      <c r="D44" s="24">
        <v>1</v>
      </c>
      <c r="E44" s="26">
        <v>0</v>
      </c>
      <c r="F44" s="30">
        <v>0</v>
      </c>
      <c r="G44" s="30">
        <v>0</v>
      </c>
      <c r="H44" s="25">
        <v>43.4</v>
      </c>
      <c r="I44" s="25">
        <f t="shared" ref="I44:I55" si="39">H44*0.3</f>
        <v>13.02</v>
      </c>
      <c r="J44" s="28">
        <f t="shared" ref="J44:J55" si="40">O44+R44+S44</f>
        <v>5</v>
      </c>
      <c r="K44" s="36">
        <f t="shared" ref="K44:K55" si="41">I44*J44</f>
        <v>65.099999999999994</v>
      </c>
      <c r="L44" s="26">
        <v>2008</v>
      </c>
      <c r="M44" s="26">
        <v>3</v>
      </c>
      <c r="N44" s="26">
        <v>13</v>
      </c>
      <c r="O44" s="24">
        <v>1</v>
      </c>
      <c r="P44" s="24">
        <v>3</v>
      </c>
      <c r="Q44" s="24">
        <v>0</v>
      </c>
      <c r="R44" s="24">
        <v>4</v>
      </c>
      <c r="S44" s="37">
        <v>0</v>
      </c>
      <c r="T44" s="24">
        <v>4</v>
      </c>
      <c r="U44" s="26">
        <f t="shared" ref="U44:U54" si="42">R44+S44+T44</f>
        <v>8</v>
      </c>
      <c r="V44" s="38">
        <v>401.87999999999988</v>
      </c>
      <c r="W44" s="38">
        <v>0</v>
      </c>
      <c r="X44" s="38">
        <v>3086.8000000000011</v>
      </c>
      <c r="Y44" s="38">
        <v>3488.68</v>
      </c>
      <c r="AA44" s="79">
        <v>3</v>
      </c>
      <c r="AB44" s="29">
        <v>13.14</v>
      </c>
      <c r="AC44" s="79">
        <v>3</v>
      </c>
      <c r="AD44" s="36">
        <v>41.52</v>
      </c>
      <c r="AE44" s="79">
        <v>3</v>
      </c>
      <c r="AF44" s="36">
        <v>39</v>
      </c>
      <c r="AG44" s="79">
        <v>3</v>
      </c>
      <c r="AH44" s="36">
        <v>70.5</v>
      </c>
      <c r="AI44" s="29">
        <f t="shared" ref="AI44:AI55" si="43">5*AG44</f>
        <v>15</v>
      </c>
      <c r="AJ44" s="79">
        <v>0</v>
      </c>
      <c r="AK44" s="29">
        <v>0</v>
      </c>
      <c r="AL44" s="79">
        <v>3</v>
      </c>
      <c r="AM44" s="29">
        <v>77.73</v>
      </c>
      <c r="AN44" s="36">
        <f t="shared" ref="AN44:AN55" si="44">5*AL44</f>
        <v>15</v>
      </c>
      <c r="AO44" s="79">
        <v>0</v>
      </c>
      <c r="AP44" s="29">
        <v>0</v>
      </c>
      <c r="AQ44" s="36">
        <f t="shared" ref="AQ44:AQ55" si="45">5*AO44</f>
        <v>0</v>
      </c>
      <c r="AR44" s="80">
        <v>1</v>
      </c>
      <c r="AS44" s="36">
        <v>3.8</v>
      </c>
      <c r="AT44" s="29"/>
      <c r="AU44" s="90">
        <v>0</v>
      </c>
      <c r="AV44" s="91">
        <v>0</v>
      </c>
      <c r="AW44" s="91">
        <v>0</v>
      </c>
      <c r="AX44" s="90">
        <v>0</v>
      </c>
      <c r="AY44" s="91">
        <v>0</v>
      </c>
      <c r="AZ44" s="91">
        <v>0</v>
      </c>
      <c r="BA44" s="90">
        <v>0</v>
      </c>
      <c r="BB44" s="91">
        <v>0</v>
      </c>
      <c r="BC44" s="91">
        <v>0</v>
      </c>
      <c r="BD44" s="90">
        <v>0</v>
      </c>
      <c r="BE44" s="91">
        <v>0</v>
      </c>
      <c r="BF44" s="91">
        <v>0</v>
      </c>
      <c r="BG44" s="90">
        <v>1</v>
      </c>
      <c r="BH44" s="91">
        <f t="shared" ref="BH44:BH55" si="46">6.64*BG44</f>
        <v>6.64</v>
      </c>
      <c r="BI44" s="90">
        <v>1</v>
      </c>
      <c r="BJ44" s="91">
        <f t="shared" ref="BJ44:BJ55" si="47">14.38*BI44</f>
        <v>14.38</v>
      </c>
      <c r="BK44" s="90">
        <v>0</v>
      </c>
      <c r="BL44" s="91">
        <f t="shared" ref="BL44:BL55" si="48">22.99*BK44</f>
        <v>0</v>
      </c>
      <c r="BM44" s="90">
        <v>0</v>
      </c>
      <c r="BN44" s="91">
        <f t="shared" ref="BN44:BN55" si="49">47.28*BM44</f>
        <v>0</v>
      </c>
      <c r="BO44" s="90">
        <v>0</v>
      </c>
      <c r="BP44" s="91">
        <f t="shared" si="11"/>
        <v>0</v>
      </c>
      <c r="BQ44" s="90">
        <v>0</v>
      </c>
      <c r="BR44" s="91">
        <f t="shared" si="12"/>
        <v>0</v>
      </c>
      <c r="BS44" s="90">
        <v>0</v>
      </c>
      <c r="BT44" s="91">
        <f t="shared" si="13"/>
        <v>0</v>
      </c>
      <c r="BU44" s="90">
        <v>0</v>
      </c>
      <c r="BV44" s="91">
        <f t="shared" si="14"/>
        <v>0</v>
      </c>
    </row>
    <row r="45" spans="1:74" ht="15.75">
      <c r="A45" s="19" t="s">
        <v>43</v>
      </c>
      <c r="B45" s="24">
        <v>2</v>
      </c>
      <c r="C45" s="99">
        <v>1981</v>
      </c>
      <c r="D45" s="24">
        <v>1</v>
      </c>
      <c r="E45" s="26">
        <v>1</v>
      </c>
      <c r="F45" s="30">
        <f t="shared" ref="F45:F52" si="50">$F$1*U45</f>
        <v>336</v>
      </c>
      <c r="G45" s="30">
        <f t="shared" ref="G45:G52" si="51">$G$1*U45</f>
        <v>591</v>
      </c>
      <c r="H45" s="25">
        <v>48.4</v>
      </c>
      <c r="I45" s="25">
        <f t="shared" si="39"/>
        <v>14.52</v>
      </c>
      <c r="J45" s="28">
        <f t="shared" si="40"/>
        <v>1</v>
      </c>
      <c r="K45" s="36">
        <f t="shared" si="41"/>
        <v>14.52</v>
      </c>
      <c r="L45" s="26">
        <v>2002</v>
      </c>
      <c r="M45" s="26">
        <v>2</v>
      </c>
      <c r="N45" s="26">
        <v>4</v>
      </c>
      <c r="O45" s="24">
        <v>1</v>
      </c>
      <c r="P45" s="24">
        <v>0</v>
      </c>
      <c r="Q45" s="24">
        <v>0</v>
      </c>
      <c r="R45" s="24">
        <v>0</v>
      </c>
      <c r="S45" s="37">
        <v>0</v>
      </c>
      <c r="T45" s="24">
        <v>3</v>
      </c>
      <c r="U45" s="26">
        <f t="shared" si="42"/>
        <v>3</v>
      </c>
      <c r="V45" s="38">
        <v>0</v>
      </c>
      <c r="W45" s="38">
        <v>0</v>
      </c>
      <c r="X45" s="38">
        <v>3052.25</v>
      </c>
      <c r="Y45" s="38">
        <v>3052.25</v>
      </c>
      <c r="AA45" s="79">
        <v>0</v>
      </c>
      <c r="AB45" s="29">
        <v>0</v>
      </c>
      <c r="AC45" s="79">
        <v>1</v>
      </c>
      <c r="AD45" s="36">
        <v>13.84</v>
      </c>
      <c r="AE45" s="79">
        <v>0</v>
      </c>
      <c r="AF45" s="36">
        <v>0</v>
      </c>
      <c r="AG45" s="79">
        <v>0</v>
      </c>
      <c r="AH45" s="36">
        <v>0</v>
      </c>
      <c r="AI45" s="29">
        <f t="shared" si="43"/>
        <v>0</v>
      </c>
      <c r="AJ45" s="79">
        <v>0</v>
      </c>
      <c r="AK45" s="29">
        <v>0</v>
      </c>
      <c r="AL45" s="79">
        <v>0</v>
      </c>
      <c r="AM45" s="29">
        <v>0</v>
      </c>
      <c r="AN45" s="36">
        <f t="shared" si="44"/>
        <v>0</v>
      </c>
      <c r="AO45" s="79">
        <v>0</v>
      </c>
      <c r="AP45" s="29">
        <v>0</v>
      </c>
      <c r="AQ45" s="36">
        <f t="shared" si="45"/>
        <v>0</v>
      </c>
      <c r="AR45" s="80">
        <v>0</v>
      </c>
      <c r="AS45" s="36">
        <v>0</v>
      </c>
      <c r="AT45" s="29"/>
      <c r="AU45" s="90">
        <v>0</v>
      </c>
      <c r="AV45" s="91">
        <v>0</v>
      </c>
      <c r="AW45" s="91">
        <v>0</v>
      </c>
      <c r="AX45" s="90">
        <v>0</v>
      </c>
      <c r="AY45" s="91">
        <v>0</v>
      </c>
      <c r="AZ45" s="91">
        <v>0</v>
      </c>
      <c r="BA45" s="90">
        <v>0</v>
      </c>
      <c r="BB45" s="91">
        <v>0</v>
      </c>
      <c r="BC45" s="91">
        <v>0</v>
      </c>
      <c r="BD45" s="90">
        <v>0</v>
      </c>
      <c r="BE45" s="91">
        <v>0</v>
      </c>
      <c r="BF45" s="91">
        <v>0</v>
      </c>
      <c r="BG45" s="90">
        <v>0</v>
      </c>
      <c r="BH45" s="91">
        <f t="shared" si="46"/>
        <v>0</v>
      </c>
      <c r="BI45" s="90">
        <v>1</v>
      </c>
      <c r="BJ45" s="91">
        <f t="shared" si="47"/>
        <v>14.38</v>
      </c>
      <c r="BK45" s="90">
        <v>0</v>
      </c>
      <c r="BL45" s="91">
        <f t="shared" si="48"/>
        <v>0</v>
      </c>
      <c r="BM45" s="90">
        <v>0</v>
      </c>
      <c r="BN45" s="91">
        <f t="shared" si="49"/>
        <v>0</v>
      </c>
      <c r="BO45" s="90">
        <v>0</v>
      </c>
      <c r="BP45" s="91">
        <f t="shared" si="11"/>
        <v>0</v>
      </c>
      <c r="BQ45" s="90">
        <v>0</v>
      </c>
      <c r="BR45" s="91">
        <f t="shared" si="12"/>
        <v>0</v>
      </c>
      <c r="BS45" s="90">
        <v>0</v>
      </c>
      <c r="BT45" s="91">
        <f t="shared" si="13"/>
        <v>0</v>
      </c>
      <c r="BU45" s="90">
        <v>0</v>
      </c>
      <c r="BV45" s="91">
        <f t="shared" si="14"/>
        <v>0</v>
      </c>
    </row>
    <row r="46" spans="1:74" ht="15.75">
      <c r="A46" s="19" t="s">
        <v>44</v>
      </c>
      <c r="B46" s="24">
        <v>2</v>
      </c>
      <c r="C46" s="99">
        <v>1974</v>
      </c>
      <c r="D46" s="24">
        <v>1</v>
      </c>
      <c r="E46" s="26">
        <v>1</v>
      </c>
      <c r="F46" s="30">
        <f t="shared" si="50"/>
        <v>1008</v>
      </c>
      <c r="G46" s="30">
        <f t="shared" si="51"/>
        <v>1773</v>
      </c>
      <c r="H46" s="25">
        <v>49.8</v>
      </c>
      <c r="I46" s="25">
        <f t="shared" si="39"/>
        <v>14.939999999999998</v>
      </c>
      <c r="J46" s="28">
        <f t="shared" si="40"/>
        <v>6</v>
      </c>
      <c r="K46" s="36">
        <f t="shared" si="41"/>
        <v>89.639999999999986</v>
      </c>
      <c r="L46" s="26">
        <v>2012</v>
      </c>
      <c r="M46" s="26">
        <v>3</v>
      </c>
      <c r="N46" s="26">
        <v>17</v>
      </c>
      <c r="O46" s="24">
        <v>1</v>
      </c>
      <c r="P46" s="24">
        <v>3</v>
      </c>
      <c r="Q46" s="24">
        <v>0</v>
      </c>
      <c r="R46" s="24">
        <v>5</v>
      </c>
      <c r="S46" s="37">
        <v>0</v>
      </c>
      <c r="T46" s="24">
        <v>4</v>
      </c>
      <c r="U46" s="26">
        <f t="shared" si="42"/>
        <v>9</v>
      </c>
      <c r="V46" s="38">
        <v>401.87999999999988</v>
      </c>
      <c r="W46" s="38">
        <v>0</v>
      </c>
      <c r="X46" s="38">
        <v>2918.08</v>
      </c>
      <c r="Y46" s="38">
        <v>3319.96</v>
      </c>
      <c r="AA46" s="79">
        <v>3</v>
      </c>
      <c r="AB46" s="29">
        <v>13.14</v>
      </c>
      <c r="AC46" s="79">
        <v>3</v>
      </c>
      <c r="AD46" s="36">
        <v>41.52</v>
      </c>
      <c r="AE46" s="79">
        <v>3</v>
      </c>
      <c r="AF46" s="36">
        <v>39</v>
      </c>
      <c r="AG46" s="79">
        <v>0</v>
      </c>
      <c r="AH46" s="36">
        <v>0</v>
      </c>
      <c r="AI46" s="29">
        <f t="shared" si="43"/>
        <v>0</v>
      </c>
      <c r="AJ46" s="79">
        <v>0</v>
      </c>
      <c r="AK46" s="29">
        <v>0</v>
      </c>
      <c r="AL46" s="79">
        <v>0</v>
      </c>
      <c r="AM46" s="29">
        <v>0</v>
      </c>
      <c r="AN46" s="36">
        <f t="shared" si="44"/>
        <v>0</v>
      </c>
      <c r="AO46" s="79">
        <v>0</v>
      </c>
      <c r="AP46" s="29">
        <v>0</v>
      </c>
      <c r="AQ46" s="36">
        <f t="shared" si="45"/>
        <v>0</v>
      </c>
      <c r="AR46" s="80">
        <v>1</v>
      </c>
      <c r="AS46" s="36">
        <v>3.8</v>
      </c>
      <c r="AT46" s="29"/>
      <c r="AU46" s="90">
        <v>0</v>
      </c>
      <c r="AV46" s="91">
        <v>0</v>
      </c>
      <c r="AW46" s="91">
        <v>0</v>
      </c>
      <c r="AX46" s="90">
        <v>0</v>
      </c>
      <c r="AY46" s="91">
        <v>0</v>
      </c>
      <c r="AZ46" s="91">
        <v>0</v>
      </c>
      <c r="BA46" s="90">
        <v>0</v>
      </c>
      <c r="BB46" s="91">
        <v>0</v>
      </c>
      <c r="BC46" s="91">
        <v>0</v>
      </c>
      <c r="BD46" s="90">
        <v>0</v>
      </c>
      <c r="BE46" s="91">
        <v>0</v>
      </c>
      <c r="BF46" s="91">
        <v>0</v>
      </c>
      <c r="BG46" s="90">
        <v>1</v>
      </c>
      <c r="BH46" s="91">
        <f t="shared" si="46"/>
        <v>6.64</v>
      </c>
      <c r="BI46" s="90">
        <v>1</v>
      </c>
      <c r="BJ46" s="91">
        <f t="shared" si="47"/>
        <v>14.38</v>
      </c>
      <c r="BK46" s="90">
        <v>1</v>
      </c>
      <c r="BL46" s="91">
        <f t="shared" si="48"/>
        <v>22.99</v>
      </c>
      <c r="BM46" s="90">
        <v>0</v>
      </c>
      <c r="BN46" s="91">
        <f t="shared" si="49"/>
        <v>0</v>
      </c>
      <c r="BO46" s="90">
        <v>0</v>
      </c>
      <c r="BP46" s="91">
        <f t="shared" si="11"/>
        <v>0</v>
      </c>
      <c r="BQ46" s="90">
        <v>0</v>
      </c>
      <c r="BR46" s="91">
        <f t="shared" si="12"/>
        <v>0</v>
      </c>
      <c r="BS46" s="90">
        <v>0</v>
      </c>
      <c r="BT46" s="91">
        <f t="shared" si="13"/>
        <v>0</v>
      </c>
      <c r="BU46" s="90">
        <v>0</v>
      </c>
      <c r="BV46" s="91">
        <f t="shared" si="14"/>
        <v>0</v>
      </c>
    </row>
    <row r="47" spans="1:74" ht="15.75">
      <c r="A47" s="19" t="s">
        <v>45</v>
      </c>
      <c r="B47" s="24">
        <v>1</v>
      </c>
      <c r="C47" s="99">
        <v>1990</v>
      </c>
      <c r="D47" s="24">
        <v>1</v>
      </c>
      <c r="E47" s="26">
        <v>1</v>
      </c>
      <c r="F47" s="30">
        <f t="shared" si="50"/>
        <v>1232</v>
      </c>
      <c r="G47" s="30">
        <f t="shared" si="51"/>
        <v>2167</v>
      </c>
      <c r="H47" s="25">
        <v>180</v>
      </c>
      <c r="I47" s="25">
        <f t="shared" si="39"/>
        <v>54</v>
      </c>
      <c r="J47" s="28">
        <f t="shared" si="40"/>
        <v>4</v>
      </c>
      <c r="K47" s="36">
        <f t="shared" si="41"/>
        <v>216</v>
      </c>
      <c r="L47" s="26">
        <v>2007</v>
      </c>
      <c r="M47" s="26">
        <v>3</v>
      </c>
      <c r="N47" s="26">
        <v>7</v>
      </c>
      <c r="O47" s="24">
        <v>1</v>
      </c>
      <c r="P47" s="24">
        <v>2</v>
      </c>
      <c r="Q47" s="24">
        <v>0</v>
      </c>
      <c r="R47" s="24">
        <v>3</v>
      </c>
      <c r="S47" s="37">
        <v>0</v>
      </c>
      <c r="T47" s="24">
        <v>8</v>
      </c>
      <c r="U47" s="26">
        <f t="shared" si="42"/>
        <v>11</v>
      </c>
      <c r="V47" s="38">
        <v>215.28</v>
      </c>
      <c r="W47" s="38">
        <v>0</v>
      </c>
      <c r="X47" s="38">
        <v>2918.08</v>
      </c>
      <c r="Y47" s="38">
        <v>3133.36</v>
      </c>
      <c r="AA47" s="79">
        <v>2</v>
      </c>
      <c r="AB47" s="29">
        <v>8.76</v>
      </c>
      <c r="AC47" s="79">
        <v>2</v>
      </c>
      <c r="AD47" s="36">
        <v>27.68</v>
      </c>
      <c r="AE47" s="79">
        <v>2</v>
      </c>
      <c r="AF47" s="36">
        <v>26</v>
      </c>
      <c r="AG47" s="79">
        <v>0</v>
      </c>
      <c r="AH47" s="36">
        <v>0</v>
      </c>
      <c r="AI47" s="29">
        <f t="shared" si="43"/>
        <v>0</v>
      </c>
      <c r="AJ47" s="79">
        <v>0</v>
      </c>
      <c r="AK47" s="29">
        <v>0</v>
      </c>
      <c r="AL47" s="79">
        <v>2</v>
      </c>
      <c r="AM47" s="29">
        <v>51.82</v>
      </c>
      <c r="AN47" s="36">
        <f t="shared" si="44"/>
        <v>10</v>
      </c>
      <c r="AO47" s="79">
        <v>0</v>
      </c>
      <c r="AP47" s="29">
        <v>0</v>
      </c>
      <c r="AQ47" s="36">
        <f t="shared" si="45"/>
        <v>0</v>
      </c>
      <c r="AR47" s="80">
        <v>0</v>
      </c>
      <c r="AS47" s="36">
        <v>0</v>
      </c>
      <c r="AT47" s="29"/>
      <c r="AU47" s="90">
        <v>12</v>
      </c>
      <c r="AV47" s="91">
        <v>33.58</v>
      </c>
      <c r="AW47" s="91">
        <v>10</v>
      </c>
      <c r="AX47" s="90">
        <v>0</v>
      </c>
      <c r="AY47" s="91">
        <v>0</v>
      </c>
      <c r="AZ47" s="91">
        <v>0</v>
      </c>
      <c r="BA47" s="90">
        <v>0</v>
      </c>
      <c r="BB47" s="91">
        <v>0</v>
      </c>
      <c r="BC47" s="91">
        <v>0</v>
      </c>
      <c r="BD47" s="90">
        <v>0</v>
      </c>
      <c r="BE47" s="91">
        <v>0</v>
      </c>
      <c r="BF47" s="91">
        <v>0</v>
      </c>
      <c r="BG47" s="90">
        <v>1</v>
      </c>
      <c r="BH47" s="91">
        <f t="shared" si="46"/>
        <v>6.64</v>
      </c>
      <c r="BI47" s="90">
        <v>1</v>
      </c>
      <c r="BJ47" s="91">
        <f t="shared" si="47"/>
        <v>14.38</v>
      </c>
      <c r="BK47" s="90">
        <v>1</v>
      </c>
      <c r="BL47" s="91">
        <f t="shared" si="48"/>
        <v>22.99</v>
      </c>
      <c r="BM47" s="90">
        <v>0</v>
      </c>
      <c r="BN47" s="91">
        <f t="shared" si="49"/>
        <v>0</v>
      </c>
      <c r="BO47" s="90">
        <v>0</v>
      </c>
      <c r="BP47" s="91">
        <f t="shared" si="11"/>
        <v>0</v>
      </c>
      <c r="BQ47" s="90">
        <v>0</v>
      </c>
      <c r="BR47" s="91">
        <f t="shared" si="12"/>
        <v>0</v>
      </c>
      <c r="BS47" s="90">
        <v>0</v>
      </c>
      <c r="BT47" s="91">
        <f t="shared" si="13"/>
        <v>0</v>
      </c>
      <c r="BU47" s="90">
        <v>0</v>
      </c>
      <c r="BV47" s="91">
        <f t="shared" si="14"/>
        <v>0</v>
      </c>
    </row>
    <row r="48" spans="1:74" ht="15.75">
      <c r="A48" s="19" t="s">
        <v>46</v>
      </c>
      <c r="B48" s="24">
        <v>2</v>
      </c>
      <c r="C48" s="99">
        <v>1981</v>
      </c>
      <c r="D48" s="24">
        <v>1</v>
      </c>
      <c r="E48" s="26">
        <v>1</v>
      </c>
      <c r="F48" s="30">
        <f t="shared" si="50"/>
        <v>672</v>
      </c>
      <c r="G48" s="30">
        <f t="shared" si="51"/>
        <v>1182</v>
      </c>
      <c r="H48" s="25">
        <v>233</v>
      </c>
      <c r="I48" s="25">
        <f t="shared" si="39"/>
        <v>69.899999999999991</v>
      </c>
      <c r="J48" s="28">
        <f t="shared" si="40"/>
        <v>3</v>
      </c>
      <c r="K48" s="36">
        <f t="shared" si="41"/>
        <v>209.7</v>
      </c>
      <c r="L48" s="26">
        <v>1995</v>
      </c>
      <c r="M48" s="26">
        <v>3</v>
      </c>
      <c r="N48" s="26">
        <v>15</v>
      </c>
      <c r="O48" s="24">
        <v>1</v>
      </c>
      <c r="P48" s="24">
        <v>2</v>
      </c>
      <c r="Q48" s="24">
        <v>0</v>
      </c>
      <c r="R48" s="24">
        <v>2</v>
      </c>
      <c r="S48" s="37">
        <v>0</v>
      </c>
      <c r="T48" s="24">
        <v>4</v>
      </c>
      <c r="U48" s="26">
        <f t="shared" si="42"/>
        <v>6</v>
      </c>
      <c r="V48" s="38">
        <v>254.76</v>
      </c>
      <c r="W48" s="38">
        <v>0</v>
      </c>
      <c r="X48" s="38">
        <v>3115.41</v>
      </c>
      <c r="Y48" s="38">
        <v>3370.17</v>
      </c>
      <c r="AA48" s="79">
        <v>2</v>
      </c>
      <c r="AB48" s="29">
        <v>8.76</v>
      </c>
      <c r="AC48" s="79">
        <v>2</v>
      </c>
      <c r="AD48" s="36">
        <v>27.68</v>
      </c>
      <c r="AE48" s="79">
        <v>2</v>
      </c>
      <c r="AF48" s="36">
        <v>26</v>
      </c>
      <c r="AG48" s="79">
        <v>0</v>
      </c>
      <c r="AH48" s="36">
        <v>0</v>
      </c>
      <c r="AI48" s="29">
        <f t="shared" si="43"/>
        <v>0</v>
      </c>
      <c r="AJ48" s="79">
        <v>0</v>
      </c>
      <c r="AK48" s="29">
        <v>0</v>
      </c>
      <c r="AL48" s="79">
        <v>0</v>
      </c>
      <c r="AM48" s="29">
        <v>0</v>
      </c>
      <c r="AN48" s="36">
        <f t="shared" si="44"/>
        <v>0</v>
      </c>
      <c r="AO48" s="79">
        <v>0</v>
      </c>
      <c r="AP48" s="29">
        <v>0</v>
      </c>
      <c r="AQ48" s="36">
        <f t="shared" si="45"/>
        <v>0</v>
      </c>
      <c r="AR48" s="80">
        <v>1</v>
      </c>
      <c r="AS48" s="36">
        <v>3.8</v>
      </c>
      <c r="AT48" s="29"/>
      <c r="AU48" s="90">
        <v>0</v>
      </c>
      <c r="AV48" s="91">
        <v>0</v>
      </c>
      <c r="AW48" s="91">
        <v>0</v>
      </c>
      <c r="AX48" s="90">
        <v>0</v>
      </c>
      <c r="AY48" s="91">
        <v>0</v>
      </c>
      <c r="AZ48" s="91">
        <v>0</v>
      </c>
      <c r="BA48" s="90">
        <v>0</v>
      </c>
      <c r="BB48" s="91">
        <v>0</v>
      </c>
      <c r="BC48" s="91">
        <v>0</v>
      </c>
      <c r="BD48" s="90">
        <v>1</v>
      </c>
      <c r="BE48" s="88">
        <v>44846.71</v>
      </c>
      <c r="BF48" s="91">
        <v>90</v>
      </c>
      <c r="BG48" s="90">
        <v>1</v>
      </c>
      <c r="BH48" s="91">
        <f t="shared" si="46"/>
        <v>6.64</v>
      </c>
      <c r="BI48" s="90">
        <v>1</v>
      </c>
      <c r="BJ48" s="91">
        <f t="shared" si="47"/>
        <v>14.38</v>
      </c>
      <c r="BK48" s="90">
        <v>0</v>
      </c>
      <c r="BL48" s="91">
        <f t="shared" si="48"/>
        <v>0</v>
      </c>
      <c r="BM48" s="90">
        <v>0</v>
      </c>
      <c r="BN48" s="91">
        <f t="shared" si="49"/>
        <v>0</v>
      </c>
      <c r="BO48" s="90">
        <v>0</v>
      </c>
      <c r="BP48" s="91">
        <f t="shared" si="11"/>
        <v>0</v>
      </c>
      <c r="BQ48" s="90">
        <v>0</v>
      </c>
      <c r="BR48" s="91">
        <f t="shared" si="12"/>
        <v>0</v>
      </c>
      <c r="BS48" s="90">
        <v>0</v>
      </c>
      <c r="BT48" s="91">
        <f t="shared" si="13"/>
        <v>0</v>
      </c>
      <c r="BU48" s="90">
        <v>0</v>
      </c>
      <c r="BV48" s="91">
        <f t="shared" si="14"/>
        <v>0</v>
      </c>
    </row>
    <row r="49" spans="1:74" ht="15.75">
      <c r="A49" s="19" t="s">
        <v>47</v>
      </c>
      <c r="B49" s="24">
        <v>1</v>
      </c>
      <c r="C49" s="99">
        <v>1979</v>
      </c>
      <c r="D49" s="24">
        <v>1</v>
      </c>
      <c r="E49" s="26">
        <v>1</v>
      </c>
      <c r="F49" s="30">
        <f t="shared" si="50"/>
        <v>1456</v>
      </c>
      <c r="G49" s="30">
        <f t="shared" si="51"/>
        <v>2561</v>
      </c>
      <c r="H49" s="25">
        <v>30.7</v>
      </c>
      <c r="I49" s="25">
        <f t="shared" si="39"/>
        <v>9.2099999999999991</v>
      </c>
      <c r="J49" s="28">
        <f t="shared" si="40"/>
        <v>8</v>
      </c>
      <c r="K49" s="36">
        <f t="shared" si="41"/>
        <v>73.679999999999993</v>
      </c>
      <c r="L49" s="26">
        <v>2009</v>
      </c>
      <c r="M49" s="26">
        <v>3</v>
      </c>
      <c r="N49" s="26">
        <v>9</v>
      </c>
      <c r="O49" s="24">
        <v>1</v>
      </c>
      <c r="P49" s="24">
        <v>4</v>
      </c>
      <c r="Q49" s="24">
        <v>0</v>
      </c>
      <c r="R49" s="24">
        <v>7</v>
      </c>
      <c r="S49" s="37">
        <v>0</v>
      </c>
      <c r="T49" s="24">
        <v>6</v>
      </c>
      <c r="U49" s="26">
        <f t="shared" si="42"/>
        <v>13</v>
      </c>
      <c r="V49" s="38">
        <v>509.51999999999992</v>
      </c>
      <c r="W49" s="38">
        <v>0</v>
      </c>
      <c r="X49" s="38">
        <v>3086.8000000000011</v>
      </c>
      <c r="Y49" s="38">
        <v>3596.3200000000011</v>
      </c>
      <c r="AA49" s="79">
        <v>4</v>
      </c>
      <c r="AB49" s="29">
        <v>17.52</v>
      </c>
      <c r="AC49" s="79">
        <v>4</v>
      </c>
      <c r="AD49" s="36">
        <v>55.36</v>
      </c>
      <c r="AE49" s="79">
        <v>0</v>
      </c>
      <c r="AF49" s="36">
        <v>0</v>
      </c>
      <c r="AG49" s="79">
        <v>0</v>
      </c>
      <c r="AH49" s="36">
        <v>0</v>
      </c>
      <c r="AI49" s="29">
        <f t="shared" si="43"/>
        <v>0</v>
      </c>
      <c r="AJ49" s="79">
        <v>0</v>
      </c>
      <c r="AK49" s="29">
        <v>0</v>
      </c>
      <c r="AL49" s="79">
        <v>0</v>
      </c>
      <c r="AM49" s="29">
        <v>0</v>
      </c>
      <c r="AN49" s="36">
        <f t="shared" si="44"/>
        <v>0</v>
      </c>
      <c r="AO49" s="79">
        <v>0</v>
      </c>
      <c r="AP49" s="29">
        <v>0</v>
      </c>
      <c r="AQ49" s="36">
        <f t="shared" si="45"/>
        <v>0</v>
      </c>
      <c r="AR49" s="80">
        <v>0</v>
      </c>
      <c r="AS49" s="36">
        <v>0</v>
      </c>
      <c r="AT49" s="29"/>
      <c r="AU49" s="90">
        <v>0</v>
      </c>
      <c r="AV49" s="91">
        <v>0</v>
      </c>
      <c r="AW49" s="91">
        <v>0</v>
      </c>
      <c r="AX49" s="90">
        <v>0</v>
      </c>
      <c r="AY49" s="91">
        <v>0</v>
      </c>
      <c r="AZ49" s="91">
        <v>0</v>
      </c>
      <c r="BA49" s="90">
        <v>0</v>
      </c>
      <c r="BB49" s="91">
        <v>0</v>
      </c>
      <c r="BC49" s="91">
        <v>0</v>
      </c>
      <c r="BD49" s="90">
        <v>0</v>
      </c>
      <c r="BE49" s="91">
        <v>0</v>
      </c>
      <c r="BF49" s="91">
        <v>0</v>
      </c>
      <c r="BG49" s="90">
        <v>0</v>
      </c>
      <c r="BH49" s="91">
        <f t="shared" si="46"/>
        <v>0</v>
      </c>
      <c r="BI49" s="90">
        <v>1</v>
      </c>
      <c r="BJ49" s="91">
        <f t="shared" si="47"/>
        <v>14.38</v>
      </c>
      <c r="BK49" s="90">
        <v>1</v>
      </c>
      <c r="BL49" s="91">
        <f t="shared" si="48"/>
        <v>22.99</v>
      </c>
      <c r="BM49" s="90">
        <v>0</v>
      </c>
      <c r="BN49" s="91">
        <f t="shared" si="49"/>
        <v>0</v>
      </c>
      <c r="BO49" s="90">
        <v>0</v>
      </c>
      <c r="BP49" s="91">
        <f t="shared" si="11"/>
        <v>0</v>
      </c>
      <c r="BQ49" s="90">
        <v>0</v>
      </c>
      <c r="BR49" s="91">
        <f t="shared" si="12"/>
        <v>0</v>
      </c>
      <c r="BS49" s="90">
        <v>0</v>
      </c>
      <c r="BT49" s="91">
        <f t="shared" si="13"/>
        <v>0</v>
      </c>
      <c r="BU49" s="90">
        <v>0</v>
      </c>
      <c r="BV49" s="91">
        <f t="shared" si="14"/>
        <v>0</v>
      </c>
    </row>
    <row r="50" spans="1:74" ht="15.75">
      <c r="A50" s="19" t="s">
        <v>48</v>
      </c>
      <c r="B50" s="24">
        <v>1</v>
      </c>
      <c r="C50" s="99">
        <v>1974</v>
      </c>
      <c r="D50" s="24">
        <v>1</v>
      </c>
      <c r="E50" s="26">
        <v>1</v>
      </c>
      <c r="F50" s="30">
        <f t="shared" si="50"/>
        <v>1232</v>
      </c>
      <c r="G50" s="30">
        <f t="shared" si="51"/>
        <v>2167</v>
      </c>
      <c r="H50" s="25">
        <v>257</v>
      </c>
      <c r="I50" s="25">
        <f t="shared" si="39"/>
        <v>77.099999999999994</v>
      </c>
      <c r="J50" s="28">
        <f t="shared" si="40"/>
        <v>2</v>
      </c>
      <c r="K50" s="36">
        <f t="shared" si="41"/>
        <v>154.19999999999999</v>
      </c>
      <c r="L50" s="26">
        <v>1993</v>
      </c>
      <c r="M50" s="26">
        <v>3</v>
      </c>
      <c r="N50" s="26">
        <v>23</v>
      </c>
      <c r="O50" s="24">
        <v>1</v>
      </c>
      <c r="P50" s="24">
        <v>1</v>
      </c>
      <c r="Q50" s="24">
        <v>0</v>
      </c>
      <c r="R50" s="24">
        <v>1</v>
      </c>
      <c r="S50" s="37">
        <v>0</v>
      </c>
      <c r="T50" s="24">
        <v>10</v>
      </c>
      <c r="U50" s="26">
        <f t="shared" si="42"/>
        <v>11</v>
      </c>
      <c r="V50" s="38">
        <v>107.64</v>
      </c>
      <c r="W50" s="38">
        <v>0</v>
      </c>
      <c r="X50" s="38">
        <v>2918.08</v>
      </c>
      <c r="Y50" s="38">
        <v>3025.72</v>
      </c>
      <c r="AA50" s="79">
        <v>1</v>
      </c>
      <c r="AB50" s="29">
        <v>4.38</v>
      </c>
      <c r="AC50" s="79">
        <v>1</v>
      </c>
      <c r="AD50" s="36">
        <v>13.84</v>
      </c>
      <c r="AE50" s="79">
        <v>0</v>
      </c>
      <c r="AF50" s="36">
        <v>0</v>
      </c>
      <c r="AG50" s="79">
        <v>0</v>
      </c>
      <c r="AH50" s="36">
        <v>0</v>
      </c>
      <c r="AI50" s="29">
        <f t="shared" si="43"/>
        <v>0</v>
      </c>
      <c r="AJ50" s="79">
        <v>0</v>
      </c>
      <c r="AK50" s="29">
        <v>0</v>
      </c>
      <c r="AL50" s="79">
        <v>0</v>
      </c>
      <c r="AM50" s="29">
        <v>0</v>
      </c>
      <c r="AN50" s="36">
        <f t="shared" si="44"/>
        <v>0</v>
      </c>
      <c r="AO50" s="79">
        <v>0</v>
      </c>
      <c r="AP50" s="29">
        <v>0</v>
      </c>
      <c r="AQ50" s="36">
        <f t="shared" si="45"/>
        <v>0</v>
      </c>
      <c r="AR50" s="80">
        <v>1</v>
      </c>
      <c r="AS50" s="36">
        <v>3.8</v>
      </c>
      <c r="AT50" s="29"/>
      <c r="AU50" s="90">
        <v>0</v>
      </c>
      <c r="AV50" s="91">
        <v>0</v>
      </c>
      <c r="AW50" s="91">
        <v>0</v>
      </c>
      <c r="AX50" s="90">
        <v>0</v>
      </c>
      <c r="AY50" s="91">
        <v>0</v>
      </c>
      <c r="AZ50" s="91">
        <v>0</v>
      </c>
      <c r="BA50" s="90">
        <v>0</v>
      </c>
      <c r="BB50" s="91">
        <v>0</v>
      </c>
      <c r="BC50" s="91">
        <v>0</v>
      </c>
      <c r="BD50" s="90">
        <v>0</v>
      </c>
      <c r="BE50" s="91">
        <v>0</v>
      </c>
      <c r="BF50" s="91">
        <v>0</v>
      </c>
      <c r="BG50" s="90">
        <v>1</v>
      </c>
      <c r="BH50" s="91">
        <f t="shared" si="46"/>
        <v>6.64</v>
      </c>
      <c r="BI50" s="90">
        <v>1</v>
      </c>
      <c r="BJ50" s="91">
        <f t="shared" si="47"/>
        <v>14.38</v>
      </c>
      <c r="BK50" s="90">
        <v>0</v>
      </c>
      <c r="BL50" s="91">
        <f t="shared" si="48"/>
        <v>0</v>
      </c>
      <c r="BM50" s="90">
        <v>0</v>
      </c>
      <c r="BN50" s="91">
        <f t="shared" si="49"/>
        <v>0</v>
      </c>
      <c r="BO50" s="90">
        <v>0</v>
      </c>
      <c r="BP50" s="91">
        <f t="shared" si="11"/>
        <v>0</v>
      </c>
      <c r="BQ50" s="90">
        <v>0</v>
      </c>
      <c r="BR50" s="91">
        <f t="shared" si="12"/>
        <v>0</v>
      </c>
      <c r="BS50" s="90">
        <v>1</v>
      </c>
      <c r="BT50" s="91">
        <f t="shared" si="13"/>
        <v>8.84</v>
      </c>
      <c r="BU50" s="90">
        <v>0</v>
      </c>
      <c r="BV50" s="91">
        <f t="shared" si="14"/>
        <v>0</v>
      </c>
    </row>
    <row r="51" spans="1:74" ht="15.75">
      <c r="A51" s="19" t="s">
        <v>49</v>
      </c>
      <c r="B51" s="24">
        <v>1</v>
      </c>
      <c r="C51" s="99">
        <v>1968</v>
      </c>
      <c r="D51" s="24">
        <v>1</v>
      </c>
      <c r="E51" s="26">
        <v>1</v>
      </c>
      <c r="F51" s="30">
        <f t="shared" si="50"/>
        <v>1232</v>
      </c>
      <c r="G51" s="30">
        <f t="shared" si="51"/>
        <v>2167</v>
      </c>
      <c r="H51" s="25">
        <v>3</v>
      </c>
      <c r="I51" s="25">
        <f t="shared" si="39"/>
        <v>0.89999999999999991</v>
      </c>
      <c r="J51" s="28">
        <f t="shared" si="40"/>
        <v>4</v>
      </c>
      <c r="K51" s="36">
        <f t="shared" si="41"/>
        <v>3.5999999999999996</v>
      </c>
      <c r="L51" s="26">
        <v>2005</v>
      </c>
      <c r="M51" s="26">
        <v>3</v>
      </c>
      <c r="N51" s="26">
        <v>2</v>
      </c>
      <c r="O51" s="24">
        <v>1</v>
      </c>
      <c r="P51" s="24">
        <v>3</v>
      </c>
      <c r="Q51" s="24">
        <v>0</v>
      </c>
      <c r="R51" s="24">
        <v>3</v>
      </c>
      <c r="S51" s="37">
        <v>0</v>
      </c>
      <c r="T51" s="24">
        <v>8</v>
      </c>
      <c r="U51" s="26">
        <f t="shared" si="42"/>
        <v>11</v>
      </c>
      <c r="V51" s="38">
        <v>362.39999999999992</v>
      </c>
      <c r="W51" s="38">
        <v>0</v>
      </c>
      <c r="X51" s="38">
        <v>3052.25</v>
      </c>
      <c r="Y51" s="38">
        <v>3414.65</v>
      </c>
      <c r="AA51" s="79">
        <v>3</v>
      </c>
      <c r="AB51" s="29">
        <v>13.14</v>
      </c>
      <c r="AC51" s="79">
        <v>3</v>
      </c>
      <c r="AD51" s="36">
        <v>41.52</v>
      </c>
      <c r="AE51" s="79">
        <v>3</v>
      </c>
      <c r="AF51" s="36">
        <v>39</v>
      </c>
      <c r="AG51" s="79">
        <v>3</v>
      </c>
      <c r="AH51" s="36">
        <v>70.5</v>
      </c>
      <c r="AI51" s="29">
        <f t="shared" si="43"/>
        <v>15</v>
      </c>
      <c r="AJ51" s="79">
        <v>0</v>
      </c>
      <c r="AK51" s="29">
        <v>0</v>
      </c>
      <c r="AL51" s="79">
        <v>0</v>
      </c>
      <c r="AM51" s="29">
        <v>0</v>
      </c>
      <c r="AN51" s="36">
        <f t="shared" si="44"/>
        <v>0</v>
      </c>
      <c r="AO51" s="79">
        <v>0</v>
      </c>
      <c r="AP51" s="29">
        <v>0</v>
      </c>
      <c r="AQ51" s="36">
        <f t="shared" si="45"/>
        <v>0</v>
      </c>
      <c r="AR51" s="80">
        <v>0</v>
      </c>
      <c r="AS51" s="36">
        <v>0</v>
      </c>
      <c r="AT51" s="29"/>
      <c r="AU51" s="90">
        <v>12</v>
      </c>
      <c r="AV51" s="91">
        <v>33.58</v>
      </c>
      <c r="AW51" s="91">
        <v>10</v>
      </c>
      <c r="AX51" s="90">
        <v>0</v>
      </c>
      <c r="AY51" s="91">
        <v>0</v>
      </c>
      <c r="AZ51" s="91">
        <v>0</v>
      </c>
      <c r="BA51" s="90">
        <v>0</v>
      </c>
      <c r="BB51" s="91">
        <v>0</v>
      </c>
      <c r="BC51" s="91">
        <v>0</v>
      </c>
      <c r="BD51" s="90">
        <v>0</v>
      </c>
      <c r="BE51" s="91">
        <v>0</v>
      </c>
      <c r="BF51" s="91">
        <v>0</v>
      </c>
      <c r="BG51" s="90">
        <v>1</v>
      </c>
      <c r="BH51" s="91">
        <f t="shared" si="46"/>
        <v>6.64</v>
      </c>
      <c r="BI51" s="90">
        <v>1</v>
      </c>
      <c r="BJ51" s="91">
        <f t="shared" si="47"/>
        <v>14.38</v>
      </c>
      <c r="BK51" s="90">
        <v>1</v>
      </c>
      <c r="BL51" s="91">
        <f t="shared" si="48"/>
        <v>22.99</v>
      </c>
      <c r="BM51" s="90">
        <v>0</v>
      </c>
      <c r="BN51" s="91">
        <f t="shared" si="49"/>
        <v>0</v>
      </c>
      <c r="BO51" s="90">
        <v>0</v>
      </c>
      <c r="BP51" s="91">
        <f t="shared" si="11"/>
        <v>0</v>
      </c>
      <c r="BQ51" s="90">
        <v>0</v>
      </c>
      <c r="BR51" s="91">
        <f t="shared" si="12"/>
        <v>0</v>
      </c>
      <c r="BS51" s="90">
        <v>0</v>
      </c>
      <c r="BT51" s="91">
        <f t="shared" si="13"/>
        <v>0</v>
      </c>
      <c r="BU51" s="90">
        <v>0</v>
      </c>
      <c r="BV51" s="91">
        <f t="shared" si="14"/>
        <v>0</v>
      </c>
    </row>
    <row r="52" spans="1:74" ht="15.75">
      <c r="A52" s="19" t="s">
        <v>50</v>
      </c>
      <c r="B52" s="24">
        <v>2</v>
      </c>
      <c r="C52" s="99">
        <v>1980</v>
      </c>
      <c r="D52" s="24">
        <v>1</v>
      </c>
      <c r="E52" s="26">
        <v>1</v>
      </c>
      <c r="F52" s="30">
        <f t="shared" si="50"/>
        <v>784</v>
      </c>
      <c r="G52" s="30">
        <f t="shared" si="51"/>
        <v>1379</v>
      </c>
      <c r="H52" s="25">
        <v>156</v>
      </c>
      <c r="I52" s="25">
        <f t="shared" si="39"/>
        <v>46.8</v>
      </c>
      <c r="J52" s="28">
        <f t="shared" si="40"/>
        <v>2</v>
      </c>
      <c r="K52" s="36">
        <f t="shared" si="41"/>
        <v>93.6</v>
      </c>
      <c r="L52" s="26">
        <v>2001</v>
      </c>
      <c r="M52" s="26">
        <v>2</v>
      </c>
      <c r="N52" s="26">
        <v>10</v>
      </c>
      <c r="O52" s="24">
        <v>1</v>
      </c>
      <c r="P52" s="24">
        <v>1</v>
      </c>
      <c r="Q52" s="24">
        <v>0</v>
      </c>
      <c r="R52" s="24">
        <v>1</v>
      </c>
      <c r="S52" s="37">
        <v>0</v>
      </c>
      <c r="T52" s="24">
        <v>6</v>
      </c>
      <c r="U52" s="26">
        <f t="shared" si="42"/>
        <v>7</v>
      </c>
      <c r="V52" s="38">
        <v>107.64</v>
      </c>
      <c r="W52" s="38">
        <v>0</v>
      </c>
      <c r="X52" s="38">
        <v>3086.8000000000011</v>
      </c>
      <c r="Y52" s="38">
        <v>3194.440000000001</v>
      </c>
      <c r="AA52" s="79">
        <v>1</v>
      </c>
      <c r="AB52" s="29">
        <v>4.38</v>
      </c>
      <c r="AC52" s="79">
        <v>1</v>
      </c>
      <c r="AD52" s="36">
        <v>13.84</v>
      </c>
      <c r="AE52" s="79">
        <v>1</v>
      </c>
      <c r="AF52" s="36">
        <v>13</v>
      </c>
      <c r="AG52" s="79">
        <v>1</v>
      </c>
      <c r="AH52" s="36">
        <v>23.5</v>
      </c>
      <c r="AI52" s="29">
        <f t="shared" si="43"/>
        <v>5</v>
      </c>
      <c r="AJ52" s="79">
        <v>0</v>
      </c>
      <c r="AK52" s="29">
        <v>0</v>
      </c>
      <c r="AL52" s="79">
        <v>0</v>
      </c>
      <c r="AM52" s="29">
        <v>0</v>
      </c>
      <c r="AN52" s="36">
        <f t="shared" si="44"/>
        <v>0</v>
      </c>
      <c r="AO52" s="79">
        <v>0</v>
      </c>
      <c r="AP52" s="29">
        <v>0</v>
      </c>
      <c r="AQ52" s="36">
        <f t="shared" si="45"/>
        <v>0</v>
      </c>
      <c r="AR52" s="80">
        <v>1</v>
      </c>
      <c r="AS52" s="36">
        <v>3.8</v>
      </c>
      <c r="AT52" s="29"/>
      <c r="AU52" s="90">
        <v>0</v>
      </c>
      <c r="AV52" s="91">
        <v>0</v>
      </c>
      <c r="AW52" s="91">
        <v>0</v>
      </c>
      <c r="AX52" s="90">
        <v>0</v>
      </c>
      <c r="AY52" s="91">
        <v>0</v>
      </c>
      <c r="AZ52" s="91">
        <v>0</v>
      </c>
      <c r="BA52" s="90">
        <v>0</v>
      </c>
      <c r="BB52" s="91">
        <v>0</v>
      </c>
      <c r="BC52" s="91">
        <v>0</v>
      </c>
      <c r="BD52" s="90">
        <v>0</v>
      </c>
      <c r="BE52" s="91">
        <v>0</v>
      </c>
      <c r="BF52" s="91">
        <v>0</v>
      </c>
      <c r="BG52" s="90">
        <v>1</v>
      </c>
      <c r="BH52" s="91">
        <f t="shared" si="46"/>
        <v>6.64</v>
      </c>
      <c r="BI52" s="90">
        <v>1</v>
      </c>
      <c r="BJ52" s="91">
        <f t="shared" si="47"/>
        <v>14.38</v>
      </c>
      <c r="BK52" s="90">
        <v>1</v>
      </c>
      <c r="BL52" s="91">
        <f t="shared" si="48"/>
        <v>22.99</v>
      </c>
      <c r="BM52" s="90">
        <v>1</v>
      </c>
      <c r="BN52" s="91">
        <f t="shared" si="49"/>
        <v>47.28</v>
      </c>
      <c r="BO52" s="90">
        <v>0</v>
      </c>
      <c r="BP52" s="91">
        <f t="shared" si="11"/>
        <v>0</v>
      </c>
      <c r="BQ52" s="90">
        <v>0</v>
      </c>
      <c r="BR52" s="91">
        <f t="shared" si="12"/>
        <v>0</v>
      </c>
      <c r="BS52" s="90">
        <v>0</v>
      </c>
      <c r="BT52" s="91">
        <f t="shared" si="13"/>
        <v>0</v>
      </c>
      <c r="BU52" s="90">
        <v>0</v>
      </c>
      <c r="BV52" s="91">
        <f t="shared" si="14"/>
        <v>0</v>
      </c>
    </row>
    <row r="53" spans="1:74" ht="15.75">
      <c r="A53" s="19" t="s">
        <v>51</v>
      </c>
      <c r="B53" s="24">
        <v>2</v>
      </c>
      <c r="C53" s="99">
        <v>1994</v>
      </c>
      <c r="D53" s="24">
        <v>1</v>
      </c>
      <c r="E53" s="26">
        <v>2</v>
      </c>
      <c r="F53" s="30"/>
      <c r="G53" s="30"/>
      <c r="H53" s="25">
        <v>3</v>
      </c>
      <c r="I53" s="25">
        <f t="shared" si="39"/>
        <v>0.89999999999999991</v>
      </c>
      <c r="J53" s="28">
        <f t="shared" si="40"/>
        <v>6</v>
      </c>
      <c r="K53" s="36">
        <f t="shared" si="41"/>
        <v>5.3999999999999995</v>
      </c>
      <c r="L53" s="26">
        <v>2012</v>
      </c>
      <c r="M53" s="26">
        <v>2</v>
      </c>
      <c r="N53" s="26"/>
      <c r="O53" s="24">
        <v>1</v>
      </c>
      <c r="P53" s="24">
        <v>2</v>
      </c>
      <c r="Q53" s="24">
        <v>0</v>
      </c>
      <c r="R53" s="24">
        <v>5</v>
      </c>
      <c r="S53" s="37">
        <v>0</v>
      </c>
      <c r="T53" s="24">
        <v>20</v>
      </c>
      <c r="U53" s="26">
        <f t="shared" si="42"/>
        <v>25</v>
      </c>
      <c r="V53" s="38">
        <v>215.28</v>
      </c>
      <c r="W53" s="38">
        <v>0</v>
      </c>
      <c r="X53" s="38">
        <v>11174.31</v>
      </c>
      <c r="Y53" s="38">
        <v>11389.59</v>
      </c>
      <c r="AA53" s="79">
        <v>2</v>
      </c>
      <c r="AB53" s="29">
        <v>8.76</v>
      </c>
      <c r="AC53" s="79">
        <v>2</v>
      </c>
      <c r="AD53" s="36">
        <v>27.68</v>
      </c>
      <c r="AE53" s="79">
        <v>2</v>
      </c>
      <c r="AF53" s="36">
        <v>26</v>
      </c>
      <c r="AG53" s="79">
        <v>2</v>
      </c>
      <c r="AH53" s="36">
        <v>47</v>
      </c>
      <c r="AI53" s="29">
        <f t="shared" si="43"/>
        <v>10</v>
      </c>
      <c r="AJ53" s="79">
        <v>0</v>
      </c>
      <c r="AK53" s="29">
        <v>0</v>
      </c>
      <c r="AL53" s="79">
        <v>0</v>
      </c>
      <c r="AM53" s="29">
        <v>0</v>
      </c>
      <c r="AN53" s="36">
        <f t="shared" si="44"/>
        <v>0</v>
      </c>
      <c r="AO53" s="79">
        <v>0</v>
      </c>
      <c r="AP53" s="29">
        <v>0</v>
      </c>
      <c r="AQ53" s="36">
        <f t="shared" si="45"/>
        <v>0</v>
      </c>
      <c r="AR53" s="80">
        <v>0</v>
      </c>
      <c r="AS53" s="36">
        <v>0</v>
      </c>
      <c r="AT53" s="29"/>
      <c r="AU53" s="90">
        <v>12</v>
      </c>
      <c r="AV53" s="91">
        <v>33.58</v>
      </c>
      <c r="AW53" s="91">
        <v>10</v>
      </c>
      <c r="AX53" s="90">
        <v>0</v>
      </c>
      <c r="AY53" s="91">
        <v>0</v>
      </c>
      <c r="AZ53" s="91">
        <v>0</v>
      </c>
      <c r="BA53" s="90">
        <v>0</v>
      </c>
      <c r="BB53" s="91">
        <v>0</v>
      </c>
      <c r="BC53" s="91">
        <v>0</v>
      </c>
      <c r="BD53" s="90">
        <v>0</v>
      </c>
      <c r="BE53" s="91">
        <v>0</v>
      </c>
      <c r="BF53" s="91">
        <v>0</v>
      </c>
      <c r="BG53" s="90">
        <v>1</v>
      </c>
      <c r="BH53" s="91">
        <f t="shared" si="46"/>
        <v>6.64</v>
      </c>
      <c r="BI53" s="90">
        <v>1</v>
      </c>
      <c r="BJ53" s="91">
        <f t="shared" si="47"/>
        <v>14.38</v>
      </c>
      <c r="BK53" s="90">
        <v>1</v>
      </c>
      <c r="BL53" s="91">
        <f t="shared" si="48"/>
        <v>22.99</v>
      </c>
      <c r="BM53" s="90">
        <v>0</v>
      </c>
      <c r="BN53" s="91">
        <f t="shared" si="49"/>
        <v>0</v>
      </c>
      <c r="BO53" s="90">
        <v>0</v>
      </c>
      <c r="BP53" s="91">
        <f t="shared" si="11"/>
        <v>0</v>
      </c>
      <c r="BQ53" s="90">
        <v>0</v>
      </c>
      <c r="BR53" s="91">
        <f t="shared" si="12"/>
        <v>0</v>
      </c>
      <c r="BS53" s="90">
        <v>0</v>
      </c>
      <c r="BT53" s="91">
        <f t="shared" si="13"/>
        <v>0</v>
      </c>
      <c r="BU53" s="90">
        <v>1</v>
      </c>
      <c r="BV53" s="91">
        <f t="shared" si="14"/>
        <v>81.650000000000006</v>
      </c>
    </row>
    <row r="54" spans="1:74" ht="15.75">
      <c r="A54" s="19" t="s">
        <v>52</v>
      </c>
      <c r="B54" s="24">
        <v>2</v>
      </c>
      <c r="C54" s="99">
        <v>1982</v>
      </c>
      <c r="D54" s="24">
        <v>1</v>
      </c>
      <c r="E54" s="26">
        <v>1</v>
      </c>
      <c r="F54" s="30">
        <f>$F$1*U54</f>
        <v>448</v>
      </c>
      <c r="G54" s="30">
        <f>$G$1*U54</f>
        <v>788</v>
      </c>
      <c r="H54" s="25">
        <v>198</v>
      </c>
      <c r="I54" s="25">
        <f t="shared" si="39"/>
        <v>59.4</v>
      </c>
      <c r="J54" s="28">
        <f t="shared" si="40"/>
        <v>4</v>
      </c>
      <c r="K54" s="36">
        <f t="shared" si="41"/>
        <v>237.6</v>
      </c>
      <c r="L54" s="26">
        <v>2011</v>
      </c>
      <c r="M54" s="26">
        <v>3</v>
      </c>
      <c r="N54" s="26">
        <v>17</v>
      </c>
      <c r="O54" s="24">
        <v>0</v>
      </c>
      <c r="P54" s="24">
        <v>3</v>
      </c>
      <c r="Q54" s="24">
        <v>1</v>
      </c>
      <c r="R54" s="24">
        <v>3</v>
      </c>
      <c r="S54" s="37">
        <v>1</v>
      </c>
      <c r="T54" s="33"/>
      <c r="U54" s="26">
        <f t="shared" si="42"/>
        <v>4</v>
      </c>
      <c r="V54" s="38">
        <v>362.39999999999992</v>
      </c>
      <c r="W54" s="38">
        <v>275.44000000000011</v>
      </c>
      <c r="X54" s="38">
        <v>79.289999999999992</v>
      </c>
      <c r="Y54" s="38">
        <v>717.12999999999988</v>
      </c>
      <c r="AA54" s="79">
        <v>3</v>
      </c>
      <c r="AB54" s="29">
        <v>13.14</v>
      </c>
      <c r="AC54" s="79">
        <v>3</v>
      </c>
      <c r="AD54" s="36">
        <v>41.52</v>
      </c>
      <c r="AE54" s="79">
        <v>3</v>
      </c>
      <c r="AF54" s="36">
        <v>39</v>
      </c>
      <c r="AG54" s="79">
        <v>0</v>
      </c>
      <c r="AH54" s="36">
        <v>0</v>
      </c>
      <c r="AI54" s="29">
        <f t="shared" si="43"/>
        <v>0</v>
      </c>
      <c r="AJ54" s="79">
        <v>0</v>
      </c>
      <c r="AK54" s="29">
        <v>0</v>
      </c>
      <c r="AL54" s="79">
        <v>0</v>
      </c>
      <c r="AM54" s="29">
        <v>0</v>
      </c>
      <c r="AN54" s="36">
        <f t="shared" si="44"/>
        <v>0</v>
      </c>
      <c r="AO54" s="79">
        <v>0</v>
      </c>
      <c r="AP54" s="29">
        <v>0</v>
      </c>
      <c r="AQ54" s="36">
        <f t="shared" si="45"/>
        <v>0</v>
      </c>
      <c r="AR54" s="80">
        <v>0</v>
      </c>
      <c r="AS54" s="36">
        <v>0</v>
      </c>
      <c r="AT54" s="29"/>
      <c r="AU54" s="90">
        <v>0</v>
      </c>
      <c r="AV54" s="91">
        <v>0</v>
      </c>
      <c r="AW54" s="91">
        <v>0</v>
      </c>
      <c r="AX54" s="90">
        <v>0</v>
      </c>
      <c r="AY54" s="91">
        <v>0</v>
      </c>
      <c r="AZ54" s="91">
        <v>0</v>
      </c>
      <c r="BA54" s="90">
        <v>0</v>
      </c>
      <c r="BB54" s="91">
        <v>0</v>
      </c>
      <c r="BC54" s="91">
        <v>0</v>
      </c>
      <c r="BD54" s="90">
        <v>0</v>
      </c>
      <c r="BE54" s="91">
        <v>0</v>
      </c>
      <c r="BF54" s="91">
        <v>0</v>
      </c>
      <c r="BG54" s="90">
        <v>1</v>
      </c>
      <c r="BH54" s="91">
        <f t="shared" si="46"/>
        <v>6.64</v>
      </c>
      <c r="BI54" s="90">
        <v>1</v>
      </c>
      <c r="BJ54" s="91">
        <f t="shared" si="47"/>
        <v>14.38</v>
      </c>
      <c r="BK54" s="90">
        <v>0</v>
      </c>
      <c r="BL54" s="91">
        <f t="shared" si="48"/>
        <v>0</v>
      </c>
      <c r="BM54" s="90">
        <v>0</v>
      </c>
      <c r="BN54" s="91">
        <f t="shared" si="49"/>
        <v>0</v>
      </c>
      <c r="BO54" s="90">
        <v>0</v>
      </c>
      <c r="BP54" s="91">
        <f t="shared" si="11"/>
        <v>0</v>
      </c>
      <c r="BQ54" s="90">
        <v>0</v>
      </c>
      <c r="BR54" s="91">
        <f t="shared" si="12"/>
        <v>0</v>
      </c>
      <c r="BS54" s="90">
        <v>0</v>
      </c>
      <c r="BT54" s="91">
        <f t="shared" si="13"/>
        <v>0</v>
      </c>
      <c r="BU54" s="90">
        <v>0</v>
      </c>
      <c r="BV54" s="91">
        <f t="shared" si="14"/>
        <v>0</v>
      </c>
    </row>
    <row r="55" spans="1:74">
      <c r="A55" s="147" t="s">
        <v>53</v>
      </c>
      <c r="B55" s="149">
        <v>1</v>
      </c>
      <c r="D55" s="149">
        <v>5</v>
      </c>
      <c r="E55" s="151">
        <v>2</v>
      </c>
      <c r="F55" s="140"/>
      <c r="G55" s="140"/>
      <c r="H55" s="142">
        <v>232</v>
      </c>
      <c r="I55" s="142">
        <f t="shared" si="39"/>
        <v>69.599999999999994</v>
      </c>
      <c r="J55" s="154">
        <f t="shared" si="40"/>
        <v>6</v>
      </c>
      <c r="K55" s="144">
        <f t="shared" si="41"/>
        <v>417.59999999999997</v>
      </c>
      <c r="L55" s="151">
        <v>1997</v>
      </c>
      <c r="M55" s="151">
        <v>3</v>
      </c>
      <c r="N55" s="151"/>
      <c r="O55" s="149">
        <v>5</v>
      </c>
      <c r="P55" s="149">
        <v>1</v>
      </c>
      <c r="Q55" s="149">
        <v>0</v>
      </c>
      <c r="R55" s="149">
        <v>1</v>
      </c>
      <c r="S55" s="152">
        <v>0</v>
      </c>
      <c r="T55" s="24">
        <v>3</v>
      </c>
      <c r="U55" s="151">
        <f>R55+S55+T55+T56+T57+T58+T59</f>
        <v>34</v>
      </c>
      <c r="V55" s="153">
        <v>107.64</v>
      </c>
      <c r="W55" s="153">
        <v>0</v>
      </c>
      <c r="X55" s="153">
        <v>28576.239999999994</v>
      </c>
      <c r="Y55" s="153">
        <v>28683.879999999994</v>
      </c>
      <c r="Z55" s="39"/>
      <c r="AA55" s="154">
        <v>1</v>
      </c>
      <c r="AB55" s="144">
        <v>4.38</v>
      </c>
      <c r="AC55" s="154">
        <v>1</v>
      </c>
      <c r="AD55" s="144">
        <v>13.84</v>
      </c>
      <c r="AE55" s="154">
        <v>1</v>
      </c>
      <c r="AF55" s="144">
        <v>13</v>
      </c>
      <c r="AG55" s="154">
        <v>0</v>
      </c>
      <c r="AH55" s="75">
        <v>0</v>
      </c>
      <c r="AI55" s="162">
        <f t="shared" si="43"/>
        <v>0</v>
      </c>
      <c r="AJ55" s="154">
        <v>0</v>
      </c>
      <c r="AK55" s="75">
        <v>0</v>
      </c>
      <c r="AL55" s="154">
        <v>0</v>
      </c>
      <c r="AM55" s="75">
        <v>0</v>
      </c>
      <c r="AN55" s="144">
        <f t="shared" si="44"/>
        <v>0</v>
      </c>
      <c r="AO55" s="154">
        <v>0</v>
      </c>
      <c r="AP55" s="75">
        <v>0</v>
      </c>
      <c r="AQ55" s="144">
        <f t="shared" si="45"/>
        <v>0</v>
      </c>
      <c r="AR55" s="154">
        <v>2</v>
      </c>
      <c r="AS55" s="144">
        <v>7.6</v>
      </c>
      <c r="AT55" s="31"/>
      <c r="AU55" s="160">
        <v>0</v>
      </c>
      <c r="AV55" s="156">
        <v>0</v>
      </c>
      <c r="AW55" s="88">
        <v>0</v>
      </c>
      <c r="AX55" s="160">
        <v>0</v>
      </c>
      <c r="AY55" s="156">
        <v>0</v>
      </c>
      <c r="AZ55" s="156">
        <v>0</v>
      </c>
      <c r="BA55" s="160">
        <v>0</v>
      </c>
      <c r="BB55" s="156">
        <v>0</v>
      </c>
      <c r="BC55" s="161">
        <v>0</v>
      </c>
      <c r="BD55" s="160">
        <v>0</v>
      </c>
      <c r="BE55" s="156">
        <v>0</v>
      </c>
      <c r="BF55" s="161">
        <v>0</v>
      </c>
      <c r="BG55" s="158">
        <v>5</v>
      </c>
      <c r="BH55" s="156">
        <f t="shared" si="46"/>
        <v>33.199999999999996</v>
      </c>
      <c r="BI55" s="158">
        <v>4</v>
      </c>
      <c r="BJ55" s="156">
        <f t="shared" si="47"/>
        <v>57.52</v>
      </c>
      <c r="BK55" s="158">
        <v>2</v>
      </c>
      <c r="BL55" s="156">
        <f t="shared" si="48"/>
        <v>45.98</v>
      </c>
      <c r="BM55" s="158">
        <v>0</v>
      </c>
      <c r="BN55" s="156">
        <f t="shared" si="49"/>
        <v>0</v>
      </c>
      <c r="BO55" s="158">
        <v>0</v>
      </c>
      <c r="BP55" s="156">
        <f t="shared" si="11"/>
        <v>0</v>
      </c>
      <c r="BQ55" s="158">
        <v>1</v>
      </c>
      <c r="BR55" s="156">
        <f t="shared" si="12"/>
        <v>93.06</v>
      </c>
      <c r="BS55" s="158">
        <v>0</v>
      </c>
      <c r="BT55" s="156">
        <f t="shared" si="13"/>
        <v>0</v>
      </c>
      <c r="BU55" s="158">
        <v>0</v>
      </c>
      <c r="BV55" s="156">
        <f t="shared" si="14"/>
        <v>0</v>
      </c>
    </row>
    <row r="56" spans="1:74">
      <c r="A56" s="148"/>
      <c r="B56" s="150"/>
      <c r="C56" s="100"/>
      <c r="D56" s="150"/>
      <c r="E56" s="151"/>
      <c r="F56" s="164"/>
      <c r="G56" s="164"/>
      <c r="H56" s="165"/>
      <c r="I56" s="165"/>
      <c r="J56" s="166"/>
      <c r="K56" s="167"/>
      <c r="L56" s="151"/>
      <c r="M56" s="151"/>
      <c r="N56" s="151"/>
      <c r="O56" s="150"/>
      <c r="P56" s="150"/>
      <c r="Q56" s="150"/>
      <c r="R56" s="150"/>
      <c r="S56" s="150"/>
      <c r="T56" s="24">
        <v>7</v>
      </c>
      <c r="U56" s="150"/>
      <c r="V56" s="150"/>
      <c r="W56" s="150"/>
      <c r="X56" s="150"/>
      <c r="Y56" s="150"/>
      <c r="Z56" s="40"/>
      <c r="AA56" s="166"/>
      <c r="AB56" s="167"/>
      <c r="AC56" s="166"/>
      <c r="AD56" s="167"/>
      <c r="AE56" s="166"/>
      <c r="AF56" s="167"/>
      <c r="AG56" s="166"/>
      <c r="AH56" s="83"/>
      <c r="AI56" s="169"/>
      <c r="AJ56" s="166"/>
      <c r="AK56" s="83"/>
      <c r="AL56" s="166"/>
      <c r="AM56" s="83"/>
      <c r="AN56" s="167"/>
      <c r="AO56" s="166"/>
      <c r="AP56" s="83"/>
      <c r="AQ56" s="167"/>
      <c r="AR56" s="166"/>
      <c r="AS56" s="167"/>
      <c r="AT56" s="41"/>
      <c r="AU56" s="160"/>
      <c r="AV56" s="170"/>
      <c r="AW56" s="92"/>
      <c r="AX56" s="160"/>
      <c r="AY56" s="170"/>
      <c r="AZ56" s="170"/>
      <c r="BA56" s="160"/>
      <c r="BB56" s="170"/>
      <c r="BC56" s="161"/>
      <c r="BD56" s="160"/>
      <c r="BE56" s="170"/>
      <c r="BF56" s="161"/>
      <c r="BG56" s="168"/>
      <c r="BH56" s="170"/>
      <c r="BI56" s="168"/>
      <c r="BJ56" s="170"/>
      <c r="BK56" s="168"/>
      <c r="BL56" s="170"/>
      <c r="BM56" s="168"/>
      <c r="BN56" s="170"/>
      <c r="BO56" s="168"/>
      <c r="BP56" s="170"/>
      <c r="BQ56" s="168"/>
      <c r="BR56" s="170"/>
      <c r="BS56" s="168"/>
      <c r="BT56" s="170"/>
      <c r="BU56" s="168"/>
      <c r="BV56" s="170"/>
    </row>
    <row r="57" spans="1:74">
      <c r="A57" s="148"/>
      <c r="B57" s="150"/>
      <c r="C57" s="100"/>
      <c r="D57" s="150"/>
      <c r="E57" s="151"/>
      <c r="F57" s="164"/>
      <c r="G57" s="164"/>
      <c r="H57" s="165"/>
      <c r="I57" s="165"/>
      <c r="J57" s="166"/>
      <c r="K57" s="167"/>
      <c r="L57" s="151"/>
      <c r="M57" s="151"/>
      <c r="N57" s="151"/>
      <c r="O57" s="150"/>
      <c r="P57" s="150"/>
      <c r="Q57" s="150"/>
      <c r="R57" s="150"/>
      <c r="S57" s="150"/>
      <c r="T57" s="24">
        <v>9</v>
      </c>
      <c r="U57" s="150"/>
      <c r="V57" s="150"/>
      <c r="W57" s="150"/>
      <c r="X57" s="150"/>
      <c r="Y57" s="150"/>
      <c r="Z57" s="40"/>
      <c r="AA57" s="166"/>
      <c r="AB57" s="167"/>
      <c r="AC57" s="166"/>
      <c r="AD57" s="167"/>
      <c r="AE57" s="166"/>
      <c r="AF57" s="167"/>
      <c r="AG57" s="166"/>
      <c r="AH57" s="83"/>
      <c r="AI57" s="169"/>
      <c r="AJ57" s="166"/>
      <c r="AK57" s="83"/>
      <c r="AL57" s="166"/>
      <c r="AM57" s="83"/>
      <c r="AN57" s="167"/>
      <c r="AO57" s="166"/>
      <c r="AP57" s="83"/>
      <c r="AQ57" s="167"/>
      <c r="AR57" s="166"/>
      <c r="AS57" s="167"/>
      <c r="AT57" s="41"/>
      <c r="AU57" s="160"/>
      <c r="AV57" s="170"/>
      <c r="AW57" s="92"/>
      <c r="AX57" s="160"/>
      <c r="AY57" s="170"/>
      <c r="AZ57" s="170"/>
      <c r="BA57" s="160"/>
      <c r="BB57" s="170"/>
      <c r="BC57" s="161"/>
      <c r="BD57" s="160"/>
      <c r="BE57" s="170"/>
      <c r="BF57" s="161"/>
      <c r="BG57" s="168"/>
      <c r="BH57" s="170"/>
      <c r="BI57" s="168"/>
      <c r="BJ57" s="170"/>
      <c r="BK57" s="168"/>
      <c r="BL57" s="170"/>
      <c r="BM57" s="168"/>
      <c r="BN57" s="170"/>
      <c r="BO57" s="168"/>
      <c r="BP57" s="170"/>
      <c r="BQ57" s="168"/>
      <c r="BR57" s="170"/>
      <c r="BS57" s="168"/>
      <c r="BT57" s="170"/>
      <c r="BU57" s="168"/>
      <c r="BV57" s="170"/>
    </row>
    <row r="58" spans="1:74">
      <c r="A58" s="148"/>
      <c r="B58" s="150"/>
      <c r="C58" s="100"/>
      <c r="D58" s="150"/>
      <c r="E58" s="151"/>
      <c r="F58" s="164"/>
      <c r="G58" s="164"/>
      <c r="H58" s="165"/>
      <c r="I58" s="165"/>
      <c r="J58" s="166"/>
      <c r="K58" s="167"/>
      <c r="L58" s="151"/>
      <c r="M58" s="151"/>
      <c r="N58" s="151"/>
      <c r="O58" s="150"/>
      <c r="P58" s="150"/>
      <c r="Q58" s="150"/>
      <c r="R58" s="150"/>
      <c r="S58" s="150"/>
      <c r="T58" s="24">
        <v>8</v>
      </c>
      <c r="U58" s="150"/>
      <c r="V58" s="150"/>
      <c r="W58" s="150"/>
      <c r="X58" s="150"/>
      <c r="Y58" s="150"/>
      <c r="Z58" s="40"/>
      <c r="AA58" s="166"/>
      <c r="AB58" s="167"/>
      <c r="AC58" s="166"/>
      <c r="AD58" s="167"/>
      <c r="AE58" s="166"/>
      <c r="AF58" s="167"/>
      <c r="AG58" s="166"/>
      <c r="AH58" s="83"/>
      <c r="AI58" s="169"/>
      <c r="AJ58" s="166"/>
      <c r="AK58" s="83"/>
      <c r="AL58" s="166"/>
      <c r="AM58" s="83"/>
      <c r="AN58" s="167"/>
      <c r="AO58" s="166"/>
      <c r="AP58" s="83"/>
      <c r="AQ58" s="167"/>
      <c r="AR58" s="166"/>
      <c r="AS58" s="167"/>
      <c r="AT58" s="41"/>
      <c r="AU58" s="160"/>
      <c r="AV58" s="170"/>
      <c r="AW58" s="92"/>
      <c r="AX58" s="160"/>
      <c r="AY58" s="170"/>
      <c r="AZ58" s="170"/>
      <c r="BA58" s="160"/>
      <c r="BB58" s="170"/>
      <c r="BC58" s="161"/>
      <c r="BD58" s="160"/>
      <c r="BE58" s="170"/>
      <c r="BF58" s="161"/>
      <c r="BG58" s="168"/>
      <c r="BH58" s="170"/>
      <c r="BI58" s="168"/>
      <c r="BJ58" s="170"/>
      <c r="BK58" s="168"/>
      <c r="BL58" s="170"/>
      <c r="BM58" s="168"/>
      <c r="BN58" s="170"/>
      <c r="BO58" s="168"/>
      <c r="BP58" s="170"/>
      <c r="BQ58" s="168"/>
      <c r="BR58" s="170"/>
      <c r="BS58" s="168"/>
      <c r="BT58" s="170"/>
      <c r="BU58" s="168"/>
      <c r="BV58" s="170"/>
    </row>
    <row r="59" spans="1:74">
      <c r="A59" s="148"/>
      <c r="B59" s="150"/>
      <c r="C59" s="100">
        <v>1973</v>
      </c>
      <c r="D59" s="150"/>
      <c r="E59" s="151"/>
      <c r="F59" s="141"/>
      <c r="G59" s="141"/>
      <c r="H59" s="143"/>
      <c r="I59" s="143"/>
      <c r="J59" s="155"/>
      <c r="K59" s="145"/>
      <c r="L59" s="151"/>
      <c r="M59" s="151"/>
      <c r="N59" s="151"/>
      <c r="O59" s="150"/>
      <c r="P59" s="150"/>
      <c r="Q59" s="150"/>
      <c r="R59" s="150"/>
      <c r="S59" s="150"/>
      <c r="T59" s="24">
        <v>6</v>
      </c>
      <c r="U59" s="150"/>
      <c r="V59" s="150"/>
      <c r="W59" s="150"/>
      <c r="X59" s="150"/>
      <c r="Y59" s="150"/>
      <c r="Z59" s="32"/>
      <c r="AA59" s="155"/>
      <c r="AB59" s="145"/>
      <c r="AC59" s="155"/>
      <c r="AD59" s="145"/>
      <c r="AE59" s="155"/>
      <c r="AF59" s="145"/>
      <c r="AG59" s="155"/>
      <c r="AH59" s="76"/>
      <c r="AI59" s="163"/>
      <c r="AJ59" s="155"/>
      <c r="AK59" s="76"/>
      <c r="AL59" s="155"/>
      <c r="AM59" s="76"/>
      <c r="AN59" s="145"/>
      <c r="AO59" s="155"/>
      <c r="AP59" s="76"/>
      <c r="AQ59" s="145"/>
      <c r="AR59" s="155"/>
      <c r="AS59" s="145"/>
      <c r="AT59" s="34"/>
      <c r="AU59" s="160"/>
      <c r="AV59" s="157"/>
      <c r="AW59" s="89"/>
      <c r="AX59" s="160"/>
      <c r="AY59" s="157"/>
      <c r="AZ59" s="157"/>
      <c r="BA59" s="160"/>
      <c r="BB59" s="157"/>
      <c r="BC59" s="161"/>
      <c r="BD59" s="160"/>
      <c r="BE59" s="157"/>
      <c r="BF59" s="161"/>
      <c r="BG59" s="159"/>
      <c r="BH59" s="157"/>
      <c r="BI59" s="159"/>
      <c r="BJ59" s="157"/>
      <c r="BK59" s="159"/>
      <c r="BL59" s="157"/>
      <c r="BM59" s="159"/>
      <c r="BN59" s="157"/>
      <c r="BO59" s="159"/>
      <c r="BP59" s="157"/>
      <c r="BQ59" s="159"/>
      <c r="BR59" s="157"/>
      <c r="BS59" s="159"/>
      <c r="BT59" s="157"/>
      <c r="BU59" s="159"/>
      <c r="BV59" s="157"/>
    </row>
    <row r="60" spans="1:74">
      <c r="A60" s="147" t="s">
        <v>54</v>
      </c>
      <c r="B60" s="149">
        <v>2</v>
      </c>
      <c r="D60" s="149">
        <v>2</v>
      </c>
      <c r="E60" s="151">
        <v>1</v>
      </c>
      <c r="F60" s="140">
        <f>$F$1*U60</f>
        <v>1232</v>
      </c>
      <c r="G60" s="140">
        <f>$G$1*U60</f>
        <v>2167</v>
      </c>
      <c r="H60" s="142">
        <v>138</v>
      </c>
      <c r="I60" s="142">
        <f>H60*0.3</f>
        <v>41.4</v>
      </c>
      <c r="J60" s="154">
        <f>O60+R60+S60</f>
        <v>6</v>
      </c>
      <c r="K60" s="144">
        <f>I60*J60</f>
        <v>248.39999999999998</v>
      </c>
      <c r="L60" s="151">
        <v>1988</v>
      </c>
      <c r="M60" s="151">
        <v>2</v>
      </c>
      <c r="N60" s="151">
        <v>2</v>
      </c>
      <c r="O60" s="149">
        <v>2</v>
      </c>
      <c r="P60" s="149">
        <v>3</v>
      </c>
      <c r="Q60" s="149">
        <v>0</v>
      </c>
      <c r="R60" s="149">
        <v>4</v>
      </c>
      <c r="S60" s="152">
        <v>0</v>
      </c>
      <c r="T60" s="24">
        <v>4</v>
      </c>
      <c r="U60" s="151">
        <f>R60+S60+T60+T61</f>
        <v>11</v>
      </c>
      <c r="V60" s="153">
        <v>362.39999999999992</v>
      </c>
      <c r="W60" s="153">
        <v>0</v>
      </c>
      <c r="X60" s="153">
        <v>6004.88</v>
      </c>
      <c r="Y60" s="153">
        <v>6367.28</v>
      </c>
      <c r="Z60" s="39"/>
      <c r="AA60" s="154">
        <v>3</v>
      </c>
      <c r="AB60" s="144">
        <v>13.14</v>
      </c>
      <c r="AC60" s="154">
        <v>3</v>
      </c>
      <c r="AD60" s="144">
        <v>41.52</v>
      </c>
      <c r="AE60" s="154">
        <v>3</v>
      </c>
      <c r="AF60" s="75">
        <v>39</v>
      </c>
      <c r="AG60" s="154">
        <v>0</v>
      </c>
      <c r="AH60" s="75">
        <v>0</v>
      </c>
      <c r="AI60" s="162">
        <f>5*AG60</f>
        <v>0</v>
      </c>
      <c r="AJ60" s="154">
        <v>3</v>
      </c>
      <c r="AK60" s="75">
        <v>84</v>
      </c>
      <c r="AL60" s="154">
        <v>0</v>
      </c>
      <c r="AM60" s="75">
        <v>0</v>
      </c>
      <c r="AN60" s="144">
        <f>5*AL60</f>
        <v>0</v>
      </c>
      <c r="AO60" s="154">
        <v>0</v>
      </c>
      <c r="AP60" s="75">
        <v>0</v>
      </c>
      <c r="AQ60" s="144">
        <f>5*AO60</f>
        <v>0</v>
      </c>
      <c r="AR60" s="154">
        <v>1</v>
      </c>
      <c r="AS60" s="144">
        <v>3.8</v>
      </c>
      <c r="AT60" s="42"/>
      <c r="AU60" s="158">
        <v>0</v>
      </c>
      <c r="AV60" s="88">
        <v>0</v>
      </c>
      <c r="AW60" s="88">
        <v>0</v>
      </c>
      <c r="AX60" s="158">
        <v>0</v>
      </c>
      <c r="AY60" s="88">
        <v>0</v>
      </c>
      <c r="AZ60" s="88">
        <v>0</v>
      </c>
      <c r="BA60" s="158">
        <v>0</v>
      </c>
      <c r="BB60" s="88">
        <v>0</v>
      </c>
      <c r="BC60" s="156">
        <v>0</v>
      </c>
      <c r="BD60" s="158">
        <v>0</v>
      </c>
      <c r="BE60" s="88">
        <v>0</v>
      </c>
      <c r="BF60" s="156">
        <v>0</v>
      </c>
      <c r="BG60" s="158">
        <v>2</v>
      </c>
      <c r="BH60" s="156">
        <f>6.64*BG60</f>
        <v>13.28</v>
      </c>
      <c r="BI60" s="158">
        <v>2</v>
      </c>
      <c r="BJ60" s="156">
        <f>14.38*BI60</f>
        <v>28.76</v>
      </c>
      <c r="BK60" s="158">
        <v>0</v>
      </c>
      <c r="BL60" s="156">
        <f>22.99*BK60</f>
        <v>0</v>
      </c>
      <c r="BM60" s="158">
        <v>0</v>
      </c>
      <c r="BN60" s="156">
        <f>47.28*BM60</f>
        <v>0</v>
      </c>
      <c r="BO60" s="158">
        <v>0</v>
      </c>
      <c r="BP60" s="156">
        <f t="shared" si="11"/>
        <v>0</v>
      </c>
      <c r="BQ60" s="158">
        <v>0</v>
      </c>
      <c r="BR60" s="156">
        <f t="shared" si="12"/>
        <v>0</v>
      </c>
      <c r="BS60" s="158">
        <v>0</v>
      </c>
      <c r="BT60" s="156">
        <f t="shared" si="13"/>
        <v>0</v>
      </c>
      <c r="BU60" s="158">
        <v>0</v>
      </c>
      <c r="BV60" s="156">
        <f t="shared" si="14"/>
        <v>0</v>
      </c>
    </row>
    <row r="61" spans="1:74">
      <c r="A61" s="148"/>
      <c r="B61" s="150"/>
      <c r="C61" s="100">
        <v>1973</v>
      </c>
      <c r="D61" s="150"/>
      <c r="E61" s="151"/>
      <c r="F61" s="141"/>
      <c r="G61" s="141"/>
      <c r="H61" s="143"/>
      <c r="I61" s="143"/>
      <c r="J61" s="155"/>
      <c r="K61" s="145"/>
      <c r="L61" s="151"/>
      <c r="M61" s="151"/>
      <c r="N61" s="151"/>
      <c r="O61" s="150"/>
      <c r="P61" s="150"/>
      <c r="Q61" s="150"/>
      <c r="R61" s="150"/>
      <c r="S61" s="150"/>
      <c r="T61" s="24">
        <v>3</v>
      </c>
      <c r="U61" s="150"/>
      <c r="V61" s="150"/>
      <c r="W61" s="150"/>
      <c r="X61" s="150"/>
      <c r="Y61" s="150"/>
      <c r="Z61" s="32"/>
      <c r="AA61" s="155"/>
      <c r="AB61" s="145"/>
      <c r="AC61" s="155"/>
      <c r="AD61" s="145"/>
      <c r="AE61" s="155"/>
      <c r="AF61" s="76"/>
      <c r="AG61" s="155"/>
      <c r="AH61" s="76"/>
      <c r="AI61" s="163"/>
      <c r="AJ61" s="155"/>
      <c r="AK61" s="76"/>
      <c r="AL61" s="155"/>
      <c r="AM61" s="76"/>
      <c r="AN61" s="145"/>
      <c r="AO61" s="155"/>
      <c r="AP61" s="76"/>
      <c r="AQ61" s="145"/>
      <c r="AR61" s="155"/>
      <c r="AS61" s="145"/>
      <c r="AT61" s="43"/>
      <c r="AU61" s="159"/>
      <c r="AV61" s="89"/>
      <c r="AW61" s="89"/>
      <c r="AX61" s="159"/>
      <c r="AY61" s="89"/>
      <c r="AZ61" s="89"/>
      <c r="BA61" s="159"/>
      <c r="BB61" s="89"/>
      <c r="BC61" s="157"/>
      <c r="BD61" s="159"/>
      <c r="BE61" s="89"/>
      <c r="BF61" s="157"/>
      <c r="BG61" s="159"/>
      <c r="BH61" s="157"/>
      <c r="BI61" s="159"/>
      <c r="BJ61" s="157"/>
      <c r="BK61" s="159"/>
      <c r="BL61" s="157"/>
      <c r="BM61" s="159"/>
      <c r="BN61" s="157"/>
      <c r="BO61" s="159"/>
      <c r="BP61" s="157"/>
      <c r="BQ61" s="159"/>
      <c r="BR61" s="157"/>
      <c r="BS61" s="159"/>
      <c r="BT61" s="157"/>
      <c r="BU61" s="159"/>
      <c r="BV61" s="157"/>
    </row>
    <row r="62" spans="1:74" ht="15.75">
      <c r="A62" s="19" t="s">
        <v>55</v>
      </c>
      <c r="B62" s="24">
        <v>2</v>
      </c>
      <c r="C62" s="99">
        <v>1980</v>
      </c>
      <c r="D62" s="24">
        <v>1</v>
      </c>
      <c r="E62" s="26">
        <v>1</v>
      </c>
      <c r="F62" s="30">
        <f>$F$1*U62</f>
        <v>784</v>
      </c>
      <c r="G62" s="30">
        <f>$G$1*U62</f>
        <v>1379</v>
      </c>
      <c r="H62" s="25">
        <v>63.1</v>
      </c>
      <c r="I62" s="25">
        <f>H62*0.3</f>
        <v>18.93</v>
      </c>
      <c r="J62" s="28">
        <f>O62+R62+S62</f>
        <v>4</v>
      </c>
      <c r="K62" s="36">
        <f>I62*J62</f>
        <v>75.72</v>
      </c>
      <c r="L62" s="26">
        <v>2012</v>
      </c>
      <c r="M62" s="26">
        <v>2</v>
      </c>
      <c r="N62" s="26">
        <v>0</v>
      </c>
      <c r="O62" s="24">
        <v>1</v>
      </c>
      <c r="P62" s="24">
        <v>3</v>
      </c>
      <c r="Q62" s="24">
        <v>0</v>
      </c>
      <c r="R62" s="24">
        <v>3</v>
      </c>
      <c r="S62" s="37">
        <v>0</v>
      </c>
      <c r="T62" s="24">
        <v>4</v>
      </c>
      <c r="U62" s="26">
        <f>R62+S62+T62</f>
        <v>7</v>
      </c>
      <c r="V62" s="38">
        <v>362.39999999999992</v>
      </c>
      <c r="W62" s="38">
        <v>0</v>
      </c>
      <c r="X62" s="38">
        <v>2918.08</v>
      </c>
      <c r="Y62" s="38">
        <v>3280.48</v>
      </c>
      <c r="AA62" s="79">
        <v>3</v>
      </c>
      <c r="AB62" s="29">
        <v>13.14</v>
      </c>
      <c r="AC62" s="79">
        <v>3</v>
      </c>
      <c r="AD62" s="36">
        <v>41.52</v>
      </c>
      <c r="AE62" s="79">
        <v>3</v>
      </c>
      <c r="AF62" s="75">
        <v>39</v>
      </c>
      <c r="AG62" s="79">
        <v>0</v>
      </c>
      <c r="AH62" s="36">
        <v>0</v>
      </c>
      <c r="AI62" s="29">
        <f>5*AG62</f>
        <v>0</v>
      </c>
      <c r="AJ62" s="79">
        <v>0</v>
      </c>
      <c r="AK62" s="29">
        <v>0</v>
      </c>
      <c r="AL62" s="79">
        <v>0</v>
      </c>
      <c r="AM62" s="29">
        <v>0</v>
      </c>
      <c r="AN62" s="36">
        <f>5*AL62</f>
        <v>0</v>
      </c>
      <c r="AO62" s="79">
        <v>0</v>
      </c>
      <c r="AP62" s="29">
        <v>0</v>
      </c>
      <c r="AQ62" s="36">
        <f>5*AO62</f>
        <v>0</v>
      </c>
      <c r="AR62" s="80">
        <v>0</v>
      </c>
      <c r="AS62" s="36">
        <v>0</v>
      </c>
      <c r="AT62" s="29"/>
      <c r="AU62" s="90">
        <v>0</v>
      </c>
      <c r="AV62" s="91">
        <v>0</v>
      </c>
      <c r="AW62" s="91">
        <v>0</v>
      </c>
      <c r="AX62" s="90">
        <v>0</v>
      </c>
      <c r="AY62" s="91">
        <v>0</v>
      </c>
      <c r="AZ62" s="91">
        <v>0</v>
      </c>
      <c r="BA62" s="90">
        <v>0</v>
      </c>
      <c r="BB62" s="91">
        <v>0</v>
      </c>
      <c r="BC62" s="91">
        <v>0</v>
      </c>
      <c r="BD62" s="90">
        <v>0</v>
      </c>
      <c r="BE62" s="91">
        <v>0</v>
      </c>
      <c r="BF62" s="91">
        <v>0</v>
      </c>
      <c r="BG62" s="90">
        <v>1</v>
      </c>
      <c r="BH62" s="91">
        <f>6.64*BG62</f>
        <v>6.64</v>
      </c>
      <c r="BI62" s="90">
        <v>0</v>
      </c>
      <c r="BJ62" s="91">
        <f>14.38*BI62</f>
        <v>0</v>
      </c>
      <c r="BK62" s="90">
        <v>0</v>
      </c>
      <c r="BL62" s="91">
        <f>22.99*BK62</f>
        <v>0</v>
      </c>
      <c r="BM62" s="90">
        <v>0</v>
      </c>
      <c r="BN62" s="91">
        <f>47.28*BM62</f>
        <v>0</v>
      </c>
      <c r="BO62" s="90">
        <v>0</v>
      </c>
      <c r="BP62" s="91">
        <f t="shared" si="11"/>
        <v>0</v>
      </c>
      <c r="BQ62" s="90">
        <v>0</v>
      </c>
      <c r="BR62" s="91">
        <f t="shared" si="12"/>
        <v>0</v>
      </c>
      <c r="BS62" s="90">
        <v>0</v>
      </c>
      <c r="BT62" s="91">
        <f t="shared" si="13"/>
        <v>0</v>
      </c>
      <c r="BU62" s="90">
        <v>0</v>
      </c>
      <c r="BV62" s="91">
        <f t="shared" si="14"/>
        <v>0</v>
      </c>
    </row>
    <row r="63" spans="1:74" ht="15.75">
      <c r="A63" s="19" t="s">
        <v>56</v>
      </c>
      <c r="B63" s="24">
        <v>1</v>
      </c>
      <c r="C63" s="99">
        <v>1983</v>
      </c>
      <c r="D63" s="24">
        <v>1</v>
      </c>
      <c r="E63" s="26">
        <v>2</v>
      </c>
      <c r="F63" s="30"/>
      <c r="G63" s="30"/>
      <c r="H63" s="25">
        <v>24.2</v>
      </c>
      <c r="I63" s="25">
        <f>H63*0.3</f>
        <v>7.26</v>
      </c>
      <c r="J63" s="28">
        <f>O63+R63+S63</f>
        <v>4</v>
      </c>
      <c r="K63" s="36">
        <f>I63*J63</f>
        <v>29.04</v>
      </c>
      <c r="L63" s="26">
        <v>2016</v>
      </c>
      <c r="M63" s="26">
        <v>3</v>
      </c>
      <c r="N63" s="26">
        <v>14</v>
      </c>
      <c r="O63" s="24">
        <v>1</v>
      </c>
      <c r="P63" s="24">
        <v>3</v>
      </c>
      <c r="Q63" s="24">
        <v>0</v>
      </c>
      <c r="R63" s="24">
        <v>3</v>
      </c>
      <c r="S63" s="37">
        <v>0</v>
      </c>
      <c r="T63" s="24">
        <v>4</v>
      </c>
      <c r="U63" s="26">
        <f>R63+S63+T63</f>
        <v>7</v>
      </c>
      <c r="V63" s="38">
        <v>401.87999999999988</v>
      </c>
      <c r="W63" s="38">
        <v>0</v>
      </c>
      <c r="X63" s="38">
        <v>2918.08</v>
      </c>
      <c r="Y63" s="38">
        <v>3319.96</v>
      </c>
      <c r="AA63" s="79">
        <v>3</v>
      </c>
      <c r="AB63" s="29">
        <v>13.14</v>
      </c>
      <c r="AC63" s="79">
        <v>3</v>
      </c>
      <c r="AD63" s="36">
        <v>41.52</v>
      </c>
      <c r="AE63" s="79">
        <v>0</v>
      </c>
      <c r="AF63" s="36">
        <v>0</v>
      </c>
      <c r="AG63" s="79">
        <v>0</v>
      </c>
      <c r="AH63" s="36">
        <v>0</v>
      </c>
      <c r="AI63" s="29">
        <f>5*AG63</f>
        <v>0</v>
      </c>
      <c r="AJ63" s="79">
        <v>0</v>
      </c>
      <c r="AK63" s="29">
        <v>0</v>
      </c>
      <c r="AL63" s="79">
        <v>0</v>
      </c>
      <c r="AM63" s="29">
        <v>0</v>
      </c>
      <c r="AN63" s="36">
        <f>5*AL63</f>
        <v>0</v>
      </c>
      <c r="AO63" s="79">
        <v>0</v>
      </c>
      <c r="AP63" s="29">
        <v>0</v>
      </c>
      <c r="AQ63" s="36">
        <f>5*AO63</f>
        <v>0</v>
      </c>
      <c r="AR63" s="80">
        <v>0</v>
      </c>
      <c r="AS63" s="36">
        <v>0</v>
      </c>
      <c r="AT63" s="29"/>
      <c r="AU63" s="90">
        <v>0</v>
      </c>
      <c r="AV63" s="91">
        <v>0</v>
      </c>
      <c r="AW63" s="91">
        <v>0</v>
      </c>
      <c r="AX63" s="90">
        <v>0</v>
      </c>
      <c r="AY63" s="91">
        <v>0</v>
      </c>
      <c r="AZ63" s="91">
        <v>0</v>
      </c>
      <c r="BA63" s="90">
        <v>0</v>
      </c>
      <c r="BB63" s="91">
        <v>0</v>
      </c>
      <c r="BC63" s="91">
        <v>0</v>
      </c>
      <c r="BD63" s="90">
        <v>0</v>
      </c>
      <c r="BE63" s="91">
        <v>0</v>
      </c>
      <c r="BF63" s="91">
        <v>0</v>
      </c>
      <c r="BG63" s="90">
        <v>1</v>
      </c>
      <c r="BH63" s="91">
        <f>6.64*BG63</f>
        <v>6.64</v>
      </c>
      <c r="BI63" s="90">
        <v>1</v>
      </c>
      <c r="BJ63" s="91">
        <f>14.38*BI63</f>
        <v>14.38</v>
      </c>
      <c r="BK63" s="90">
        <v>0</v>
      </c>
      <c r="BL63" s="91">
        <f>22.99*BK63</f>
        <v>0</v>
      </c>
      <c r="BM63" s="90">
        <v>0</v>
      </c>
      <c r="BN63" s="91">
        <f>47.28*BM63</f>
        <v>0</v>
      </c>
      <c r="BO63" s="90">
        <v>0</v>
      </c>
      <c r="BP63" s="91">
        <f t="shared" si="11"/>
        <v>0</v>
      </c>
      <c r="BQ63" s="90">
        <v>0</v>
      </c>
      <c r="BR63" s="91">
        <f t="shared" si="12"/>
        <v>0</v>
      </c>
      <c r="BS63" s="90">
        <v>0</v>
      </c>
      <c r="BT63" s="91">
        <f t="shared" si="13"/>
        <v>0</v>
      </c>
      <c r="BU63" s="90">
        <v>0</v>
      </c>
      <c r="BV63" s="91">
        <f t="shared" si="14"/>
        <v>0</v>
      </c>
    </row>
    <row r="64" spans="1:74" ht="15.75">
      <c r="A64" s="19" t="s">
        <v>57</v>
      </c>
      <c r="B64" s="24">
        <v>2</v>
      </c>
      <c r="C64" s="99">
        <v>1958</v>
      </c>
      <c r="D64" s="24">
        <v>1</v>
      </c>
      <c r="E64" s="26">
        <v>0</v>
      </c>
      <c r="F64" s="30">
        <v>0</v>
      </c>
      <c r="G64" s="30">
        <v>0</v>
      </c>
      <c r="H64" s="25">
        <v>148</v>
      </c>
      <c r="I64" s="25">
        <f>H64*0.3</f>
        <v>44.4</v>
      </c>
      <c r="J64" s="28">
        <f>O64+R64+S64</f>
        <v>7</v>
      </c>
      <c r="K64" s="36">
        <f>I64*J64</f>
        <v>310.8</v>
      </c>
      <c r="L64" s="26">
        <v>2006</v>
      </c>
      <c r="M64" s="26">
        <v>2</v>
      </c>
      <c r="N64" s="26"/>
      <c r="O64" s="24">
        <v>1</v>
      </c>
      <c r="P64" s="24">
        <v>4</v>
      </c>
      <c r="Q64" s="24">
        <v>0</v>
      </c>
      <c r="R64" s="24">
        <v>6</v>
      </c>
      <c r="S64" s="37">
        <v>0</v>
      </c>
      <c r="T64" s="24">
        <v>7</v>
      </c>
      <c r="U64" s="26">
        <f>R64+S64+T64</f>
        <v>13</v>
      </c>
      <c r="V64" s="38">
        <v>509.51999999999992</v>
      </c>
      <c r="W64" s="38">
        <v>0</v>
      </c>
      <c r="X64" s="38">
        <v>2431.84</v>
      </c>
      <c r="Y64" s="38">
        <v>2941.36</v>
      </c>
      <c r="AA64" s="79">
        <v>4</v>
      </c>
      <c r="AB64" s="29">
        <v>17.52</v>
      </c>
      <c r="AC64" s="79">
        <v>4</v>
      </c>
      <c r="AD64" s="36">
        <v>55.36</v>
      </c>
      <c r="AE64" s="79">
        <v>0</v>
      </c>
      <c r="AF64" s="36">
        <v>0</v>
      </c>
      <c r="AG64" s="79">
        <v>0</v>
      </c>
      <c r="AH64" s="36">
        <v>0</v>
      </c>
      <c r="AI64" s="29">
        <f>5*AG64</f>
        <v>0</v>
      </c>
      <c r="AJ64" s="79">
        <v>4</v>
      </c>
      <c r="AK64" s="29">
        <v>112</v>
      </c>
      <c r="AL64" s="79">
        <v>0</v>
      </c>
      <c r="AM64" s="29">
        <v>0</v>
      </c>
      <c r="AN64" s="36">
        <f>5*AL64</f>
        <v>0</v>
      </c>
      <c r="AO64" s="79">
        <v>0</v>
      </c>
      <c r="AP64" s="29">
        <v>0</v>
      </c>
      <c r="AQ64" s="36">
        <f>5*AO64</f>
        <v>0</v>
      </c>
      <c r="AR64" s="80">
        <v>0</v>
      </c>
      <c r="AS64" s="36">
        <v>0</v>
      </c>
      <c r="AT64" s="29"/>
      <c r="AU64" s="90">
        <v>0</v>
      </c>
      <c r="AV64" s="91">
        <v>0</v>
      </c>
      <c r="AW64" s="91">
        <v>0</v>
      </c>
      <c r="AX64" s="90">
        <v>0</v>
      </c>
      <c r="AY64" s="91">
        <v>0</v>
      </c>
      <c r="AZ64" s="91">
        <v>0</v>
      </c>
      <c r="BA64" s="90">
        <v>52</v>
      </c>
      <c r="BB64" s="91">
        <v>1419.4</v>
      </c>
      <c r="BC64" s="91">
        <v>100</v>
      </c>
      <c r="BD64" s="90">
        <v>0</v>
      </c>
      <c r="BE64" s="91">
        <v>0</v>
      </c>
      <c r="BF64" s="91">
        <v>0</v>
      </c>
      <c r="BG64" s="90">
        <v>0</v>
      </c>
      <c r="BH64" s="91">
        <f>6.64*BG64</f>
        <v>0</v>
      </c>
      <c r="BI64" s="90">
        <v>0</v>
      </c>
      <c r="BJ64" s="91">
        <f>14.38*BI64</f>
        <v>0</v>
      </c>
      <c r="BK64" s="90">
        <v>0</v>
      </c>
      <c r="BL64" s="91">
        <f>22.99*BK64</f>
        <v>0</v>
      </c>
      <c r="BM64" s="90">
        <v>0</v>
      </c>
      <c r="BN64" s="91">
        <f>47.28*BM64</f>
        <v>0</v>
      </c>
      <c r="BO64" s="90">
        <v>0</v>
      </c>
      <c r="BP64" s="91">
        <f t="shared" si="11"/>
        <v>0</v>
      </c>
      <c r="BQ64" s="90">
        <v>0</v>
      </c>
      <c r="BR64" s="91">
        <f t="shared" si="12"/>
        <v>0</v>
      </c>
      <c r="BS64" s="90">
        <v>0</v>
      </c>
      <c r="BT64" s="91">
        <f t="shared" si="13"/>
        <v>0</v>
      </c>
      <c r="BU64" s="90">
        <v>0</v>
      </c>
      <c r="BV64" s="91">
        <f t="shared" si="14"/>
        <v>0</v>
      </c>
    </row>
    <row r="65" spans="1:74" ht="15.75">
      <c r="A65" s="19" t="s">
        <v>58</v>
      </c>
      <c r="B65" s="24">
        <v>2</v>
      </c>
      <c r="C65" s="99">
        <v>1969</v>
      </c>
      <c r="D65" s="24">
        <v>1</v>
      </c>
      <c r="E65" s="26">
        <v>2</v>
      </c>
      <c r="F65" s="30"/>
      <c r="G65" s="30"/>
      <c r="H65" s="25">
        <v>124</v>
      </c>
      <c r="I65" s="25">
        <f>H65*0.3</f>
        <v>37.199999999999996</v>
      </c>
      <c r="J65" s="28">
        <f>O65+R65+S65</f>
        <v>3</v>
      </c>
      <c r="K65" s="36">
        <f>I65*J65</f>
        <v>111.6</v>
      </c>
      <c r="L65" s="26">
        <v>1985</v>
      </c>
      <c r="M65" s="26">
        <v>2</v>
      </c>
      <c r="N65" s="26"/>
      <c r="O65" s="24">
        <v>1</v>
      </c>
      <c r="P65" s="24">
        <v>2</v>
      </c>
      <c r="Q65" s="24">
        <v>0</v>
      </c>
      <c r="R65" s="24">
        <v>2</v>
      </c>
      <c r="S65" s="37">
        <v>0</v>
      </c>
      <c r="T65" s="24">
        <v>6</v>
      </c>
      <c r="U65" s="26">
        <f>R65+S65+T65</f>
        <v>8</v>
      </c>
      <c r="V65" s="38">
        <v>254.76</v>
      </c>
      <c r="W65" s="38">
        <v>0</v>
      </c>
      <c r="X65" s="38">
        <v>3289.25</v>
      </c>
      <c r="Y65" s="38">
        <v>3544.01</v>
      </c>
      <c r="AA65" s="79">
        <v>2</v>
      </c>
      <c r="AB65" s="29">
        <v>8.76</v>
      </c>
      <c r="AC65" s="79">
        <v>2</v>
      </c>
      <c r="AD65" s="36">
        <v>27.68</v>
      </c>
      <c r="AE65" s="79">
        <v>0</v>
      </c>
      <c r="AF65" s="36">
        <v>0</v>
      </c>
      <c r="AG65" s="79">
        <v>0</v>
      </c>
      <c r="AH65" s="36">
        <v>0</v>
      </c>
      <c r="AI65" s="29">
        <f>5*AG65</f>
        <v>0</v>
      </c>
      <c r="AJ65" s="79">
        <v>0</v>
      </c>
      <c r="AK65" s="29">
        <v>0</v>
      </c>
      <c r="AL65" s="79">
        <v>0</v>
      </c>
      <c r="AM65" s="29">
        <v>0</v>
      </c>
      <c r="AN65" s="36">
        <f>5*AL65</f>
        <v>0</v>
      </c>
      <c r="AO65" s="79">
        <v>0</v>
      </c>
      <c r="AP65" s="29">
        <v>0</v>
      </c>
      <c r="AQ65" s="36">
        <f>5*AO65</f>
        <v>0</v>
      </c>
      <c r="AR65" s="80">
        <v>1</v>
      </c>
      <c r="AS65" s="36">
        <v>3.8</v>
      </c>
      <c r="AT65" s="29"/>
      <c r="AU65" s="90">
        <v>0</v>
      </c>
      <c r="AV65" s="91">
        <v>0</v>
      </c>
      <c r="AW65" s="91">
        <v>0</v>
      </c>
      <c r="AX65" s="90">
        <v>0</v>
      </c>
      <c r="AY65" s="91">
        <v>0</v>
      </c>
      <c r="AZ65" s="91">
        <v>0</v>
      </c>
      <c r="BA65" s="90">
        <v>0</v>
      </c>
      <c r="BB65" s="91">
        <v>0</v>
      </c>
      <c r="BC65" s="91">
        <v>0</v>
      </c>
      <c r="BD65" s="90">
        <v>0</v>
      </c>
      <c r="BE65" s="91">
        <v>0</v>
      </c>
      <c r="BF65" s="91">
        <v>0</v>
      </c>
      <c r="BG65" s="90">
        <v>1</v>
      </c>
      <c r="BH65" s="91">
        <f>6.64*BG65</f>
        <v>6.64</v>
      </c>
      <c r="BI65" s="90">
        <v>1</v>
      </c>
      <c r="BJ65" s="91">
        <f>14.38*BI65</f>
        <v>14.38</v>
      </c>
      <c r="BK65" s="90">
        <v>0</v>
      </c>
      <c r="BL65" s="91">
        <f>22.99*BK65</f>
        <v>0</v>
      </c>
      <c r="BM65" s="90">
        <v>0</v>
      </c>
      <c r="BN65" s="91">
        <f>47.28*BM65</f>
        <v>0</v>
      </c>
      <c r="BO65" s="90">
        <v>0</v>
      </c>
      <c r="BP65" s="91">
        <f t="shared" si="11"/>
        <v>0</v>
      </c>
      <c r="BQ65" s="90">
        <v>0</v>
      </c>
      <c r="BR65" s="91">
        <f t="shared" si="12"/>
        <v>0</v>
      </c>
      <c r="BS65" s="90">
        <v>0</v>
      </c>
      <c r="BT65" s="91">
        <f t="shared" si="13"/>
        <v>0</v>
      </c>
      <c r="BU65" s="90">
        <v>0</v>
      </c>
      <c r="BV65" s="91">
        <f t="shared" si="14"/>
        <v>0</v>
      </c>
    </row>
    <row r="66" spans="1:74">
      <c r="A66" s="147" t="s">
        <v>59</v>
      </c>
      <c r="B66" s="149">
        <v>1</v>
      </c>
      <c r="D66" s="149">
        <v>2</v>
      </c>
      <c r="E66" s="151">
        <v>0</v>
      </c>
      <c r="F66" s="140">
        <v>0</v>
      </c>
      <c r="G66" s="140">
        <v>0</v>
      </c>
      <c r="H66" s="142">
        <v>211</v>
      </c>
      <c r="I66" s="142">
        <f>H66*0.3</f>
        <v>63.3</v>
      </c>
      <c r="J66" s="154">
        <f>O66+R66+S66</f>
        <v>5</v>
      </c>
      <c r="K66" s="144">
        <f>I66*J66</f>
        <v>316.5</v>
      </c>
      <c r="L66" s="151">
        <v>2012</v>
      </c>
      <c r="M66" s="151">
        <v>3</v>
      </c>
      <c r="N66" s="151">
        <v>26</v>
      </c>
      <c r="O66" s="149">
        <v>2</v>
      </c>
      <c r="P66" s="149">
        <v>3</v>
      </c>
      <c r="Q66" s="149">
        <v>0</v>
      </c>
      <c r="R66" s="149">
        <v>3</v>
      </c>
      <c r="S66" s="152">
        <v>0</v>
      </c>
      <c r="T66" s="24">
        <v>7</v>
      </c>
      <c r="U66" s="151">
        <f>R66+S66+T66+T67</f>
        <v>18</v>
      </c>
      <c r="V66" s="153">
        <v>362.39999999999992</v>
      </c>
      <c r="W66" s="153">
        <v>0</v>
      </c>
      <c r="X66" s="153">
        <v>6000.880000000001</v>
      </c>
      <c r="Y66" s="153">
        <v>6363.2800000000007</v>
      </c>
      <c r="Z66" s="39"/>
      <c r="AA66" s="81">
        <v>0</v>
      </c>
      <c r="AB66" s="77">
        <v>0</v>
      </c>
      <c r="AC66" s="81">
        <v>3</v>
      </c>
      <c r="AD66" s="144">
        <v>41.52</v>
      </c>
      <c r="AE66" s="81">
        <v>0</v>
      </c>
      <c r="AF66" s="75">
        <v>0</v>
      </c>
      <c r="AG66" s="81">
        <v>0</v>
      </c>
      <c r="AH66" s="75">
        <v>0</v>
      </c>
      <c r="AI66" s="162">
        <f>5*AG66</f>
        <v>0</v>
      </c>
      <c r="AJ66" s="81">
        <v>0</v>
      </c>
      <c r="AK66" s="77">
        <v>0</v>
      </c>
      <c r="AL66" s="81">
        <v>0</v>
      </c>
      <c r="AM66" s="77">
        <v>0</v>
      </c>
      <c r="AN66" s="144">
        <f>5*AL66</f>
        <v>0</v>
      </c>
      <c r="AO66" s="81">
        <v>0</v>
      </c>
      <c r="AP66" s="77">
        <v>0</v>
      </c>
      <c r="AQ66" s="144">
        <f>5*AO66</f>
        <v>0</v>
      </c>
      <c r="AR66" s="154">
        <v>0</v>
      </c>
      <c r="AS66" s="144">
        <v>0</v>
      </c>
      <c r="AT66" s="31"/>
      <c r="AU66" s="158">
        <v>0</v>
      </c>
      <c r="AV66" s="88">
        <v>0</v>
      </c>
      <c r="AW66" s="88">
        <v>0</v>
      </c>
      <c r="AX66" s="158">
        <v>0</v>
      </c>
      <c r="AY66" s="88">
        <v>0</v>
      </c>
      <c r="AZ66" s="88">
        <v>0</v>
      </c>
      <c r="BA66" s="158">
        <v>0</v>
      </c>
      <c r="BB66" s="88">
        <v>0</v>
      </c>
      <c r="BC66" s="156">
        <v>0</v>
      </c>
      <c r="BD66" s="158">
        <v>0</v>
      </c>
      <c r="BE66" s="88">
        <v>0</v>
      </c>
      <c r="BF66" s="156">
        <v>0</v>
      </c>
      <c r="BG66" s="158">
        <v>2</v>
      </c>
      <c r="BH66" s="156">
        <f>6.64*BG66</f>
        <v>13.28</v>
      </c>
      <c r="BI66" s="158">
        <v>2</v>
      </c>
      <c r="BJ66" s="156">
        <f>14.38*BI66</f>
        <v>28.76</v>
      </c>
      <c r="BK66" s="158">
        <v>0</v>
      </c>
      <c r="BL66" s="156">
        <f>22.99*BK66</f>
        <v>0</v>
      </c>
      <c r="BM66" s="158">
        <v>0</v>
      </c>
      <c r="BN66" s="156">
        <f>47.28*BM66</f>
        <v>0</v>
      </c>
      <c r="BO66" s="158">
        <v>0</v>
      </c>
      <c r="BP66" s="156">
        <f t="shared" si="11"/>
        <v>0</v>
      </c>
      <c r="BQ66" s="158">
        <v>0</v>
      </c>
      <c r="BR66" s="156">
        <f t="shared" si="12"/>
        <v>0</v>
      </c>
      <c r="BS66" s="158">
        <v>0</v>
      </c>
      <c r="BT66" s="156">
        <f t="shared" si="13"/>
        <v>0</v>
      </c>
      <c r="BU66" s="158">
        <v>0</v>
      </c>
      <c r="BV66" s="156">
        <f t="shared" si="14"/>
        <v>0</v>
      </c>
    </row>
    <row r="67" spans="1:74">
      <c r="A67" s="148"/>
      <c r="B67" s="150"/>
      <c r="C67" s="100">
        <v>1981</v>
      </c>
      <c r="D67" s="150"/>
      <c r="E67" s="151"/>
      <c r="F67" s="141"/>
      <c r="G67" s="141"/>
      <c r="H67" s="143"/>
      <c r="I67" s="143"/>
      <c r="J67" s="155"/>
      <c r="K67" s="145"/>
      <c r="L67" s="151"/>
      <c r="M67" s="151"/>
      <c r="N67" s="151"/>
      <c r="O67" s="150"/>
      <c r="P67" s="150"/>
      <c r="Q67" s="150"/>
      <c r="R67" s="150"/>
      <c r="S67" s="150"/>
      <c r="T67" s="24">
        <v>8</v>
      </c>
      <c r="U67" s="150"/>
      <c r="V67" s="150"/>
      <c r="W67" s="150"/>
      <c r="X67" s="150"/>
      <c r="Y67" s="150"/>
      <c r="Z67" s="32"/>
      <c r="AA67" s="82"/>
      <c r="AB67" s="78"/>
      <c r="AC67" s="82"/>
      <c r="AD67" s="145"/>
      <c r="AE67" s="82"/>
      <c r="AF67" s="76"/>
      <c r="AG67" s="82"/>
      <c r="AH67" s="76"/>
      <c r="AI67" s="163"/>
      <c r="AJ67" s="82"/>
      <c r="AK67" s="78"/>
      <c r="AL67" s="82"/>
      <c r="AM67" s="78"/>
      <c r="AN67" s="145"/>
      <c r="AO67" s="82"/>
      <c r="AP67" s="78"/>
      <c r="AQ67" s="145"/>
      <c r="AR67" s="155"/>
      <c r="AS67" s="145"/>
      <c r="AT67" s="34"/>
      <c r="AU67" s="159"/>
      <c r="AV67" s="89"/>
      <c r="AW67" s="89"/>
      <c r="AX67" s="159"/>
      <c r="AY67" s="89"/>
      <c r="AZ67" s="89"/>
      <c r="BA67" s="159"/>
      <c r="BB67" s="89"/>
      <c r="BC67" s="157"/>
      <c r="BD67" s="159"/>
      <c r="BE67" s="89"/>
      <c r="BF67" s="157"/>
      <c r="BG67" s="159"/>
      <c r="BH67" s="157"/>
      <c r="BI67" s="159"/>
      <c r="BJ67" s="157"/>
      <c r="BK67" s="159"/>
      <c r="BL67" s="157"/>
      <c r="BM67" s="159"/>
      <c r="BN67" s="157"/>
      <c r="BO67" s="159"/>
      <c r="BP67" s="157"/>
      <c r="BQ67" s="159"/>
      <c r="BR67" s="157"/>
      <c r="BS67" s="159"/>
      <c r="BT67" s="157"/>
      <c r="BU67" s="159"/>
      <c r="BV67" s="157"/>
    </row>
    <row r="68" spans="1:74" ht="15.75">
      <c r="A68" s="19" t="s">
        <v>60</v>
      </c>
      <c r="B68" s="24">
        <v>2</v>
      </c>
      <c r="C68" s="99">
        <v>1961</v>
      </c>
      <c r="D68" s="24">
        <v>1</v>
      </c>
      <c r="E68" s="26">
        <v>1</v>
      </c>
      <c r="F68" s="30">
        <f>$F$1*U68</f>
        <v>336</v>
      </c>
      <c r="G68" s="30">
        <f>$G$1*U68</f>
        <v>591</v>
      </c>
      <c r="H68" s="25">
        <v>138</v>
      </c>
      <c r="I68" s="25">
        <f t="shared" ref="I68:I79" si="52">H68*0.3</f>
        <v>41.4</v>
      </c>
      <c r="J68" s="28">
        <f t="shared" ref="J68:J79" si="53">O68+R68+S68</f>
        <v>3</v>
      </c>
      <c r="K68" s="36">
        <f t="shared" ref="K68:K79" si="54">I68*J68</f>
        <v>124.19999999999999</v>
      </c>
      <c r="L68" s="26">
        <v>1986</v>
      </c>
      <c r="M68" s="26">
        <v>2</v>
      </c>
      <c r="N68" s="26">
        <v>0</v>
      </c>
      <c r="O68" s="24">
        <v>0</v>
      </c>
      <c r="P68" s="24">
        <v>2</v>
      </c>
      <c r="Q68" s="24">
        <v>1</v>
      </c>
      <c r="R68" s="24">
        <v>2</v>
      </c>
      <c r="S68" s="37">
        <v>1</v>
      </c>
      <c r="T68" s="33"/>
      <c r="U68" s="26">
        <f t="shared" ref="U68:U78" si="55">R68+S68</f>
        <v>3</v>
      </c>
      <c r="V68" s="38">
        <v>215.28</v>
      </c>
      <c r="W68" s="38">
        <v>275.44000000000011</v>
      </c>
      <c r="X68" s="38">
        <v>79.289999999999992</v>
      </c>
      <c r="Y68" s="38">
        <v>570.01</v>
      </c>
      <c r="AA68" s="79">
        <v>2</v>
      </c>
      <c r="AB68" s="29">
        <v>8.76</v>
      </c>
      <c r="AC68" s="79">
        <v>2</v>
      </c>
      <c r="AD68" s="36">
        <v>27.68</v>
      </c>
      <c r="AE68" s="79">
        <v>2</v>
      </c>
      <c r="AF68" s="75">
        <v>26</v>
      </c>
      <c r="AG68" s="79">
        <v>0</v>
      </c>
      <c r="AH68" s="36">
        <v>0</v>
      </c>
      <c r="AI68" s="29">
        <f t="shared" ref="AI68:AI79" si="56">5*AG68</f>
        <v>0</v>
      </c>
      <c r="AJ68" s="79">
        <v>0</v>
      </c>
      <c r="AK68" s="29">
        <v>0</v>
      </c>
      <c r="AL68" s="79">
        <v>0</v>
      </c>
      <c r="AM68" s="29">
        <v>0</v>
      </c>
      <c r="AN68" s="36">
        <f t="shared" ref="AN68:AN79" si="57">5*AL68</f>
        <v>0</v>
      </c>
      <c r="AO68" s="79">
        <v>0</v>
      </c>
      <c r="AP68" s="29">
        <v>0</v>
      </c>
      <c r="AQ68" s="36">
        <f t="shared" ref="AQ68:AQ79" si="58">5*AO68</f>
        <v>0</v>
      </c>
      <c r="AR68" s="80">
        <v>0</v>
      </c>
      <c r="AS68" s="36">
        <v>0</v>
      </c>
      <c r="AT68" s="29"/>
      <c r="AU68" s="90">
        <v>0</v>
      </c>
      <c r="AV68" s="91">
        <v>0</v>
      </c>
      <c r="AW68" s="91">
        <v>0</v>
      </c>
      <c r="AX68" s="90">
        <v>0</v>
      </c>
      <c r="AY68" s="91">
        <v>0</v>
      </c>
      <c r="AZ68" s="91">
        <v>0</v>
      </c>
      <c r="BA68" s="90">
        <v>0</v>
      </c>
      <c r="BB68" s="91">
        <v>0</v>
      </c>
      <c r="BC68" s="91">
        <v>0</v>
      </c>
      <c r="BD68" s="90">
        <v>0</v>
      </c>
      <c r="BE68" s="91">
        <v>0</v>
      </c>
      <c r="BF68" s="91">
        <v>0</v>
      </c>
      <c r="BG68" s="90">
        <v>0</v>
      </c>
      <c r="BH68" s="91">
        <f t="shared" ref="BH68:BH79" si="59">6.64*BG68</f>
        <v>0</v>
      </c>
      <c r="BI68" s="90">
        <v>0</v>
      </c>
      <c r="BJ68" s="91">
        <f t="shared" ref="BJ68:BJ79" si="60">14.38*BI68</f>
        <v>0</v>
      </c>
      <c r="BK68" s="90">
        <v>0</v>
      </c>
      <c r="BL68" s="91">
        <f t="shared" ref="BL68:BL79" si="61">22.99*BK68</f>
        <v>0</v>
      </c>
      <c r="BM68" s="90">
        <v>0</v>
      </c>
      <c r="BN68" s="91">
        <f t="shared" ref="BN68:BN79" si="62">47.28*BM68</f>
        <v>0</v>
      </c>
      <c r="BO68" s="90">
        <v>0</v>
      </c>
      <c r="BP68" s="91">
        <f t="shared" ref="BP68:BP129" si="63">22.85*BO68</f>
        <v>0</v>
      </c>
      <c r="BQ68" s="90">
        <v>0</v>
      </c>
      <c r="BR68" s="91">
        <f t="shared" ref="BR68:BR129" si="64">93.06*BQ68</f>
        <v>0</v>
      </c>
      <c r="BS68" s="90">
        <v>0</v>
      </c>
      <c r="BT68" s="91">
        <f t="shared" ref="BT68:BT129" si="65">8.84*BS68</f>
        <v>0</v>
      </c>
      <c r="BU68" s="90">
        <v>0</v>
      </c>
      <c r="BV68" s="91">
        <f t="shared" ref="BV68:BV129" si="66">81.65*BU68</f>
        <v>0</v>
      </c>
    </row>
    <row r="69" spans="1:74" ht="15.75">
      <c r="A69" s="19" t="s">
        <v>61</v>
      </c>
      <c r="B69" s="24">
        <v>2</v>
      </c>
      <c r="C69" s="99">
        <v>1974</v>
      </c>
      <c r="D69" s="24">
        <v>1</v>
      </c>
      <c r="E69" s="26">
        <v>0</v>
      </c>
      <c r="F69" s="30">
        <v>0</v>
      </c>
      <c r="G69" s="30">
        <v>0</v>
      </c>
      <c r="H69" s="25">
        <v>206</v>
      </c>
      <c r="I69" s="25">
        <f t="shared" si="52"/>
        <v>61.8</v>
      </c>
      <c r="J69" s="28">
        <f t="shared" si="53"/>
        <v>4</v>
      </c>
      <c r="K69" s="36">
        <f t="shared" si="54"/>
        <v>247.2</v>
      </c>
      <c r="L69" s="26">
        <v>2005</v>
      </c>
      <c r="M69" s="26">
        <v>3</v>
      </c>
      <c r="N69" s="26">
        <v>29</v>
      </c>
      <c r="O69" s="24">
        <v>1</v>
      </c>
      <c r="P69" s="24">
        <v>2</v>
      </c>
      <c r="Q69" s="24">
        <v>0</v>
      </c>
      <c r="R69" s="24">
        <v>3</v>
      </c>
      <c r="S69" s="37">
        <v>0</v>
      </c>
      <c r="T69" s="24">
        <v>7</v>
      </c>
      <c r="U69" s="26">
        <f t="shared" si="55"/>
        <v>3</v>
      </c>
      <c r="V69" s="38">
        <v>254.76</v>
      </c>
      <c r="W69" s="38">
        <v>0</v>
      </c>
      <c r="X69" s="38">
        <v>3086.8000000000011</v>
      </c>
      <c r="Y69" s="38">
        <v>3341.56</v>
      </c>
      <c r="AA69" s="79">
        <v>2</v>
      </c>
      <c r="AB69" s="29">
        <v>8.76</v>
      </c>
      <c r="AC69" s="79">
        <v>2</v>
      </c>
      <c r="AD69" s="36">
        <v>27.68</v>
      </c>
      <c r="AE69" s="79">
        <v>2</v>
      </c>
      <c r="AF69" s="75">
        <v>26</v>
      </c>
      <c r="AG69" s="79">
        <v>0</v>
      </c>
      <c r="AH69" s="36">
        <v>0</v>
      </c>
      <c r="AI69" s="29">
        <f t="shared" si="56"/>
        <v>0</v>
      </c>
      <c r="AJ69" s="79">
        <v>0</v>
      </c>
      <c r="AK69" s="29">
        <v>0</v>
      </c>
      <c r="AL69" s="79">
        <v>0</v>
      </c>
      <c r="AM69" s="29">
        <v>0</v>
      </c>
      <c r="AN69" s="36">
        <f t="shared" si="57"/>
        <v>0</v>
      </c>
      <c r="AO69" s="79">
        <v>0</v>
      </c>
      <c r="AP69" s="29">
        <v>0</v>
      </c>
      <c r="AQ69" s="36">
        <f t="shared" si="58"/>
        <v>0</v>
      </c>
      <c r="AR69" s="80">
        <v>0</v>
      </c>
      <c r="AS69" s="36">
        <v>0</v>
      </c>
      <c r="AT69" s="29"/>
      <c r="AU69" s="90">
        <v>0</v>
      </c>
      <c r="AV69" s="91">
        <v>0</v>
      </c>
      <c r="AW69" s="91">
        <v>0</v>
      </c>
      <c r="AX69" s="90">
        <v>0</v>
      </c>
      <c r="AY69" s="91">
        <v>0</v>
      </c>
      <c r="AZ69" s="91">
        <v>0</v>
      </c>
      <c r="BA69" s="90">
        <v>0</v>
      </c>
      <c r="BB69" s="91">
        <v>0</v>
      </c>
      <c r="BC69" s="91">
        <v>0</v>
      </c>
      <c r="BD69" s="90">
        <v>0</v>
      </c>
      <c r="BE69" s="91">
        <v>0</v>
      </c>
      <c r="BF69" s="91">
        <v>0</v>
      </c>
      <c r="BG69" s="90">
        <v>1</v>
      </c>
      <c r="BH69" s="91">
        <f t="shared" si="59"/>
        <v>6.64</v>
      </c>
      <c r="BI69" s="90">
        <v>1</v>
      </c>
      <c r="BJ69" s="91">
        <f t="shared" si="60"/>
        <v>14.38</v>
      </c>
      <c r="BK69" s="90">
        <v>0</v>
      </c>
      <c r="BL69" s="91">
        <f t="shared" si="61"/>
        <v>0</v>
      </c>
      <c r="BM69" s="90">
        <v>0</v>
      </c>
      <c r="BN69" s="91">
        <f t="shared" si="62"/>
        <v>0</v>
      </c>
      <c r="BO69" s="90">
        <v>0</v>
      </c>
      <c r="BP69" s="91">
        <f t="shared" si="63"/>
        <v>0</v>
      </c>
      <c r="BQ69" s="90">
        <v>0</v>
      </c>
      <c r="BR69" s="91">
        <f t="shared" si="64"/>
        <v>0</v>
      </c>
      <c r="BS69" s="90">
        <v>0</v>
      </c>
      <c r="BT69" s="91">
        <f t="shared" si="65"/>
        <v>0</v>
      </c>
      <c r="BU69" s="90">
        <v>0</v>
      </c>
      <c r="BV69" s="91">
        <f t="shared" si="66"/>
        <v>0</v>
      </c>
    </row>
    <row r="70" spans="1:74" ht="15.75">
      <c r="A70" s="19" t="s">
        <v>62</v>
      </c>
      <c r="B70" s="24">
        <v>2</v>
      </c>
      <c r="C70" s="99">
        <v>1997</v>
      </c>
      <c r="D70" s="24">
        <v>1</v>
      </c>
      <c r="E70" s="26">
        <v>2</v>
      </c>
      <c r="F70" s="30"/>
      <c r="G70" s="30"/>
      <c r="H70" s="25">
        <v>84.5</v>
      </c>
      <c r="I70" s="25">
        <f t="shared" si="52"/>
        <v>25.349999999999998</v>
      </c>
      <c r="J70" s="28">
        <f t="shared" si="53"/>
        <v>4</v>
      </c>
      <c r="K70" s="36">
        <f t="shared" si="54"/>
        <v>101.39999999999999</v>
      </c>
      <c r="L70" s="26">
        <v>2011</v>
      </c>
      <c r="M70" s="26">
        <v>2</v>
      </c>
      <c r="N70" s="26"/>
      <c r="O70" s="24">
        <v>1</v>
      </c>
      <c r="P70" s="24">
        <v>1</v>
      </c>
      <c r="Q70" s="24">
        <v>1</v>
      </c>
      <c r="R70" s="24">
        <v>1</v>
      </c>
      <c r="S70" s="37">
        <v>2</v>
      </c>
      <c r="T70" s="33"/>
      <c r="U70" s="26">
        <f t="shared" si="55"/>
        <v>3</v>
      </c>
      <c r="V70" s="38">
        <v>0</v>
      </c>
      <c r="W70" s="38">
        <v>550.87999999999988</v>
      </c>
      <c r="X70" s="38">
        <v>2381.56</v>
      </c>
      <c r="Y70" s="38">
        <v>2932.440000000001</v>
      </c>
      <c r="AA70" s="79">
        <v>0</v>
      </c>
      <c r="AB70" s="29">
        <v>0</v>
      </c>
      <c r="AC70" s="79">
        <v>0</v>
      </c>
      <c r="AD70" s="36">
        <v>0</v>
      </c>
      <c r="AE70" s="79">
        <v>0</v>
      </c>
      <c r="AF70" s="36">
        <v>0</v>
      </c>
      <c r="AG70" s="79">
        <v>0</v>
      </c>
      <c r="AH70" s="36">
        <v>0</v>
      </c>
      <c r="AI70" s="29">
        <f t="shared" si="56"/>
        <v>0</v>
      </c>
      <c r="AJ70" s="79">
        <v>0</v>
      </c>
      <c r="AK70" s="29">
        <v>0</v>
      </c>
      <c r="AL70" s="79">
        <v>0</v>
      </c>
      <c r="AM70" s="29">
        <v>0</v>
      </c>
      <c r="AN70" s="36">
        <f t="shared" si="57"/>
        <v>0</v>
      </c>
      <c r="AO70" s="79">
        <v>0</v>
      </c>
      <c r="AP70" s="29">
        <v>0</v>
      </c>
      <c r="AQ70" s="36">
        <f t="shared" si="58"/>
        <v>0</v>
      </c>
      <c r="AR70" s="80">
        <v>1</v>
      </c>
      <c r="AS70" s="36">
        <v>3.8</v>
      </c>
      <c r="AT70" s="29"/>
      <c r="AU70" s="90">
        <v>0</v>
      </c>
      <c r="AV70" s="91">
        <v>0</v>
      </c>
      <c r="AW70" s="91">
        <v>0</v>
      </c>
      <c r="AX70" s="90">
        <v>0</v>
      </c>
      <c r="AY70" s="91">
        <v>0</v>
      </c>
      <c r="AZ70" s="91">
        <v>0</v>
      </c>
      <c r="BA70" s="90">
        <v>0</v>
      </c>
      <c r="BB70" s="91">
        <v>0</v>
      </c>
      <c r="BC70" s="91">
        <v>0</v>
      </c>
      <c r="BD70" s="90">
        <v>0</v>
      </c>
      <c r="BE70" s="91">
        <v>0</v>
      </c>
      <c r="BF70" s="91">
        <v>0</v>
      </c>
      <c r="BG70" s="90">
        <v>0</v>
      </c>
      <c r="BH70" s="91">
        <f t="shared" si="59"/>
        <v>0</v>
      </c>
      <c r="BI70" s="90">
        <v>0</v>
      </c>
      <c r="BJ70" s="91">
        <f t="shared" si="60"/>
        <v>0</v>
      </c>
      <c r="BK70" s="90">
        <v>0</v>
      </c>
      <c r="BL70" s="91">
        <f t="shared" si="61"/>
        <v>0</v>
      </c>
      <c r="BM70" s="90">
        <v>0</v>
      </c>
      <c r="BN70" s="91">
        <f t="shared" si="62"/>
        <v>0</v>
      </c>
      <c r="BO70" s="90">
        <v>0</v>
      </c>
      <c r="BP70" s="91">
        <f t="shared" si="63"/>
        <v>0</v>
      </c>
      <c r="BQ70" s="90">
        <v>0</v>
      </c>
      <c r="BR70" s="91">
        <f t="shared" si="64"/>
        <v>0</v>
      </c>
      <c r="BS70" s="90">
        <v>0</v>
      </c>
      <c r="BT70" s="91">
        <f t="shared" si="65"/>
        <v>0</v>
      </c>
      <c r="BU70" s="90">
        <v>0</v>
      </c>
      <c r="BV70" s="91">
        <f t="shared" si="66"/>
        <v>0</v>
      </c>
    </row>
    <row r="71" spans="1:74" ht="15.75">
      <c r="A71" s="19" t="s">
        <v>63</v>
      </c>
      <c r="B71" s="24">
        <v>1</v>
      </c>
      <c r="C71" s="99">
        <v>1988</v>
      </c>
      <c r="D71" s="24">
        <v>1</v>
      </c>
      <c r="E71" s="26">
        <v>2</v>
      </c>
      <c r="F71" s="30"/>
      <c r="G71" s="30"/>
      <c r="H71" s="25">
        <v>136</v>
      </c>
      <c r="I71" s="25">
        <f t="shared" si="52"/>
        <v>40.799999999999997</v>
      </c>
      <c r="J71" s="28">
        <f t="shared" si="53"/>
        <v>6</v>
      </c>
      <c r="K71" s="36">
        <f t="shared" si="54"/>
        <v>244.79999999999998</v>
      </c>
      <c r="L71" s="26">
        <v>2011</v>
      </c>
      <c r="M71" s="26">
        <v>3</v>
      </c>
      <c r="N71" s="26"/>
      <c r="O71" s="24">
        <v>1</v>
      </c>
      <c r="P71" s="24">
        <v>4</v>
      </c>
      <c r="Q71" s="24">
        <v>0</v>
      </c>
      <c r="R71" s="24">
        <v>5</v>
      </c>
      <c r="S71" s="37">
        <v>0</v>
      </c>
      <c r="T71" s="24">
        <v>7</v>
      </c>
      <c r="U71" s="26">
        <f t="shared" si="55"/>
        <v>5</v>
      </c>
      <c r="V71" s="38">
        <v>509.51999999999992</v>
      </c>
      <c r="W71" s="38">
        <v>0</v>
      </c>
      <c r="X71" s="38">
        <v>3086.8000000000011</v>
      </c>
      <c r="Y71" s="38">
        <v>3596.3200000000011</v>
      </c>
      <c r="AA71" s="79">
        <v>4</v>
      </c>
      <c r="AB71" s="29">
        <v>17.52</v>
      </c>
      <c r="AC71" s="79">
        <v>4</v>
      </c>
      <c r="AD71" s="36">
        <v>55.36</v>
      </c>
      <c r="AE71" s="79">
        <v>4</v>
      </c>
      <c r="AF71" s="75">
        <v>52</v>
      </c>
      <c r="AG71" s="79">
        <v>0</v>
      </c>
      <c r="AH71" s="36">
        <v>0</v>
      </c>
      <c r="AI71" s="29">
        <f t="shared" si="56"/>
        <v>0</v>
      </c>
      <c r="AJ71" s="79">
        <v>0</v>
      </c>
      <c r="AK71" s="29">
        <v>0</v>
      </c>
      <c r="AL71" s="79">
        <v>0</v>
      </c>
      <c r="AM71" s="29">
        <v>0</v>
      </c>
      <c r="AN71" s="36">
        <f t="shared" si="57"/>
        <v>0</v>
      </c>
      <c r="AO71" s="79">
        <v>0</v>
      </c>
      <c r="AP71" s="29">
        <v>0</v>
      </c>
      <c r="AQ71" s="36">
        <f t="shared" si="58"/>
        <v>0</v>
      </c>
      <c r="AR71" s="80">
        <v>0</v>
      </c>
      <c r="AS71" s="36">
        <v>0</v>
      </c>
      <c r="AT71" s="29"/>
      <c r="AU71" s="90">
        <v>12</v>
      </c>
      <c r="AV71" s="91">
        <v>33.58</v>
      </c>
      <c r="AW71" s="91">
        <v>10</v>
      </c>
      <c r="AX71" s="90">
        <v>0</v>
      </c>
      <c r="AY71" s="91">
        <v>0</v>
      </c>
      <c r="AZ71" s="91">
        <v>0</v>
      </c>
      <c r="BA71" s="90">
        <v>0</v>
      </c>
      <c r="BB71" s="91">
        <v>0</v>
      </c>
      <c r="BC71" s="91">
        <v>0</v>
      </c>
      <c r="BD71" s="90">
        <v>0</v>
      </c>
      <c r="BE71" s="91">
        <v>0</v>
      </c>
      <c r="BF71" s="91">
        <v>0</v>
      </c>
      <c r="BG71" s="90">
        <v>1</v>
      </c>
      <c r="BH71" s="91">
        <f t="shared" si="59"/>
        <v>6.64</v>
      </c>
      <c r="BI71" s="90">
        <v>1</v>
      </c>
      <c r="BJ71" s="91">
        <f t="shared" si="60"/>
        <v>14.38</v>
      </c>
      <c r="BK71" s="90">
        <v>0</v>
      </c>
      <c r="BL71" s="91">
        <f t="shared" si="61"/>
        <v>0</v>
      </c>
      <c r="BM71" s="90">
        <v>0</v>
      </c>
      <c r="BN71" s="91">
        <f t="shared" si="62"/>
        <v>0</v>
      </c>
      <c r="BO71" s="90">
        <v>0</v>
      </c>
      <c r="BP71" s="91">
        <f t="shared" si="63"/>
        <v>0</v>
      </c>
      <c r="BQ71" s="90">
        <v>0</v>
      </c>
      <c r="BR71" s="91">
        <f t="shared" si="64"/>
        <v>0</v>
      </c>
      <c r="BS71" s="90">
        <v>0</v>
      </c>
      <c r="BT71" s="91">
        <f t="shared" si="65"/>
        <v>0</v>
      </c>
      <c r="BU71" s="90">
        <v>0</v>
      </c>
      <c r="BV71" s="91">
        <f t="shared" si="66"/>
        <v>0</v>
      </c>
    </row>
    <row r="72" spans="1:74" ht="15.75">
      <c r="A72" s="19" t="s">
        <v>64</v>
      </c>
      <c r="B72" s="24">
        <v>2</v>
      </c>
      <c r="C72" s="99">
        <v>1996</v>
      </c>
      <c r="D72" s="24">
        <v>1</v>
      </c>
      <c r="E72" s="26">
        <v>0</v>
      </c>
      <c r="F72" s="30">
        <v>0</v>
      </c>
      <c r="G72" s="30">
        <v>0</v>
      </c>
      <c r="H72" s="25">
        <v>138</v>
      </c>
      <c r="I72" s="25">
        <f t="shared" si="52"/>
        <v>41.4</v>
      </c>
      <c r="J72" s="28">
        <f t="shared" si="53"/>
        <v>4</v>
      </c>
      <c r="K72" s="36">
        <f t="shared" si="54"/>
        <v>165.6</v>
      </c>
      <c r="L72" s="26">
        <v>2012</v>
      </c>
      <c r="M72" s="26">
        <v>3</v>
      </c>
      <c r="N72" s="26">
        <v>7</v>
      </c>
      <c r="O72" s="24">
        <v>1</v>
      </c>
      <c r="P72" s="24">
        <v>3</v>
      </c>
      <c r="Q72" s="24">
        <v>0</v>
      </c>
      <c r="R72" s="24">
        <v>3</v>
      </c>
      <c r="S72" s="37">
        <v>0</v>
      </c>
      <c r="T72" s="24">
        <v>5</v>
      </c>
      <c r="U72" s="26">
        <f t="shared" si="55"/>
        <v>3</v>
      </c>
      <c r="V72" s="38">
        <v>401.87999999999988</v>
      </c>
      <c r="W72" s="38">
        <v>0</v>
      </c>
      <c r="X72" s="38">
        <v>3289.25</v>
      </c>
      <c r="Y72" s="38">
        <v>3691.13</v>
      </c>
      <c r="AA72" s="79">
        <v>3</v>
      </c>
      <c r="AB72" s="29">
        <v>13.14</v>
      </c>
      <c r="AC72" s="79">
        <v>3</v>
      </c>
      <c r="AD72" s="36">
        <v>41.52</v>
      </c>
      <c r="AE72" s="79">
        <v>3</v>
      </c>
      <c r="AF72" s="75">
        <v>39</v>
      </c>
      <c r="AG72" s="79">
        <v>3</v>
      </c>
      <c r="AH72" s="36">
        <v>70.5</v>
      </c>
      <c r="AI72" s="29">
        <f t="shared" si="56"/>
        <v>15</v>
      </c>
      <c r="AJ72" s="79">
        <v>0</v>
      </c>
      <c r="AK72" s="29">
        <v>0</v>
      </c>
      <c r="AL72" s="79">
        <v>0</v>
      </c>
      <c r="AM72" s="29">
        <v>0</v>
      </c>
      <c r="AN72" s="36">
        <f t="shared" si="57"/>
        <v>0</v>
      </c>
      <c r="AO72" s="79">
        <v>0</v>
      </c>
      <c r="AP72" s="29">
        <v>0</v>
      </c>
      <c r="AQ72" s="36">
        <f t="shared" si="58"/>
        <v>0</v>
      </c>
      <c r="AR72" s="80">
        <v>0</v>
      </c>
      <c r="AS72" s="36">
        <v>0</v>
      </c>
      <c r="AT72" s="29"/>
      <c r="AU72" s="90">
        <v>0</v>
      </c>
      <c r="AV72" s="91">
        <v>0</v>
      </c>
      <c r="AW72" s="91">
        <v>0</v>
      </c>
      <c r="AX72" s="90">
        <v>0</v>
      </c>
      <c r="AY72" s="91">
        <v>0</v>
      </c>
      <c r="AZ72" s="91">
        <v>0</v>
      </c>
      <c r="BA72" s="90">
        <v>0</v>
      </c>
      <c r="BB72" s="91">
        <v>0</v>
      </c>
      <c r="BC72" s="91">
        <v>0</v>
      </c>
      <c r="BD72" s="90">
        <v>0</v>
      </c>
      <c r="BE72" s="91">
        <v>0</v>
      </c>
      <c r="BF72" s="91">
        <v>0</v>
      </c>
      <c r="BG72" s="90">
        <v>1</v>
      </c>
      <c r="BH72" s="91">
        <f t="shared" si="59"/>
        <v>6.64</v>
      </c>
      <c r="BI72" s="90">
        <v>1</v>
      </c>
      <c r="BJ72" s="91">
        <f t="shared" si="60"/>
        <v>14.38</v>
      </c>
      <c r="BK72" s="90">
        <v>0</v>
      </c>
      <c r="BL72" s="91">
        <f t="shared" si="61"/>
        <v>0</v>
      </c>
      <c r="BM72" s="90">
        <v>0</v>
      </c>
      <c r="BN72" s="91">
        <f t="shared" si="62"/>
        <v>0</v>
      </c>
      <c r="BO72" s="90">
        <v>0</v>
      </c>
      <c r="BP72" s="91">
        <f t="shared" si="63"/>
        <v>0</v>
      </c>
      <c r="BQ72" s="90">
        <v>0</v>
      </c>
      <c r="BR72" s="91">
        <f t="shared" si="64"/>
        <v>0</v>
      </c>
      <c r="BS72" s="90">
        <v>0</v>
      </c>
      <c r="BT72" s="91">
        <f t="shared" si="65"/>
        <v>0</v>
      </c>
      <c r="BU72" s="90">
        <v>0</v>
      </c>
      <c r="BV72" s="91">
        <f t="shared" si="66"/>
        <v>0</v>
      </c>
    </row>
    <row r="73" spans="1:74" ht="15.75">
      <c r="A73" s="19" t="s">
        <v>65</v>
      </c>
      <c r="B73" s="24">
        <v>2</v>
      </c>
      <c r="C73" s="99">
        <v>1982</v>
      </c>
      <c r="D73" s="24">
        <v>1</v>
      </c>
      <c r="E73" s="26">
        <v>1</v>
      </c>
      <c r="F73" s="30">
        <f>$F$1*U73</f>
        <v>112</v>
      </c>
      <c r="G73" s="30">
        <f>$G$1*U73</f>
        <v>197</v>
      </c>
      <c r="H73" s="25">
        <v>124</v>
      </c>
      <c r="I73" s="25">
        <f t="shared" si="52"/>
        <v>37.199999999999996</v>
      </c>
      <c r="J73" s="28">
        <f t="shared" si="53"/>
        <v>2</v>
      </c>
      <c r="K73" s="36">
        <f t="shared" si="54"/>
        <v>74.399999999999991</v>
      </c>
      <c r="L73" s="26">
        <v>2000</v>
      </c>
      <c r="M73" s="26">
        <v>3</v>
      </c>
      <c r="N73" s="26"/>
      <c r="O73" s="24">
        <v>1</v>
      </c>
      <c r="P73" s="24">
        <v>1</v>
      </c>
      <c r="Q73" s="24">
        <v>0</v>
      </c>
      <c r="R73" s="24">
        <v>1</v>
      </c>
      <c r="S73" s="37">
        <v>0</v>
      </c>
      <c r="T73" s="24">
        <v>6</v>
      </c>
      <c r="U73" s="26">
        <f t="shared" si="55"/>
        <v>1</v>
      </c>
      <c r="V73" s="38">
        <v>107.64</v>
      </c>
      <c r="W73" s="38">
        <v>0</v>
      </c>
      <c r="X73" s="38">
        <v>2885.47</v>
      </c>
      <c r="Y73" s="38">
        <v>2993.11</v>
      </c>
      <c r="AA73" s="79">
        <v>1</v>
      </c>
      <c r="AB73" s="29">
        <v>4.38</v>
      </c>
      <c r="AC73" s="79">
        <v>1</v>
      </c>
      <c r="AD73" s="36">
        <v>13.84</v>
      </c>
      <c r="AE73" s="79">
        <v>1</v>
      </c>
      <c r="AF73" s="75">
        <v>13</v>
      </c>
      <c r="AG73" s="79">
        <v>0</v>
      </c>
      <c r="AH73" s="36">
        <v>0</v>
      </c>
      <c r="AI73" s="29">
        <f t="shared" si="56"/>
        <v>0</v>
      </c>
      <c r="AJ73" s="79">
        <v>0</v>
      </c>
      <c r="AK73" s="29">
        <v>0</v>
      </c>
      <c r="AL73" s="79">
        <v>0</v>
      </c>
      <c r="AM73" s="29">
        <v>0</v>
      </c>
      <c r="AN73" s="36">
        <f t="shared" si="57"/>
        <v>0</v>
      </c>
      <c r="AO73" s="79">
        <v>0</v>
      </c>
      <c r="AP73" s="29">
        <v>0</v>
      </c>
      <c r="AQ73" s="36">
        <f t="shared" si="58"/>
        <v>0</v>
      </c>
      <c r="AR73" s="80">
        <v>1</v>
      </c>
      <c r="AS73" s="36">
        <v>3.8</v>
      </c>
      <c r="AT73" s="29"/>
      <c r="AU73" s="90">
        <v>12</v>
      </c>
      <c r="AV73" s="91">
        <v>33.58</v>
      </c>
      <c r="AW73" s="91">
        <v>10</v>
      </c>
      <c r="AX73" s="90">
        <v>0</v>
      </c>
      <c r="AY73" s="91">
        <v>0</v>
      </c>
      <c r="AZ73" s="91">
        <v>0</v>
      </c>
      <c r="BA73" s="90">
        <v>0</v>
      </c>
      <c r="BB73" s="91">
        <v>0</v>
      </c>
      <c r="BC73" s="91">
        <v>0</v>
      </c>
      <c r="BD73" s="90">
        <v>0</v>
      </c>
      <c r="BE73" s="91">
        <v>0</v>
      </c>
      <c r="BF73" s="91">
        <v>0</v>
      </c>
      <c r="BG73" s="90">
        <v>1</v>
      </c>
      <c r="BH73" s="91">
        <f t="shared" si="59"/>
        <v>6.64</v>
      </c>
      <c r="BI73" s="90">
        <v>1</v>
      </c>
      <c r="BJ73" s="91">
        <f t="shared" si="60"/>
        <v>14.38</v>
      </c>
      <c r="BK73" s="90">
        <v>0</v>
      </c>
      <c r="BL73" s="91">
        <f t="shared" si="61"/>
        <v>0</v>
      </c>
      <c r="BM73" s="90">
        <v>0</v>
      </c>
      <c r="BN73" s="91">
        <f t="shared" si="62"/>
        <v>0</v>
      </c>
      <c r="BO73" s="90">
        <v>0</v>
      </c>
      <c r="BP73" s="91">
        <f t="shared" si="63"/>
        <v>0</v>
      </c>
      <c r="BQ73" s="90">
        <v>0</v>
      </c>
      <c r="BR73" s="91">
        <f t="shared" si="64"/>
        <v>0</v>
      </c>
      <c r="BS73" s="90">
        <v>0</v>
      </c>
      <c r="BT73" s="91">
        <f t="shared" si="65"/>
        <v>0</v>
      </c>
      <c r="BU73" s="90">
        <v>0</v>
      </c>
      <c r="BV73" s="91">
        <f t="shared" si="66"/>
        <v>0</v>
      </c>
    </row>
    <row r="74" spans="1:74" ht="15.75">
      <c r="A74" s="19" t="s">
        <v>66</v>
      </c>
      <c r="B74" s="24">
        <v>2</v>
      </c>
      <c r="C74" s="99">
        <v>2003</v>
      </c>
      <c r="D74" s="24">
        <v>1</v>
      </c>
      <c r="E74" s="26">
        <v>0</v>
      </c>
      <c r="F74" s="30">
        <v>0</v>
      </c>
      <c r="G74" s="30">
        <v>0</v>
      </c>
      <c r="H74" s="25">
        <v>73.5</v>
      </c>
      <c r="I74" s="25">
        <f t="shared" si="52"/>
        <v>22.05</v>
      </c>
      <c r="J74" s="28">
        <f t="shared" si="53"/>
        <v>5</v>
      </c>
      <c r="K74" s="36">
        <f t="shared" si="54"/>
        <v>110.25</v>
      </c>
      <c r="L74" s="26">
        <v>2014</v>
      </c>
      <c r="M74" s="26">
        <v>3</v>
      </c>
      <c r="N74" s="26">
        <v>11</v>
      </c>
      <c r="O74" s="24">
        <v>1</v>
      </c>
      <c r="P74" s="24">
        <v>3</v>
      </c>
      <c r="Q74" s="24">
        <v>0</v>
      </c>
      <c r="R74" s="24">
        <v>4</v>
      </c>
      <c r="S74" s="37">
        <v>0</v>
      </c>
      <c r="T74" s="24">
        <v>6</v>
      </c>
      <c r="U74" s="26">
        <f t="shared" si="55"/>
        <v>4</v>
      </c>
      <c r="V74" s="38">
        <v>362.39999999999992</v>
      </c>
      <c r="W74" s="38">
        <v>0</v>
      </c>
      <c r="X74" s="38">
        <v>3086.8000000000011</v>
      </c>
      <c r="Y74" s="38">
        <v>3449.2000000000012</v>
      </c>
      <c r="AA74" s="79">
        <v>3</v>
      </c>
      <c r="AB74" s="29">
        <v>13.14</v>
      </c>
      <c r="AC74" s="79">
        <v>3</v>
      </c>
      <c r="AD74" s="36">
        <v>41.52</v>
      </c>
      <c r="AE74" s="79">
        <v>3</v>
      </c>
      <c r="AF74" s="75">
        <v>39</v>
      </c>
      <c r="AG74" s="79">
        <v>0</v>
      </c>
      <c r="AH74" s="36">
        <v>0</v>
      </c>
      <c r="AI74" s="29">
        <f t="shared" si="56"/>
        <v>0</v>
      </c>
      <c r="AJ74" s="79">
        <v>0</v>
      </c>
      <c r="AK74" s="29">
        <v>0</v>
      </c>
      <c r="AL74" s="79">
        <v>0</v>
      </c>
      <c r="AM74" s="29">
        <v>0</v>
      </c>
      <c r="AN74" s="36">
        <f t="shared" si="57"/>
        <v>0</v>
      </c>
      <c r="AO74" s="79">
        <v>0</v>
      </c>
      <c r="AP74" s="29">
        <v>0</v>
      </c>
      <c r="AQ74" s="36">
        <f t="shared" si="58"/>
        <v>0</v>
      </c>
      <c r="AR74" s="80">
        <v>0</v>
      </c>
      <c r="AS74" s="36">
        <v>0</v>
      </c>
      <c r="AT74" s="29"/>
      <c r="AU74" s="90">
        <v>0</v>
      </c>
      <c r="AV74" s="91">
        <v>0</v>
      </c>
      <c r="AW74" s="91">
        <v>0</v>
      </c>
      <c r="AX74" s="90">
        <v>0</v>
      </c>
      <c r="AY74" s="91">
        <v>0</v>
      </c>
      <c r="AZ74" s="91">
        <v>0</v>
      </c>
      <c r="BA74" s="90">
        <v>0</v>
      </c>
      <c r="BB74" s="91">
        <v>0</v>
      </c>
      <c r="BC74" s="91">
        <v>0</v>
      </c>
      <c r="BD74" s="90">
        <v>0</v>
      </c>
      <c r="BE74" s="91">
        <v>0</v>
      </c>
      <c r="BF74" s="91">
        <v>0</v>
      </c>
      <c r="BG74" s="90">
        <v>1</v>
      </c>
      <c r="BH74" s="91">
        <f t="shared" si="59"/>
        <v>6.64</v>
      </c>
      <c r="BI74" s="90">
        <v>1</v>
      </c>
      <c r="BJ74" s="91">
        <f t="shared" si="60"/>
        <v>14.38</v>
      </c>
      <c r="BK74" s="90">
        <v>0</v>
      </c>
      <c r="BL74" s="91">
        <f t="shared" si="61"/>
        <v>0</v>
      </c>
      <c r="BM74" s="90">
        <v>0</v>
      </c>
      <c r="BN74" s="91">
        <f t="shared" si="62"/>
        <v>0</v>
      </c>
      <c r="BO74" s="90">
        <v>0</v>
      </c>
      <c r="BP74" s="91">
        <f t="shared" si="63"/>
        <v>0</v>
      </c>
      <c r="BQ74" s="90">
        <v>0</v>
      </c>
      <c r="BR74" s="91">
        <f t="shared" si="64"/>
        <v>0</v>
      </c>
      <c r="BS74" s="90">
        <v>0</v>
      </c>
      <c r="BT74" s="91">
        <f t="shared" si="65"/>
        <v>0</v>
      </c>
      <c r="BU74" s="90">
        <v>0</v>
      </c>
      <c r="BV74" s="91">
        <f t="shared" si="66"/>
        <v>0</v>
      </c>
    </row>
    <row r="75" spans="1:74" ht="15.75">
      <c r="A75" s="19" t="s">
        <v>67</v>
      </c>
      <c r="B75" s="24">
        <v>1</v>
      </c>
      <c r="C75" s="99">
        <v>1988</v>
      </c>
      <c r="D75" s="24">
        <v>1</v>
      </c>
      <c r="E75" s="26">
        <v>1</v>
      </c>
      <c r="F75" s="30">
        <f>$F$1*U75</f>
        <v>336</v>
      </c>
      <c r="G75" s="30">
        <f>$G$1*U75</f>
        <v>591</v>
      </c>
      <c r="H75" s="25">
        <v>45.2</v>
      </c>
      <c r="I75" s="25">
        <f t="shared" si="52"/>
        <v>13.56</v>
      </c>
      <c r="J75" s="28">
        <f t="shared" si="53"/>
        <v>4</v>
      </c>
      <c r="K75" s="36">
        <f t="shared" si="54"/>
        <v>54.24</v>
      </c>
      <c r="L75" s="26">
        <v>2009</v>
      </c>
      <c r="M75" s="26">
        <v>3</v>
      </c>
      <c r="N75" s="26">
        <v>16</v>
      </c>
      <c r="O75" s="24">
        <v>1</v>
      </c>
      <c r="P75" s="24">
        <v>2</v>
      </c>
      <c r="Q75" s="24">
        <v>0</v>
      </c>
      <c r="R75" s="24">
        <v>3</v>
      </c>
      <c r="S75" s="37">
        <v>0</v>
      </c>
      <c r="T75" s="24">
        <v>5</v>
      </c>
      <c r="U75" s="26">
        <f t="shared" si="55"/>
        <v>3</v>
      </c>
      <c r="V75" s="38">
        <v>254.76</v>
      </c>
      <c r="W75" s="38">
        <v>0</v>
      </c>
      <c r="X75" s="38">
        <v>2918.08</v>
      </c>
      <c r="Y75" s="38">
        <v>3172.84</v>
      </c>
      <c r="AA75" s="79">
        <v>3</v>
      </c>
      <c r="AB75" s="29">
        <v>8.76</v>
      </c>
      <c r="AC75" s="79">
        <v>2</v>
      </c>
      <c r="AD75" s="36">
        <v>13.84</v>
      </c>
      <c r="AE75" s="79">
        <v>0</v>
      </c>
      <c r="AF75" s="36">
        <v>0</v>
      </c>
      <c r="AG75" s="79">
        <v>0</v>
      </c>
      <c r="AH75" s="36">
        <v>0</v>
      </c>
      <c r="AI75" s="29">
        <f t="shared" si="56"/>
        <v>0</v>
      </c>
      <c r="AJ75" s="79">
        <v>0</v>
      </c>
      <c r="AK75" s="29">
        <v>0</v>
      </c>
      <c r="AL75" s="79">
        <v>0</v>
      </c>
      <c r="AM75" s="29">
        <v>0</v>
      </c>
      <c r="AN75" s="36">
        <f t="shared" si="57"/>
        <v>0</v>
      </c>
      <c r="AO75" s="79">
        <v>0</v>
      </c>
      <c r="AP75" s="29">
        <v>0</v>
      </c>
      <c r="AQ75" s="36">
        <f t="shared" si="58"/>
        <v>0</v>
      </c>
      <c r="AR75" s="80">
        <v>0</v>
      </c>
      <c r="AS75" s="36">
        <v>0</v>
      </c>
      <c r="AT75" s="29"/>
      <c r="AU75" s="90">
        <v>0</v>
      </c>
      <c r="AV75" s="91">
        <v>0</v>
      </c>
      <c r="AW75" s="91">
        <v>0</v>
      </c>
      <c r="AX75" s="90">
        <v>0</v>
      </c>
      <c r="AY75" s="91">
        <v>0</v>
      </c>
      <c r="AZ75" s="91">
        <v>0</v>
      </c>
      <c r="BA75" s="90">
        <v>0</v>
      </c>
      <c r="BB75" s="91">
        <v>0</v>
      </c>
      <c r="BC75" s="91">
        <v>0</v>
      </c>
      <c r="BD75" s="90">
        <v>0</v>
      </c>
      <c r="BE75" s="91">
        <v>0</v>
      </c>
      <c r="BF75" s="91">
        <v>0</v>
      </c>
      <c r="BG75" s="90">
        <v>0</v>
      </c>
      <c r="BH75" s="91">
        <f t="shared" si="59"/>
        <v>0</v>
      </c>
      <c r="BI75" s="90">
        <v>1</v>
      </c>
      <c r="BJ75" s="91">
        <f t="shared" si="60"/>
        <v>14.38</v>
      </c>
      <c r="BK75" s="90">
        <v>1</v>
      </c>
      <c r="BL75" s="91">
        <f t="shared" si="61"/>
        <v>22.99</v>
      </c>
      <c r="BM75" s="90">
        <v>0</v>
      </c>
      <c r="BN75" s="91">
        <f t="shared" si="62"/>
        <v>0</v>
      </c>
      <c r="BO75" s="90">
        <v>0</v>
      </c>
      <c r="BP75" s="91">
        <f t="shared" si="63"/>
        <v>0</v>
      </c>
      <c r="BQ75" s="90">
        <v>1</v>
      </c>
      <c r="BR75" s="91">
        <f t="shared" si="64"/>
        <v>93.06</v>
      </c>
      <c r="BS75" s="90">
        <v>0</v>
      </c>
      <c r="BT75" s="91">
        <f t="shared" si="65"/>
        <v>0</v>
      </c>
      <c r="BU75" s="90">
        <v>0</v>
      </c>
      <c r="BV75" s="91">
        <f t="shared" si="66"/>
        <v>0</v>
      </c>
    </row>
    <row r="76" spans="1:74" ht="15.75">
      <c r="A76" s="19" t="s">
        <v>68</v>
      </c>
      <c r="B76" s="24">
        <v>1</v>
      </c>
      <c r="C76" s="99">
        <v>1963</v>
      </c>
      <c r="D76" s="24">
        <v>1</v>
      </c>
      <c r="E76" s="26">
        <v>1</v>
      </c>
      <c r="F76" s="30">
        <f>$F$1*U76</f>
        <v>560</v>
      </c>
      <c r="G76" s="30">
        <f>$G$1*U76</f>
        <v>985</v>
      </c>
      <c r="H76" s="25">
        <v>75.8</v>
      </c>
      <c r="I76" s="25">
        <f t="shared" si="52"/>
        <v>22.74</v>
      </c>
      <c r="J76" s="28">
        <f t="shared" si="53"/>
        <v>7</v>
      </c>
      <c r="K76" s="36">
        <f t="shared" si="54"/>
        <v>159.17999999999998</v>
      </c>
      <c r="L76" s="26">
        <v>2009</v>
      </c>
      <c r="M76" s="26">
        <v>2</v>
      </c>
      <c r="N76" s="26">
        <v>12</v>
      </c>
      <c r="O76" s="24">
        <v>2</v>
      </c>
      <c r="P76" s="24">
        <v>4</v>
      </c>
      <c r="Q76" s="24">
        <v>0</v>
      </c>
      <c r="R76" s="24">
        <v>5</v>
      </c>
      <c r="S76" s="37">
        <v>0</v>
      </c>
      <c r="T76" s="24">
        <v>6</v>
      </c>
      <c r="U76" s="26">
        <f t="shared" si="55"/>
        <v>5</v>
      </c>
      <c r="V76" s="38">
        <v>509.51999999999992</v>
      </c>
      <c r="W76" s="38">
        <v>0</v>
      </c>
      <c r="X76" s="38">
        <v>7664.340000000002</v>
      </c>
      <c r="Y76" s="38">
        <v>8173.8600000000006</v>
      </c>
      <c r="AA76" s="79">
        <v>4</v>
      </c>
      <c r="AB76" s="29">
        <v>17.52</v>
      </c>
      <c r="AC76" s="79">
        <v>4</v>
      </c>
      <c r="AD76" s="36">
        <v>55.36</v>
      </c>
      <c r="AE76" s="79">
        <v>4</v>
      </c>
      <c r="AF76" s="75">
        <v>52</v>
      </c>
      <c r="AG76" s="79">
        <v>0</v>
      </c>
      <c r="AH76" s="36">
        <v>0</v>
      </c>
      <c r="AI76" s="29">
        <f t="shared" si="56"/>
        <v>0</v>
      </c>
      <c r="AJ76" s="79">
        <v>0</v>
      </c>
      <c r="AK76" s="29">
        <v>0</v>
      </c>
      <c r="AL76" s="79">
        <v>0</v>
      </c>
      <c r="AM76" s="29">
        <v>0</v>
      </c>
      <c r="AN76" s="36">
        <f t="shared" si="57"/>
        <v>0</v>
      </c>
      <c r="AO76" s="79">
        <v>0</v>
      </c>
      <c r="AP76" s="29">
        <v>0</v>
      </c>
      <c r="AQ76" s="36">
        <f t="shared" si="58"/>
        <v>0</v>
      </c>
      <c r="AR76" s="80">
        <v>1</v>
      </c>
      <c r="AS76" s="36">
        <v>3.8</v>
      </c>
      <c r="AT76" s="29"/>
      <c r="AU76" s="90">
        <v>12</v>
      </c>
      <c r="AV76" s="91">
        <v>33.58</v>
      </c>
      <c r="AW76" s="91">
        <v>10</v>
      </c>
      <c r="AX76" s="90">
        <v>0</v>
      </c>
      <c r="AY76" s="91">
        <v>0</v>
      </c>
      <c r="AZ76" s="91">
        <v>0</v>
      </c>
      <c r="BA76" s="90">
        <v>0</v>
      </c>
      <c r="BB76" s="91">
        <v>0</v>
      </c>
      <c r="BC76" s="91">
        <v>0</v>
      </c>
      <c r="BD76" s="90">
        <v>0</v>
      </c>
      <c r="BE76" s="91">
        <v>0</v>
      </c>
      <c r="BF76" s="91">
        <v>0</v>
      </c>
      <c r="BG76" s="90">
        <v>1</v>
      </c>
      <c r="BH76" s="91">
        <f t="shared" si="59"/>
        <v>6.64</v>
      </c>
      <c r="BI76" s="90">
        <v>1</v>
      </c>
      <c r="BJ76" s="91">
        <f t="shared" si="60"/>
        <v>14.38</v>
      </c>
      <c r="BK76" s="90">
        <v>1</v>
      </c>
      <c r="BL76" s="91">
        <f t="shared" si="61"/>
        <v>22.99</v>
      </c>
      <c r="BM76" s="90">
        <v>0</v>
      </c>
      <c r="BN76" s="91">
        <f t="shared" si="62"/>
        <v>0</v>
      </c>
      <c r="BO76" s="90">
        <v>0</v>
      </c>
      <c r="BP76" s="91">
        <f t="shared" si="63"/>
        <v>0</v>
      </c>
      <c r="BQ76" s="90">
        <v>0</v>
      </c>
      <c r="BR76" s="91">
        <f t="shared" si="64"/>
        <v>0</v>
      </c>
      <c r="BS76" s="90">
        <v>0</v>
      </c>
      <c r="BT76" s="91">
        <f t="shared" si="65"/>
        <v>0</v>
      </c>
      <c r="BU76" s="90">
        <v>0</v>
      </c>
      <c r="BV76" s="91">
        <f t="shared" si="66"/>
        <v>0</v>
      </c>
    </row>
    <row r="77" spans="1:74" ht="15.75">
      <c r="A77" s="19" t="s">
        <v>69</v>
      </c>
      <c r="B77" s="24">
        <v>1</v>
      </c>
      <c r="C77" s="99">
        <v>1946</v>
      </c>
      <c r="D77" s="24">
        <v>1</v>
      </c>
      <c r="E77" s="26">
        <v>1</v>
      </c>
      <c r="F77" s="30">
        <f>$F$1*U77</f>
        <v>448</v>
      </c>
      <c r="G77" s="30">
        <f>$G$1*U77</f>
        <v>788</v>
      </c>
      <c r="H77" s="25">
        <v>3</v>
      </c>
      <c r="I77" s="25">
        <f t="shared" si="52"/>
        <v>0.89999999999999991</v>
      </c>
      <c r="J77" s="28">
        <f t="shared" si="53"/>
        <v>6</v>
      </c>
      <c r="K77" s="36">
        <f t="shared" si="54"/>
        <v>5.3999999999999995</v>
      </c>
      <c r="L77" s="26">
        <v>1972</v>
      </c>
      <c r="M77" s="26">
        <v>3</v>
      </c>
      <c r="N77" s="26"/>
      <c r="O77" s="24">
        <v>2</v>
      </c>
      <c r="P77" s="24">
        <v>3</v>
      </c>
      <c r="Q77" s="24">
        <v>0</v>
      </c>
      <c r="R77" s="24">
        <v>4</v>
      </c>
      <c r="S77" s="37">
        <v>0</v>
      </c>
      <c r="T77" s="24">
        <v>7</v>
      </c>
      <c r="U77" s="26">
        <f t="shared" si="55"/>
        <v>4</v>
      </c>
      <c r="V77" s="38">
        <v>362.39999999999992</v>
      </c>
      <c r="W77" s="38">
        <v>0</v>
      </c>
      <c r="X77" s="38">
        <v>9947.4700000000012</v>
      </c>
      <c r="Y77" s="38">
        <v>10309.870000000001</v>
      </c>
      <c r="AA77" s="79">
        <v>3</v>
      </c>
      <c r="AB77" s="29">
        <v>13.14</v>
      </c>
      <c r="AC77" s="79">
        <v>3</v>
      </c>
      <c r="AD77" s="36">
        <v>41.52</v>
      </c>
      <c r="AE77" s="79">
        <v>0</v>
      </c>
      <c r="AF77" s="36">
        <v>0</v>
      </c>
      <c r="AG77" s="79">
        <v>0</v>
      </c>
      <c r="AH77" s="36">
        <v>0</v>
      </c>
      <c r="AI77" s="29">
        <f t="shared" si="56"/>
        <v>0</v>
      </c>
      <c r="AJ77" s="79">
        <v>0</v>
      </c>
      <c r="AK77" s="29">
        <v>0</v>
      </c>
      <c r="AL77" s="79">
        <v>0</v>
      </c>
      <c r="AM77" s="29">
        <v>0</v>
      </c>
      <c r="AN77" s="36">
        <f t="shared" si="57"/>
        <v>0</v>
      </c>
      <c r="AO77" s="79">
        <v>0</v>
      </c>
      <c r="AP77" s="29">
        <v>0</v>
      </c>
      <c r="AQ77" s="36">
        <f t="shared" si="58"/>
        <v>0</v>
      </c>
      <c r="AR77" s="80">
        <v>0</v>
      </c>
      <c r="AS77" s="36">
        <v>0</v>
      </c>
      <c r="AT77" s="29"/>
      <c r="AU77" s="90">
        <v>0</v>
      </c>
      <c r="AV77" s="91">
        <v>0</v>
      </c>
      <c r="AW77" s="91">
        <v>0</v>
      </c>
      <c r="AX77" s="90">
        <v>0</v>
      </c>
      <c r="AY77" s="91">
        <v>0</v>
      </c>
      <c r="AZ77" s="91">
        <v>0</v>
      </c>
      <c r="BA77" s="90">
        <v>0</v>
      </c>
      <c r="BB77" s="91">
        <v>0</v>
      </c>
      <c r="BC77" s="91">
        <v>0</v>
      </c>
      <c r="BD77" s="90">
        <v>0</v>
      </c>
      <c r="BE77" s="91">
        <v>0</v>
      </c>
      <c r="BF77" s="91">
        <v>0</v>
      </c>
      <c r="BG77" s="90">
        <v>0</v>
      </c>
      <c r="BH77" s="91">
        <f t="shared" si="59"/>
        <v>0</v>
      </c>
      <c r="BI77" s="90">
        <v>1</v>
      </c>
      <c r="BJ77" s="91">
        <f t="shared" si="60"/>
        <v>14.38</v>
      </c>
      <c r="BK77" s="90">
        <v>1</v>
      </c>
      <c r="BL77" s="91">
        <f t="shared" si="61"/>
        <v>22.99</v>
      </c>
      <c r="BM77" s="90">
        <v>0</v>
      </c>
      <c r="BN77" s="91">
        <f t="shared" si="62"/>
        <v>0</v>
      </c>
      <c r="BO77" s="90">
        <v>0</v>
      </c>
      <c r="BP77" s="91">
        <f t="shared" si="63"/>
        <v>0</v>
      </c>
      <c r="BQ77" s="90">
        <v>0</v>
      </c>
      <c r="BR77" s="91">
        <f t="shared" si="64"/>
        <v>0</v>
      </c>
      <c r="BS77" s="90">
        <v>0</v>
      </c>
      <c r="BT77" s="91">
        <f t="shared" si="65"/>
        <v>0</v>
      </c>
      <c r="BU77" s="90">
        <v>0</v>
      </c>
      <c r="BV77" s="91">
        <f t="shared" si="66"/>
        <v>0</v>
      </c>
    </row>
    <row r="78" spans="1:74" ht="15.75">
      <c r="A78" s="19" t="s">
        <v>70</v>
      </c>
      <c r="B78" s="24">
        <v>2</v>
      </c>
      <c r="C78" s="99">
        <v>1999</v>
      </c>
      <c r="D78" s="24">
        <v>1</v>
      </c>
      <c r="E78" s="26">
        <v>0</v>
      </c>
      <c r="F78" s="30">
        <v>0</v>
      </c>
      <c r="G78" s="30">
        <v>0</v>
      </c>
      <c r="H78" s="25">
        <v>76.099999999999994</v>
      </c>
      <c r="I78" s="25">
        <f t="shared" si="52"/>
        <v>22.83</v>
      </c>
      <c r="J78" s="28">
        <f t="shared" si="53"/>
        <v>11</v>
      </c>
      <c r="K78" s="36">
        <f t="shared" si="54"/>
        <v>251.13</v>
      </c>
      <c r="L78" s="26">
        <v>2012</v>
      </c>
      <c r="M78" s="26">
        <v>2</v>
      </c>
      <c r="N78" s="26">
        <v>20</v>
      </c>
      <c r="O78" s="24">
        <v>2</v>
      </c>
      <c r="P78" s="24">
        <v>4</v>
      </c>
      <c r="Q78" s="24">
        <v>0</v>
      </c>
      <c r="R78" s="24">
        <v>9</v>
      </c>
      <c r="S78" s="37">
        <v>0</v>
      </c>
      <c r="T78" s="24">
        <v>5</v>
      </c>
      <c r="U78" s="26">
        <f t="shared" si="55"/>
        <v>9</v>
      </c>
      <c r="V78" s="38">
        <v>509.51999999999992</v>
      </c>
      <c r="W78" s="38">
        <v>0</v>
      </c>
      <c r="X78" s="38">
        <v>6403.95</v>
      </c>
      <c r="Y78" s="38">
        <v>6913.4699999999993</v>
      </c>
      <c r="AA78" s="79">
        <v>4</v>
      </c>
      <c r="AB78" s="29">
        <v>17.52</v>
      </c>
      <c r="AC78" s="79">
        <v>4</v>
      </c>
      <c r="AD78" s="36">
        <v>55.36</v>
      </c>
      <c r="AE78" s="79">
        <v>4</v>
      </c>
      <c r="AF78" s="75">
        <v>52</v>
      </c>
      <c r="AG78" s="79">
        <v>0</v>
      </c>
      <c r="AH78" s="36">
        <v>0</v>
      </c>
      <c r="AI78" s="29">
        <f t="shared" si="56"/>
        <v>0</v>
      </c>
      <c r="AJ78" s="79">
        <v>0</v>
      </c>
      <c r="AK78" s="29">
        <v>0</v>
      </c>
      <c r="AL78" s="79">
        <v>0</v>
      </c>
      <c r="AM78" s="29">
        <v>0</v>
      </c>
      <c r="AN78" s="36">
        <f t="shared" si="57"/>
        <v>0</v>
      </c>
      <c r="AO78" s="79">
        <v>0</v>
      </c>
      <c r="AP78" s="29">
        <v>0</v>
      </c>
      <c r="AQ78" s="36">
        <f t="shared" si="58"/>
        <v>0</v>
      </c>
      <c r="AR78" s="80">
        <v>0</v>
      </c>
      <c r="AS78" s="36">
        <v>0</v>
      </c>
      <c r="AT78" s="29"/>
      <c r="AU78" s="90">
        <v>0</v>
      </c>
      <c r="AV78" s="91">
        <v>0</v>
      </c>
      <c r="AW78" s="91">
        <v>0</v>
      </c>
      <c r="AX78" s="90">
        <v>0</v>
      </c>
      <c r="AY78" s="91">
        <v>0</v>
      </c>
      <c r="AZ78" s="91">
        <v>0</v>
      </c>
      <c r="BA78" s="90">
        <v>0</v>
      </c>
      <c r="BB78" s="91">
        <v>0</v>
      </c>
      <c r="BC78" s="91">
        <v>0</v>
      </c>
      <c r="BD78" s="90">
        <v>1</v>
      </c>
      <c r="BE78" s="88">
        <v>44846.71</v>
      </c>
      <c r="BF78" s="91">
        <v>90</v>
      </c>
      <c r="BG78" s="90">
        <v>1</v>
      </c>
      <c r="BH78" s="91">
        <f t="shared" si="59"/>
        <v>6.64</v>
      </c>
      <c r="BI78" s="90">
        <v>1</v>
      </c>
      <c r="BJ78" s="91">
        <f t="shared" si="60"/>
        <v>14.38</v>
      </c>
      <c r="BK78" s="90">
        <v>1</v>
      </c>
      <c r="BL78" s="91">
        <f t="shared" si="61"/>
        <v>22.99</v>
      </c>
      <c r="BM78" s="90">
        <v>0</v>
      </c>
      <c r="BN78" s="91">
        <f t="shared" si="62"/>
        <v>0</v>
      </c>
      <c r="BO78" s="90">
        <v>0</v>
      </c>
      <c r="BP78" s="91">
        <f t="shared" si="63"/>
        <v>0</v>
      </c>
      <c r="BQ78" s="90">
        <v>0</v>
      </c>
      <c r="BR78" s="91">
        <f t="shared" si="64"/>
        <v>0</v>
      </c>
      <c r="BS78" s="90">
        <v>0</v>
      </c>
      <c r="BT78" s="91">
        <f t="shared" si="65"/>
        <v>0</v>
      </c>
      <c r="BU78" s="90">
        <v>0</v>
      </c>
      <c r="BV78" s="91">
        <f t="shared" si="66"/>
        <v>0</v>
      </c>
    </row>
    <row r="79" spans="1:74">
      <c r="A79" s="147" t="s">
        <v>71</v>
      </c>
      <c r="B79" s="149">
        <v>2</v>
      </c>
      <c r="D79" s="149">
        <v>2</v>
      </c>
      <c r="E79" s="151">
        <v>2</v>
      </c>
      <c r="F79" s="140"/>
      <c r="G79" s="140"/>
      <c r="H79" s="142">
        <v>49.9</v>
      </c>
      <c r="I79" s="142">
        <f t="shared" si="52"/>
        <v>14.969999999999999</v>
      </c>
      <c r="J79" s="154">
        <f t="shared" si="53"/>
        <v>6</v>
      </c>
      <c r="K79" s="144">
        <f t="shared" si="54"/>
        <v>89.82</v>
      </c>
      <c r="L79" s="151">
        <v>1983</v>
      </c>
      <c r="M79" s="151">
        <v>3</v>
      </c>
      <c r="N79" s="151"/>
      <c r="O79" s="149">
        <v>2</v>
      </c>
      <c r="P79" s="149">
        <v>3</v>
      </c>
      <c r="Q79" s="149">
        <v>0</v>
      </c>
      <c r="R79" s="149">
        <v>4</v>
      </c>
      <c r="S79" s="152">
        <v>0</v>
      </c>
      <c r="T79" s="24">
        <v>11</v>
      </c>
      <c r="U79" s="154">
        <f>R79+S79+T79+T80</f>
        <v>24</v>
      </c>
      <c r="V79" s="153">
        <v>362.39999999999992</v>
      </c>
      <c r="W79" s="153">
        <v>0</v>
      </c>
      <c r="X79" s="153">
        <v>6376.050000000002</v>
      </c>
      <c r="Y79" s="153">
        <v>6738.4500000000016</v>
      </c>
      <c r="Z79" s="39"/>
      <c r="AA79" s="154">
        <v>3</v>
      </c>
      <c r="AB79" s="144">
        <v>13.14</v>
      </c>
      <c r="AC79" s="154">
        <v>3</v>
      </c>
      <c r="AD79" s="144">
        <v>41.52</v>
      </c>
      <c r="AE79" s="154">
        <v>3</v>
      </c>
      <c r="AF79" s="75">
        <v>39</v>
      </c>
      <c r="AG79" s="154">
        <v>0</v>
      </c>
      <c r="AH79" s="75">
        <v>0</v>
      </c>
      <c r="AI79" s="162">
        <f t="shared" si="56"/>
        <v>0</v>
      </c>
      <c r="AJ79" s="154">
        <v>0</v>
      </c>
      <c r="AK79" s="75">
        <v>0</v>
      </c>
      <c r="AL79" s="154">
        <v>0</v>
      </c>
      <c r="AM79" s="75">
        <v>0</v>
      </c>
      <c r="AN79" s="144">
        <f t="shared" si="57"/>
        <v>0</v>
      </c>
      <c r="AO79" s="154">
        <v>0</v>
      </c>
      <c r="AP79" s="75">
        <v>0</v>
      </c>
      <c r="AQ79" s="144">
        <f t="shared" si="58"/>
        <v>0</v>
      </c>
      <c r="AR79" s="154">
        <v>0</v>
      </c>
      <c r="AS79" s="144">
        <v>0</v>
      </c>
      <c r="AT79" s="31"/>
      <c r="AU79" s="158">
        <v>0</v>
      </c>
      <c r="AV79" s="88">
        <v>0</v>
      </c>
      <c r="AW79" s="88">
        <v>0</v>
      </c>
      <c r="AX79" s="158">
        <v>0</v>
      </c>
      <c r="AY79" s="88">
        <v>0</v>
      </c>
      <c r="AZ79" s="88">
        <v>0</v>
      </c>
      <c r="BA79" s="158">
        <v>0</v>
      </c>
      <c r="BB79" s="88">
        <v>0</v>
      </c>
      <c r="BC79" s="156">
        <v>0</v>
      </c>
      <c r="BD79" s="158">
        <v>0</v>
      </c>
      <c r="BE79" s="88">
        <v>0</v>
      </c>
      <c r="BF79" s="156">
        <v>0</v>
      </c>
      <c r="BG79" s="158">
        <v>2</v>
      </c>
      <c r="BH79" s="156">
        <f t="shared" si="59"/>
        <v>13.28</v>
      </c>
      <c r="BI79" s="158">
        <v>2</v>
      </c>
      <c r="BJ79" s="156">
        <f t="shared" si="60"/>
        <v>28.76</v>
      </c>
      <c r="BK79" s="158">
        <v>2</v>
      </c>
      <c r="BL79" s="156">
        <f t="shared" si="61"/>
        <v>45.98</v>
      </c>
      <c r="BM79" s="158">
        <v>0</v>
      </c>
      <c r="BN79" s="156">
        <f t="shared" si="62"/>
        <v>0</v>
      </c>
      <c r="BO79" s="158">
        <v>0</v>
      </c>
      <c r="BP79" s="156">
        <f t="shared" si="63"/>
        <v>0</v>
      </c>
      <c r="BQ79" s="158">
        <v>0</v>
      </c>
      <c r="BR79" s="156">
        <f t="shared" si="64"/>
        <v>0</v>
      </c>
      <c r="BS79" s="158">
        <v>0</v>
      </c>
      <c r="BT79" s="156">
        <f t="shared" si="65"/>
        <v>0</v>
      </c>
      <c r="BU79" s="158">
        <v>0</v>
      </c>
      <c r="BV79" s="156">
        <f t="shared" si="66"/>
        <v>0</v>
      </c>
    </row>
    <row r="80" spans="1:74">
      <c r="A80" s="148"/>
      <c r="B80" s="150"/>
      <c r="C80" s="100">
        <v>1955</v>
      </c>
      <c r="D80" s="150"/>
      <c r="E80" s="151"/>
      <c r="F80" s="141"/>
      <c r="G80" s="141"/>
      <c r="H80" s="143"/>
      <c r="I80" s="143"/>
      <c r="J80" s="155"/>
      <c r="K80" s="145"/>
      <c r="L80" s="151"/>
      <c r="M80" s="151"/>
      <c r="N80" s="151"/>
      <c r="O80" s="150"/>
      <c r="P80" s="150"/>
      <c r="Q80" s="150"/>
      <c r="R80" s="150"/>
      <c r="S80" s="150"/>
      <c r="T80" s="24">
        <v>9</v>
      </c>
      <c r="U80" s="155"/>
      <c r="V80" s="150"/>
      <c r="W80" s="150"/>
      <c r="X80" s="150"/>
      <c r="Y80" s="150"/>
      <c r="Z80" s="32"/>
      <c r="AA80" s="155"/>
      <c r="AB80" s="145"/>
      <c r="AC80" s="155"/>
      <c r="AD80" s="145"/>
      <c r="AE80" s="155"/>
      <c r="AF80" s="76"/>
      <c r="AG80" s="155"/>
      <c r="AH80" s="76"/>
      <c r="AI80" s="163"/>
      <c r="AJ80" s="155"/>
      <c r="AK80" s="76"/>
      <c r="AL80" s="155"/>
      <c r="AM80" s="76"/>
      <c r="AN80" s="145"/>
      <c r="AO80" s="155"/>
      <c r="AP80" s="76"/>
      <c r="AQ80" s="145"/>
      <c r="AR80" s="155"/>
      <c r="AS80" s="145"/>
      <c r="AT80" s="34"/>
      <c r="AU80" s="159"/>
      <c r="AV80" s="89"/>
      <c r="AW80" s="89"/>
      <c r="AX80" s="159"/>
      <c r="AY80" s="89"/>
      <c r="AZ80" s="89"/>
      <c r="BA80" s="159"/>
      <c r="BB80" s="89"/>
      <c r="BC80" s="157"/>
      <c r="BD80" s="159"/>
      <c r="BE80" s="89"/>
      <c r="BF80" s="157"/>
      <c r="BG80" s="159"/>
      <c r="BH80" s="157"/>
      <c r="BI80" s="159"/>
      <c r="BJ80" s="157"/>
      <c r="BK80" s="159"/>
      <c r="BL80" s="157"/>
      <c r="BM80" s="159"/>
      <c r="BN80" s="157"/>
      <c r="BO80" s="159"/>
      <c r="BP80" s="157"/>
      <c r="BQ80" s="159"/>
      <c r="BR80" s="157"/>
      <c r="BS80" s="159"/>
      <c r="BT80" s="157"/>
      <c r="BU80" s="159"/>
      <c r="BV80" s="157"/>
    </row>
    <row r="81" spans="1:74">
      <c r="A81" s="147" t="s">
        <v>72</v>
      </c>
      <c r="B81" s="149">
        <v>2</v>
      </c>
      <c r="D81" s="149">
        <v>2</v>
      </c>
      <c r="E81" s="151">
        <v>1</v>
      </c>
      <c r="F81" s="140">
        <f>$F$1*U81</f>
        <v>2016</v>
      </c>
      <c r="G81" s="140">
        <f>$G$1*U81</f>
        <v>3546</v>
      </c>
      <c r="H81" s="142">
        <v>43.4</v>
      </c>
      <c r="I81" s="142">
        <f>H81*0.3</f>
        <v>13.02</v>
      </c>
      <c r="J81" s="154">
        <f>O81+R81+S81</f>
        <v>7</v>
      </c>
      <c r="K81" s="144">
        <f>I81*J81</f>
        <v>91.14</v>
      </c>
      <c r="L81" s="151">
        <v>1999</v>
      </c>
      <c r="M81" s="151">
        <v>3</v>
      </c>
      <c r="N81" s="151">
        <v>13</v>
      </c>
      <c r="O81" s="149">
        <v>2</v>
      </c>
      <c r="P81" s="149">
        <v>3</v>
      </c>
      <c r="Q81" s="149">
        <v>0</v>
      </c>
      <c r="R81" s="149">
        <v>5</v>
      </c>
      <c r="S81" s="152">
        <v>0</v>
      </c>
      <c r="T81" s="24">
        <v>9</v>
      </c>
      <c r="U81" s="154">
        <f>R81+S81+T81+T82</f>
        <v>18</v>
      </c>
      <c r="V81" s="153">
        <v>401.87999999999988</v>
      </c>
      <c r="W81" s="153">
        <v>0</v>
      </c>
      <c r="X81" s="153">
        <v>6376.050000000002</v>
      </c>
      <c r="Y81" s="153">
        <v>6777.9300000000021</v>
      </c>
      <c r="Z81" s="39"/>
      <c r="AA81" s="154">
        <v>3</v>
      </c>
      <c r="AB81" s="144">
        <v>13.14</v>
      </c>
      <c r="AC81" s="154">
        <v>3</v>
      </c>
      <c r="AD81" s="144">
        <v>41.52</v>
      </c>
      <c r="AE81" s="154">
        <v>3</v>
      </c>
      <c r="AF81" s="75">
        <v>39</v>
      </c>
      <c r="AG81" s="154">
        <v>0</v>
      </c>
      <c r="AH81" s="75">
        <v>0</v>
      </c>
      <c r="AI81" s="162">
        <f>5*AG81</f>
        <v>0</v>
      </c>
      <c r="AJ81" s="154">
        <v>0</v>
      </c>
      <c r="AK81" s="75">
        <v>0</v>
      </c>
      <c r="AL81" s="154">
        <v>0</v>
      </c>
      <c r="AM81" s="75">
        <v>0</v>
      </c>
      <c r="AN81" s="144">
        <f>5*AL81</f>
        <v>0</v>
      </c>
      <c r="AO81" s="154">
        <v>0</v>
      </c>
      <c r="AP81" s="75">
        <v>0</v>
      </c>
      <c r="AQ81" s="144">
        <f>5*AO81</f>
        <v>0</v>
      </c>
      <c r="AR81" s="154">
        <v>0</v>
      </c>
      <c r="AS81" s="144">
        <v>0</v>
      </c>
      <c r="AT81" s="31"/>
      <c r="AU81" s="158">
        <v>0</v>
      </c>
      <c r="AV81" s="88">
        <v>0</v>
      </c>
      <c r="AW81" s="88">
        <v>0</v>
      </c>
      <c r="AX81" s="158">
        <v>0</v>
      </c>
      <c r="AY81" s="88">
        <v>0</v>
      </c>
      <c r="AZ81" s="88">
        <v>0</v>
      </c>
      <c r="BA81" s="158">
        <v>0</v>
      </c>
      <c r="BB81" s="88">
        <v>0</v>
      </c>
      <c r="BC81" s="156">
        <v>0</v>
      </c>
      <c r="BD81" s="158">
        <v>0</v>
      </c>
      <c r="BE81" s="88">
        <v>0</v>
      </c>
      <c r="BF81" s="156">
        <v>0</v>
      </c>
      <c r="BG81" s="158">
        <v>2</v>
      </c>
      <c r="BH81" s="156">
        <f>6.64*BG81</f>
        <v>13.28</v>
      </c>
      <c r="BI81" s="158">
        <v>2</v>
      </c>
      <c r="BJ81" s="156">
        <f>14.38*BI81</f>
        <v>28.76</v>
      </c>
      <c r="BK81" s="158">
        <v>2</v>
      </c>
      <c r="BL81" s="156">
        <f>22.99*BK81</f>
        <v>45.98</v>
      </c>
      <c r="BM81" s="158">
        <v>0</v>
      </c>
      <c r="BN81" s="156">
        <f>47.28*BM81</f>
        <v>0</v>
      </c>
      <c r="BO81" s="158">
        <v>0</v>
      </c>
      <c r="BP81" s="156">
        <f t="shared" si="63"/>
        <v>0</v>
      </c>
      <c r="BQ81" s="158">
        <v>1</v>
      </c>
      <c r="BR81" s="156">
        <f t="shared" si="64"/>
        <v>93.06</v>
      </c>
      <c r="BS81" s="158">
        <v>0</v>
      </c>
      <c r="BT81" s="156">
        <f t="shared" si="65"/>
        <v>0</v>
      </c>
      <c r="BU81" s="158">
        <v>0</v>
      </c>
      <c r="BV81" s="156">
        <f t="shared" si="66"/>
        <v>0</v>
      </c>
    </row>
    <row r="82" spans="1:74">
      <c r="A82" s="148"/>
      <c r="B82" s="150"/>
      <c r="C82" s="100">
        <v>1983</v>
      </c>
      <c r="D82" s="150"/>
      <c r="E82" s="151"/>
      <c r="F82" s="141"/>
      <c r="G82" s="141"/>
      <c r="H82" s="143"/>
      <c r="I82" s="143"/>
      <c r="J82" s="155"/>
      <c r="K82" s="145"/>
      <c r="L82" s="151"/>
      <c r="M82" s="151"/>
      <c r="N82" s="151"/>
      <c r="O82" s="150"/>
      <c r="P82" s="150"/>
      <c r="Q82" s="150"/>
      <c r="R82" s="150"/>
      <c r="S82" s="150"/>
      <c r="T82" s="24">
        <v>4</v>
      </c>
      <c r="U82" s="155"/>
      <c r="V82" s="150"/>
      <c r="W82" s="150"/>
      <c r="X82" s="150"/>
      <c r="Y82" s="150"/>
      <c r="Z82" s="32"/>
      <c r="AA82" s="155"/>
      <c r="AB82" s="145"/>
      <c r="AC82" s="155"/>
      <c r="AD82" s="145"/>
      <c r="AE82" s="155"/>
      <c r="AF82" s="76"/>
      <c r="AG82" s="155"/>
      <c r="AH82" s="76"/>
      <c r="AI82" s="163"/>
      <c r="AJ82" s="155"/>
      <c r="AK82" s="76"/>
      <c r="AL82" s="155"/>
      <c r="AM82" s="76"/>
      <c r="AN82" s="145"/>
      <c r="AO82" s="155"/>
      <c r="AP82" s="76"/>
      <c r="AQ82" s="145"/>
      <c r="AR82" s="155"/>
      <c r="AS82" s="145"/>
      <c r="AT82" s="34"/>
      <c r="AU82" s="159"/>
      <c r="AV82" s="89"/>
      <c r="AW82" s="89"/>
      <c r="AX82" s="159"/>
      <c r="AY82" s="89"/>
      <c r="AZ82" s="89"/>
      <c r="BA82" s="159"/>
      <c r="BB82" s="89"/>
      <c r="BC82" s="157"/>
      <c r="BD82" s="159"/>
      <c r="BE82" s="89"/>
      <c r="BF82" s="157"/>
      <c r="BG82" s="159"/>
      <c r="BH82" s="157"/>
      <c r="BI82" s="159"/>
      <c r="BJ82" s="157"/>
      <c r="BK82" s="159"/>
      <c r="BL82" s="157"/>
      <c r="BM82" s="159"/>
      <c r="BN82" s="157"/>
      <c r="BO82" s="159"/>
      <c r="BP82" s="157"/>
      <c r="BQ82" s="159"/>
      <c r="BR82" s="157"/>
      <c r="BS82" s="159"/>
      <c r="BT82" s="157"/>
      <c r="BU82" s="159"/>
      <c r="BV82" s="157"/>
    </row>
    <row r="83" spans="1:74" ht="15.75">
      <c r="A83" s="19" t="s">
        <v>73</v>
      </c>
      <c r="B83" s="24">
        <v>2</v>
      </c>
      <c r="C83" s="99">
        <v>1951</v>
      </c>
      <c r="D83" s="24">
        <v>1</v>
      </c>
      <c r="E83" s="26">
        <v>2</v>
      </c>
      <c r="F83" s="30"/>
      <c r="G83" s="30"/>
      <c r="H83" s="25">
        <v>278</v>
      </c>
      <c r="I83" s="25">
        <f t="shared" ref="I83:I88" si="67">H83*0.3</f>
        <v>83.399999999999991</v>
      </c>
      <c r="J83" s="28">
        <f t="shared" ref="J83:J88" si="68">O83+R83+S83</f>
        <v>5</v>
      </c>
      <c r="K83" s="36">
        <f t="shared" ref="K83:K88" si="69">I83*J83</f>
        <v>416.99999999999994</v>
      </c>
      <c r="L83" s="26">
        <v>1969</v>
      </c>
      <c r="M83" s="26">
        <v>3</v>
      </c>
      <c r="N83" s="26"/>
      <c r="O83" s="24">
        <v>1</v>
      </c>
      <c r="P83" s="24">
        <v>4</v>
      </c>
      <c r="Q83" s="24">
        <v>0</v>
      </c>
      <c r="R83" s="24">
        <v>4</v>
      </c>
      <c r="S83" s="37">
        <v>0</v>
      </c>
      <c r="T83" s="24">
        <v>7</v>
      </c>
      <c r="U83" s="26">
        <f>R83+S83+T83</f>
        <v>11</v>
      </c>
      <c r="V83" s="38">
        <v>0</v>
      </c>
      <c r="W83" s="38">
        <v>0</v>
      </c>
      <c r="X83" s="38">
        <v>6173.6</v>
      </c>
      <c r="Y83" s="38">
        <v>6173.6</v>
      </c>
      <c r="AA83" s="79">
        <v>4</v>
      </c>
      <c r="AB83" s="29">
        <v>17.52</v>
      </c>
      <c r="AC83" s="79">
        <v>4</v>
      </c>
      <c r="AD83" s="36">
        <v>55.36</v>
      </c>
      <c r="AE83" s="79">
        <v>4</v>
      </c>
      <c r="AF83" s="75">
        <v>52</v>
      </c>
      <c r="AG83" s="79">
        <v>0</v>
      </c>
      <c r="AH83" s="36">
        <v>0</v>
      </c>
      <c r="AI83" s="29">
        <f t="shared" ref="AI83:AI88" si="70">5*AG83</f>
        <v>0</v>
      </c>
      <c r="AJ83" s="79">
        <v>0</v>
      </c>
      <c r="AK83" s="29">
        <v>0</v>
      </c>
      <c r="AL83" s="79">
        <v>0</v>
      </c>
      <c r="AM83" s="29">
        <v>0</v>
      </c>
      <c r="AN83" s="36">
        <f t="shared" ref="AN83:AN88" si="71">5*AL83</f>
        <v>0</v>
      </c>
      <c r="AO83" s="79">
        <v>0</v>
      </c>
      <c r="AP83" s="29">
        <v>0</v>
      </c>
      <c r="AQ83" s="36">
        <f t="shared" ref="AQ83:AQ88" si="72">5*AO83</f>
        <v>0</v>
      </c>
      <c r="AR83" s="80">
        <v>0</v>
      </c>
      <c r="AS83" s="36">
        <v>0</v>
      </c>
      <c r="AT83" s="29"/>
      <c r="AU83" s="90">
        <v>0</v>
      </c>
      <c r="AV83" s="91">
        <v>0</v>
      </c>
      <c r="AW83" s="91">
        <v>0</v>
      </c>
      <c r="AX83" s="90">
        <v>0</v>
      </c>
      <c r="AY83" s="91">
        <v>0</v>
      </c>
      <c r="AZ83" s="91">
        <v>0</v>
      </c>
      <c r="BA83" s="90">
        <v>0</v>
      </c>
      <c r="BB83" s="91">
        <v>0</v>
      </c>
      <c r="BC83" s="91">
        <v>0</v>
      </c>
      <c r="BD83" s="90">
        <v>0</v>
      </c>
      <c r="BE83" s="91">
        <v>0</v>
      </c>
      <c r="BF83" s="91">
        <v>0</v>
      </c>
      <c r="BG83" s="90">
        <v>1</v>
      </c>
      <c r="BH83" s="91">
        <f t="shared" ref="BH83:BH88" si="73">6.64*BG83</f>
        <v>6.64</v>
      </c>
      <c r="BI83" s="90">
        <v>1</v>
      </c>
      <c r="BJ83" s="91">
        <f t="shared" ref="BJ83:BJ88" si="74">14.38*BI83</f>
        <v>14.38</v>
      </c>
      <c r="BK83" s="90">
        <v>1</v>
      </c>
      <c r="BL83" s="91">
        <f t="shared" ref="BL83:BL88" si="75">22.99*BK83</f>
        <v>22.99</v>
      </c>
      <c r="BM83" s="90">
        <v>0</v>
      </c>
      <c r="BN83" s="91">
        <f t="shared" ref="BN83:BN88" si="76">47.28*BM83</f>
        <v>0</v>
      </c>
      <c r="BO83" s="90">
        <v>0</v>
      </c>
      <c r="BP83" s="91">
        <f t="shared" si="63"/>
        <v>0</v>
      </c>
      <c r="BQ83" s="90">
        <v>0</v>
      </c>
      <c r="BR83" s="91">
        <f t="shared" si="64"/>
        <v>0</v>
      </c>
      <c r="BS83" s="90">
        <v>0</v>
      </c>
      <c r="BT83" s="91">
        <f t="shared" si="65"/>
        <v>0</v>
      </c>
      <c r="BU83" s="90">
        <v>0</v>
      </c>
      <c r="BV83" s="91">
        <f t="shared" si="66"/>
        <v>0</v>
      </c>
    </row>
    <row r="84" spans="1:74" ht="15.75">
      <c r="A84" s="19" t="s">
        <v>74</v>
      </c>
      <c r="B84" s="24">
        <v>2</v>
      </c>
      <c r="C84" s="99">
        <v>1980</v>
      </c>
      <c r="D84" s="24">
        <v>1</v>
      </c>
      <c r="E84" s="26">
        <v>1</v>
      </c>
      <c r="F84" s="30">
        <f>$F$1*U84</f>
        <v>560</v>
      </c>
      <c r="G84" s="30">
        <f>$G$1*U84</f>
        <v>985</v>
      </c>
      <c r="H84" s="25">
        <v>31.8</v>
      </c>
      <c r="I84" s="25">
        <f t="shared" si="67"/>
        <v>9.5399999999999991</v>
      </c>
      <c r="J84" s="28">
        <f t="shared" si="68"/>
        <v>3</v>
      </c>
      <c r="K84" s="36">
        <f t="shared" si="69"/>
        <v>28.619999999999997</v>
      </c>
      <c r="L84" s="26">
        <v>2017</v>
      </c>
      <c r="M84" s="26">
        <v>2</v>
      </c>
      <c r="N84" s="26"/>
      <c r="O84" s="24">
        <v>1</v>
      </c>
      <c r="P84" s="24">
        <v>2</v>
      </c>
      <c r="Q84" s="24">
        <v>0</v>
      </c>
      <c r="R84" s="24">
        <v>2</v>
      </c>
      <c r="S84" s="37">
        <v>0</v>
      </c>
      <c r="T84" s="24">
        <v>3</v>
      </c>
      <c r="U84" s="26">
        <f>R84+S84+T84</f>
        <v>5</v>
      </c>
      <c r="V84" s="38">
        <v>254.76</v>
      </c>
      <c r="W84" s="38">
        <v>0</v>
      </c>
      <c r="X84" s="38">
        <v>2047.51</v>
      </c>
      <c r="Y84" s="38">
        <v>2302.27</v>
      </c>
      <c r="AA84" s="79">
        <v>0</v>
      </c>
      <c r="AB84" s="29">
        <v>0</v>
      </c>
      <c r="AC84" s="79">
        <v>0</v>
      </c>
      <c r="AD84" s="36">
        <v>0</v>
      </c>
      <c r="AE84" s="79">
        <v>0</v>
      </c>
      <c r="AF84" s="36">
        <v>0</v>
      </c>
      <c r="AG84" s="79">
        <v>0</v>
      </c>
      <c r="AH84" s="36">
        <v>0</v>
      </c>
      <c r="AI84" s="29">
        <f t="shared" si="70"/>
        <v>0</v>
      </c>
      <c r="AJ84" s="79">
        <v>0</v>
      </c>
      <c r="AK84" s="29">
        <v>0</v>
      </c>
      <c r="AL84" s="79">
        <v>0</v>
      </c>
      <c r="AM84" s="29">
        <v>0</v>
      </c>
      <c r="AN84" s="36">
        <f t="shared" si="71"/>
        <v>0</v>
      </c>
      <c r="AO84" s="79">
        <v>0</v>
      </c>
      <c r="AP84" s="29">
        <v>0</v>
      </c>
      <c r="AQ84" s="36">
        <f t="shared" si="72"/>
        <v>0</v>
      </c>
      <c r="AR84" s="80">
        <v>1</v>
      </c>
      <c r="AS84" s="36">
        <v>3.8</v>
      </c>
      <c r="AT84" s="29"/>
      <c r="AU84" s="90">
        <v>0</v>
      </c>
      <c r="AV84" s="91">
        <v>0</v>
      </c>
      <c r="AW84" s="91">
        <v>0</v>
      </c>
      <c r="AX84" s="90">
        <v>0</v>
      </c>
      <c r="AY84" s="91">
        <v>0</v>
      </c>
      <c r="AZ84" s="91">
        <v>0</v>
      </c>
      <c r="BA84" s="90">
        <v>0</v>
      </c>
      <c r="BB84" s="91">
        <v>0</v>
      </c>
      <c r="BC84" s="91">
        <v>0</v>
      </c>
      <c r="BD84" s="90">
        <v>0</v>
      </c>
      <c r="BE84" s="91">
        <v>0</v>
      </c>
      <c r="BF84" s="91">
        <v>0</v>
      </c>
      <c r="BG84" s="90">
        <v>0</v>
      </c>
      <c r="BH84" s="91">
        <f t="shared" si="73"/>
        <v>0</v>
      </c>
      <c r="BI84" s="90">
        <v>1</v>
      </c>
      <c r="BJ84" s="91">
        <f t="shared" si="74"/>
        <v>14.38</v>
      </c>
      <c r="BK84" s="90">
        <v>1</v>
      </c>
      <c r="BL84" s="91">
        <f t="shared" si="75"/>
        <v>22.99</v>
      </c>
      <c r="BM84" s="90">
        <v>0</v>
      </c>
      <c r="BN84" s="91">
        <f t="shared" si="76"/>
        <v>0</v>
      </c>
      <c r="BO84" s="90">
        <v>0</v>
      </c>
      <c r="BP84" s="91">
        <f t="shared" si="63"/>
        <v>0</v>
      </c>
      <c r="BQ84" s="90">
        <v>0</v>
      </c>
      <c r="BR84" s="91">
        <f t="shared" si="64"/>
        <v>0</v>
      </c>
      <c r="BS84" s="90">
        <v>0</v>
      </c>
      <c r="BT84" s="91">
        <f t="shared" si="65"/>
        <v>0</v>
      </c>
      <c r="BU84" s="90">
        <v>0</v>
      </c>
      <c r="BV84" s="91">
        <f t="shared" si="66"/>
        <v>0</v>
      </c>
    </row>
    <row r="85" spans="1:74" ht="15.75">
      <c r="A85" s="19" t="s">
        <v>75</v>
      </c>
      <c r="B85" s="24">
        <v>2</v>
      </c>
      <c r="C85" s="99">
        <v>1972</v>
      </c>
      <c r="D85" s="24">
        <v>1</v>
      </c>
      <c r="E85" s="26">
        <v>1</v>
      </c>
      <c r="F85" s="30">
        <f>$F$1*U85</f>
        <v>1008</v>
      </c>
      <c r="G85" s="30">
        <f>$G$1*U85</f>
        <v>1773</v>
      </c>
      <c r="H85" s="25">
        <v>37.200000000000003</v>
      </c>
      <c r="I85" s="25">
        <f t="shared" si="67"/>
        <v>11.16</v>
      </c>
      <c r="J85" s="28">
        <f t="shared" si="68"/>
        <v>4</v>
      </c>
      <c r="K85" s="36">
        <f t="shared" si="69"/>
        <v>44.64</v>
      </c>
      <c r="L85" s="26">
        <v>2009</v>
      </c>
      <c r="M85" s="26">
        <v>3</v>
      </c>
      <c r="N85" s="26">
        <v>10</v>
      </c>
      <c r="O85" s="24">
        <v>1</v>
      </c>
      <c r="P85" s="24">
        <v>3</v>
      </c>
      <c r="Q85" s="24">
        <v>0</v>
      </c>
      <c r="R85" s="24">
        <v>3</v>
      </c>
      <c r="S85" s="37">
        <v>0</v>
      </c>
      <c r="T85" s="24">
        <v>6</v>
      </c>
      <c r="U85" s="26">
        <f>R85+S85+T85</f>
        <v>9</v>
      </c>
      <c r="V85" s="38">
        <v>362.39999999999992</v>
      </c>
      <c r="W85" s="38">
        <v>0</v>
      </c>
      <c r="X85" s="38">
        <v>2918.08</v>
      </c>
      <c r="Y85" s="38">
        <v>3280.48</v>
      </c>
      <c r="AA85" s="79">
        <v>3</v>
      </c>
      <c r="AB85" s="29">
        <v>13.14</v>
      </c>
      <c r="AC85" s="79">
        <v>3</v>
      </c>
      <c r="AD85" s="36">
        <v>41.52</v>
      </c>
      <c r="AE85" s="79">
        <v>3</v>
      </c>
      <c r="AF85" s="75">
        <v>39</v>
      </c>
      <c r="AG85" s="79">
        <v>0</v>
      </c>
      <c r="AH85" s="36">
        <v>0</v>
      </c>
      <c r="AI85" s="29">
        <f t="shared" si="70"/>
        <v>0</v>
      </c>
      <c r="AJ85" s="79">
        <v>0</v>
      </c>
      <c r="AK85" s="29">
        <v>0</v>
      </c>
      <c r="AL85" s="79">
        <v>3</v>
      </c>
      <c r="AM85" s="29">
        <v>77.73</v>
      </c>
      <c r="AN85" s="36">
        <f t="shared" si="71"/>
        <v>15</v>
      </c>
      <c r="AO85" s="79">
        <v>0</v>
      </c>
      <c r="AP85" s="29">
        <v>0</v>
      </c>
      <c r="AQ85" s="36">
        <f t="shared" si="72"/>
        <v>0</v>
      </c>
      <c r="AR85" s="80">
        <v>0</v>
      </c>
      <c r="AS85" s="36">
        <v>0</v>
      </c>
      <c r="AT85" s="29"/>
      <c r="AU85" s="90">
        <v>0</v>
      </c>
      <c r="AV85" s="91">
        <v>0</v>
      </c>
      <c r="AW85" s="91">
        <v>0</v>
      </c>
      <c r="AX85" s="90">
        <v>0</v>
      </c>
      <c r="AY85" s="91">
        <v>0</v>
      </c>
      <c r="AZ85" s="91">
        <v>0</v>
      </c>
      <c r="BA85" s="90">
        <v>0</v>
      </c>
      <c r="BB85" s="91">
        <v>0</v>
      </c>
      <c r="BC85" s="91">
        <v>0</v>
      </c>
      <c r="BD85" s="90">
        <v>0</v>
      </c>
      <c r="BE85" s="91">
        <v>0</v>
      </c>
      <c r="BF85" s="91">
        <v>0</v>
      </c>
      <c r="BG85" s="90">
        <v>1</v>
      </c>
      <c r="BH85" s="91">
        <f t="shared" si="73"/>
        <v>6.64</v>
      </c>
      <c r="BI85" s="90">
        <v>1</v>
      </c>
      <c r="BJ85" s="91">
        <f t="shared" si="74"/>
        <v>14.38</v>
      </c>
      <c r="BK85" s="90">
        <v>1</v>
      </c>
      <c r="BL85" s="91">
        <f t="shared" si="75"/>
        <v>22.99</v>
      </c>
      <c r="BM85" s="90">
        <v>0</v>
      </c>
      <c r="BN85" s="91">
        <f t="shared" si="76"/>
        <v>0</v>
      </c>
      <c r="BO85" s="90">
        <v>0</v>
      </c>
      <c r="BP85" s="91">
        <f t="shared" si="63"/>
        <v>0</v>
      </c>
      <c r="BQ85" s="90">
        <v>0</v>
      </c>
      <c r="BR85" s="91">
        <f t="shared" si="64"/>
        <v>0</v>
      </c>
      <c r="BS85" s="90">
        <v>0</v>
      </c>
      <c r="BT85" s="91">
        <f t="shared" si="65"/>
        <v>0</v>
      </c>
      <c r="BU85" s="90">
        <v>0</v>
      </c>
      <c r="BV85" s="91">
        <f t="shared" si="66"/>
        <v>0</v>
      </c>
    </row>
    <row r="86" spans="1:74" ht="15.75">
      <c r="A86" s="19" t="s">
        <v>76</v>
      </c>
      <c r="B86" s="24">
        <v>2</v>
      </c>
      <c r="C86" s="99">
        <v>1968</v>
      </c>
      <c r="D86" s="24">
        <v>1</v>
      </c>
      <c r="E86" s="26">
        <v>1</v>
      </c>
      <c r="F86" s="30">
        <f>$F$1*U86</f>
        <v>560</v>
      </c>
      <c r="G86" s="30">
        <f>$G$1*U86</f>
        <v>985</v>
      </c>
      <c r="H86" s="25">
        <v>525</v>
      </c>
      <c r="I86" s="25">
        <f t="shared" si="67"/>
        <v>157.5</v>
      </c>
      <c r="J86" s="28">
        <f t="shared" si="68"/>
        <v>2</v>
      </c>
      <c r="K86" s="36">
        <f t="shared" si="69"/>
        <v>315</v>
      </c>
      <c r="L86" s="26">
        <v>1990</v>
      </c>
      <c r="M86" s="26">
        <v>3</v>
      </c>
      <c r="N86" s="26"/>
      <c r="O86" s="24">
        <v>1</v>
      </c>
      <c r="P86" s="24">
        <v>1</v>
      </c>
      <c r="Q86" s="24">
        <v>0</v>
      </c>
      <c r="R86" s="24">
        <v>1</v>
      </c>
      <c r="S86" s="37">
        <v>0</v>
      </c>
      <c r="T86" s="24">
        <v>4</v>
      </c>
      <c r="U86" s="26">
        <f>R86+S86+T86</f>
        <v>5</v>
      </c>
      <c r="V86" s="38">
        <v>107.64</v>
      </c>
      <c r="W86" s="38">
        <v>0</v>
      </c>
      <c r="X86" s="38">
        <v>2918.08</v>
      </c>
      <c r="Y86" s="38">
        <v>3025.72</v>
      </c>
      <c r="AA86" s="79">
        <v>1</v>
      </c>
      <c r="AB86" s="29">
        <v>4.38</v>
      </c>
      <c r="AC86" s="79">
        <v>0</v>
      </c>
      <c r="AD86" s="36">
        <v>0</v>
      </c>
      <c r="AE86" s="79">
        <v>0</v>
      </c>
      <c r="AF86" s="36">
        <v>0</v>
      </c>
      <c r="AG86" s="79">
        <v>1</v>
      </c>
      <c r="AH86" s="36">
        <v>23.5</v>
      </c>
      <c r="AI86" s="29">
        <f t="shared" si="70"/>
        <v>5</v>
      </c>
      <c r="AJ86" s="79">
        <v>0</v>
      </c>
      <c r="AK86" s="29">
        <v>0</v>
      </c>
      <c r="AL86" s="79">
        <v>0</v>
      </c>
      <c r="AM86" s="29">
        <v>0</v>
      </c>
      <c r="AN86" s="36">
        <f t="shared" si="71"/>
        <v>0</v>
      </c>
      <c r="AO86" s="79">
        <v>0</v>
      </c>
      <c r="AP86" s="29">
        <v>0</v>
      </c>
      <c r="AQ86" s="36">
        <f t="shared" si="72"/>
        <v>0</v>
      </c>
      <c r="AR86" s="80">
        <v>1</v>
      </c>
      <c r="AS86" s="36">
        <v>3.8</v>
      </c>
      <c r="AT86" s="29"/>
      <c r="AU86" s="90">
        <v>12</v>
      </c>
      <c r="AV86" s="91">
        <v>33.58</v>
      </c>
      <c r="AW86" s="91">
        <v>10</v>
      </c>
      <c r="AX86" s="90">
        <v>0</v>
      </c>
      <c r="AY86" s="91">
        <v>0</v>
      </c>
      <c r="AZ86" s="91">
        <v>0</v>
      </c>
      <c r="BA86" s="90">
        <v>0</v>
      </c>
      <c r="BB86" s="91">
        <v>0</v>
      </c>
      <c r="BC86" s="91">
        <v>0</v>
      </c>
      <c r="BD86" s="90">
        <v>0</v>
      </c>
      <c r="BE86" s="91">
        <v>0</v>
      </c>
      <c r="BF86" s="91">
        <v>0</v>
      </c>
      <c r="BG86" s="90">
        <v>1</v>
      </c>
      <c r="BH86" s="91">
        <f t="shared" si="73"/>
        <v>6.64</v>
      </c>
      <c r="BI86" s="90">
        <v>1</v>
      </c>
      <c r="BJ86" s="91">
        <f t="shared" si="74"/>
        <v>14.38</v>
      </c>
      <c r="BK86" s="90">
        <v>0</v>
      </c>
      <c r="BL86" s="91">
        <f t="shared" si="75"/>
        <v>0</v>
      </c>
      <c r="BM86" s="90">
        <v>0</v>
      </c>
      <c r="BN86" s="91">
        <f t="shared" si="76"/>
        <v>0</v>
      </c>
      <c r="BO86" s="90">
        <v>0</v>
      </c>
      <c r="BP86" s="91">
        <f t="shared" si="63"/>
        <v>0</v>
      </c>
      <c r="BQ86" s="90">
        <v>0</v>
      </c>
      <c r="BR86" s="91">
        <f t="shared" si="64"/>
        <v>0</v>
      </c>
      <c r="BS86" s="90">
        <v>0</v>
      </c>
      <c r="BT86" s="91">
        <f t="shared" si="65"/>
        <v>0</v>
      </c>
      <c r="BU86" s="90">
        <v>0</v>
      </c>
      <c r="BV86" s="91">
        <f t="shared" si="66"/>
        <v>0</v>
      </c>
    </row>
    <row r="87" spans="1:74" ht="15.75">
      <c r="A87" s="19" t="s">
        <v>77</v>
      </c>
      <c r="B87" s="24">
        <v>1</v>
      </c>
      <c r="C87" s="99">
        <v>1970</v>
      </c>
      <c r="D87" s="24">
        <v>1</v>
      </c>
      <c r="E87" s="26">
        <v>1</v>
      </c>
      <c r="F87" s="30">
        <f>$F$1*U87</f>
        <v>1008</v>
      </c>
      <c r="G87" s="30">
        <f>$G$1*U87</f>
        <v>1773</v>
      </c>
      <c r="H87" s="25">
        <v>55.7</v>
      </c>
      <c r="I87" s="25">
        <f t="shared" si="67"/>
        <v>16.71</v>
      </c>
      <c r="J87" s="28">
        <f t="shared" si="68"/>
        <v>5</v>
      </c>
      <c r="K87" s="36">
        <f t="shared" si="69"/>
        <v>83.550000000000011</v>
      </c>
      <c r="L87" s="26">
        <v>2016</v>
      </c>
      <c r="M87" s="26">
        <v>3</v>
      </c>
      <c r="N87" s="26">
        <v>2</v>
      </c>
      <c r="O87" s="24">
        <v>1</v>
      </c>
      <c r="P87" s="24">
        <v>3</v>
      </c>
      <c r="Q87" s="24">
        <v>0</v>
      </c>
      <c r="R87" s="24">
        <v>4</v>
      </c>
      <c r="S87" s="37">
        <v>0</v>
      </c>
      <c r="T87" s="24">
        <v>5</v>
      </c>
      <c r="U87" s="26">
        <f>R87+S87+T87</f>
        <v>9</v>
      </c>
      <c r="V87" s="38">
        <v>401.87999999999988</v>
      </c>
      <c r="W87" s="38">
        <v>0</v>
      </c>
      <c r="X87" s="38">
        <v>3289.25</v>
      </c>
      <c r="Y87" s="38">
        <v>3691.13</v>
      </c>
      <c r="AA87" s="79">
        <v>3</v>
      </c>
      <c r="AB87" s="29">
        <v>13.14</v>
      </c>
      <c r="AC87" s="79">
        <v>3</v>
      </c>
      <c r="AD87" s="36">
        <v>41.52</v>
      </c>
      <c r="AE87" s="79">
        <v>3</v>
      </c>
      <c r="AF87" s="36">
        <v>39</v>
      </c>
      <c r="AG87" s="79">
        <v>0</v>
      </c>
      <c r="AH87" s="36">
        <v>0</v>
      </c>
      <c r="AI87" s="29">
        <f t="shared" si="70"/>
        <v>0</v>
      </c>
      <c r="AJ87" s="79">
        <v>0</v>
      </c>
      <c r="AK87" s="29">
        <v>0</v>
      </c>
      <c r="AL87" s="79">
        <v>0</v>
      </c>
      <c r="AM87" s="29">
        <v>0</v>
      </c>
      <c r="AN87" s="36">
        <f t="shared" si="71"/>
        <v>0</v>
      </c>
      <c r="AO87" s="79">
        <v>0</v>
      </c>
      <c r="AP87" s="29">
        <v>0</v>
      </c>
      <c r="AQ87" s="36">
        <f t="shared" si="72"/>
        <v>0</v>
      </c>
      <c r="AR87" s="80">
        <v>0</v>
      </c>
      <c r="AS87" s="36">
        <v>0</v>
      </c>
      <c r="AT87" s="29"/>
      <c r="AU87" s="90">
        <v>0</v>
      </c>
      <c r="AV87" s="91">
        <v>0</v>
      </c>
      <c r="AW87" s="91">
        <v>0</v>
      </c>
      <c r="AX87" s="90">
        <v>0</v>
      </c>
      <c r="AY87" s="91">
        <v>0</v>
      </c>
      <c r="AZ87" s="91">
        <v>0</v>
      </c>
      <c r="BA87" s="90">
        <v>0</v>
      </c>
      <c r="BB87" s="91">
        <v>0</v>
      </c>
      <c r="BC87" s="91">
        <v>0</v>
      </c>
      <c r="BD87" s="90">
        <v>0</v>
      </c>
      <c r="BE87" s="91">
        <v>0</v>
      </c>
      <c r="BF87" s="91">
        <v>0</v>
      </c>
      <c r="BG87" s="90">
        <v>1</v>
      </c>
      <c r="BH87" s="91">
        <f t="shared" si="73"/>
        <v>6.64</v>
      </c>
      <c r="BI87" s="90">
        <v>1</v>
      </c>
      <c r="BJ87" s="91">
        <f t="shared" si="74"/>
        <v>14.38</v>
      </c>
      <c r="BK87" s="90">
        <v>0</v>
      </c>
      <c r="BL87" s="91">
        <f t="shared" si="75"/>
        <v>0</v>
      </c>
      <c r="BM87" s="90">
        <v>0</v>
      </c>
      <c r="BN87" s="91">
        <f t="shared" si="76"/>
        <v>0</v>
      </c>
      <c r="BO87" s="90">
        <v>0</v>
      </c>
      <c r="BP87" s="91">
        <f t="shared" si="63"/>
        <v>0</v>
      </c>
      <c r="BQ87" s="90">
        <v>0</v>
      </c>
      <c r="BR87" s="91">
        <f t="shared" si="64"/>
        <v>0</v>
      </c>
      <c r="BS87" s="90">
        <v>0</v>
      </c>
      <c r="BT87" s="91">
        <f t="shared" si="65"/>
        <v>0</v>
      </c>
      <c r="BU87" s="90">
        <v>0</v>
      </c>
      <c r="BV87" s="91">
        <f t="shared" si="66"/>
        <v>0</v>
      </c>
    </row>
    <row r="88" spans="1:74">
      <c r="A88" s="147" t="s">
        <v>78</v>
      </c>
      <c r="B88" s="149">
        <v>1</v>
      </c>
      <c r="D88" s="149">
        <v>2</v>
      </c>
      <c r="E88" s="151">
        <v>1</v>
      </c>
      <c r="F88" s="140">
        <f>$F$1*U88</f>
        <v>3136</v>
      </c>
      <c r="G88" s="140">
        <f>$G$1*U88</f>
        <v>5516</v>
      </c>
      <c r="H88" s="142">
        <v>109</v>
      </c>
      <c r="I88" s="142">
        <f t="shared" si="67"/>
        <v>32.699999999999996</v>
      </c>
      <c r="J88" s="154">
        <f t="shared" si="68"/>
        <v>12</v>
      </c>
      <c r="K88" s="144">
        <f t="shared" si="69"/>
        <v>392.4</v>
      </c>
      <c r="L88" s="151">
        <v>2010</v>
      </c>
      <c r="M88" s="151">
        <v>3</v>
      </c>
      <c r="N88" s="151"/>
      <c r="O88" s="149">
        <v>2</v>
      </c>
      <c r="P88" s="149">
        <v>4</v>
      </c>
      <c r="Q88" s="149">
        <v>0</v>
      </c>
      <c r="R88" s="149">
        <v>10</v>
      </c>
      <c r="S88" s="152">
        <v>0</v>
      </c>
      <c r="T88" s="24">
        <v>6</v>
      </c>
      <c r="U88" s="154">
        <f>R88+S88+T88+T89</f>
        <v>28</v>
      </c>
      <c r="V88" s="153">
        <v>509.51999999999992</v>
      </c>
      <c r="W88" s="153">
        <v>0</v>
      </c>
      <c r="X88" s="153">
        <v>6226.010000000002</v>
      </c>
      <c r="Y88" s="153">
        <v>6735.5300000000016</v>
      </c>
      <c r="Z88" s="39"/>
      <c r="AA88" s="154">
        <v>4</v>
      </c>
      <c r="AB88" s="144">
        <v>17.52</v>
      </c>
      <c r="AC88" s="154">
        <v>4</v>
      </c>
      <c r="AD88" s="144">
        <v>55.36</v>
      </c>
      <c r="AE88" s="154">
        <v>4</v>
      </c>
      <c r="AF88" s="75">
        <v>52</v>
      </c>
      <c r="AG88" s="154">
        <v>0</v>
      </c>
      <c r="AH88" s="75">
        <v>0</v>
      </c>
      <c r="AI88" s="162">
        <f t="shared" si="70"/>
        <v>0</v>
      </c>
      <c r="AJ88" s="154">
        <v>0</v>
      </c>
      <c r="AK88" s="75">
        <v>0</v>
      </c>
      <c r="AL88" s="154">
        <v>0</v>
      </c>
      <c r="AM88" s="75">
        <v>0</v>
      </c>
      <c r="AN88" s="144">
        <f t="shared" si="71"/>
        <v>0</v>
      </c>
      <c r="AO88" s="154">
        <v>0</v>
      </c>
      <c r="AP88" s="75">
        <v>0</v>
      </c>
      <c r="AQ88" s="144">
        <f t="shared" si="72"/>
        <v>0</v>
      </c>
      <c r="AR88" s="154">
        <v>0</v>
      </c>
      <c r="AS88" s="144">
        <v>0</v>
      </c>
      <c r="AT88" s="42"/>
      <c r="AU88" s="158">
        <v>0</v>
      </c>
      <c r="AV88" s="88">
        <v>0</v>
      </c>
      <c r="AW88" s="88">
        <v>0</v>
      </c>
      <c r="AX88" s="158">
        <v>0</v>
      </c>
      <c r="AY88" s="88">
        <v>0</v>
      </c>
      <c r="AZ88" s="88">
        <v>0</v>
      </c>
      <c r="BA88" s="158">
        <v>0</v>
      </c>
      <c r="BB88" s="88">
        <v>0</v>
      </c>
      <c r="BC88" s="156">
        <v>0</v>
      </c>
      <c r="BD88" s="158">
        <v>0</v>
      </c>
      <c r="BE88" s="88">
        <v>0</v>
      </c>
      <c r="BF88" s="156">
        <v>0</v>
      </c>
      <c r="BG88" s="158">
        <v>2</v>
      </c>
      <c r="BH88" s="156">
        <f t="shared" si="73"/>
        <v>13.28</v>
      </c>
      <c r="BI88" s="158">
        <v>2</v>
      </c>
      <c r="BJ88" s="156">
        <f t="shared" si="74"/>
        <v>28.76</v>
      </c>
      <c r="BK88" s="158">
        <v>2</v>
      </c>
      <c r="BL88" s="156">
        <f t="shared" si="75"/>
        <v>45.98</v>
      </c>
      <c r="BM88" s="158">
        <v>0</v>
      </c>
      <c r="BN88" s="156">
        <f t="shared" si="76"/>
        <v>0</v>
      </c>
      <c r="BO88" s="158">
        <v>0</v>
      </c>
      <c r="BP88" s="156">
        <f t="shared" si="63"/>
        <v>0</v>
      </c>
      <c r="BQ88" s="158">
        <v>2</v>
      </c>
      <c r="BR88" s="156">
        <f t="shared" si="64"/>
        <v>186.12</v>
      </c>
      <c r="BS88" s="158">
        <v>0</v>
      </c>
      <c r="BT88" s="156">
        <f t="shared" si="65"/>
        <v>0</v>
      </c>
      <c r="BU88" s="158">
        <v>0</v>
      </c>
      <c r="BV88" s="156">
        <f t="shared" si="66"/>
        <v>0</v>
      </c>
    </row>
    <row r="89" spans="1:74">
      <c r="A89" s="148"/>
      <c r="B89" s="150"/>
      <c r="C89" s="100">
        <v>1970</v>
      </c>
      <c r="D89" s="150"/>
      <c r="E89" s="151"/>
      <c r="F89" s="141"/>
      <c r="G89" s="141"/>
      <c r="H89" s="143"/>
      <c r="I89" s="143"/>
      <c r="J89" s="155"/>
      <c r="K89" s="145"/>
      <c r="L89" s="151"/>
      <c r="M89" s="151"/>
      <c r="N89" s="151"/>
      <c r="O89" s="150"/>
      <c r="P89" s="150"/>
      <c r="Q89" s="150"/>
      <c r="R89" s="150"/>
      <c r="S89" s="150"/>
      <c r="T89" s="24">
        <v>12</v>
      </c>
      <c r="U89" s="155"/>
      <c r="V89" s="150"/>
      <c r="W89" s="150"/>
      <c r="X89" s="150"/>
      <c r="Y89" s="150"/>
      <c r="Z89" s="32"/>
      <c r="AA89" s="155"/>
      <c r="AB89" s="145"/>
      <c r="AC89" s="155"/>
      <c r="AD89" s="145"/>
      <c r="AE89" s="155"/>
      <c r="AF89" s="76"/>
      <c r="AG89" s="155"/>
      <c r="AH89" s="76"/>
      <c r="AI89" s="163"/>
      <c r="AJ89" s="155"/>
      <c r="AK89" s="76"/>
      <c r="AL89" s="155"/>
      <c r="AM89" s="76"/>
      <c r="AN89" s="145"/>
      <c r="AO89" s="155"/>
      <c r="AP89" s="76"/>
      <c r="AQ89" s="145"/>
      <c r="AR89" s="155"/>
      <c r="AS89" s="145"/>
      <c r="AT89" s="43"/>
      <c r="AU89" s="159"/>
      <c r="AV89" s="89"/>
      <c r="AW89" s="89"/>
      <c r="AX89" s="159"/>
      <c r="AY89" s="89"/>
      <c r="AZ89" s="89"/>
      <c r="BA89" s="159"/>
      <c r="BB89" s="89"/>
      <c r="BC89" s="157"/>
      <c r="BD89" s="159"/>
      <c r="BE89" s="89"/>
      <c r="BF89" s="157"/>
      <c r="BG89" s="159"/>
      <c r="BH89" s="157"/>
      <c r="BI89" s="159"/>
      <c r="BJ89" s="157"/>
      <c r="BK89" s="159"/>
      <c r="BL89" s="157"/>
      <c r="BM89" s="159"/>
      <c r="BN89" s="157"/>
      <c r="BO89" s="159"/>
      <c r="BP89" s="157"/>
      <c r="BQ89" s="159"/>
      <c r="BR89" s="157"/>
      <c r="BS89" s="159"/>
      <c r="BT89" s="157"/>
      <c r="BU89" s="159"/>
      <c r="BV89" s="157"/>
    </row>
    <row r="90" spans="1:74">
      <c r="A90" s="147" t="s">
        <v>79</v>
      </c>
      <c r="B90" s="149">
        <v>1</v>
      </c>
      <c r="D90" s="149">
        <v>4</v>
      </c>
      <c r="E90" s="151">
        <v>2</v>
      </c>
      <c r="F90" s="140"/>
      <c r="G90" s="140"/>
      <c r="H90" s="142">
        <v>109</v>
      </c>
      <c r="I90" s="142">
        <f>H90*0.3</f>
        <v>32.699999999999996</v>
      </c>
      <c r="J90" s="154">
        <f>O90+R90+S90</f>
        <v>12</v>
      </c>
      <c r="K90" s="144">
        <f>I90*J90</f>
        <v>392.4</v>
      </c>
      <c r="L90" s="151">
        <v>2015</v>
      </c>
      <c r="M90" s="151">
        <v>3</v>
      </c>
      <c r="N90" s="151"/>
      <c r="O90" s="149">
        <v>4</v>
      </c>
      <c r="P90" s="149">
        <v>4</v>
      </c>
      <c r="Q90" s="149">
        <v>0</v>
      </c>
      <c r="R90" s="149">
        <v>8</v>
      </c>
      <c r="S90" s="152">
        <v>0</v>
      </c>
      <c r="T90" s="24">
        <v>10</v>
      </c>
      <c r="U90" s="154">
        <f>R90+S90+T90+T91+T92+T93</f>
        <v>42</v>
      </c>
      <c r="V90" s="153">
        <v>509.52</v>
      </c>
      <c r="W90" s="153">
        <v>0</v>
      </c>
      <c r="X90" s="153">
        <v>12371.33</v>
      </c>
      <c r="Y90" s="153">
        <v>12880.85</v>
      </c>
      <c r="Z90" s="39"/>
      <c r="AA90" s="154">
        <v>4</v>
      </c>
      <c r="AB90" s="144">
        <v>17.52</v>
      </c>
      <c r="AC90" s="154">
        <v>4</v>
      </c>
      <c r="AD90" s="144">
        <v>55.36</v>
      </c>
      <c r="AE90" s="154">
        <v>0</v>
      </c>
      <c r="AF90" s="75">
        <v>0</v>
      </c>
      <c r="AG90" s="154">
        <v>0</v>
      </c>
      <c r="AH90" s="75">
        <v>0</v>
      </c>
      <c r="AI90" s="162">
        <f>5*AG90</f>
        <v>0</v>
      </c>
      <c r="AJ90" s="154">
        <v>0</v>
      </c>
      <c r="AK90" s="75">
        <v>0</v>
      </c>
      <c r="AL90" s="154">
        <v>0</v>
      </c>
      <c r="AM90" s="75">
        <v>0</v>
      </c>
      <c r="AN90" s="144">
        <f>5*AL90</f>
        <v>0</v>
      </c>
      <c r="AO90" s="154">
        <v>0</v>
      </c>
      <c r="AP90" s="75">
        <v>0</v>
      </c>
      <c r="AQ90" s="144">
        <f>5*AO90</f>
        <v>0</v>
      </c>
      <c r="AR90" s="154">
        <v>0</v>
      </c>
      <c r="AS90" s="144">
        <v>0</v>
      </c>
      <c r="AT90" s="31"/>
      <c r="AU90" s="158">
        <v>0</v>
      </c>
      <c r="AV90" s="88">
        <v>0</v>
      </c>
      <c r="AW90" s="88">
        <v>0</v>
      </c>
      <c r="AX90" s="158">
        <v>0</v>
      </c>
      <c r="AY90" s="88">
        <v>0</v>
      </c>
      <c r="AZ90" s="88">
        <v>0</v>
      </c>
      <c r="BA90" s="158">
        <v>0</v>
      </c>
      <c r="BB90" s="88">
        <v>0</v>
      </c>
      <c r="BC90" s="156">
        <v>0</v>
      </c>
      <c r="BD90" s="158">
        <v>0</v>
      </c>
      <c r="BE90" s="88">
        <v>0</v>
      </c>
      <c r="BF90" s="156">
        <v>0</v>
      </c>
      <c r="BG90" s="158">
        <v>4</v>
      </c>
      <c r="BH90" s="156">
        <f>6.64*BG90</f>
        <v>26.56</v>
      </c>
      <c r="BI90" s="158">
        <v>4</v>
      </c>
      <c r="BJ90" s="156">
        <f>14.38*BI90</f>
        <v>57.52</v>
      </c>
      <c r="BK90" s="158">
        <v>4</v>
      </c>
      <c r="BL90" s="156">
        <f>22.99*BK90</f>
        <v>91.96</v>
      </c>
      <c r="BM90" s="158">
        <v>0</v>
      </c>
      <c r="BN90" s="156">
        <f>47.28*BM90</f>
        <v>0</v>
      </c>
      <c r="BO90" s="158">
        <v>0</v>
      </c>
      <c r="BP90" s="156">
        <f t="shared" si="63"/>
        <v>0</v>
      </c>
      <c r="BQ90" s="158">
        <v>0</v>
      </c>
      <c r="BR90" s="156">
        <f t="shared" si="64"/>
        <v>0</v>
      </c>
      <c r="BS90" s="158">
        <v>0</v>
      </c>
      <c r="BT90" s="156">
        <f t="shared" si="65"/>
        <v>0</v>
      </c>
      <c r="BU90" s="158">
        <v>0</v>
      </c>
      <c r="BV90" s="156">
        <f t="shared" si="66"/>
        <v>0</v>
      </c>
    </row>
    <row r="91" spans="1:74">
      <c r="A91" s="148"/>
      <c r="B91" s="150"/>
      <c r="C91" s="100"/>
      <c r="D91" s="150"/>
      <c r="E91" s="151"/>
      <c r="F91" s="164"/>
      <c r="G91" s="164"/>
      <c r="H91" s="165"/>
      <c r="I91" s="165"/>
      <c r="J91" s="166"/>
      <c r="K91" s="167"/>
      <c r="L91" s="151"/>
      <c r="M91" s="151"/>
      <c r="N91" s="151"/>
      <c r="O91" s="150"/>
      <c r="P91" s="150"/>
      <c r="Q91" s="150"/>
      <c r="R91" s="150"/>
      <c r="S91" s="150"/>
      <c r="T91" s="24">
        <v>10</v>
      </c>
      <c r="U91" s="166"/>
      <c r="V91" s="150"/>
      <c r="W91" s="150"/>
      <c r="X91" s="150"/>
      <c r="Y91" s="150"/>
      <c r="Z91" s="40"/>
      <c r="AA91" s="166"/>
      <c r="AB91" s="167"/>
      <c r="AC91" s="166"/>
      <c r="AD91" s="167"/>
      <c r="AE91" s="166"/>
      <c r="AF91" s="83"/>
      <c r="AG91" s="166"/>
      <c r="AH91" s="83"/>
      <c r="AI91" s="169"/>
      <c r="AJ91" s="166"/>
      <c r="AK91" s="83"/>
      <c r="AL91" s="166"/>
      <c r="AM91" s="83"/>
      <c r="AN91" s="167"/>
      <c r="AO91" s="166"/>
      <c r="AP91" s="83"/>
      <c r="AQ91" s="167"/>
      <c r="AR91" s="166"/>
      <c r="AS91" s="167"/>
      <c r="AT91" s="41"/>
      <c r="AU91" s="168"/>
      <c r="AV91" s="92"/>
      <c r="AW91" s="92"/>
      <c r="AX91" s="168"/>
      <c r="AY91" s="92"/>
      <c r="AZ91" s="92"/>
      <c r="BA91" s="168"/>
      <c r="BB91" s="92"/>
      <c r="BC91" s="170"/>
      <c r="BD91" s="168"/>
      <c r="BE91" s="92"/>
      <c r="BF91" s="170"/>
      <c r="BG91" s="168"/>
      <c r="BH91" s="170"/>
      <c r="BI91" s="168"/>
      <c r="BJ91" s="170"/>
      <c r="BK91" s="168"/>
      <c r="BL91" s="170"/>
      <c r="BM91" s="168"/>
      <c r="BN91" s="170"/>
      <c r="BO91" s="168"/>
      <c r="BP91" s="170"/>
      <c r="BQ91" s="168"/>
      <c r="BR91" s="170"/>
      <c r="BS91" s="168"/>
      <c r="BT91" s="170"/>
      <c r="BU91" s="168"/>
      <c r="BV91" s="170"/>
    </row>
    <row r="92" spans="1:74">
      <c r="A92" s="148"/>
      <c r="B92" s="150"/>
      <c r="C92" s="100"/>
      <c r="D92" s="150"/>
      <c r="E92" s="151"/>
      <c r="F92" s="164"/>
      <c r="G92" s="164"/>
      <c r="H92" s="165"/>
      <c r="I92" s="165"/>
      <c r="J92" s="166"/>
      <c r="K92" s="167"/>
      <c r="L92" s="151"/>
      <c r="M92" s="151"/>
      <c r="N92" s="151"/>
      <c r="O92" s="150"/>
      <c r="P92" s="150"/>
      <c r="Q92" s="150"/>
      <c r="R92" s="150"/>
      <c r="S92" s="150"/>
      <c r="T92" s="24">
        <v>6</v>
      </c>
      <c r="U92" s="166"/>
      <c r="V92" s="150"/>
      <c r="W92" s="150"/>
      <c r="X92" s="150"/>
      <c r="Y92" s="150"/>
      <c r="Z92" s="40"/>
      <c r="AA92" s="166"/>
      <c r="AB92" s="167"/>
      <c r="AC92" s="166"/>
      <c r="AD92" s="167"/>
      <c r="AE92" s="166"/>
      <c r="AF92" s="83"/>
      <c r="AG92" s="166"/>
      <c r="AH92" s="83"/>
      <c r="AI92" s="169"/>
      <c r="AJ92" s="166"/>
      <c r="AK92" s="83"/>
      <c r="AL92" s="166"/>
      <c r="AM92" s="83"/>
      <c r="AN92" s="167"/>
      <c r="AO92" s="166"/>
      <c r="AP92" s="83"/>
      <c r="AQ92" s="167"/>
      <c r="AR92" s="166"/>
      <c r="AS92" s="167"/>
      <c r="AT92" s="41"/>
      <c r="AU92" s="168"/>
      <c r="AV92" s="92"/>
      <c r="AW92" s="92"/>
      <c r="AX92" s="168"/>
      <c r="AY92" s="92"/>
      <c r="AZ92" s="92"/>
      <c r="BA92" s="168"/>
      <c r="BB92" s="92"/>
      <c r="BC92" s="170"/>
      <c r="BD92" s="168"/>
      <c r="BE92" s="92"/>
      <c r="BF92" s="170"/>
      <c r="BG92" s="168"/>
      <c r="BH92" s="170"/>
      <c r="BI92" s="168"/>
      <c r="BJ92" s="170"/>
      <c r="BK92" s="168"/>
      <c r="BL92" s="170"/>
      <c r="BM92" s="168"/>
      <c r="BN92" s="170"/>
      <c r="BO92" s="168"/>
      <c r="BP92" s="170"/>
      <c r="BQ92" s="168"/>
      <c r="BR92" s="170"/>
      <c r="BS92" s="168"/>
      <c r="BT92" s="170"/>
      <c r="BU92" s="168"/>
      <c r="BV92" s="170"/>
    </row>
    <row r="93" spans="1:74">
      <c r="A93" s="148"/>
      <c r="B93" s="150"/>
      <c r="C93" s="100">
        <v>1971</v>
      </c>
      <c r="D93" s="150"/>
      <c r="E93" s="151"/>
      <c r="F93" s="141"/>
      <c r="G93" s="141"/>
      <c r="H93" s="143"/>
      <c r="I93" s="143"/>
      <c r="J93" s="155"/>
      <c r="K93" s="145"/>
      <c r="L93" s="151"/>
      <c r="M93" s="151"/>
      <c r="N93" s="151"/>
      <c r="O93" s="150"/>
      <c r="P93" s="150"/>
      <c r="Q93" s="150"/>
      <c r="R93" s="150"/>
      <c r="S93" s="150"/>
      <c r="T93" s="24">
        <v>8</v>
      </c>
      <c r="U93" s="155"/>
      <c r="V93" s="150"/>
      <c r="W93" s="150"/>
      <c r="X93" s="150"/>
      <c r="Y93" s="150"/>
      <c r="Z93" s="32"/>
      <c r="AA93" s="155"/>
      <c r="AB93" s="145"/>
      <c r="AC93" s="155"/>
      <c r="AD93" s="145"/>
      <c r="AE93" s="155"/>
      <c r="AF93" s="76"/>
      <c r="AG93" s="155"/>
      <c r="AH93" s="76"/>
      <c r="AI93" s="163"/>
      <c r="AJ93" s="155"/>
      <c r="AK93" s="76"/>
      <c r="AL93" s="155"/>
      <c r="AM93" s="76"/>
      <c r="AN93" s="145"/>
      <c r="AO93" s="155"/>
      <c r="AP93" s="76"/>
      <c r="AQ93" s="145"/>
      <c r="AR93" s="155"/>
      <c r="AS93" s="145"/>
      <c r="AT93" s="34"/>
      <c r="AU93" s="159"/>
      <c r="AV93" s="89"/>
      <c r="AW93" s="89"/>
      <c r="AX93" s="159"/>
      <c r="AY93" s="89"/>
      <c r="AZ93" s="89"/>
      <c r="BA93" s="159"/>
      <c r="BB93" s="89"/>
      <c r="BC93" s="157"/>
      <c r="BD93" s="159"/>
      <c r="BE93" s="89"/>
      <c r="BF93" s="157"/>
      <c r="BG93" s="159"/>
      <c r="BH93" s="157"/>
      <c r="BI93" s="159"/>
      <c r="BJ93" s="157"/>
      <c r="BK93" s="159"/>
      <c r="BL93" s="157"/>
      <c r="BM93" s="159"/>
      <c r="BN93" s="157"/>
      <c r="BO93" s="159"/>
      <c r="BP93" s="157"/>
      <c r="BQ93" s="159"/>
      <c r="BR93" s="157"/>
      <c r="BS93" s="159"/>
      <c r="BT93" s="157"/>
      <c r="BU93" s="159"/>
      <c r="BV93" s="157"/>
    </row>
    <row r="94" spans="1:74" ht="15.75">
      <c r="A94" s="19" t="s">
        <v>80</v>
      </c>
      <c r="B94" s="24">
        <v>2</v>
      </c>
      <c r="C94" s="99">
        <v>1987</v>
      </c>
      <c r="D94" s="24">
        <v>1</v>
      </c>
      <c r="E94" s="26">
        <v>1</v>
      </c>
      <c r="F94" s="30">
        <f>$F$1*U94</f>
        <v>1120</v>
      </c>
      <c r="G94" s="30">
        <f>$G$1*U94</f>
        <v>1970</v>
      </c>
      <c r="H94" s="25">
        <v>91.2</v>
      </c>
      <c r="I94" s="25">
        <f t="shared" ref="I94:I100" si="77">H94*0.3</f>
        <v>27.36</v>
      </c>
      <c r="J94" s="28">
        <f t="shared" ref="J94:J100" si="78">O94+R94+S94</f>
        <v>5</v>
      </c>
      <c r="K94" s="36">
        <f t="shared" ref="K94:K100" si="79">I94*J94</f>
        <v>136.80000000000001</v>
      </c>
      <c r="L94" s="26">
        <v>2002</v>
      </c>
      <c r="M94" s="26">
        <v>3</v>
      </c>
      <c r="N94" s="26"/>
      <c r="O94" s="24">
        <v>1</v>
      </c>
      <c r="P94" s="24">
        <v>2</v>
      </c>
      <c r="Q94" s="24">
        <v>0</v>
      </c>
      <c r="R94" s="24">
        <v>4</v>
      </c>
      <c r="S94" s="37">
        <v>0</v>
      </c>
      <c r="T94" s="24">
        <v>6</v>
      </c>
      <c r="U94" s="26">
        <f t="shared" ref="U94:U99" si="80">R94+S94+T94</f>
        <v>10</v>
      </c>
      <c r="V94" s="38">
        <v>254.76</v>
      </c>
      <c r="W94" s="38">
        <v>0</v>
      </c>
      <c r="X94" s="38">
        <v>3115.41</v>
      </c>
      <c r="Y94" s="38">
        <v>3370.17</v>
      </c>
      <c r="AA94" s="79">
        <v>2</v>
      </c>
      <c r="AB94" s="29">
        <v>8.76</v>
      </c>
      <c r="AC94" s="79">
        <v>2</v>
      </c>
      <c r="AD94" s="36">
        <v>27.68</v>
      </c>
      <c r="AE94" s="79">
        <v>2</v>
      </c>
      <c r="AF94" s="75">
        <v>26</v>
      </c>
      <c r="AG94" s="79">
        <v>0</v>
      </c>
      <c r="AH94" s="36">
        <v>0</v>
      </c>
      <c r="AI94" s="29">
        <f t="shared" ref="AI94:AI100" si="81">5*AG94</f>
        <v>0</v>
      </c>
      <c r="AJ94" s="79">
        <v>0</v>
      </c>
      <c r="AK94" s="29">
        <v>0</v>
      </c>
      <c r="AL94" s="79">
        <v>0</v>
      </c>
      <c r="AM94" s="29">
        <v>0</v>
      </c>
      <c r="AN94" s="36">
        <f t="shared" ref="AN94:AN100" si="82">5*AL94</f>
        <v>0</v>
      </c>
      <c r="AO94" s="79">
        <v>0</v>
      </c>
      <c r="AP94" s="29">
        <v>0</v>
      </c>
      <c r="AQ94" s="36">
        <f t="shared" ref="AQ94:AQ100" si="83">5*AO94</f>
        <v>0</v>
      </c>
      <c r="AR94" s="80">
        <v>1</v>
      </c>
      <c r="AS94" s="36">
        <v>3.8</v>
      </c>
      <c r="AT94" s="29"/>
      <c r="AU94" s="90">
        <v>0</v>
      </c>
      <c r="AV94" s="91">
        <v>0</v>
      </c>
      <c r="AW94" s="91">
        <v>0</v>
      </c>
      <c r="AX94" s="90">
        <v>0</v>
      </c>
      <c r="AY94" s="91">
        <v>0</v>
      </c>
      <c r="AZ94" s="91">
        <v>0</v>
      </c>
      <c r="BA94" s="90">
        <v>0</v>
      </c>
      <c r="BB94" s="91">
        <v>0</v>
      </c>
      <c r="BC94" s="91">
        <v>0</v>
      </c>
      <c r="BD94" s="90">
        <v>0</v>
      </c>
      <c r="BE94" s="91">
        <v>0</v>
      </c>
      <c r="BF94" s="91">
        <v>0</v>
      </c>
      <c r="BG94" s="90">
        <v>1</v>
      </c>
      <c r="BH94" s="91">
        <f t="shared" ref="BH94:BH100" si="84">6.64*BG94</f>
        <v>6.64</v>
      </c>
      <c r="BI94" s="90">
        <v>1</v>
      </c>
      <c r="BJ94" s="91">
        <f t="shared" ref="BJ94:BJ100" si="85">14.38*BI94</f>
        <v>14.38</v>
      </c>
      <c r="BK94" s="90">
        <v>0</v>
      </c>
      <c r="BL94" s="91">
        <f t="shared" ref="BL94:BL100" si="86">22.99*BK94</f>
        <v>0</v>
      </c>
      <c r="BM94" s="90">
        <v>0</v>
      </c>
      <c r="BN94" s="91">
        <f t="shared" ref="BN94:BN100" si="87">47.28*BM94</f>
        <v>0</v>
      </c>
      <c r="BO94" s="90">
        <v>0</v>
      </c>
      <c r="BP94" s="91">
        <f t="shared" si="63"/>
        <v>0</v>
      </c>
      <c r="BQ94" s="90">
        <v>0</v>
      </c>
      <c r="BR94" s="91">
        <f t="shared" si="64"/>
        <v>0</v>
      </c>
      <c r="BS94" s="90">
        <v>0</v>
      </c>
      <c r="BT94" s="91">
        <f t="shared" si="65"/>
        <v>0</v>
      </c>
      <c r="BU94" s="90">
        <v>0</v>
      </c>
      <c r="BV94" s="91">
        <f t="shared" si="66"/>
        <v>0</v>
      </c>
    </row>
    <row r="95" spans="1:74" ht="15.75">
      <c r="A95" s="19" t="s">
        <v>81</v>
      </c>
      <c r="B95" s="24">
        <v>2</v>
      </c>
      <c r="C95" s="99">
        <v>1990</v>
      </c>
      <c r="D95" s="24">
        <v>1</v>
      </c>
      <c r="E95" s="26">
        <v>0</v>
      </c>
      <c r="F95" s="30">
        <v>0</v>
      </c>
      <c r="G95" s="30">
        <v>0</v>
      </c>
      <c r="H95" s="25">
        <v>3</v>
      </c>
      <c r="I95" s="25">
        <f t="shared" si="77"/>
        <v>0.89999999999999991</v>
      </c>
      <c r="J95" s="28">
        <f t="shared" si="78"/>
        <v>5</v>
      </c>
      <c r="K95" s="36">
        <f t="shared" si="79"/>
        <v>4.5</v>
      </c>
      <c r="L95" s="26">
        <v>2016</v>
      </c>
      <c r="M95" s="26">
        <v>1</v>
      </c>
      <c r="N95" s="26">
        <v>11</v>
      </c>
      <c r="O95" s="24">
        <v>1</v>
      </c>
      <c r="P95" s="24">
        <v>3</v>
      </c>
      <c r="Q95" s="24">
        <v>0</v>
      </c>
      <c r="R95" s="24">
        <v>4</v>
      </c>
      <c r="S95" s="37">
        <v>0</v>
      </c>
      <c r="T95" s="24">
        <v>3</v>
      </c>
      <c r="U95" s="26">
        <f t="shared" si="80"/>
        <v>7</v>
      </c>
      <c r="V95" s="38">
        <v>401.87999999999988</v>
      </c>
      <c r="W95" s="38">
        <v>0</v>
      </c>
      <c r="X95" s="38">
        <v>2918.08</v>
      </c>
      <c r="Y95" s="38">
        <v>3319.96</v>
      </c>
      <c r="AA95" s="79">
        <v>3</v>
      </c>
      <c r="AB95" s="29">
        <v>13.14</v>
      </c>
      <c r="AC95" s="79">
        <v>3</v>
      </c>
      <c r="AD95" s="36">
        <v>41.52</v>
      </c>
      <c r="AE95" s="79">
        <v>3</v>
      </c>
      <c r="AF95" s="75">
        <v>39</v>
      </c>
      <c r="AG95" s="79">
        <v>0</v>
      </c>
      <c r="AH95" s="36">
        <v>0</v>
      </c>
      <c r="AI95" s="29">
        <f t="shared" si="81"/>
        <v>0</v>
      </c>
      <c r="AJ95" s="79">
        <v>0</v>
      </c>
      <c r="AK95" s="29">
        <v>0</v>
      </c>
      <c r="AL95" s="79">
        <v>0</v>
      </c>
      <c r="AM95" s="29">
        <v>0</v>
      </c>
      <c r="AN95" s="36">
        <f t="shared" si="82"/>
        <v>0</v>
      </c>
      <c r="AO95" s="79">
        <v>0</v>
      </c>
      <c r="AP95" s="29">
        <v>0</v>
      </c>
      <c r="AQ95" s="36">
        <f t="shared" si="83"/>
        <v>0</v>
      </c>
      <c r="AR95" s="80">
        <v>0</v>
      </c>
      <c r="AS95" s="36">
        <v>0</v>
      </c>
      <c r="AT95" s="29"/>
      <c r="AU95" s="90">
        <v>0</v>
      </c>
      <c r="AV95" s="91">
        <v>0</v>
      </c>
      <c r="AW95" s="91">
        <v>0</v>
      </c>
      <c r="AX95" s="90">
        <v>0</v>
      </c>
      <c r="AY95" s="91">
        <v>0</v>
      </c>
      <c r="AZ95" s="91">
        <v>0</v>
      </c>
      <c r="BA95" s="90">
        <v>0</v>
      </c>
      <c r="BB95" s="91">
        <v>0</v>
      </c>
      <c r="BC95" s="91">
        <v>0</v>
      </c>
      <c r="BD95" s="90">
        <v>0</v>
      </c>
      <c r="BE95" s="91">
        <v>0</v>
      </c>
      <c r="BF95" s="91">
        <v>0</v>
      </c>
      <c r="BG95" s="90">
        <v>0</v>
      </c>
      <c r="BH95" s="91">
        <f t="shared" si="84"/>
        <v>0</v>
      </c>
      <c r="BI95" s="90">
        <v>0</v>
      </c>
      <c r="BJ95" s="91">
        <f t="shared" si="85"/>
        <v>0</v>
      </c>
      <c r="BK95" s="90">
        <v>0</v>
      </c>
      <c r="BL95" s="91">
        <f t="shared" si="86"/>
        <v>0</v>
      </c>
      <c r="BM95" s="90">
        <v>0</v>
      </c>
      <c r="BN95" s="91">
        <f t="shared" si="87"/>
        <v>0</v>
      </c>
      <c r="BO95" s="90">
        <v>0</v>
      </c>
      <c r="BP95" s="91">
        <f t="shared" si="63"/>
        <v>0</v>
      </c>
      <c r="BQ95" s="90">
        <v>0</v>
      </c>
      <c r="BR95" s="91">
        <f t="shared" si="64"/>
        <v>0</v>
      </c>
      <c r="BS95" s="90">
        <v>0</v>
      </c>
      <c r="BT95" s="91">
        <f t="shared" si="65"/>
        <v>0</v>
      </c>
      <c r="BU95" s="90">
        <v>0</v>
      </c>
      <c r="BV95" s="91">
        <f t="shared" si="66"/>
        <v>0</v>
      </c>
    </row>
    <row r="96" spans="1:74" ht="15.75">
      <c r="A96" s="19" t="s">
        <v>82</v>
      </c>
      <c r="B96" s="24">
        <v>1</v>
      </c>
      <c r="C96" s="99">
        <v>1958</v>
      </c>
      <c r="D96" s="24">
        <v>1</v>
      </c>
      <c r="E96" s="26">
        <v>1</v>
      </c>
      <c r="F96" s="30">
        <f>$F$1*U96</f>
        <v>1120</v>
      </c>
      <c r="G96" s="30">
        <f>$G$1*U96</f>
        <v>1970</v>
      </c>
      <c r="H96" s="25">
        <v>47.2</v>
      </c>
      <c r="I96" s="25">
        <f t="shared" si="77"/>
        <v>14.16</v>
      </c>
      <c r="J96" s="28">
        <f t="shared" si="78"/>
        <v>5</v>
      </c>
      <c r="K96" s="36">
        <f t="shared" si="79"/>
        <v>70.8</v>
      </c>
      <c r="L96" s="26">
        <v>2015</v>
      </c>
      <c r="M96" s="26">
        <v>3</v>
      </c>
      <c r="N96" s="26">
        <v>7</v>
      </c>
      <c r="O96" s="24">
        <v>1</v>
      </c>
      <c r="P96" s="24">
        <v>2</v>
      </c>
      <c r="Q96" s="24">
        <v>0</v>
      </c>
      <c r="R96" s="24">
        <v>4</v>
      </c>
      <c r="S96" s="37">
        <v>0</v>
      </c>
      <c r="T96" s="24">
        <v>6</v>
      </c>
      <c r="U96" s="26">
        <f t="shared" si="80"/>
        <v>10</v>
      </c>
      <c r="V96" s="38">
        <v>254.76</v>
      </c>
      <c r="W96" s="38">
        <v>0</v>
      </c>
      <c r="X96" s="38">
        <v>2918.08</v>
      </c>
      <c r="Y96" s="38">
        <v>3172.84</v>
      </c>
      <c r="AA96" s="79">
        <v>2</v>
      </c>
      <c r="AB96" s="29">
        <v>8.76</v>
      </c>
      <c r="AC96" s="79">
        <v>2</v>
      </c>
      <c r="AD96" s="36">
        <v>27.68</v>
      </c>
      <c r="AE96" s="79">
        <v>2</v>
      </c>
      <c r="AF96" s="75">
        <v>26</v>
      </c>
      <c r="AG96" s="79">
        <v>0</v>
      </c>
      <c r="AH96" s="36">
        <v>0</v>
      </c>
      <c r="AI96" s="29">
        <f t="shared" si="81"/>
        <v>0</v>
      </c>
      <c r="AJ96" s="79">
        <v>0</v>
      </c>
      <c r="AK96" s="29">
        <v>0</v>
      </c>
      <c r="AL96" s="79">
        <v>0</v>
      </c>
      <c r="AM96" s="29">
        <v>0</v>
      </c>
      <c r="AN96" s="36">
        <f t="shared" si="82"/>
        <v>0</v>
      </c>
      <c r="AO96" s="79">
        <v>0</v>
      </c>
      <c r="AP96" s="29">
        <v>0</v>
      </c>
      <c r="AQ96" s="36">
        <f t="shared" si="83"/>
        <v>0</v>
      </c>
      <c r="AR96" s="80">
        <v>1</v>
      </c>
      <c r="AS96" s="36">
        <v>3.8</v>
      </c>
      <c r="AT96" s="29"/>
      <c r="AU96" s="90">
        <v>0</v>
      </c>
      <c r="AV96" s="91">
        <v>0</v>
      </c>
      <c r="AW96" s="91">
        <v>0</v>
      </c>
      <c r="AX96" s="90">
        <v>0</v>
      </c>
      <c r="AY96" s="91">
        <v>0</v>
      </c>
      <c r="AZ96" s="91">
        <v>0</v>
      </c>
      <c r="BA96" s="90">
        <v>0</v>
      </c>
      <c r="BB96" s="91">
        <v>0</v>
      </c>
      <c r="BC96" s="91">
        <v>0</v>
      </c>
      <c r="BD96" s="90">
        <v>0</v>
      </c>
      <c r="BE96" s="91">
        <v>0</v>
      </c>
      <c r="BF96" s="91">
        <v>0</v>
      </c>
      <c r="BG96" s="90">
        <v>1</v>
      </c>
      <c r="BH96" s="91">
        <f t="shared" si="84"/>
        <v>6.64</v>
      </c>
      <c r="BI96" s="90">
        <v>1</v>
      </c>
      <c r="BJ96" s="91">
        <f t="shared" si="85"/>
        <v>14.38</v>
      </c>
      <c r="BK96" s="90">
        <v>1</v>
      </c>
      <c r="BL96" s="91">
        <f t="shared" si="86"/>
        <v>22.99</v>
      </c>
      <c r="BM96" s="90">
        <v>0</v>
      </c>
      <c r="BN96" s="91">
        <f t="shared" si="87"/>
        <v>0</v>
      </c>
      <c r="BO96" s="90">
        <v>0</v>
      </c>
      <c r="BP96" s="91">
        <f t="shared" si="63"/>
        <v>0</v>
      </c>
      <c r="BQ96" s="90">
        <v>0</v>
      </c>
      <c r="BR96" s="91">
        <f t="shared" si="64"/>
        <v>0</v>
      </c>
      <c r="BS96" s="90">
        <v>0</v>
      </c>
      <c r="BT96" s="91">
        <f t="shared" si="65"/>
        <v>0</v>
      </c>
      <c r="BU96" s="90">
        <v>0</v>
      </c>
      <c r="BV96" s="91">
        <f t="shared" si="66"/>
        <v>0</v>
      </c>
    </row>
    <row r="97" spans="1:74" ht="15.75">
      <c r="A97" s="19" t="s">
        <v>83</v>
      </c>
      <c r="B97" s="24">
        <v>1</v>
      </c>
      <c r="C97" s="99">
        <v>1976</v>
      </c>
      <c r="D97" s="24">
        <v>1</v>
      </c>
      <c r="E97" s="26">
        <v>2</v>
      </c>
      <c r="F97" s="30"/>
      <c r="G97" s="30"/>
      <c r="H97" s="25">
        <v>43.4</v>
      </c>
      <c r="I97" s="25">
        <f t="shared" si="77"/>
        <v>13.02</v>
      </c>
      <c r="J97" s="28">
        <f t="shared" si="78"/>
        <v>4</v>
      </c>
      <c r="K97" s="36">
        <f t="shared" si="79"/>
        <v>52.08</v>
      </c>
      <c r="L97" s="26">
        <v>2010</v>
      </c>
      <c r="M97" s="26">
        <v>2</v>
      </c>
      <c r="N97" s="26"/>
      <c r="O97" s="24">
        <v>1</v>
      </c>
      <c r="P97" s="24">
        <v>3</v>
      </c>
      <c r="Q97" s="24">
        <v>0</v>
      </c>
      <c r="R97" s="24">
        <v>3</v>
      </c>
      <c r="S97" s="37">
        <v>0</v>
      </c>
      <c r="T97" s="24">
        <v>7</v>
      </c>
      <c r="U97" s="26">
        <f t="shared" si="80"/>
        <v>10</v>
      </c>
      <c r="V97" s="38">
        <v>362.39999999999992</v>
      </c>
      <c r="W97" s="38">
        <v>0</v>
      </c>
      <c r="X97" s="38">
        <v>2918.08</v>
      </c>
      <c r="Y97" s="38">
        <v>3280.48</v>
      </c>
      <c r="AA97" s="79">
        <v>0</v>
      </c>
      <c r="AB97" s="29">
        <v>0</v>
      </c>
      <c r="AC97" s="79">
        <v>3</v>
      </c>
      <c r="AD97" s="36">
        <v>41.52</v>
      </c>
      <c r="AE97" s="79">
        <v>0</v>
      </c>
      <c r="AF97" s="36">
        <v>0</v>
      </c>
      <c r="AG97" s="79">
        <v>0</v>
      </c>
      <c r="AH97" s="36">
        <v>0</v>
      </c>
      <c r="AI97" s="29">
        <f t="shared" si="81"/>
        <v>0</v>
      </c>
      <c r="AJ97" s="79">
        <v>0</v>
      </c>
      <c r="AK97" s="29">
        <v>0</v>
      </c>
      <c r="AL97" s="79">
        <v>0</v>
      </c>
      <c r="AM97" s="29">
        <v>0</v>
      </c>
      <c r="AN97" s="36">
        <f t="shared" si="82"/>
        <v>0</v>
      </c>
      <c r="AO97" s="79">
        <v>0</v>
      </c>
      <c r="AP97" s="29">
        <v>0</v>
      </c>
      <c r="AQ97" s="36">
        <f t="shared" si="83"/>
        <v>0</v>
      </c>
      <c r="AR97" s="80">
        <v>0</v>
      </c>
      <c r="AS97" s="36">
        <v>0</v>
      </c>
      <c r="AT97" s="29"/>
      <c r="AU97" s="90">
        <v>0</v>
      </c>
      <c r="AV97" s="91">
        <v>0</v>
      </c>
      <c r="AW97" s="91">
        <v>0</v>
      </c>
      <c r="AX97" s="90">
        <v>0</v>
      </c>
      <c r="AY97" s="91">
        <v>0</v>
      </c>
      <c r="AZ97" s="91">
        <v>0</v>
      </c>
      <c r="BA97" s="90">
        <v>0</v>
      </c>
      <c r="BB97" s="91">
        <v>0</v>
      </c>
      <c r="BC97" s="91">
        <v>0</v>
      </c>
      <c r="BD97" s="90">
        <v>0</v>
      </c>
      <c r="BE97" s="91">
        <v>0</v>
      </c>
      <c r="BF97" s="91">
        <v>0</v>
      </c>
      <c r="BG97" s="90">
        <v>1</v>
      </c>
      <c r="BH97" s="91">
        <f t="shared" si="84"/>
        <v>6.64</v>
      </c>
      <c r="BI97" s="90">
        <v>1</v>
      </c>
      <c r="BJ97" s="91">
        <f t="shared" si="85"/>
        <v>14.38</v>
      </c>
      <c r="BK97" s="90">
        <v>1</v>
      </c>
      <c r="BL97" s="91">
        <f t="shared" si="86"/>
        <v>22.99</v>
      </c>
      <c r="BM97" s="90">
        <v>0</v>
      </c>
      <c r="BN97" s="91">
        <f t="shared" si="87"/>
        <v>0</v>
      </c>
      <c r="BO97" s="90">
        <v>0</v>
      </c>
      <c r="BP97" s="91">
        <f t="shared" si="63"/>
        <v>0</v>
      </c>
      <c r="BQ97" s="90">
        <v>0</v>
      </c>
      <c r="BR97" s="91">
        <f t="shared" si="64"/>
        <v>0</v>
      </c>
      <c r="BS97" s="90">
        <v>0</v>
      </c>
      <c r="BT97" s="91">
        <f t="shared" si="65"/>
        <v>0</v>
      </c>
      <c r="BU97" s="90">
        <v>0</v>
      </c>
      <c r="BV97" s="91">
        <f t="shared" si="66"/>
        <v>0</v>
      </c>
    </row>
    <row r="98" spans="1:74" ht="15.75">
      <c r="A98" s="19" t="s">
        <v>84</v>
      </c>
      <c r="B98" s="24">
        <v>1</v>
      </c>
      <c r="C98" s="99">
        <v>1986</v>
      </c>
      <c r="D98" s="24">
        <v>1</v>
      </c>
      <c r="E98" s="26">
        <v>0</v>
      </c>
      <c r="F98" s="30">
        <v>0</v>
      </c>
      <c r="G98" s="30">
        <v>0</v>
      </c>
      <c r="H98" s="25">
        <v>24.1</v>
      </c>
      <c r="I98" s="25">
        <f t="shared" si="77"/>
        <v>7.23</v>
      </c>
      <c r="J98" s="28">
        <f t="shared" si="78"/>
        <v>1</v>
      </c>
      <c r="K98" s="36">
        <f t="shared" si="79"/>
        <v>7.23</v>
      </c>
      <c r="L98" s="26">
        <v>2007</v>
      </c>
      <c r="M98" s="26">
        <v>2</v>
      </c>
      <c r="N98" s="26">
        <v>18</v>
      </c>
      <c r="O98" s="24">
        <v>1</v>
      </c>
      <c r="P98" s="24">
        <v>0</v>
      </c>
      <c r="Q98" s="24">
        <v>0</v>
      </c>
      <c r="R98" s="24">
        <v>0</v>
      </c>
      <c r="S98" s="37">
        <v>0</v>
      </c>
      <c r="T98" s="24">
        <v>7</v>
      </c>
      <c r="U98" s="26">
        <f t="shared" si="80"/>
        <v>7</v>
      </c>
      <c r="V98" s="38">
        <v>0</v>
      </c>
      <c r="W98" s="38">
        <v>0</v>
      </c>
      <c r="X98" s="38">
        <v>2642.56</v>
      </c>
      <c r="Y98" s="38">
        <v>2642.56</v>
      </c>
      <c r="AA98" s="79">
        <v>1</v>
      </c>
      <c r="AB98" s="29">
        <v>8.76</v>
      </c>
      <c r="AC98" s="79">
        <v>1</v>
      </c>
      <c r="AD98" s="36">
        <v>13.84</v>
      </c>
      <c r="AE98" s="79">
        <v>1</v>
      </c>
      <c r="AF98" s="75">
        <v>13</v>
      </c>
      <c r="AG98" s="79">
        <v>0</v>
      </c>
      <c r="AH98" s="36">
        <v>0</v>
      </c>
      <c r="AI98" s="29">
        <f t="shared" si="81"/>
        <v>0</v>
      </c>
      <c r="AJ98" s="79">
        <v>0</v>
      </c>
      <c r="AK98" s="29">
        <v>0</v>
      </c>
      <c r="AL98" s="79">
        <v>0</v>
      </c>
      <c r="AM98" s="29">
        <v>0</v>
      </c>
      <c r="AN98" s="36">
        <f t="shared" si="82"/>
        <v>0</v>
      </c>
      <c r="AO98" s="79">
        <v>0</v>
      </c>
      <c r="AP98" s="29">
        <v>0</v>
      </c>
      <c r="AQ98" s="36">
        <f t="shared" si="83"/>
        <v>0</v>
      </c>
      <c r="AR98" s="80">
        <v>0</v>
      </c>
      <c r="AS98" s="36">
        <v>0</v>
      </c>
      <c r="AT98" s="29"/>
      <c r="AU98" s="90">
        <v>0</v>
      </c>
      <c r="AV98" s="91">
        <v>0</v>
      </c>
      <c r="AW98" s="91">
        <v>0</v>
      </c>
      <c r="AX98" s="90">
        <v>0</v>
      </c>
      <c r="AY98" s="91">
        <v>0</v>
      </c>
      <c r="AZ98" s="91">
        <v>0</v>
      </c>
      <c r="BA98" s="90">
        <v>0</v>
      </c>
      <c r="BB98" s="91">
        <v>0</v>
      </c>
      <c r="BC98" s="91">
        <v>0</v>
      </c>
      <c r="BD98" s="90">
        <v>0</v>
      </c>
      <c r="BE98" s="91">
        <v>0</v>
      </c>
      <c r="BF98" s="91">
        <v>0</v>
      </c>
      <c r="BG98" s="90">
        <v>1</v>
      </c>
      <c r="BH98" s="91">
        <f t="shared" si="84"/>
        <v>6.64</v>
      </c>
      <c r="BI98" s="90">
        <v>1</v>
      </c>
      <c r="BJ98" s="91">
        <f t="shared" si="85"/>
        <v>14.38</v>
      </c>
      <c r="BK98" s="90">
        <v>1</v>
      </c>
      <c r="BL98" s="91">
        <f t="shared" si="86"/>
        <v>22.99</v>
      </c>
      <c r="BM98" s="90">
        <v>0</v>
      </c>
      <c r="BN98" s="91">
        <f t="shared" si="87"/>
        <v>0</v>
      </c>
      <c r="BO98" s="90">
        <v>0</v>
      </c>
      <c r="BP98" s="91">
        <f t="shared" si="63"/>
        <v>0</v>
      </c>
      <c r="BQ98" s="90">
        <v>0</v>
      </c>
      <c r="BR98" s="91">
        <f t="shared" si="64"/>
        <v>0</v>
      </c>
      <c r="BS98" s="90">
        <v>0</v>
      </c>
      <c r="BT98" s="91">
        <f t="shared" si="65"/>
        <v>0</v>
      </c>
      <c r="BU98" s="90">
        <v>0</v>
      </c>
      <c r="BV98" s="91">
        <f t="shared" si="66"/>
        <v>0</v>
      </c>
    </row>
    <row r="99" spans="1:74" ht="15.75">
      <c r="A99" s="19" t="s">
        <v>85</v>
      </c>
      <c r="B99" s="24">
        <v>2</v>
      </c>
      <c r="C99" s="99">
        <v>1980</v>
      </c>
      <c r="D99" s="24">
        <v>1</v>
      </c>
      <c r="E99" s="26">
        <v>2</v>
      </c>
      <c r="F99" s="30"/>
      <c r="G99" s="30"/>
      <c r="H99" s="25">
        <v>129</v>
      </c>
      <c r="I99" s="25">
        <f t="shared" si="77"/>
        <v>38.699999999999996</v>
      </c>
      <c r="J99" s="28">
        <f t="shared" si="78"/>
        <v>9</v>
      </c>
      <c r="K99" s="36">
        <f t="shared" si="79"/>
        <v>348.29999999999995</v>
      </c>
      <c r="L99" s="26">
        <v>2009</v>
      </c>
      <c r="M99" s="26">
        <v>3</v>
      </c>
      <c r="N99" s="26">
        <v>5</v>
      </c>
      <c r="O99" s="24">
        <v>0</v>
      </c>
      <c r="P99" s="24">
        <v>4</v>
      </c>
      <c r="Q99" s="24">
        <v>1</v>
      </c>
      <c r="R99" s="24">
        <v>5</v>
      </c>
      <c r="S99" s="37">
        <v>4</v>
      </c>
      <c r="T99" s="33"/>
      <c r="U99" s="26">
        <f t="shared" si="80"/>
        <v>9</v>
      </c>
      <c r="V99" s="38">
        <v>509.51999999999992</v>
      </c>
      <c r="W99" s="38">
        <v>1101.72</v>
      </c>
      <c r="X99" s="38">
        <v>79.289999999999992</v>
      </c>
      <c r="Y99" s="38">
        <v>1690.53</v>
      </c>
      <c r="AA99" s="79">
        <v>4</v>
      </c>
      <c r="AB99" s="29">
        <v>17.52</v>
      </c>
      <c r="AC99" s="79">
        <v>4</v>
      </c>
      <c r="AD99" s="36">
        <v>55.36</v>
      </c>
      <c r="AE99" s="79">
        <v>4</v>
      </c>
      <c r="AF99" s="75">
        <v>52</v>
      </c>
      <c r="AG99" s="79">
        <v>4</v>
      </c>
      <c r="AH99" s="36">
        <v>94</v>
      </c>
      <c r="AI99" s="29">
        <f t="shared" si="81"/>
        <v>20</v>
      </c>
      <c r="AJ99" s="79">
        <v>0</v>
      </c>
      <c r="AK99" s="29">
        <v>0</v>
      </c>
      <c r="AL99" s="79">
        <v>0</v>
      </c>
      <c r="AM99" s="29">
        <v>0</v>
      </c>
      <c r="AN99" s="36">
        <f t="shared" si="82"/>
        <v>0</v>
      </c>
      <c r="AO99" s="79">
        <v>0</v>
      </c>
      <c r="AP99" s="29">
        <v>0</v>
      </c>
      <c r="AQ99" s="36">
        <f t="shared" si="83"/>
        <v>0</v>
      </c>
      <c r="AR99" s="80">
        <v>0</v>
      </c>
      <c r="AS99" s="36">
        <v>0</v>
      </c>
      <c r="AT99" s="29"/>
      <c r="AU99" s="90">
        <v>0</v>
      </c>
      <c r="AV99" s="91">
        <v>0</v>
      </c>
      <c r="AW99" s="91">
        <v>0</v>
      </c>
      <c r="AX99" s="90">
        <v>0</v>
      </c>
      <c r="AY99" s="91">
        <v>0</v>
      </c>
      <c r="AZ99" s="91">
        <v>0</v>
      </c>
      <c r="BA99" s="90">
        <v>0</v>
      </c>
      <c r="BB99" s="91">
        <v>0</v>
      </c>
      <c r="BC99" s="91">
        <v>0</v>
      </c>
      <c r="BD99" s="90">
        <v>0</v>
      </c>
      <c r="BE99" s="91">
        <v>0</v>
      </c>
      <c r="BF99" s="91">
        <v>0</v>
      </c>
      <c r="BG99" s="90">
        <v>1</v>
      </c>
      <c r="BH99" s="91">
        <f t="shared" si="84"/>
        <v>6.64</v>
      </c>
      <c r="BI99" s="90">
        <v>1</v>
      </c>
      <c r="BJ99" s="91">
        <f t="shared" si="85"/>
        <v>14.38</v>
      </c>
      <c r="BK99" s="90">
        <v>1</v>
      </c>
      <c r="BL99" s="91">
        <f t="shared" si="86"/>
        <v>22.99</v>
      </c>
      <c r="BM99" s="90">
        <v>0</v>
      </c>
      <c r="BN99" s="91">
        <f t="shared" si="87"/>
        <v>0</v>
      </c>
      <c r="BO99" s="90">
        <v>0</v>
      </c>
      <c r="BP99" s="91">
        <f t="shared" si="63"/>
        <v>0</v>
      </c>
      <c r="BQ99" s="90">
        <v>0</v>
      </c>
      <c r="BR99" s="91">
        <f t="shared" si="64"/>
        <v>0</v>
      </c>
      <c r="BS99" s="90">
        <v>0</v>
      </c>
      <c r="BT99" s="91">
        <f t="shared" si="65"/>
        <v>0</v>
      </c>
      <c r="BU99" s="90">
        <v>0</v>
      </c>
      <c r="BV99" s="91">
        <f t="shared" si="66"/>
        <v>0</v>
      </c>
    </row>
    <row r="100" spans="1:74">
      <c r="A100" s="147" t="s">
        <v>86</v>
      </c>
      <c r="B100" s="149">
        <v>2</v>
      </c>
      <c r="D100" s="149">
        <v>2</v>
      </c>
      <c r="E100" s="154">
        <v>2</v>
      </c>
      <c r="F100" s="140"/>
      <c r="G100" s="140"/>
      <c r="H100" s="142">
        <v>24.1</v>
      </c>
      <c r="I100" s="142">
        <f t="shared" si="77"/>
        <v>7.23</v>
      </c>
      <c r="J100" s="154">
        <f t="shared" si="78"/>
        <v>7</v>
      </c>
      <c r="K100" s="144">
        <f t="shared" si="79"/>
        <v>50.61</v>
      </c>
      <c r="L100" s="151">
        <v>2015</v>
      </c>
      <c r="M100" s="151">
        <v>2</v>
      </c>
      <c r="N100" s="151">
        <v>20</v>
      </c>
      <c r="O100" s="149">
        <v>2</v>
      </c>
      <c r="P100" s="149">
        <v>3</v>
      </c>
      <c r="Q100" s="149">
        <v>0</v>
      </c>
      <c r="R100" s="149">
        <v>5</v>
      </c>
      <c r="S100" s="152">
        <v>0</v>
      </c>
      <c r="T100" s="24">
        <v>9</v>
      </c>
      <c r="U100" s="154">
        <f>R100+S100+T100+T101</f>
        <v>18</v>
      </c>
      <c r="V100" s="153">
        <v>362.39999999999992</v>
      </c>
      <c r="W100" s="153">
        <v>0</v>
      </c>
      <c r="X100" s="153">
        <v>6202.2100000000019</v>
      </c>
      <c r="Y100" s="153">
        <v>6564.6100000000006</v>
      </c>
      <c r="Z100" s="39"/>
      <c r="AA100" s="154">
        <v>3</v>
      </c>
      <c r="AB100" s="144">
        <v>13.14</v>
      </c>
      <c r="AC100" s="154">
        <v>3</v>
      </c>
      <c r="AD100" s="144">
        <v>41.52</v>
      </c>
      <c r="AE100" s="154">
        <v>0</v>
      </c>
      <c r="AF100" s="75">
        <v>0</v>
      </c>
      <c r="AG100" s="154">
        <v>3</v>
      </c>
      <c r="AH100" s="75">
        <v>70.5</v>
      </c>
      <c r="AI100" s="162">
        <f t="shared" si="81"/>
        <v>15</v>
      </c>
      <c r="AJ100" s="154">
        <v>0</v>
      </c>
      <c r="AK100" s="75">
        <v>0</v>
      </c>
      <c r="AL100" s="154">
        <v>0</v>
      </c>
      <c r="AM100" s="75">
        <v>0</v>
      </c>
      <c r="AN100" s="144">
        <f t="shared" si="82"/>
        <v>0</v>
      </c>
      <c r="AO100" s="154">
        <v>0</v>
      </c>
      <c r="AP100" s="75">
        <v>0</v>
      </c>
      <c r="AQ100" s="144">
        <f t="shared" si="83"/>
        <v>0</v>
      </c>
      <c r="AR100" s="154">
        <v>0</v>
      </c>
      <c r="AS100" s="144">
        <v>0</v>
      </c>
      <c r="AT100" s="31"/>
      <c r="AU100" s="158">
        <v>0</v>
      </c>
      <c r="AV100" s="88">
        <v>0</v>
      </c>
      <c r="AW100" s="88">
        <v>0</v>
      </c>
      <c r="AX100" s="158">
        <v>0</v>
      </c>
      <c r="AY100" s="88">
        <v>0</v>
      </c>
      <c r="AZ100" s="88">
        <v>0</v>
      </c>
      <c r="BA100" s="158">
        <v>0</v>
      </c>
      <c r="BB100" s="88">
        <v>0</v>
      </c>
      <c r="BC100" s="156">
        <v>0</v>
      </c>
      <c r="BD100" s="158">
        <v>0</v>
      </c>
      <c r="BE100" s="88">
        <v>0</v>
      </c>
      <c r="BF100" s="156">
        <v>0</v>
      </c>
      <c r="BG100" s="158">
        <v>2</v>
      </c>
      <c r="BH100" s="156">
        <f t="shared" si="84"/>
        <v>13.28</v>
      </c>
      <c r="BI100" s="158">
        <v>1</v>
      </c>
      <c r="BJ100" s="156">
        <f t="shared" si="85"/>
        <v>14.38</v>
      </c>
      <c r="BK100" s="158">
        <v>1</v>
      </c>
      <c r="BL100" s="156">
        <f t="shared" si="86"/>
        <v>22.99</v>
      </c>
      <c r="BM100" s="158">
        <v>0</v>
      </c>
      <c r="BN100" s="156">
        <f t="shared" si="87"/>
        <v>0</v>
      </c>
      <c r="BO100" s="158">
        <v>0</v>
      </c>
      <c r="BP100" s="156">
        <f t="shared" si="63"/>
        <v>0</v>
      </c>
      <c r="BQ100" s="158">
        <v>0</v>
      </c>
      <c r="BR100" s="156">
        <f t="shared" si="64"/>
        <v>0</v>
      </c>
      <c r="BS100" s="158">
        <v>0</v>
      </c>
      <c r="BT100" s="156">
        <f t="shared" si="65"/>
        <v>0</v>
      </c>
      <c r="BU100" s="158">
        <v>0</v>
      </c>
      <c r="BV100" s="156">
        <f t="shared" si="66"/>
        <v>0</v>
      </c>
    </row>
    <row r="101" spans="1:74">
      <c r="A101" s="148"/>
      <c r="B101" s="150"/>
      <c r="C101" s="100">
        <v>1985</v>
      </c>
      <c r="D101" s="150"/>
      <c r="E101" s="155"/>
      <c r="F101" s="141"/>
      <c r="G101" s="141"/>
      <c r="H101" s="143"/>
      <c r="I101" s="143"/>
      <c r="J101" s="155"/>
      <c r="K101" s="145"/>
      <c r="L101" s="151"/>
      <c r="M101" s="151"/>
      <c r="N101" s="151"/>
      <c r="O101" s="150"/>
      <c r="P101" s="150"/>
      <c r="Q101" s="150"/>
      <c r="R101" s="150"/>
      <c r="S101" s="150"/>
      <c r="T101" s="24">
        <v>4</v>
      </c>
      <c r="U101" s="155"/>
      <c r="V101" s="150"/>
      <c r="W101" s="150"/>
      <c r="X101" s="150"/>
      <c r="Y101" s="150"/>
      <c r="Z101" s="32"/>
      <c r="AA101" s="155"/>
      <c r="AB101" s="145"/>
      <c r="AC101" s="155"/>
      <c r="AD101" s="145"/>
      <c r="AE101" s="155"/>
      <c r="AF101" s="76"/>
      <c r="AG101" s="155"/>
      <c r="AH101" s="76"/>
      <c r="AI101" s="163"/>
      <c r="AJ101" s="155"/>
      <c r="AK101" s="76"/>
      <c r="AL101" s="155"/>
      <c r="AM101" s="76"/>
      <c r="AN101" s="145"/>
      <c r="AO101" s="155"/>
      <c r="AP101" s="76"/>
      <c r="AQ101" s="145"/>
      <c r="AR101" s="155"/>
      <c r="AS101" s="145"/>
      <c r="AT101" s="34"/>
      <c r="AU101" s="159"/>
      <c r="AV101" s="89"/>
      <c r="AW101" s="89"/>
      <c r="AX101" s="159"/>
      <c r="AY101" s="89"/>
      <c r="AZ101" s="89"/>
      <c r="BA101" s="159"/>
      <c r="BB101" s="89"/>
      <c r="BC101" s="157"/>
      <c r="BD101" s="159"/>
      <c r="BE101" s="89"/>
      <c r="BF101" s="157"/>
      <c r="BG101" s="159"/>
      <c r="BH101" s="157"/>
      <c r="BI101" s="159"/>
      <c r="BJ101" s="157"/>
      <c r="BK101" s="159"/>
      <c r="BL101" s="157"/>
      <c r="BM101" s="159"/>
      <c r="BN101" s="157"/>
      <c r="BO101" s="159"/>
      <c r="BP101" s="157"/>
      <c r="BQ101" s="159"/>
      <c r="BR101" s="157"/>
      <c r="BS101" s="159"/>
      <c r="BT101" s="157"/>
      <c r="BU101" s="159"/>
      <c r="BV101" s="157"/>
    </row>
    <row r="102" spans="1:74" ht="15.75">
      <c r="A102" s="19" t="s">
        <v>87</v>
      </c>
      <c r="B102" s="24">
        <v>2</v>
      </c>
      <c r="C102" s="99">
        <v>1996</v>
      </c>
      <c r="D102" s="24">
        <v>1</v>
      </c>
      <c r="E102" s="26">
        <v>1</v>
      </c>
      <c r="F102" s="30">
        <f>$F$1*U102</f>
        <v>560</v>
      </c>
      <c r="G102" s="30">
        <f>$G$1*U102</f>
        <v>985</v>
      </c>
      <c r="H102" s="25">
        <v>25</v>
      </c>
      <c r="I102" s="25">
        <f t="shared" ref="I102:I110" si="88">H102*0.3</f>
        <v>7.5</v>
      </c>
      <c r="J102" s="28">
        <f t="shared" ref="J102:J110" si="89">O102+R102+S102</f>
        <v>4</v>
      </c>
      <c r="K102" s="36">
        <f t="shared" ref="K102:K110" si="90">I102*J102</f>
        <v>30</v>
      </c>
      <c r="L102" s="26">
        <v>2014</v>
      </c>
      <c r="M102" s="26">
        <v>2</v>
      </c>
      <c r="N102" s="26">
        <v>1</v>
      </c>
      <c r="O102" s="24">
        <v>1</v>
      </c>
      <c r="P102" s="24">
        <v>2</v>
      </c>
      <c r="Q102" s="24">
        <v>0</v>
      </c>
      <c r="R102" s="24">
        <v>3</v>
      </c>
      <c r="S102" s="37">
        <v>0</v>
      </c>
      <c r="T102" s="24">
        <v>2</v>
      </c>
      <c r="U102" s="26">
        <f t="shared" ref="U102:U109" si="91">R102+S102+T102</f>
        <v>5</v>
      </c>
      <c r="V102" s="38">
        <v>254.76</v>
      </c>
      <c r="W102" s="38">
        <v>0</v>
      </c>
      <c r="X102" s="38">
        <v>3086.8000000000011</v>
      </c>
      <c r="Y102" s="38">
        <v>3341.56</v>
      </c>
      <c r="AA102" s="79">
        <v>2</v>
      </c>
      <c r="AB102" s="29">
        <v>8.76</v>
      </c>
      <c r="AC102" s="79">
        <v>0</v>
      </c>
      <c r="AD102" s="36">
        <v>0</v>
      </c>
      <c r="AE102" s="79">
        <v>0</v>
      </c>
      <c r="AF102" s="36">
        <v>0</v>
      </c>
      <c r="AG102" s="79">
        <v>0</v>
      </c>
      <c r="AH102" s="36">
        <v>0</v>
      </c>
      <c r="AI102" s="29">
        <f t="shared" ref="AI102:AI110" si="92">5*AG102</f>
        <v>0</v>
      </c>
      <c r="AJ102" s="79">
        <v>0</v>
      </c>
      <c r="AK102" s="29">
        <v>0</v>
      </c>
      <c r="AL102" s="79">
        <v>0</v>
      </c>
      <c r="AM102" s="29">
        <v>0</v>
      </c>
      <c r="AN102" s="36">
        <f t="shared" ref="AN102:AN110" si="93">5*AL102</f>
        <v>0</v>
      </c>
      <c r="AO102" s="79">
        <v>0</v>
      </c>
      <c r="AP102" s="29">
        <v>0</v>
      </c>
      <c r="AQ102" s="36">
        <f t="shared" ref="AQ102:AQ110" si="94">5*AO102</f>
        <v>0</v>
      </c>
      <c r="AR102" s="80">
        <v>1</v>
      </c>
      <c r="AS102" s="36">
        <v>3.8</v>
      </c>
      <c r="AT102" s="29"/>
      <c r="AU102" s="90">
        <v>0</v>
      </c>
      <c r="AV102" s="91">
        <v>0</v>
      </c>
      <c r="AW102" s="91">
        <v>0</v>
      </c>
      <c r="AX102" s="90">
        <v>0</v>
      </c>
      <c r="AY102" s="91">
        <v>0</v>
      </c>
      <c r="AZ102" s="91">
        <v>0</v>
      </c>
      <c r="BA102" s="90">
        <v>0</v>
      </c>
      <c r="BB102" s="91">
        <v>0</v>
      </c>
      <c r="BC102" s="91">
        <v>0</v>
      </c>
      <c r="BD102" s="90">
        <v>0</v>
      </c>
      <c r="BE102" s="91">
        <v>0</v>
      </c>
      <c r="BF102" s="91">
        <v>0</v>
      </c>
      <c r="BG102" s="90">
        <v>1</v>
      </c>
      <c r="BH102" s="91">
        <f t="shared" ref="BH102:BH110" si="95">6.64*BG102</f>
        <v>6.64</v>
      </c>
      <c r="BI102" s="90">
        <v>1</v>
      </c>
      <c r="BJ102" s="91">
        <f t="shared" ref="BJ102:BJ110" si="96">14.38*BI102</f>
        <v>14.38</v>
      </c>
      <c r="BK102" s="90">
        <v>0</v>
      </c>
      <c r="BL102" s="91">
        <f t="shared" ref="BL102:BL110" si="97">22.99*BK102</f>
        <v>0</v>
      </c>
      <c r="BM102" s="90">
        <v>0</v>
      </c>
      <c r="BN102" s="91">
        <f t="shared" ref="BN102:BN110" si="98">47.28*BM102</f>
        <v>0</v>
      </c>
      <c r="BO102" s="90">
        <v>0</v>
      </c>
      <c r="BP102" s="91">
        <f t="shared" si="63"/>
        <v>0</v>
      </c>
      <c r="BQ102" s="90">
        <v>0</v>
      </c>
      <c r="BR102" s="91">
        <f t="shared" si="64"/>
        <v>0</v>
      </c>
      <c r="BS102" s="90">
        <v>0</v>
      </c>
      <c r="BT102" s="91">
        <f t="shared" si="65"/>
        <v>0</v>
      </c>
      <c r="BU102" s="90">
        <v>0</v>
      </c>
      <c r="BV102" s="91">
        <f t="shared" si="66"/>
        <v>0</v>
      </c>
    </row>
    <row r="103" spans="1:74" ht="15.75">
      <c r="A103" s="19" t="s">
        <v>88</v>
      </c>
      <c r="B103" s="24">
        <v>2</v>
      </c>
      <c r="C103" s="99">
        <v>1993</v>
      </c>
      <c r="D103" s="24">
        <v>1</v>
      </c>
      <c r="E103" s="26">
        <v>1</v>
      </c>
      <c r="F103" s="30">
        <f>$F$1*U103</f>
        <v>1344</v>
      </c>
      <c r="G103" s="30">
        <f>$G$1*U103</f>
        <v>2364</v>
      </c>
      <c r="H103" s="25">
        <v>148</v>
      </c>
      <c r="I103" s="25">
        <f t="shared" si="88"/>
        <v>44.4</v>
      </c>
      <c r="J103" s="28">
        <f t="shared" si="89"/>
        <v>4</v>
      </c>
      <c r="K103" s="36">
        <f t="shared" si="90"/>
        <v>177.6</v>
      </c>
      <c r="L103" s="26">
        <v>2014</v>
      </c>
      <c r="M103" s="26">
        <v>3</v>
      </c>
      <c r="N103" s="26">
        <v>3</v>
      </c>
      <c r="O103" s="24">
        <v>1</v>
      </c>
      <c r="P103" s="24">
        <v>2</v>
      </c>
      <c r="Q103" s="24">
        <v>0</v>
      </c>
      <c r="R103" s="24">
        <v>3</v>
      </c>
      <c r="S103" s="37">
        <v>0</v>
      </c>
      <c r="T103" s="24">
        <v>9</v>
      </c>
      <c r="U103" s="26">
        <f t="shared" si="91"/>
        <v>12</v>
      </c>
      <c r="V103" s="38">
        <v>294.24</v>
      </c>
      <c r="W103" s="38">
        <v>0</v>
      </c>
      <c r="X103" s="38">
        <v>2459.17</v>
      </c>
      <c r="Y103" s="38">
        <v>2753.41</v>
      </c>
      <c r="AA103" s="79">
        <v>2</v>
      </c>
      <c r="AB103" s="29">
        <v>8.76</v>
      </c>
      <c r="AC103" s="79">
        <v>2</v>
      </c>
      <c r="AD103" s="36">
        <v>27.68</v>
      </c>
      <c r="AE103" s="79">
        <v>2</v>
      </c>
      <c r="AF103" s="75">
        <v>26</v>
      </c>
      <c r="AG103" s="79">
        <v>0</v>
      </c>
      <c r="AH103" s="36">
        <v>0</v>
      </c>
      <c r="AI103" s="29">
        <f t="shared" si="92"/>
        <v>0</v>
      </c>
      <c r="AJ103" s="79">
        <v>2</v>
      </c>
      <c r="AK103" s="29">
        <v>56</v>
      </c>
      <c r="AL103" s="79">
        <v>0</v>
      </c>
      <c r="AM103" s="29">
        <v>0</v>
      </c>
      <c r="AN103" s="36">
        <f t="shared" si="93"/>
        <v>0</v>
      </c>
      <c r="AO103" s="79">
        <v>0</v>
      </c>
      <c r="AP103" s="29">
        <v>0</v>
      </c>
      <c r="AQ103" s="36">
        <f t="shared" si="94"/>
        <v>0</v>
      </c>
      <c r="AR103" s="80">
        <v>0</v>
      </c>
      <c r="AS103" s="36">
        <v>0</v>
      </c>
      <c r="AT103" s="29"/>
      <c r="AU103" s="90">
        <v>12</v>
      </c>
      <c r="AV103" s="91">
        <v>33.58</v>
      </c>
      <c r="AW103" s="91">
        <v>10</v>
      </c>
      <c r="AX103" s="90">
        <v>0</v>
      </c>
      <c r="AY103" s="91">
        <v>0</v>
      </c>
      <c r="AZ103" s="91">
        <v>0</v>
      </c>
      <c r="BA103" s="90">
        <v>0</v>
      </c>
      <c r="BB103" s="91">
        <v>0</v>
      </c>
      <c r="BC103" s="91">
        <v>0</v>
      </c>
      <c r="BD103" s="90">
        <v>0</v>
      </c>
      <c r="BE103" s="91">
        <v>0</v>
      </c>
      <c r="BF103" s="91">
        <v>0</v>
      </c>
      <c r="BG103" s="90">
        <v>1</v>
      </c>
      <c r="BH103" s="91">
        <f t="shared" si="95"/>
        <v>6.64</v>
      </c>
      <c r="BI103" s="90">
        <v>1</v>
      </c>
      <c r="BJ103" s="91">
        <f t="shared" si="96"/>
        <v>14.38</v>
      </c>
      <c r="BK103" s="90">
        <v>1</v>
      </c>
      <c r="BL103" s="91">
        <f t="shared" si="97"/>
        <v>22.99</v>
      </c>
      <c r="BM103" s="90">
        <v>1</v>
      </c>
      <c r="BN103" s="91">
        <f t="shared" si="98"/>
        <v>47.28</v>
      </c>
      <c r="BO103" s="90">
        <v>1</v>
      </c>
      <c r="BP103" s="91">
        <f t="shared" si="63"/>
        <v>22.85</v>
      </c>
      <c r="BQ103" s="90">
        <v>1</v>
      </c>
      <c r="BR103" s="91">
        <f t="shared" si="64"/>
        <v>93.06</v>
      </c>
      <c r="BS103" s="90">
        <v>1</v>
      </c>
      <c r="BT103" s="91">
        <f t="shared" si="65"/>
        <v>8.84</v>
      </c>
      <c r="BU103" s="90">
        <v>1</v>
      </c>
      <c r="BV103" s="91">
        <f t="shared" si="66"/>
        <v>81.650000000000006</v>
      </c>
    </row>
    <row r="104" spans="1:74" ht="15.75">
      <c r="A104" s="19" t="s">
        <v>89</v>
      </c>
      <c r="B104" s="24">
        <v>1</v>
      </c>
      <c r="C104" s="99">
        <v>1989</v>
      </c>
      <c r="D104" s="24">
        <v>1</v>
      </c>
      <c r="E104" s="26">
        <v>1</v>
      </c>
      <c r="F104" s="30">
        <f>$F$1*U104</f>
        <v>896</v>
      </c>
      <c r="G104" s="30">
        <f>$G$1*U104</f>
        <v>1576</v>
      </c>
      <c r="H104" s="25">
        <v>47.1</v>
      </c>
      <c r="I104" s="25">
        <f t="shared" si="88"/>
        <v>14.13</v>
      </c>
      <c r="J104" s="28">
        <f t="shared" si="89"/>
        <v>3</v>
      </c>
      <c r="K104" s="36">
        <f t="shared" si="90"/>
        <v>42.39</v>
      </c>
      <c r="L104" s="26">
        <v>2014</v>
      </c>
      <c r="M104" s="26">
        <v>3</v>
      </c>
      <c r="N104" s="26">
        <v>8</v>
      </c>
      <c r="O104" s="24">
        <v>1</v>
      </c>
      <c r="P104" s="24">
        <v>2</v>
      </c>
      <c r="Q104" s="24">
        <v>0</v>
      </c>
      <c r="R104" s="24">
        <v>2</v>
      </c>
      <c r="S104" s="37">
        <v>0</v>
      </c>
      <c r="T104" s="24">
        <v>6</v>
      </c>
      <c r="U104" s="26">
        <f t="shared" si="91"/>
        <v>8</v>
      </c>
      <c r="V104" s="38">
        <v>294.24</v>
      </c>
      <c r="W104" s="38">
        <v>0</v>
      </c>
      <c r="X104" s="38">
        <v>3115.41</v>
      </c>
      <c r="Y104" s="38">
        <v>3409.65</v>
      </c>
      <c r="AA104" s="79">
        <v>2</v>
      </c>
      <c r="AB104" s="29">
        <v>8.76</v>
      </c>
      <c r="AC104" s="79">
        <v>2</v>
      </c>
      <c r="AD104" s="36">
        <v>27.68</v>
      </c>
      <c r="AE104" s="79">
        <v>2</v>
      </c>
      <c r="AF104" s="75">
        <v>26</v>
      </c>
      <c r="AG104" s="79">
        <v>0</v>
      </c>
      <c r="AH104" s="36">
        <v>0</v>
      </c>
      <c r="AI104" s="29">
        <f t="shared" si="92"/>
        <v>0</v>
      </c>
      <c r="AJ104" s="79">
        <v>0</v>
      </c>
      <c r="AK104" s="29">
        <v>0</v>
      </c>
      <c r="AL104" s="79">
        <v>0</v>
      </c>
      <c r="AM104" s="29">
        <v>0</v>
      </c>
      <c r="AN104" s="36">
        <f t="shared" si="93"/>
        <v>0</v>
      </c>
      <c r="AO104" s="79">
        <v>0</v>
      </c>
      <c r="AP104" s="29">
        <v>0</v>
      </c>
      <c r="AQ104" s="36">
        <f t="shared" si="94"/>
        <v>0</v>
      </c>
      <c r="AR104" s="80">
        <v>0</v>
      </c>
      <c r="AS104" s="36">
        <v>0</v>
      </c>
      <c r="AT104" s="29"/>
      <c r="AU104" s="90">
        <v>0</v>
      </c>
      <c r="AV104" s="91">
        <v>0</v>
      </c>
      <c r="AW104" s="91">
        <v>0</v>
      </c>
      <c r="AX104" s="90">
        <v>0</v>
      </c>
      <c r="AY104" s="91">
        <v>0</v>
      </c>
      <c r="AZ104" s="91">
        <v>0</v>
      </c>
      <c r="BA104" s="90">
        <v>0</v>
      </c>
      <c r="BB104" s="91">
        <v>0</v>
      </c>
      <c r="BC104" s="91">
        <v>0</v>
      </c>
      <c r="BD104" s="90">
        <v>0</v>
      </c>
      <c r="BE104" s="91">
        <v>0</v>
      </c>
      <c r="BF104" s="91">
        <v>0</v>
      </c>
      <c r="BG104" s="90">
        <v>1</v>
      </c>
      <c r="BH104" s="91">
        <f t="shared" si="95"/>
        <v>6.64</v>
      </c>
      <c r="BI104" s="90">
        <v>1</v>
      </c>
      <c r="BJ104" s="91">
        <f t="shared" si="96"/>
        <v>14.38</v>
      </c>
      <c r="BK104" s="90">
        <v>1</v>
      </c>
      <c r="BL104" s="91">
        <f t="shared" si="97"/>
        <v>22.99</v>
      </c>
      <c r="BM104" s="90">
        <v>0</v>
      </c>
      <c r="BN104" s="91">
        <f t="shared" si="98"/>
        <v>0</v>
      </c>
      <c r="BO104" s="90">
        <v>0</v>
      </c>
      <c r="BP104" s="91">
        <f t="shared" si="63"/>
        <v>0</v>
      </c>
      <c r="BQ104" s="90">
        <v>0</v>
      </c>
      <c r="BR104" s="91">
        <f t="shared" si="64"/>
        <v>0</v>
      </c>
      <c r="BS104" s="90">
        <v>0</v>
      </c>
      <c r="BT104" s="91">
        <f t="shared" si="65"/>
        <v>0</v>
      </c>
      <c r="BU104" s="90">
        <v>0</v>
      </c>
      <c r="BV104" s="91">
        <f t="shared" si="66"/>
        <v>0</v>
      </c>
    </row>
    <row r="105" spans="1:74" ht="15.75">
      <c r="A105" s="19" t="s">
        <v>90</v>
      </c>
      <c r="B105" s="24">
        <v>2</v>
      </c>
      <c r="C105" s="99">
        <v>1964</v>
      </c>
      <c r="D105" s="24">
        <v>1</v>
      </c>
      <c r="E105" s="26">
        <v>2</v>
      </c>
      <c r="F105" s="30"/>
      <c r="G105" s="30"/>
      <c r="H105" s="25">
        <v>314</v>
      </c>
      <c r="I105" s="25">
        <f t="shared" si="88"/>
        <v>94.2</v>
      </c>
      <c r="J105" s="28">
        <f t="shared" si="89"/>
        <v>2</v>
      </c>
      <c r="K105" s="36">
        <f t="shared" si="90"/>
        <v>188.4</v>
      </c>
      <c r="L105" s="26">
        <v>1989</v>
      </c>
      <c r="M105" s="26">
        <v>3</v>
      </c>
      <c r="N105" s="26"/>
      <c r="O105" s="24">
        <v>1</v>
      </c>
      <c r="P105" s="24">
        <v>1</v>
      </c>
      <c r="Q105" s="24">
        <v>0</v>
      </c>
      <c r="R105" s="24">
        <v>1</v>
      </c>
      <c r="S105" s="37">
        <v>0</v>
      </c>
      <c r="T105" s="24">
        <v>6</v>
      </c>
      <c r="U105" s="26">
        <f t="shared" si="91"/>
        <v>7</v>
      </c>
      <c r="V105" s="38">
        <v>107.64</v>
      </c>
      <c r="W105" s="38">
        <v>0</v>
      </c>
      <c r="X105" s="38">
        <v>3115.41</v>
      </c>
      <c r="Y105" s="38">
        <v>3223.05</v>
      </c>
      <c r="AA105" s="79">
        <v>0</v>
      </c>
      <c r="AB105" s="29">
        <v>0</v>
      </c>
      <c r="AC105" s="79">
        <v>1</v>
      </c>
      <c r="AD105" s="36">
        <v>13.84</v>
      </c>
      <c r="AE105" s="79">
        <v>1</v>
      </c>
      <c r="AF105" s="75">
        <v>13</v>
      </c>
      <c r="AG105" s="79">
        <v>0</v>
      </c>
      <c r="AH105" s="36">
        <v>0</v>
      </c>
      <c r="AI105" s="29">
        <f t="shared" si="92"/>
        <v>0</v>
      </c>
      <c r="AJ105" s="79">
        <v>0</v>
      </c>
      <c r="AK105" s="29">
        <v>0</v>
      </c>
      <c r="AL105" s="79">
        <v>0</v>
      </c>
      <c r="AM105" s="29">
        <v>0</v>
      </c>
      <c r="AN105" s="36">
        <f t="shared" si="93"/>
        <v>0</v>
      </c>
      <c r="AO105" s="79">
        <v>0</v>
      </c>
      <c r="AP105" s="29">
        <v>0</v>
      </c>
      <c r="AQ105" s="36">
        <f t="shared" si="94"/>
        <v>0</v>
      </c>
      <c r="AR105" s="80">
        <v>0</v>
      </c>
      <c r="AS105" s="36">
        <v>0</v>
      </c>
      <c r="AT105" s="29"/>
      <c r="AU105" s="90">
        <v>0</v>
      </c>
      <c r="AV105" s="91">
        <v>0</v>
      </c>
      <c r="AW105" s="91">
        <v>0</v>
      </c>
      <c r="AX105" s="90">
        <v>0</v>
      </c>
      <c r="AY105" s="91">
        <v>0</v>
      </c>
      <c r="AZ105" s="91">
        <v>0</v>
      </c>
      <c r="BA105" s="90">
        <v>0</v>
      </c>
      <c r="BB105" s="91">
        <v>0</v>
      </c>
      <c r="BC105" s="91">
        <v>0</v>
      </c>
      <c r="BD105" s="90">
        <v>0</v>
      </c>
      <c r="BE105" s="91">
        <v>0</v>
      </c>
      <c r="BF105" s="91">
        <v>0</v>
      </c>
      <c r="BG105" s="90">
        <v>1</v>
      </c>
      <c r="BH105" s="91">
        <f t="shared" si="95"/>
        <v>6.64</v>
      </c>
      <c r="BI105" s="90">
        <v>1</v>
      </c>
      <c r="BJ105" s="91">
        <f t="shared" si="96"/>
        <v>14.38</v>
      </c>
      <c r="BK105" s="90">
        <v>0</v>
      </c>
      <c r="BL105" s="91">
        <f t="shared" si="97"/>
        <v>0</v>
      </c>
      <c r="BM105" s="90">
        <v>0</v>
      </c>
      <c r="BN105" s="91">
        <f t="shared" si="98"/>
        <v>0</v>
      </c>
      <c r="BO105" s="90">
        <v>0</v>
      </c>
      <c r="BP105" s="91">
        <f t="shared" si="63"/>
        <v>0</v>
      </c>
      <c r="BQ105" s="90">
        <v>0</v>
      </c>
      <c r="BR105" s="91">
        <f t="shared" si="64"/>
        <v>0</v>
      </c>
      <c r="BS105" s="90">
        <v>0</v>
      </c>
      <c r="BT105" s="91">
        <f t="shared" si="65"/>
        <v>0</v>
      </c>
      <c r="BU105" s="90">
        <v>0</v>
      </c>
      <c r="BV105" s="91">
        <f t="shared" si="66"/>
        <v>0</v>
      </c>
    </row>
    <row r="106" spans="1:74" ht="15.75">
      <c r="A106" s="19" t="s">
        <v>91</v>
      </c>
      <c r="B106" s="24">
        <v>2</v>
      </c>
      <c r="C106" s="99">
        <v>1972</v>
      </c>
      <c r="D106" s="24">
        <v>1</v>
      </c>
      <c r="E106" s="26">
        <v>1</v>
      </c>
      <c r="F106" s="30">
        <f>$F$1*U106</f>
        <v>224</v>
      </c>
      <c r="G106" s="30">
        <f>$G$1*U106</f>
        <v>394</v>
      </c>
      <c r="H106" s="25">
        <v>81.900000000000006</v>
      </c>
      <c r="I106" s="25">
        <f t="shared" si="88"/>
        <v>24.57</v>
      </c>
      <c r="J106" s="28">
        <f t="shared" si="89"/>
        <v>2</v>
      </c>
      <c r="K106" s="36">
        <f t="shared" si="90"/>
        <v>49.14</v>
      </c>
      <c r="L106" s="26">
        <v>1993</v>
      </c>
      <c r="M106" s="26">
        <v>3</v>
      </c>
      <c r="N106" s="26"/>
      <c r="O106" s="24">
        <v>0</v>
      </c>
      <c r="P106" s="24">
        <v>1</v>
      </c>
      <c r="Q106" s="24">
        <v>1</v>
      </c>
      <c r="R106" s="24">
        <v>1</v>
      </c>
      <c r="S106" s="37">
        <v>1</v>
      </c>
      <c r="T106" s="33"/>
      <c r="U106" s="26">
        <f t="shared" si="91"/>
        <v>2</v>
      </c>
      <c r="V106" s="38">
        <v>107.64</v>
      </c>
      <c r="W106" s="38">
        <v>275.44000000000011</v>
      </c>
      <c r="X106" s="38">
        <v>79.289999999999992</v>
      </c>
      <c r="Y106" s="38">
        <v>462.37</v>
      </c>
      <c r="AA106" s="79">
        <v>1</v>
      </c>
      <c r="AB106" s="29">
        <v>4.38</v>
      </c>
      <c r="AC106" s="79">
        <v>0</v>
      </c>
      <c r="AD106" s="36">
        <v>0</v>
      </c>
      <c r="AE106" s="79">
        <v>0</v>
      </c>
      <c r="AF106" s="36">
        <v>0</v>
      </c>
      <c r="AG106" s="79">
        <v>0</v>
      </c>
      <c r="AH106" s="36">
        <v>0</v>
      </c>
      <c r="AI106" s="29">
        <f t="shared" si="92"/>
        <v>0</v>
      </c>
      <c r="AJ106" s="79">
        <v>0</v>
      </c>
      <c r="AK106" s="29">
        <v>0</v>
      </c>
      <c r="AL106" s="79">
        <v>0</v>
      </c>
      <c r="AM106" s="29">
        <v>0</v>
      </c>
      <c r="AN106" s="36">
        <f t="shared" si="93"/>
        <v>0</v>
      </c>
      <c r="AO106" s="79">
        <v>0</v>
      </c>
      <c r="AP106" s="29">
        <v>0</v>
      </c>
      <c r="AQ106" s="36">
        <f t="shared" si="94"/>
        <v>0</v>
      </c>
      <c r="AR106" s="80">
        <v>0</v>
      </c>
      <c r="AS106" s="36">
        <v>0</v>
      </c>
      <c r="AT106" s="29"/>
      <c r="AU106" s="90">
        <v>0</v>
      </c>
      <c r="AV106" s="91">
        <v>0</v>
      </c>
      <c r="AW106" s="91">
        <v>0</v>
      </c>
      <c r="AX106" s="90">
        <v>0</v>
      </c>
      <c r="AY106" s="91">
        <v>0</v>
      </c>
      <c r="AZ106" s="91">
        <v>0</v>
      </c>
      <c r="BA106" s="90">
        <v>0</v>
      </c>
      <c r="BB106" s="91">
        <v>0</v>
      </c>
      <c r="BC106" s="91">
        <v>0</v>
      </c>
      <c r="BD106" s="90">
        <v>0</v>
      </c>
      <c r="BE106" s="91">
        <v>0</v>
      </c>
      <c r="BF106" s="91">
        <v>0</v>
      </c>
      <c r="BG106" s="90">
        <v>0</v>
      </c>
      <c r="BH106" s="91">
        <f t="shared" si="95"/>
        <v>0</v>
      </c>
      <c r="BI106" s="90">
        <v>0</v>
      </c>
      <c r="BJ106" s="91">
        <f t="shared" si="96"/>
        <v>0</v>
      </c>
      <c r="BK106" s="90">
        <v>0</v>
      </c>
      <c r="BL106" s="91">
        <f t="shared" si="97"/>
        <v>0</v>
      </c>
      <c r="BM106" s="90">
        <v>0</v>
      </c>
      <c r="BN106" s="91">
        <f t="shared" si="98"/>
        <v>0</v>
      </c>
      <c r="BO106" s="90">
        <v>0</v>
      </c>
      <c r="BP106" s="91">
        <f t="shared" si="63"/>
        <v>0</v>
      </c>
      <c r="BQ106" s="90">
        <v>0</v>
      </c>
      <c r="BR106" s="91">
        <f t="shared" si="64"/>
        <v>0</v>
      </c>
      <c r="BS106" s="90">
        <v>0</v>
      </c>
      <c r="BT106" s="91">
        <f t="shared" si="65"/>
        <v>0</v>
      </c>
      <c r="BU106" s="90">
        <v>0</v>
      </c>
      <c r="BV106" s="91">
        <f t="shared" si="66"/>
        <v>0</v>
      </c>
    </row>
    <row r="107" spans="1:74" ht="15.75">
      <c r="A107" s="19" t="s">
        <v>92</v>
      </c>
      <c r="B107" s="24">
        <v>2</v>
      </c>
      <c r="C107" s="99">
        <v>1986</v>
      </c>
      <c r="D107" s="24">
        <v>1</v>
      </c>
      <c r="E107" s="26">
        <v>1</v>
      </c>
      <c r="F107" s="30">
        <f>$F$1*U107</f>
        <v>1008</v>
      </c>
      <c r="G107" s="30">
        <f>$G$1*U107</f>
        <v>1773</v>
      </c>
      <c r="H107" s="25">
        <v>90.5</v>
      </c>
      <c r="I107" s="25">
        <f t="shared" si="88"/>
        <v>27.15</v>
      </c>
      <c r="J107" s="28">
        <f t="shared" si="89"/>
        <v>3</v>
      </c>
      <c r="K107" s="36">
        <f t="shared" si="90"/>
        <v>81.449999999999989</v>
      </c>
      <c r="L107" s="26">
        <v>2010</v>
      </c>
      <c r="M107" s="26">
        <v>3</v>
      </c>
      <c r="N107" s="26">
        <v>21</v>
      </c>
      <c r="O107" s="24">
        <v>1</v>
      </c>
      <c r="P107" s="24">
        <v>2</v>
      </c>
      <c r="Q107" s="24">
        <v>0</v>
      </c>
      <c r="R107" s="24">
        <v>2</v>
      </c>
      <c r="S107" s="37">
        <v>0</v>
      </c>
      <c r="T107" s="24">
        <v>7</v>
      </c>
      <c r="U107" s="26">
        <f t="shared" si="91"/>
        <v>9</v>
      </c>
      <c r="V107" s="38">
        <v>254.76</v>
      </c>
      <c r="W107" s="38">
        <v>0</v>
      </c>
      <c r="X107" s="38">
        <v>3115.41</v>
      </c>
      <c r="Y107" s="38">
        <v>3370.17</v>
      </c>
      <c r="AA107" s="79">
        <v>2</v>
      </c>
      <c r="AB107" s="29">
        <v>8.76</v>
      </c>
      <c r="AC107" s="79">
        <v>2</v>
      </c>
      <c r="AD107" s="36">
        <v>27.68</v>
      </c>
      <c r="AE107" s="79">
        <v>2</v>
      </c>
      <c r="AF107" s="75">
        <v>26</v>
      </c>
      <c r="AG107" s="79">
        <v>2</v>
      </c>
      <c r="AH107" s="36">
        <v>47</v>
      </c>
      <c r="AI107" s="29">
        <f t="shared" si="92"/>
        <v>10</v>
      </c>
      <c r="AJ107" s="79">
        <v>0</v>
      </c>
      <c r="AK107" s="29">
        <v>0</v>
      </c>
      <c r="AL107" s="79">
        <v>2</v>
      </c>
      <c r="AM107" s="29">
        <v>51.82</v>
      </c>
      <c r="AN107" s="36">
        <f t="shared" si="93"/>
        <v>10</v>
      </c>
      <c r="AO107" s="79">
        <v>0</v>
      </c>
      <c r="AP107" s="29">
        <v>0</v>
      </c>
      <c r="AQ107" s="36">
        <f t="shared" si="94"/>
        <v>0</v>
      </c>
      <c r="AR107" s="80">
        <v>0</v>
      </c>
      <c r="AS107" s="36">
        <v>0</v>
      </c>
      <c r="AT107" s="29"/>
      <c r="AU107" s="90">
        <v>0</v>
      </c>
      <c r="AV107" s="91">
        <v>0</v>
      </c>
      <c r="AW107" s="91">
        <v>0</v>
      </c>
      <c r="AX107" s="90">
        <v>0</v>
      </c>
      <c r="AY107" s="91">
        <v>0</v>
      </c>
      <c r="AZ107" s="91">
        <v>0</v>
      </c>
      <c r="BA107" s="90">
        <v>0</v>
      </c>
      <c r="BB107" s="91">
        <v>0</v>
      </c>
      <c r="BC107" s="91">
        <v>0</v>
      </c>
      <c r="BD107" s="90">
        <v>0</v>
      </c>
      <c r="BE107" s="91">
        <v>0</v>
      </c>
      <c r="BF107" s="91">
        <v>0</v>
      </c>
      <c r="BG107" s="90">
        <v>1</v>
      </c>
      <c r="BH107" s="91">
        <f t="shared" si="95"/>
        <v>6.64</v>
      </c>
      <c r="BI107" s="90">
        <v>1</v>
      </c>
      <c r="BJ107" s="91">
        <f t="shared" si="96"/>
        <v>14.38</v>
      </c>
      <c r="BK107" s="90">
        <v>0</v>
      </c>
      <c r="BL107" s="91">
        <f t="shared" si="97"/>
        <v>0</v>
      </c>
      <c r="BM107" s="90">
        <v>0</v>
      </c>
      <c r="BN107" s="91">
        <f t="shared" si="98"/>
        <v>0</v>
      </c>
      <c r="BO107" s="90">
        <v>0</v>
      </c>
      <c r="BP107" s="91">
        <f t="shared" si="63"/>
        <v>0</v>
      </c>
      <c r="BQ107" s="90">
        <v>0</v>
      </c>
      <c r="BR107" s="91">
        <f t="shared" si="64"/>
        <v>0</v>
      </c>
      <c r="BS107" s="90">
        <v>0</v>
      </c>
      <c r="BT107" s="91">
        <f t="shared" si="65"/>
        <v>0</v>
      </c>
      <c r="BU107" s="90">
        <v>0</v>
      </c>
      <c r="BV107" s="91">
        <f t="shared" si="66"/>
        <v>0</v>
      </c>
    </row>
    <row r="108" spans="1:74" ht="15.75">
      <c r="A108" s="19" t="s">
        <v>93</v>
      </c>
      <c r="B108" s="24">
        <v>2</v>
      </c>
      <c r="C108" s="99">
        <v>1982</v>
      </c>
      <c r="D108" s="24">
        <v>1</v>
      </c>
      <c r="E108" s="26">
        <v>1</v>
      </c>
      <c r="F108" s="30">
        <f>$F$1*U108</f>
        <v>1232</v>
      </c>
      <c r="G108" s="30">
        <f>$G$1*U108</f>
        <v>2167</v>
      </c>
      <c r="H108" s="25">
        <v>155</v>
      </c>
      <c r="I108" s="25">
        <f t="shared" si="88"/>
        <v>46.5</v>
      </c>
      <c r="J108" s="28">
        <f t="shared" si="89"/>
        <v>7</v>
      </c>
      <c r="K108" s="36">
        <f t="shared" si="90"/>
        <v>325.5</v>
      </c>
      <c r="L108" s="26">
        <v>1998</v>
      </c>
      <c r="M108" s="26">
        <v>3</v>
      </c>
      <c r="N108" s="26">
        <v>15</v>
      </c>
      <c r="O108" s="24">
        <v>1</v>
      </c>
      <c r="P108" s="24">
        <v>4</v>
      </c>
      <c r="Q108" s="24">
        <v>0</v>
      </c>
      <c r="R108" s="24">
        <v>6</v>
      </c>
      <c r="S108" s="37">
        <v>0</v>
      </c>
      <c r="T108" s="24">
        <v>5</v>
      </c>
      <c r="U108" s="26">
        <f t="shared" si="91"/>
        <v>11</v>
      </c>
      <c r="V108" s="38">
        <v>509.51999999999992</v>
      </c>
      <c r="W108" s="38">
        <v>0</v>
      </c>
      <c r="X108" s="38">
        <v>3052.25</v>
      </c>
      <c r="Y108" s="38">
        <v>3561.77</v>
      </c>
      <c r="AA108" s="79">
        <v>4</v>
      </c>
      <c r="AB108" s="29">
        <v>17.52</v>
      </c>
      <c r="AC108" s="79">
        <v>4</v>
      </c>
      <c r="AD108" s="36">
        <v>55.36</v>
      </c>
      <c r="AE108" s="79">
        <v>4</v>
      </c>
      <c r="AF108" s="75">
        <v>52</v>
      </c>
      <c r="AG108" s="79">
        <v>0</v>
      </c>
      <c r="AH108" s="36">
        <v>0</v>
      </c>
      <c r="AI108" s="29">
        <f t="shared" si="92"/>
        <v>0</v>
      </c>
      <c r="AJ108" s="79">
        <v>0</v>
      </c>
      <c r="AK108" s="29">
        <v>0</v>
      </c>
      <c r="AL108" s="79">
        <v>4</v>
      </c>
      <c r="AM108" s="29">
        <v>103.64</v>
      </c>
      <c r="AN108" s="36">
        <f t="shared" si="93"/>
        <v>20</v>
      </c>
      <c r="AO108" s="79">
        <v>0</v>
      </c>
      <c r="AP108" s="29">
        <v>0</v>
      </c>
      <c r="AQ108" s="36">
        <f t="shared" si="94"/>
        <v>0</v>
      </c>
      <c r="AR108" s="80">
        <v>0</v>
      </c>
      <c r="AS108" s="36">
        <v>0</v>
      </c>
      <c r="AT108" s="29"/>
      <c r="AU108" s="90">
        <v>0</v>
      </c>
      <c r="AV108" s="91">
        <v>0</v>
      </c>
      <c r="AW108" s="91">
        <v>0</v>
      </c>
      <c r="AX108" s="90">
        <v>0</v>
      </c>
      <c r="AY108" s="91">
        <v>0</v>
      </c>
      <c r="AZ108" s="91">
        <v>0</v>
      </c>
      <c r="BA108" s="90">
        <v>0</v>
      </c>
      <c r="BB108" s="91">
        <v>0</v>
      </c>
      <c r="BC108" s="91">
        <v>0</v>
      </c>
      <c r="BD108" s="90">
        <v>0</v>
      </c>
      <c r="BE108" s="91">
        <v>0</v>
      </c>
      <c r="BF108" s="91">
        <v>0</v>
      </c>
      <c r="BG108" s="90">
        <v>1</v>
      </c>
      <c r="BH108" s="91">
        <f t="shared" si="95"/>
        <v>6.64</v>
      </c>
      <c r="BI108" s="90">
        <v>1</v>
      </c>
      <c r="BJ108" s="91">
        <f t="shared" si="96"/>
        <v>14.38</v>
      </c>
      <c r="BK108" s="90">
        <v>0</v>
      </c>
      <c r="BL108" s="91">
        <f t="shared" si="97"/>
        <v>0</v>
      </c>
      <c r="BM108" s="90">
        <v>0</v>
      </c>
      <c r="BN108" s="91">
        <f t="shared" si="98"/>
        <v>0</v>
      </c>
      <c r="BO108" s="90">
        <v>0</v>
      </c>
      <c r="BP108" s="91">
        <f t="shared" si="63"/>
        <v>0</v>
      </c>
      <c r="BQ108" s="90">
        <v>0</v>
      </c>
      <c r="BR108" s="91">
        <f t="shared" si="64"/>
        <v>0</v>
      </c>
      <c r="BS108" s="90">
        <v>0</v>
      </c>
      <c r="BT108" s="91">
        <f t="shared" si="65"/>
        <v>0</v>
      </c>
      <c r="BU108" s="90">
        <v>0</v>
      </c>
      <c r="BV108" s="91">
        <f t="shared" si="66"/>
        <v>0</v>
      </c>
    </row>
    <row r="109" spans="1:74" ht="15.75">
      <c r="A109" s="19" t="s">
        <v>94</v>
      </c>
      <c r="B109" s="24">
        <v>1</v>
      </c>
      <c r="C109" s="99">
        <v>1978</v>
      </c>
      <c r="D109" s="24">
        <v>1</v>
      </c>
      <c r="E109" s="26">
        <v>1</v>
      </c>
      <c r="F109" s="30">
        <f>$F$1*U109</f>
        <v>2576</v>
      </c>
      <c r="G109" s="30">
        <f>$G$1*U109</f>
        <v>4531</v>
      </c>
      <c r="H109" s="25">
        <v>41.1</v>
      </c>
      <c r="I109" s="25">
        <f t="shared" si="88"/>
        <v>12.33</v>
      </c>
      <c r="J109" s="28">
        <f t="shared" si="89"/>
        <v>4</v>
      </c>
      <c r="K109" s="36">
        <f t="shared" si="90"/>
        <v>49.32</v>
      </c>
      <c r="L109" s="26">
        <v>2004</v>
      </c>
      <c r="M109" s="26">
        <v>3</v>
      </c>
      <c r="N109" s="26">
        <v>14</v>
      </c>
      <c r="O109" s="24">
        <v>1</v>
      </c>
      <c r="P109" s="24">
        <v>3</v>
      </c>
      <c r="Q109" s="24">
        <v>0</v>
      </c>
      <c r="R109" s="24">
        <v>3</v>
      </c>
      <c r="S109" s="37">
        <v>0</v>
      </c>
      <c r="T109" s="24">
        <v>20</v>
      </c>
      <c r="U109" s="26">
        <f t="shared" si="91"/>
        <v>23</v>
      </c>
      <c r="V109" s="38">
        <v>401.87999999999988</v>
      </c>
      <c r="W109" s="38">
        <v>0</v>
      </c>
      <c r="X109" s="38">
        <v>10647.92</v>
      </c>
      <c r="Y109" s="38">
        <v>11049.8</v>
      </c>
      <c r="AA109" s="79">
        <v>3</v>
      </c>
      <c r="AB109" s="29">
        <v>13.14</v>
      </c>
      <c r="AC109" s="79">
        <v>3</v>
      </c>
      <c r="AD109" s="36">
        <v>41.52</v>
      </c>
      <c r="AE109" s="79">
        <v>3</v>
      </c>
      <c r="AF109" s="75">
        <v>39</v>
      </c>
      <c r="AG109" s="79">
        <v>0</v>
      </c>
      <c r="AH109" s="36">
        <v>0</v>
      </c>
      <c r="AI109" s="29">
        <f t="shared" si="92"/>
        <v>0</v>
      </c>
      <c r="AJ109" s="79">
        <v>0</v>
      </c>
      <c r="AK109" s="29">
        <v>0</v>
      </c>
      <c r="AL109" s="79">
        <v>0</v>
      </c>
      <c r="AM109" s="29">
        <v>0</v>
      </c>
      <c r="AN109" s="36">
        <f t="shared" si="93"/>
        <v>0</v>
      </c>
      <c r="AO109" s="79">
        <v>0</v>
      </c>
      <c r="AP109" s="29">
        <v>0</v>
      </c>
      <c r="AQ109" s="36">
        <f t="shared" si="94"/>
        <v>0</v>
      </c>
      <c r="AR109" s="80">
        <v>0</v>
      </c>
      <c r="AS109" s="36">
        <v>0</v>
      </c>
      <c r="AT109" s="29"/>
      <c r="AU109" s="90">
        <v>0</v>
      </c>
      <c r="AV109" s="91">
        <v>0</v>
      </c>
      <c r="AW109" s="91">
        <v>0</v>
      </c>
      <c r="AX109" s="90">
        <v>0</v>
      </c>
      <c r="AY109" s="91">
        <v>0</v>
      </c>
      <c r="AZ109" s="91">
        <v>0</v>
      </c>
      <c r="BA109" s="90">
        <v>0</v>
      </c>
      <c r="BB109" s="91">
        <v>0</v>
      </c>
      <c r="BC109" s="91">
        <v>0</v>
      </c>
      <c r="BD109" s="90">
        <v>0</v>
      </c>
      <c r="BE109" s="91">
        <v>0</v>
      </c>
      <c r="BF109" s="91">
        <v>0</v>
      </c>
      <c r="BG109" s="90">
        <v>1</v>
      </c>
      <c r="BH109" s="91">
        <f t="shared" si="95"/>
        <v>6.64</v>
      </c>
      <c r="BI109" s="90">
        <v>1</v>
      </c>
      <c r="BJ109" s="91">
        <f t="shared" si="96"/>
        <v>14.38</v>
      </c>
      <c r="BK109" s="90">
        <v>1</v>
      </c>
      <c r="BL109" s="91">
        <f t="shared" si="97"/>
        <v>22.99</v>
      </c>
      <c r="BM109" s="90">
        <v>0</v>
      </c>
      <c r="BN109" s="91">
        <f t="shared" si="98"/>
        <v>0</v>
      </c>
      <c r="BO109" s="90">
        <v>0</v>
      </c>
      <c r="BP109" s="91">
        <f t="shared" si="63"/>
        <v>0</v>
      </c>
      <c r="BQ109" s="90">
        <v>1</v>
      </c>
      <c r="BR109" s="91">
        <f t="shared" si="64"/>
        <v>93.06</v>
      </c>
      <c r="BS109" s="90">
        <v>0</v>
      </c>
      <c r="BT109" s="91">
        <f t="shared" si="65"/>
        <v>0</v>
      </c>
      <c r="BU109" s="90">
        <v>0</v>
      </c>
      <c r="BV109" s="91">
        <f t="shared" si="66"/>
        <v>0</v>
      </c>
    </row>
    <row r="110" spans="1:74">
      <c r="A110" s="147" t="s">
        <v>95</v>
      </c>
      <c r="B110" s="149">
        <v>2</v>
      </c>
      <c r="D110" s="149">
        <v>2</v>
      </c>
      <c r="E110" s="151">
        <v>0</v>
      </c>
      <c r="F110" s="140">
        <f>$F$1*U111</f>
        <v>0</v>
      </c>
      <c r="G110" s="140">
        <v>0</v>
      </c>
      <c r="H110" s="142">
        <v>61</v>
      </c>
      <c r="I110" s="142">
        <f t="shared" si="88"/>
        <v>18.3</v>
      </c>
      <c r="J110" s="154">
        <f t="shared" si="89"/>
        <v>6</v>
      </c>
      <c r="K110" s="144">
        <f t="shared" si="90"/>
        <v>109.80000000000001</v>
      </c>
      <c r="L110" s="151">
        <v>2014</v>
      </c>
      <c r="M110" s="151">
        <v>3</v>
      </c>
      <c r="N110" s="151">
        <v>3</v>
      </c>
      <c r="O110" s="149">
        <v>2</v>
      </c>
      <c r="P110" s="149">
        <v>2</v>
      </c>
      <c r="Q110" s="149">
        <v>0</v>
      </c>
      <c r="R110" s="149">
        <v>4</v>
      </c>
      <c r="S110" s="152">
        <v>0</v>
      </c>
      <c r="T110" s="24">
        <v>5</v>
      </c>
      <c r="U110" s="154">
        <f>R110+S110+T110+T111</f>
        <v>11</v>
      </c>
      <c r="V110" s="153">
        <v>254.76</v>
      </c>
      <c r="W110" s="153">
        <v>0</v>
      </c>
      <c r="X110" s="153">
        <v>9513.61</v>
      </c>
      <c r="Y110" s="153">
        <v>9768.3700000000008</v>
      </c>
      <c r="Z110" s="39"/>
      <c r="AA110" s="154">
        <v>2</v>
      </c>
      <c r="AB110" s="144">
        <v>8.76</v>
      </c>
      <c r="AC110" s="154">
        <v>2</v>
      </c>
      <c r="AD110" s="144">
        <v>27.68</v>
      </c>
      <c r="AE110" s="154">
        <v>2</v>
      </c>
      <c r="AF110" s="75">
        <v>26</v>
      </c>
      <c r="AG110" s="154">
        <v>0</v>
      </c>
      <c r="AH110" s="75">
        <v>0</v>
      </c>
      <c r="AI110" s="162">
        <f t="shared" si="92"/>
        <v>0</v>
      </c>
      <c r="AJ110" s="154">
        <v>0</v>
      </c>
      <c r="AK110" s="75">
        <v>0</v>
      </c>
      <c r="AL110" s="154">
        <v>0</v>
      </c>
      <c r="AM110" s="75">
        <v>0</v>
      </c>
      <c r="AN110" s="144">
        <f t="shared" si="93"/>
        <v>0</v>
      </c>
      <c r="AO110" s="154">
        <v>0</v>
      </c>
      <c r="AP110" s="75">
        <v>0</v>
      </c>
      <c r="AQ110" s="144">
        <f t="shared" si="94"/>
        <v>0</v>
      </c>
      <c r="AR110" s="154">
        <v>2</v>
      </c>
      <c r="AS110" s="144">
        <v>7.6</v>
      </c>
      <c r="AT110" s="42"/>
      <c r="AU110" s="158">
        <v>0</v>
      </c>
      <c r="AV110" s="88">
        <v>0</v>
      </c>
      <c r="AW110" s="88">
        <v>0</v>
      </c>
      <c r="AX110" s="158">
        <v>0</v>
      </c>
      <c r="AY110" s="88">
        <v>0</v>
      </c>
      <c r="AZ110" s="88">
        <v>0</v>
      </c>
      <c r="BA110" s="158">
        <v>0</v>
      </c>
      <c r="BB110" s="88">
        <v>0</v>
      </c>
      <c r="BC110" s="156">
        <v>0</v>
      </c>
      <c r="BD110" s="158">
        <v>0</v>
      </c>
      <c r="BE110" s="88">
        <v>0</v>
      </c>
      <c r="BF110" s="156">
        <v>0</v>
      </c>
      <c r="BG110" s="158">
        <v>2</v>
      </c>
      <c r="BH110" s="156">
        <f t="shared" si="95"/>
        <v>13.28</v>
      </c>
      <c r="BI110" s="158">
        <v>2</v>
      </c>
      <c r="BJ110" s="156">
        <f t="shared" si="96"/>
        <v>28.76</v>
      </c>
      <c r="BK110" s="158">
        <v>0</v>
      </c>
      <c r="BL110" s="156">
        <f t="shared" si="97"/>
        <v>0</v>
      </c>
      <c r="BM110" s="158">
        <v>0</v>
      </c>
      <c r="BN110" s="156">
        <f t="shared" si="98"/>
        <v>0</v>
      </c>
      <c r="BO110" s="158">
        <v>1</v>
      </c>
      <c r="BP110" s="156">
        <f t="shared" si="63"/>
        <v>22.85</v>
      </c>
      <c r="BQ110" s="158">
        <v>0</v>
      </c>
      <c r="BR110" s="156">
        <f t="shared" si="64"/>
        <v>0</v>
      </c>
      <c r="BS110" s="158">
        <v>0</v>
      </c>
      <c r="BT110" s="156">
        <f t="shared" si="65"/>
        <v>0</v>
      </c>
      <c r="BU110" s="158">
        <v>0</v>
      </c>
      <c r="BV110" s="156">
        <f t="shared" si="66"/>
        <v>0</v>
      </c>
    </row>
    <row r="111" spans="1:74">
      <c r="A111" s="148"/>
      <c r="B111" s="150"/>
      <c r="C111" s="100">
        <v>1973</v>
      </c>
      <c r="D111" s="150"/>
      <c r="E111" s="151"/>
      <c r="F111" s="141"/>
      <c r="G111" s="141"/>
      <c r="H111" s="143"/>
      <c r="I111" s="143"/>
      <c r="J111" s="155"/>
      <c r="K111" s="145"/>
      <c r="L111" s="151"/>
      <c r="M111" s="151"/>
      <c r="N111" s="151"/>
      <c r="O111" s="150"/>
      <c r="P111" s="150"/>
      <c r="Q111" s="150"/>
      <c r="R111" s="150"/>
      <c r="S111" s="150"/>
      <c r="T111" s="24">
        <v>2</v>
      </c>
      <c r="U111" s="155"/>
      <c r="V111" s="150"/>
      <c r="W111" s="150"/>
      <c r="X111" s="150"/>
      <c r="Y111" s="150"/>
      <c r="Z111" s="32"/>
      <c r="AA111" s="155"/>
      <c r="AB111" s="145"/>
      <c r="AC111" s="155"/>
      <c r="AD111" s="145"/>
      <c r="AE111" s="155"/>
      <c r="AF111" s="76"/>
      <c r="AG111" s="155"/>
      <c r="AH111" s="76"/>
      <c r="AI111" s="163"/>
      <c r="AJ111" s="155"/>
      <c r="AK111" s="76"/>
      <c r="AL111" s="155"/>
      <c r="AM111" s="76"/>
      <c r="AN111" s="145"/>
      <c r="AO111" s="155"/>
      <c r="AP111" s="76"/>
      <c r="AQ111" s="145"/>
      <c r="AR111" s="155"/>
      <c r="AS111" s="145"/>
      <c r="AT111" s="43"/>
      <c r="AU111" s="159"/>
      <c r="AV111" s="89"/>
      <c r="AW111" s="89"/>
      <c r="AX111" s="159"/>
      <c r="AY111" s="89"/>
      <c r="AZ111" s="89"/>
      <c r="BA111" s="159"/>
      <c r="BB111" s="89"/>
      <c r="BC111" s="157"/>
      <c r="BD111" s="159"/>
      <c r="BE111" s="89"/>
      <c r="BF111" s="157"/>
      <c r="BG111" s="159"/>
      <c r="BH111" s="157"/>
      <c r="BI111" s="159"/>
      <c r="BJ111" s="157"/>
      <c r="BK111" s="159"/>
      <c r="BL111" s="157"/>
      <c r="BM111" s="159"/>
      <c r="BN111" s="157"/>
      <c r="BO111" s="159"/>
      <c r="BP111" s="157"/>
      <c r="BQ111" s="159"/>
      <c r="BR111" s="157"/>
      <c r="BS111" s="159"/>
      <c r="BT111" s="157"/>
      <c r="BU111" s="159"/>
      <c r="BV111" s="157"/>
    </row>
    <row r="112" spans="1:74" ht="15.75">
      <c r="A112" s="19" t="s">
        <v>96</v>
      </c>
      <c r="B112" s="24">
        <v>2</v>
      </c>
      <c r="C112" s="99">
        <v>1977</v>
      </c>
      <c r="D112" s="24">
        <v>1</v>
      </c>
      <c r="E112" s="26">
        <v>0</v>
      </c>
      <c r="F112" s="30">
        <v>0</v>
      </c>
      <c r="G112" s="30">
        <v>0</v>
      </c>
      <c r="H112" s="25">
        <v>48.7</v>
      </c>
      <c r="I112" s="25">
        <f>H112*0.3</f>
        <v>14.61</v>
      </c>
      <c r="J112" s="28">
        <f>O112+R112+S112</f>
        <v>7</v>
      </c>
      <c r="K112" s="36">
        <f>I112*J112</f>
        <v>102.27</v>
      </c>
      <c r="L112" s="26">
        <v>2011</v>
      </c>
      <c r="M112" s="26">
        <v>3</v>
      </c>
      <c r="N112" s="26">
        <v>5</v>
      </c>
      <c r="O112" s="24">
        <v>2</v>
      </c>
      <c r="P112" s="24">
        <v>2</v>
      </c>
      <c r="Q112" s="24">
        <v>0</v>
      </c>
      <c r="R112" s="24">
        <v>5</v>
      </c>
      <c r="S112" s="37">
        <v>0</v>
      </c>
      <c r="T112" s="24">
        <v>2</v>
      </c>
      <c r="U112" s="26">
        <f>R112+S112+T112</f>
        <v>7</v>
      </c>
      <c r="V112" s="38">
        <v>254.76</v>
      </c>
      <c r="W112" s="38">
        <v>0</v>
      </c>
      <c r="X112" s="38">
        <v>3115.41</v>
      </c>
      <c r="Y112" s="38">
        <v>3370.17</v>
      </c>
      <c r="AA112" s="79">
        <v>1</v>
      </c>
      <c r="AB112" s="29">
        <v>8.76</v>
      </c>
      <c r="AC112" s="79">
        <v>2</v>
      </c>
      <c r="AD112" s="36">
        <v>27.68</v>
      </c>
      <c r="AE112" s="79">
        <v>2</v>
      </c>
      <c r="AF112" s="75">
        <v>26</v>
      </c>
      <c r="AG112" s="79">
        <v>0</v>
      </c>
      <c r="AH112" s="36">
        <v>0</v>
      </c>
      <c r="AI112" s="29">
        <f>5*AG112</f>
        <v>0</v>
      </c>
      <c r="AJ112" s="79">
        <v>0</v>
      </c>
      <c r="AK112" s="29">
        <v>0</v>
      </c>
      <c r="AL112" s="79">
        <v>2</v>
      </c>
      <c r="AM112" s="29">
        <v>51.82</v>
      </c>
      <c r="AN112" s="36">
        <f>5*AL112</f>
        <v>10</v>
      </c>
      <c r="AO112" s="79">
        <v>0</v>
      </c>
      <c r="AP112" s="29">
        <v>0</v>
      </c>
      <c r="AQ112" s="36">
        <f>5*AO112</f>
        <v>0</v>
      </c>
      <c r="AR112" s="80">
        <v>0</v>
      </c>
      <c r="AS112" s="36">
        <v>0</v>
      </c>
      <c r="AT112" s="29"/>
      <c r="AU112" s="90">
        <v>0</v>
      </c>
      <c r="AV112" s="91">
        <v>0</v>
      </c>
      <c r="AW112" s="91">
        <v>0</v>
      </c>
      <c r="AX112" s="90">
        <v>0</v>
      </c>
      <c r="AY112" s="91">
        <v>0</v>
      </c>
      <c r="AZ112" s="91">
        <v>0</v>
      </c>
      <c r="BA112" s="90">
        <v>0</v>
      </c>
      <c r="BB112" s="91">
        <v>0</v>
      </c>
      <c r="BC112" s="91">
        <v>0</v>
      </c>
      <c r="BD112" s="90">
        <v>0</v>
      </c>
      <c r="BE112" s="91">
        <v>0</v>
      </c>
      <c r="BF112" s="91">
        <v>0</v>
      </c>
      <c r="BG112" s="90">
        <v>1</v>
      </c>
      <c r="BH112" s="91">
        <f>6.64*BG112</f>
        <v>6.64</v>
      </c>
      <c r="BI112" s="90">
        <v>1</v>
      </c>
      <c r="BJ112" s="91">
        <f>14.38*BI112</f>
        <v>14.38</v>
      </c>
      <c r="BK112" s="90">
        <v>1</v>
      </c>
      <c r="BL112" s="91">
        <f>22.99*BK112</f>
        <v>22.99</v>
      </c>
      <c r="BM112" s="90">
        <v>0</v>
      </c>
      <c r="BN112" s="91">
        <f>47.28*BM112</f>
        <v>0</v>
      </c>
      <c r="BO112" s="90">
        <v>0</v>
      </c>
      <c r="BP112" s="91">
        <f t="shared" si="63"/>
        <v>0</v>
      </c>
      <c r="BQ112" s="90">
        <v>0</v>
      </c>
      <c r="BR112" s="91">
        <f t="shared" si="64"/>
        <v>0</v>
      </c>
      <c r="BS112" s="90">
        <v>0</v>
      </c>
      <c r="BT112" s="91">
        <f t="shared" si="65"/>
        <v>0</v>
      </c>
      <c r="BU112" s="90">
        <v>0</v>
      </c>
      <c r="BV112" s="91">
        <f t="shared" si="66"/>
        <v>0</v>
      </c>
    </row>
    <row r="113" spans="1:74">
      <c r="A113" s="147" t="s">
        <v>97</v>
      </c>
      <c r="B113" s="149">
        <v>2</v>
      </c>
      <c r="D113" s="149">
        <v>3</v>
      </c>
      <c r="E113" s="151">
        <v>2</v>
      </c>
      <c r="F113" s="140"/>
      <c r="G113" s="140"/>
      <c r="H113" s="142">
        <v>155</v>
      </c>
      <c r="I113" s="142">
        <f>H113*0.3</f>
        <v>46.5</v>
      </c>
      <c r="J113" s="154">
        <f>O113+R113+S113</f>
        <v>11</v>
      </c>
      <c r="K113" s="144">
        <f>I113*J113</f>
        <v>511.5</v>
      </c>
      <c r="L113" s="151">
        <v>1990</v>
      </c>
      <c r="M113" s="151">
        <v>3</v>
      </c>
      <c r="N113" s="151"/>
      <c r="O113" s="149">
        <v>3</v>
      </c>
      <c r="P113" s="149">
        <v>3</v>
      </c>
      <c r="Q113" s="149">
        <v>0</v>
      </c>
      <c r="R113" s="149">
        <f>+T113</f>
        <v>8</v>
      </c>
      <c r="S113" s="152">
        <v>0</v>
      </c>
      <c r="T113" s="24">
        <v>8</v>
      </c>
      <c r="U113" s="154">
        <f>R113+S113+T113+T114+T115</f>
        <v>36</v>
      </c>
      <c r="V113" s="153">
        <v>401.87999999999988</v>
      </c>
      <c r="W113" s="153">
        <v>0</v>
      </c>
      <c r="X113" s="153">
        <v>8777.2499999999982</v>
      </c>
      <c r="Y113" s="153">
        <v>9179.1299999999974</v>
      </c>
      <c r="Z113" s="39"/>
      <c r="AA113" s="154">
        <v>3</v>
      </c>
      <c r="AB113" s="144">
        <v>13.14</v>
      </c>
      <c r="AC113" s="154">
        <v>3</v>
      </c>
      <c r="AD113" s="144">
        <v>41.52</v>
      </c>
      <c r="AE113" s="154">
        <v>3</v>
      </c>
      <c r="AF113" s="75">
        <v>39</v>
      </c>
      <c r="AG113" s="154">
        <v>0</v>
      </c>
      <c r="AH113" s="75">
        <v>0</v>
      </c>
      <c r="AI113" s="162">
        <f>5*AG113</f>
        <v>0</v>
      </c>
      <c r="AJ113" s="154">
        <v>0</v>
      </c>
      <c r="AK113" s="75">
        <v>0</v>
      </c>
      <c r="AL113" s="154">
        <v>0</v>
      </c>
      <c r="AM113" s="75">
        <v>0</v>
      </c>
      <c r="AN113" s="144">
        <f>5*AL113</f>
        <v>0</v>
      </c>
      <c r="AO113" s="154">
        <v>0</v>
      </c>
      <c r="AP113" s="75">
        <v>0</v>
      </c>
      <c r="AQ113" s="144">
        <f>5*AO113</f>
        <v>0</v>
      </c>
      <c r="AR113" s="154">
        <v>0</v>
      </c>
      <c r="AS113" s="144">
        <v>0</v>
      </c>
      <c r="AT113" s="31"/>
      <c r="AU113" s="158">
        <v>26</v>
      </c>
      <c r="AV113" s="88">
        <v>75.56</v>
      </c>
      <c r="AW113" s="88">
        <v>25</v>
      </c>
      <c r="AX113" s="158">
        <v>0</v>
      </c>
      <c r="AY113" s="88">
        <v>0</v>
      </c>
      <c r="AZ113" s="88">
        <v>0</v>
      </c>
      <c r="BA113" s="158">
        <v>0</v>
      </c>
      <c r="BB113" s="88">
        <v>0</v>
      </c>
      <c r="BC113" s="156">
        <v>0</v>
      </c>
      <c r="BD113" s="158">
        <v>0</v>
      </c>
      <c r="BE113" s="88">
        <v>0</v>
      </c>
      <c r="BF113" s="156">
        <v>0</v>
      </c>
      <c r="BG113" s="158">
        <v>3</v>
      </c>
      <c r="BH113" s="156">
        <f>6.64*BG113</f>
        <v>19.919999999999998</v>
      </c>
      <c r="BI113" s="158">
        <v>3</v>
      </c>
      <c r="BJ113" s="156">
        <f>14.38*BI113</f>
        <v>43.14</v>
      </c>
      <c r="BK113" s="158">
        <v>3</v>
      </c>
      <c r="BL113" s="156">
        <f>22.99*BK113</f>
        <v>68.97</v>
      </c>
      <c r="BM113" s="158">
        <v>0</v>
      </c>
      <c r="BN113" s="156">
        <f>47.28*BM113</f>
        <v>0</v>
      </c>
      <c r="BO113" s="158">
        <v>0</v>
      </c>
      <c r="BP113" s="156">
        <f t="shared" si="63"/>
        <v>0</v>
      </c>
      <c r="BQ113" s="158">
        <v>0</v>
      </c>
      <c r="BR113" s="156">
        <f t="shared" si="64"/>
        <v>0</v>
      </c>
      <c r="BS113" s="158">
        <v>0</v>
      </c>
      <c r="BT113" s="156">
        <f t="shared" si="65"/>
        <v>0</v>
      </c>
      <c r="BU113" s="158">
        <v>1</v>
      </c>
      <c r="BV113" s="156">
        <f t="shared" si="66"/>
        <v>81.650000000000006</v>
      </c>
    </row>
    <row r="114" spans="1:74">
      <c r="A114" s="148"/>
      <c r="B114" s="150"/>
      <c r="C114" s="100"/>
      <c r="D114" s="150"/>
      <c r="E114" s="151"/>
      <c r="F114" s="164"/>
      <c r="G114" s="164"/>
      <c r="H114" s="165"/>
      <c r="I114" s="165"/>
      <c r="J114" s="166"/>
      <c r="K114" s="167"/>
      <c r="L114" s="151"/>
      <c r="M114" s="151"/>
      <c r="N114" s="151"/>
      <c r="O114" s="150"/>
      <c r="P114" s="150"/>
      <c r="Q114" s="150"/>
      <c r="R114" s="150"/>
      <c r="S114" s="150"/>
      <c r="T114" s="24">
        <v>9</v>
      </c>
      <c r="U114" s="166"/>
      <c r="V114" s="150"/>
      <c r="W114" s="150"/>
      <c r="X114" s="150"/>
      <c r="Y114" s="150"/>
      <c r="Z114" s="40"/>
      <c r="AA114" s="166"/>
      <c r="AB114" s="167"/>
      <c r="AC114" s="166"/>
      <c r="AD114" s="167"/>
      <c r="AE114" s="166"/>
      <c r="AF114" s="83"/>
      <c r="AG114" s="166"/>
      <c r="AH114" s="83"/>
      <c r="AI114" s="169"/>
      <c r="AJ114" s="166"/>
      <c r="AK114" s="83"/>
      <c r="AL114" s="166"/>
      <c r="AM114" s="83"/>
      <c r="AN114" s="167"/>
      <c r="AO114" s="166"/>
      <c r="AP114" s="83"/>
      <c r="AQ114" s="167"/>
      <c r="AR114" s="166"/>
      <c r="AS114" s="167"/>
      <c r="AT114" s="41"/>
      <c r="AU114" s="168"/>
      <c r="AV114" s="92"/>
      <c r="AW114" s="92"/>
      <c r="AX114" s="168"/>
      <c r="AY114" s="92"/>
      <c r="AZ114" s="92"/>
      <c r="BA114" s="168"/>
      <c r="BB114" s="92"/>
      <c r="BC114" s="170"/>
      <c r="BD114" s="168"/>
      <c r="BE114" s="92"/>
      <c r="BF114" s="170"/>
      <c r="BG114" s="168"/>
      <c r="BH114" s="170"/>
      <c r="BI114" s="168"/>
      <c r="BJ114" s="170"/>
      <c r="BK114" s="168"/>
      <c r="BL114" s="170"/>
      <c r="BM114" s="168"/>
      <c r="BN114" s="170"/>
      <c r="BO114" s="168"/>
      <c r="BP114" s="170"/>
      <c r="BQ114" s="168"/>
      <c r="BR114" s="170"/>
      <c r="BS114" s="168"/>
      <c r="BT114" s="170"/>
      <c r="BU114" s="168"/>
      <c r="BV114" s="170"/>
    </row>
    <row r="115" spans="1:74">
      <c r="A115" s="148"/>
      <c r="B115" s="150"/>
      <c r="C115" s="100">
        <v>1974</v>
      </c>
      <c r="D115" s="150"/>
      <c r="E115" s="151"/>
      <c r="F115" s="141"/>
      <c r="G115" s="141"/>
      <c r="H115" s="143"/>
      <c r="I115" s="143"/>
      <c r="J115" s="155"/>
      <c r="K115" s="145"/>
      <c r="L115" s="151"/>
      <c r="M115" s="151"/>
      <c r="N115" s="151"/>
      <c r="O115" s="150"/>
      <c r="P115" s="150"/>
      <c r="Q115" s="150"/>
      <c r="R115" s="150"/>
      <c r="S115" s="150"/>
      <c r="T115" s="24">
        <v>11</v>
      </c>
      <c r="U115" s="155"/>
      <c r="V115" s="150"/>
      <c r="W115" s="150"/>
      <c r="X115" s="150"/>
      <c r="Y115" s="150"/>
      <c r="Z115" s="32"/>
      <c r="AA115" s="155"/>
      <c r="AB115" s="145"/>
      <c r="AC115" s="155"/>
      <c r="AD115" s="145"/>
      <c r="AE115" s="155"/>
      <c r="AF115" s="76"/>
      <c r="AG115" s="155"/>
      <c r="AH115" s="76"/>
      <c r="AI115" s="163"/>
      <c r="AJ115" s="155"/>
      <c r="AK115" s="76"/>
      <c r="AL115" s="155"/>
      <c r="AM115" s="76"/>
      <c r="AN115" s="145"/>
      <c r="AO115" s="155"/>
      <c r="AP115" s="76"/>
      <c r="AQ115" s="145"/>
      <c r="AR115" s="155"/>
      <c r="AS115" s="145"/>
      <c r="AT115" s="34"/>
      <c r="AU115" s="159"/>
      <c r="AV115" s="89"/>
      <c r="AW115" s="89"/>
      <c r="AX115" s="159"/>
      <c r="AY115" s="89"/>
      <c r="AZ115" s="89"/>
      <c r="BA115" s="159"/>
      <c r="BB115" s="89"/>
      <c r="BC115" s="157"/>
      <c r="BD115" s="159"/>
      <c r="BE115" s="89"/>
      <c r="BF115" s="157"/>
      <c r="BG115" s="159"/>
      <c r="BH115" s="157"/>
      <c r="BI115" s="159"/>
      <c r="BJ115" s="157"/>
      <c r="BK115" s="159"/>
      <c r="BL115" s="157"/>
      <c r="BM115" s="159"/>
      <c r="BN115" s="157"/>
      <c r="BO115" s="159"/>
      <c r="BP115" s="157"/>
      <c r="BQ115" s="159"/>
      <c r="BR115" s="157"/>
      <c r="BS115" s="159"/>
      <c r="BT115" s="157"/>
      <c r="BU115" s="159"/>
      <c r="BV115" s="157"/>
    </row>
    <row r="116" spans="1:74" ht="15.75">
      <c r="A116" s="19" t="s">
        <v>98</v>
      </c>
      <c r="B116" s="24">
        <v>2</v>
      </c>
      <c r="C116" s="99">
        <v>1961</v>
      </c>
      <c r="D116" s="24">
        <v>1</v>
      </c>
      <c r="E116" s="26">
        <v>1</v>
      </c>
      <c r="F116" s="30">
        <f>$F$1*U116</f>
        <v>784</v>
      </c>
      <c r="G116" s="30">
        <f>$G$1*U116</f>
        <v>1379</v>
      </c>
      <c r="H116" s="25">
        <v>227</v>
      </c>
      <c r="I116" s="25">
        <f>H116*0.3</f>
        <v>68.099999999999994</v>
      </c>
      <c r="J116" s="28">
        <f>O116+R116+S116</f>
        <v>1</v>
      </c>
      <c r="K116" s="36">
        <f>I116*J116</f>
        <v>68.099999999999994</v>
      </c>
      <c r="L116" s="26">
        <v>1995</v>
      </c>
      <c r="M116" s="26">
        <v>3</v>
      </c>
      <c r="N116" s="26">
        <v>21</v>
      </c>
      <c r="O116" s="24">
        <v>1</v>
      </c>
      <c r="P116" s="24">
        <v>0</v>
      </c>
      <c r="Q116" s="24">
        <v>0</v>
      </c>
      <c r="R116" s="24">
        <v>0</v>
      </c>
      <c r="S116" s="37">
        <v>0</v>
      </c>
      <c r="T116" s="24">
        <v>7</v>
      </c>
      <c r="U116" s="26">
        <f>R116+S116+T116</f>
        <v>7</v>
      </c>
      <c r="V116" s="38">
        <v>0</v>
      </c>
      <c r="W116" s="38">
        <v>0</v>
      </c>
      <c r="X116" s="38">
        <v>2918.08</v>
      </c>
      <c r="Y116" s="38">
        <v>2918.08</v>
      </c>
      <c r="AA116" s="79">
        <v>0</v>
      </c>
      <c r="AB116" s="29">
        <v>0</v>
      </c>
      <c r="AC116" s="79">
        <v>1</v>
      </c>
      <c r="AD116" s="36">
        <v>13.84</v>
      </c>
      <c r="AE116" s="79">
        <v>0</v>
      </c>
      <c r="AF116" s="36">
        <v>0</v>
      </c>
      <c r="AG116" s="79">
        <v>0</v>
      </c>
      <c r="AH116" s="36">
        <v>0</v>
      </c>
      <c r="AI116" s="29">
        <f>5*AG116</f>
        <v>0</v>
      </c>
      <c r="AJ116" s="79">
        <v>0</v>
      </c>
      <c r="AK116" s="29">
        <v>0</v>
      </c>
      <c r="AL116" s="79">
        <v>0</v>
      </c>
      <c r="AM116" s="29">
        <v>0</v>
      </c>
      <c r="AN116" s="36">
        <f>5*AL116</f>
        <v>0</v>
      </c>
      <c r="AO116" s="79">
        <v>0</v>
      </c>
      <c r="AP116" s="29">
        <v>0</v>
      </c>
      <c r="AQ116" s="36">
        <f>5*AO116</f>
        <v>0</v>
      </c>
      <c r="AR116" s="80">
        <v>0</v>
      </c>
      <c r="AS116" s="36">
        <v>0</v>
      </c>
      <c r="AT116" s="29"/>
      <c r="AU116" s="90">
        <v>0</v>
      </c>
      <c r="AV116" s="91">
        <v>0</v>
      </c>
      <c r="AW116" s="91">
        <v>0</v>
      </c>
      <c r="AX116" s="90">
        <v>0</v>
      </c>
      <c r="AY116" s="91">
        <v>0</v>
      </c>
      <c r="AZ116" s="91">
        <v>0</v>
      </c>
      <c r="BA116" s="90">
        <v>0</v>
      </c>
      <c r="BB116" s="91">
        <v>0</v>
      </c>
      <c r="BC116" s="91">
        <v>0</v>
      </c>
      <c r="BD116" s="90">
        <v>0</v>
      </c>
      <c r="BE116" s="91">
        <v>0</v>
      </c>
      <c r="BF116" s="91">
        <v>0</v>
      </c>
      <c r="BG116" s="90">
        <v>1</v>
      </c>
      <c r="BH116" s="91">
        <f>6.64*BG116</f>
        <v>6.64</v>
      </c>
      <c r="BI116" s="90">
        <v>0</v>
      </c>
      <c r="BJ116" s="91">
        <f>14.38*BI116</f>
        <v>0</v>
      </c>
      <c r="BK116" s="90">
        <v>0</v>
      </c>
      <c r="BL116" s="91">
        <f>22.99*BK116</f>
        <v>0</v>
      </c>
      <c r="BM116" s="90">
        <v>0</v>
      </c>
      <c r="BN116" s="91">
        <f>47.28*BM116</f>
        <v>0</v>
      </c>
      <c r="BO116" s="90">
        <v>0</v>
      </c>
      <c r="BP116" s="91">
        <f t="shared" si="63"/>
        <v>0</v>
      </c>
      <c r="BQ116" s="90">
        <v>0</v>
      </c>
      <c r="BR116" s="91">
        <f t="shared" si="64"/>
        <v>0</v>
      </c>
      <c r="BS116" s="90">
        <v>0</v>
      </c>
      <c r="BT116" s="91">
        <f t="shared" si="65"/>
        <v>0</v>
      </c>
      <c r="BU116" s="90">
        <v>0</v>
      </c>
      <c r="BV116" s="91">
        <f t="shared" si="66"/>
        <v>0</v>
      </c>
    </row>
    <row r="117" spans="1:74">
      <c r="A117" s="147" t="s">
        <v>99</v>
      </c>
      <c r="B117" s="149">
        <v>2</v>
      </c>
      <c r="D117" s="149">
        <v>2</v>
      </c>
      <c r="E117" s="151">
        <v>0</v>
      </c>
      <c r="F117" s="140">
        <v>0</v>
      </c>
      <c r="G117" s="140">
        <v>0</v>
      </c>
      <c r="H117" s="142">
        <v>250</v>
      </c>
      <c r="I117" s="142">
        <f>H117*0.3</f>
        <v>75</v>
      </c>
      <c r="J117" s="154">
        <f>O117+R117+S117</f>
        <v>5</v>
      </c>
      <c r="K117" s="144">
        <f>I117*J117</f>
        <v>375</v>
      </c>
      <c r="L117" s="151">
        <v>2014</v>
      </c>
      <c r="M117" s="151">
        <v>3</v>
      </c>
      <c r="N117" s="151">
        <v>4</v>
      </c>
      <c r="O117" s="149">
        <v>2</v>
      </c>
      <c r="P117" s="149">
        <v>3</v>
      </c>
      <c r="Q117" s="149">
        <v>0</v>
      </c>
      <c r="R117" s="149">
        <v>3</v>
      </c>
      <c r="S117" s="152">
        <v>0</v>
      </c>
      <c r="T117" s="24">
        <v>6</v>
      </c>
      <c r="U117" s="154">
        <f>R117+S117+T117+T118</f>
        <v>19</v>
      </c>
      <c r="V117" s="153">
        <v>362.39999999999992</v>
      </c>
      <c r="W117" s="153">
        <v>0</v>
      </c>
      <c r="X117" s="153">
        <v>5545.97</v>
      </c>
      <c r="Y117" s="153">
        <v>5908.37</v>
      </c>
      <c r="Z117" s="39"/>
      <c r="AA117" s="154">
        <v>3</v>
      </c>
      <c r="AB117" s="144">
        <v>13.14</v>
      </c>
      <c r="AC117" s="154">
        <v>3</v>
      </c>
      <c r="AD117" s="144">
        <v>41.52</v>
      </c>
      <c r="AE117" s="154">
        <v>3</v>
      </c>
      <c r="AF117" s="144">
        <v>39</v>
      </c>
      <c r="AG117" s="154">
        <v>0</v>
      </c>
      <c r="AH117" s="75">
        <v>0</v>
      </c>
      <c r="AI117" s="162">
        <f>5*AG117</f>
        <v>0</v>
      </c>
      <c r="AJ117" s="154">
        <v>0</v>
      </c>
      <c r="AK117" s="75">
        <v>0</v>
      </c>
      <c r="AL117" s="154">
        <v>0</v>
      </c>
      <c r="AM117" s="75">
        <v>0</v>
      </c>
      <c r="AN117" s="144">
        <f>5*AL117</f>
        <v>0</v>
      </c>
      <c r="AO117" s="154">
        <v>0</v>
      </c>
      <c r="AP117" s="75">
        <v>0</v>
      </c>
      <c r="AQ117" s="144">
        <f>5*AO117</f>
        <v>0</v>
      </c>
      <c r="AR117" s="154">
        <v>0</v>
      </c>
      <c r="AS117" s="144">
        <v>0</v>
      </c>
      <c r="AT117" s="31"/>
      <c r="AU117" s="158">
        <v>0</v>
      </c>
      <c r="AV117" s="88">
        <v>0</v>
      </c>
      <c r="AW117" s="88">
        <v>0</v>
      </c>
      <c r="AX117" s="158">
        <v>0</v>
      </c>
      <c r="AY117" s="88">
        <v>0</v>
      </c>
      <c r="AZ117" s="88">
        <v>0</v>
      </c>
      <c r="BA117" s="158">
        <v>0</v>
      </c>
      <c r="BB117" s="88">
        <v>0</v>
      </c>
      <c r="BC117" s="156">
        <v>0</v>
      </c>
      <c r="BD117" s="158">
        <v>0</v>
      </c>
      <c r="BE117" s="88">
        <v>0</v>
      </c>
      <c r="BF117" s="156">
        <v>0</v>
      </c>
      <c r="BG117" s="158">
        <v>2</v>
      </c>
      <c r="BH117" s="156">
        <f>6.64*BG117</f>
        <v>13.28</v>
      </c>
      <c r="BI117" s="158">
        <v>2</v>
      </c>
      <c r="BJ117" s="156">
        <f>14.38*BI117</f>
        <v>28.76</v>
      </c>
      <c r="BK117" s="158">
        <v>2</v>
      </c>
      <c r="BL117" s="156">
        <f>22.99*BK117</f>
        <v>45.98</v>
      </c>
      <c r="BM117" s="158">
        <v>0</v>
      </c>
      <c r="BN117" s="156">
        <f>47.28*BM117</f>
        <v>0</v>
      </c>
      <c r="BO117" s="158">
        <v>0</v>
      </c>
      <c r="BP117" s="156">
        <f t="shared" si="63"/>
        <v>0</v>
      </c>
      <c r="BQ117" s="158">
        <v>0</v>
      </c>
      <c r="BR117" s="156">
        <f t="shared" si="64"/>
        <v>0</v>
      </c>
      <c r="BS117" s="158">
        <v>0</v>
      </c>
      <c r="BT117" s="156">
        <f t="shared" si="65"/>
        <v>0</v>
      </c>
      <c r="BU117" s="158">
        <v>0</v>
      </c>
      <c r="BV117" s="156">
        <f t="shared" si="66"/>
        <v>0</v>
      </c>
    </row>
    <row r="118" spans="1:74">
      <c r="A118" s="148"/>
      <c r="B118" s="150"/>
      <c r="C118" s="100">
        <v>1948</v>
      </c>
      <c r="D118" s="150"/>
      <c r="E118" s="151"/>
      <c r="F118" s="141"/>
      <c r="G118" s="141"/>
      <c r="H118" s="143"/>
      <c r="I118" s="143"/>
      <c r="J118" s="155"/>
      <c r="K118" s="145"/>
      <c r="L118" s="151"/>
      <c r="M118" s="151"/>
      <c r="N118" s="151"/>
      <c r="O118" s="150"/>
      <c r="P118" s="150"/>
      <c r="Q118" s="150"/>
      <c r="R118" s="150"/>
      <c r="S118" s="150"/>
      <c r="T118" s="24">
        <v>10</v>
      </c>
      <c r="U118" s="155"/>
      <c r="V118" s="150"/>
      <c r="W118" s="150"/>
      <c r="X118" s="150"/>
      <c r="Y118" s="150"/>
      <c r="Z118" s="32"/>
      <c r="AA118" s="155"/>
      <c r="AB118" s="145"/>
      <c r="AC118" s="155"/>
      <c r="AD118" s="145"/>
      <c r="AE118" s="155"/>
      <c r="AF118" s="145"/>
      <c r="AG118" s="155"/>
      <c r="AH118" s="76"/>
      <c r="AI118" s="163"/>
      <c r="AJ118" s="155"/>
      <c r="AK118" s="76"/>
      <c r="AL118" s="155"/>
      <c r="AM118" s="76"/>
      <c r="AN118" s="145"/>
      <c r="AO118" s="155"/>
      <c r="AP118" s="76"/>
      <c r="AQ118" s="145"/>
      <c r="AR118" s="155"/>
      <c r="AS118" s="145"/>
      <c r="AT118" s="34"/>
      <c r="AU118" s="159"/>
      <c r="AV118" s="89"/>
      <c r="AW118" s="89"/>
      <c r="AX118" s="159"/>
      <c r="AY118" s="89"/>
      <c r="AZ118" s="89"/>
      <c r="BA118" s="159"/>
      <c r="BB118" s="89"/>
      <c r="BC118" s="157"/>
      <c r="BD118" s="159"/>
      <c r="BE118" s="89"/>
      <c r="BF118" s="157"/>
      <c r="BG118" s="159"/>
      <c r="BH118" s="157"/>
      <c r="BI118" s="159"/>
      <c r="BJ118" s="157"/>
      <c r="BK118" s="159"/>
      <c r="BL118" s="157"/>
      <c r="BM118" s="159"/>
      <c r="BN118" s="157"/>
      <c r="BO118" s="159"/>
      <c r="BP118" s="157"/>
      <c r="BQ118" s="159"/>
      <c r="BR118" s="157"/>
      <c r="BS118" s="159"/>
      <c r="BT118" s="157"/>
      <c r="BU118" s="159"/>
      <c r="BV118" s="157"/>
    </row>
    <row r="119" spans="1:74" ht="15.75">
      <c r="A119" s="19" t="s">
        <v>100</v>
      </c>
      <c r="B119" s="24">
        <v>2</v>
      </c>
      <c r="C119" s="99">
        <v>1988</v>
      </c>
      <c r="D119" s="24">
        <v>1</v>
      </c>
      <c r="E119" s="26">
        <v>0</v>
      </c>
      <c r="F119" s="30">
        <v>0</v>
      </c>
      <c r="G119" s="30">
        <v>0</v>
      </c>
      <c r="H119" s="25">
        <v>148</v>
      </c>
      <c r="I119" s="25">
        <f t="shared" ref="I119:I129" si="99">H119*0.3</f>
        <v>44.4</v>
      </c>
      <c r="J119" s="28">
        <f t="shared" ref="J119:J129" si="100">O119+R119+S119</f>
        <v>4</v>
      </c>
      <c r="K119" s="36">
        <f t="shared" ref="K119:K129" si="101">I119*J119</f>
        <v>177.6</v>
      </c>
      <c r="L119" s="26">
        <v>2006</v>
      </c>
      <c r="M119" s="26">
        <v>3</v>
      </c>
      <c r="N119" s="26">
        <v>14</v>
      </c>
      <c r="O119" s="24">
        <v>1</v>
      </c>
      <c r="P119" s="24">
        <v>2</v>
      </c>
      <c r="Q119" s="24">
        <v>0</v>
      </c>
      <c r="R119" s="24">
        <v>3</v>
      </c>
      <c r="S119" s="37">
        <v>0</v>
      </c>
      <c r="T119" s="24">
        <v>6</v>
      </c>
      <c r="U119" s="26">
        <f t="shared" ref="U119:U129" si="102">R119+S119+T119</f>
        <v>9</v>
      </c>
      <c r="V119" s="38">
        <v>254.76</v>
      </c>
      <c r="W119" s="38">
        <v>0</v>
      </c>
      <c r="X119" s="38">
        <v>3086.8000000000011</v>
      </c>
      <c r="Y119" s="38">
        <v>3341.56</v>
      </c>
      <c r="AA119" s="79">
        <v>2</v>
      </c>
      <c r="AB119" s="29">
        <v>8.76</v>
      </c>
      <c r="AC119" s="79">
        <v>2</v>
      </c>
      <c r="AD119" s="36">
        <v>27.68</v>
      </c>
      <c r="AE119" s="79">
        <v>2</v>
      </c>
      <c r="AF119" s="75">
        <v>26</v>
      </c>
      <c r="AG119" s="79">
        <v>0</v>
      </c>
      <c r="AH119" s="36">
        <v>0</v>
      </c>
      <c r="AI119" s="29">
        <f t="shared" ref="AI119:AI129" si="103">5*AG119</f>
        <v>0</v>
      </c>
      <c r="AJ119" s="79">
        <v>0</v>
      </c>
      <c r="AK119" s="29">
        <v>0</v>
      </c>
      <c r="AL119" s="79">
        <v>0</v>
      </c>
      <c r="AM119" s="29">
        <v>0</v>
      </c>
      <c r="AN119" s="36">
        <f t="shared" ref="AN119:AN129" si="104">5*AL119</f>
        <v>0</v>
      </c>
      <c r="AO119" s="79">
        <v>0</v>
      </c>
      <c r="AP119" s="29">
        <v>0</v>
      </c>
      <c r="AQ119" s="36">
        <f t="shared" ref="AQ119:AQ129" si="105">5*AO119</f>
        <v>0</v>
      </c>
      <c r="AR119" s="80">
        <v>0</v>
      </c>
      <c r="AS119" s="36">
        <v>0</v>
      </c>
      <c r="AT119" s="29"/>
      <c r="AU119" s="90">
        <v>0</v>
      </c>
      <c r="AV119" s="91">
        <v>0</v>
      </c>
      <c r="AW119" s="91">
        <v>0</v>
      </c>
      <c r="AX119" s="90">
        <v>0</v>
      </c>
      <c r="AY119" s="91">
        <v>0</v>
      </c>
      <c r="AZ119" s="91">
        <v>0</v>
      </c>
      <c r="BA119" s="90">
        <v>0</v>
      </c>
      <c r="BB119" s="91">
        <v>0</v>
      </c>
      <c r="BC119" s="91">
        <v>0</v>
      </c>
      <c r="BD119" s="90">
        <v>0</v>
      </c>
      <c r="BE119" s="91">
        <v>0</v>
      </c>
      <c r="BF119" s="91">
        <v>0</v>
      </c>
      <c r="BG119" s="90">
        <v>1</v>
      </c>
      <c r="BH119" s="91">
        <f t="shared" ref="BH119:BH129" si="106">6.64*BG119</f>
        <v>6.64</v>
      </c>
      <c r="BI119" s="90">
        <v>1</v>
      </c>
      <c r="BJ119" s="91">
        <f t="shared" ref="BJ119:BJ129" si="107">14.38*BI119</f>
        <v>14.38</v>
      </c>
      <c r="BK119" s="90">
        <v>0</v>
      </c>
      <c r="BL119" s="91">
        <f t="shared" ref="BL119:BL129" si="108">22.99*BK119</f>
        <v>0</v>
      </c>
      <c r="BM119" s="90">
        <v>0</v>
      </c>
      <c r="BN119" s="91">
        <f t="shared" ref="BN119:BN129" si="109">47.28*BM119</f>
        <v>0</v>
      </c>
      <c r="BO119" s="90">
        <v>0</v>
      </c>
      <c r="BP119" s="91">
        <f t="shared" si="63"/>
        <v>0</v>
      </c>
      <c r="BQ119" s="90">
        <v>1</v>
      </c>
      <c r="BR119" s="91">
        <f t="shared" si="64"/>
        <v>93.06</v>
      </c>
      <c r="BS119" s="90">
        <v>0</v>
      </c>
      <c r="BT119" s="91">
        <f t="shared" si="65"/>
        <v>0</v>
      </c>
      <c r="BU119" s="90">
        <v>0</v>
      </c>
      <c r="BV119" s="91">
        <f t="shared" si="66"/>
        <v>0</v>
      </c>
    </row>
    <row r="120" spans="1:74" ht="15.75">
      <c r="A120" s="19" t="s">
        <v>101</v>
      </c>
      <c r="B120" s="24">
        <v>2</v>
      </c>
      <c r="C120" s="99">
        <v>1969</v>
      </c>
      <c r="D120" s="24">
        <v>1</v>
      </c>
      <c r="E120" s="26">
        <v>2</v>
      </c>
      <c r="F120" s="30"/>
      <c r="G120" s="30"/>
      <c r="H120" s="25">
        <v>146</v>
      </c>
      <c r="I120" s="25">
        <f t="shared" si="99"/>
        <v>43.8</v>
      </c>
      <c r="J120" s="28">
        <f t="shared" si="100"/>
        <v>3</v>
      </c>
      <c r="K120" s="36">
        <f t="shared" si="101"/>
        <v>131.39999999999998</v>
      </c>
      <c r="L120" s="26">
        <v>2013</v>
      </c>
      <c r="M120" s="26">
        <v>3</v>
      </c>
      <c r="N120" s="26">
        <v>5</v>
      </c>
      <c r="O120" s="24">
        <v>1</v>
      </c>
      <c r="P120" s="24">
        <v>2</v>
      </c>
      <c r="Q120" s="24">
        <v>0</v>
      </c>
      <c r="R120" s="24">
        <v>2</v>
      </c>
      <c r="S120" s="37">
        <v>0</v>
      </c>
      <c r="T120" s="24">
        <v>7</v>
      </c>
      <c r="U120" s="26">
        <f t="shared" si="102"/>
        <v>9</v>
      </c>
      <c r="V120" s="38">
        <v>294.24</v>
      </c>
      <c r="W120" s="38">
        <v>0</v>
      </c>
      <c r="X120" s="38">
        <v>3052.25</v>
      </c>
      <c r="Y120" s="38">
        <v>3346.49</v>
      </c>
      <c r="AA120" s="79">
        <v>2</v>
      </c>
      <c r="AB120" s="29">
        <v>8.76</v>
      </c>
      <c r="AC120" s="79">
        <v>2</v>
      </c>
      <c r="AD120" s="36">
        <v>27.68</v>
      </c>
      <c r="AE120" s="79">
        <v>2</v>
      </c>
      <c r="AF120" s="75">
        <v>26</v>
      </c>
      <c r="AG120" s="79">
        <v>2</v>
      </c>
      <c r="AH120" s="36">
        <v>47</v>
      </c>
      <c r="AI120" s="29">
        <f t="shared" si="103"/>
        <v>10</v>
      </c>
      <c r="AJ120" s="79">
        <v>0</v>
      </c>
      <c r="AK120" s="29">
        <v>0</v>
      </c>
      <c r="AL120" s="79">
        <v>0</v>
      </c>
      <c r="AM120" s="29">
        <v>0</v>
      </c>
      <c r="AN120" s="36">
        <f t="shared" si="104"/>
        <v>0</v>
      </c>
      <c r="AO120" s="79">
        <v>0</v>
      </c>
      <c r="AP120" s="29">
        <v>0</v>
      </c>
      <c r="AQ120" s="36">
        <f t="shared" si="105"/>
        <v>0</v>
      </c>
      <c r="AR120" s="80">
        <v>1</v>
      </c>
      <c r="AS120" s="36">
        <v>3.8</v>
      </c>
      <c r="AT120" s="29"/>
      <c r="AU120" s="90">
        <v>0</v>
      </c>
      <c r="AV120" s="91">
        <v>0</v>
      </c>
      <c r="AW120" s="91">
        <v>0</v>
      </c>
      <c r="AX120" s="90">
        <v>0</v>
      </c>
      <c r="AY120" s="91">
        <v>0</v>
      </c>
      <c r="AZ120" s="91">
        <v>0</v>
      </c>
      <c r="BA120" s="90">
        <v>0</v>
      </c>
      <c r="BB120" s="91">
        <v>0</v>
      </c>
      <c r="BC120" s="91">
        <v>0</v>
      </c>
      <c r="BD120" s="90">
        <v>1</v>
      </c>
      <c r="BE120" s="88">
        <v>44846.71</v>
      </c>
      <c r="BF120" s="91">
        <v>90</v>
      </c>
      <c r="BG120" s="90">
        <v>1</v>
      </c>
      <c r="BH120" s="91">
        <f t="shared" si="106"/>
        <v>6.64</v>
      </c>
      <c r="BI120" s="90">
        <v>1</v>
      </c>
      <c r="BJ120" s="91">
        <f t="shared" si="107"/>
        <v>14.38</v>
      </c>
      <c r="BK120" s="90">
        <v>1</v>
      </c>
      <c r="BL120" s="91">
        <f t="shared" si="108"/>
        <v>22.99</v>
      </c>
      <c r="BM120" s="90">
        <v>0</v>
      </c>
      <c r="BN120" s="91">
        <f t="shared" si="109"/>
        <v>0</v>
      </c>
      <c r="BO120" s="90">
        <v>0</v>
      </c>
      <c r="BP120" s="91">
        <f t="shared" si="63"/>
        <v>0</v>
      </c>
      <c r="BQ120" s="90">
        <v>0</v>
      </c>
      <c r="BR120" s="91">
        <f t="shared" si="64"/>
        <v>0</v>
      </c>
      <c r="BS120" s="90">
        <v>0</v>
      </c>
      <c r="BT120" s="91">
        <f t="shared" si="65"/>
        <v>0</v>
      </c>
      <c r="BU120" s="90">
        <v>0</v>
      </c>
      <c r="BV120" s="91">
        <f t="shared" si="66"/>
        <v>0</v>
      </c>
    </row>
    <row r="121" spans="1:74" ht="15.75">
      <c r="A121" s="19" t="s">
        <v>102</v>
      </c>
      <c r="B121" s="24">
        <v>2</v>
      </c>
      <c r="C121" s="99">
        <v>1974</v>
      </c>
      <c r="D121" s="24">
        <v>1</v>
      </c>
      <c r="E121" s="26">
        <v>1</v>
      </c>
      <c r="F121" s="30">
        <f>$F$1*U121</f>
        <v>672</v>
      </c>
      <c r="G121" s="30">
        <f>$G$1*U121</f>
        <v>1182</v>
      </c>
      <c r="H121" s="25">
        <v>152</v>
      </c>
      <c r="I121" s="25">
        <f t="shared" si="99"/>
        <v>45.6</v>
      </c>
      <c r="J121" s="28">
        <f t="shared" si="100"/>
        <v>3</v>
      </c>
      <c r="K121" s="36">
        <f t="shared" si="101"/>
        <v>136.80000000000001</v>
      </c>
      <c r="L121" s="26">
        <v>2007</v>
      </c>
      <c r="M121" s="26">
        <v>2</v>
      </c>
      <c r="N121" s="26">
        <v>1</v>
      </c>
      <c r="O121" s="24">
        <v>1</v>
      </c>
      <c r="P121" s="24">
        <v>2</v>
      </c>
      <c r="Q121" s="24">
        <v>0</v>
      </c>
      <c r="R121" s="24">
        <v>2</v>
      </c>
      <c r="S121" s="37">
        <v>0</v>
      </c>
      <c r="T121" s="24">
        <v>4</v>
      </c>
      <c r="U121" s="26">
        <f t="shared" si="102"/>
        <v>6</v>
      </c>
      <c r="V121" s="38">
        <v>254.76</v>
      </c>
      <c r="W121" s="38">
        <v>0</v>
      </c>
      <c r="X121" s="38">
        <v>3115.41</v>
      </c>
      <c r="Y121" s="38">
        <v>3370.17</v>
      </c>
      <c r="AA121" s="79">
        <v>2</v>
      </c>
      <c r="AB121" s="29">
        <v>8.76</v>
      </c>
      <c r="AC121" s="79">
        <v>2</v>
      </c>
      <c r="AD121" s="36">
        <v>27.68</v>
      </c>
      <c r="AE121" s="79">
        <v>2</v>
      </c>
      <c r="AF121" s="75">
        <v>26</v>
      </c>
      <c r="AG121" s="79">
        <v>0</v>
      </c>
      <c r="AH121" s="36">
        <v>0</v>
      </c>
      <c r="AI121" s="29">
        <f t="shared" si="103"/>
        <v>0</v>
      </c>
      <c r="AJ121" s="79">
        <v>0</v>
      </c>
      <c r="AK121" s="29">
        <v>0</v>
      </c>
      <c r="AL121" s="79">
        <v>0</v>
      </c>
      <c r="AM121" s="29">
        <v>0</v>
      </c>
      <c r="AN121" s="36">
        <f t="shared" si="104"/>
        <v>0</v>
      </c>
      <c r="AO121" s="79">
        <v>0</v>
      </c>
      <c r="AP121" s="29">
        <v>0</v>
      </c>
      <c r="AQ121" s="36">
        <f t="shared" si="105"/>
        <v>0</v>
      </c>
      <c r="AR121" s="80">
        <v>0</v>
      </c>
      <c r="AS121" s="36">
        <v>0</v>
      </c>
      <c r="AT121" s="29"/>
      <c r="AU121" s="90">
        <v>0</v>
      </c>
      <c r="AV121" s="91">
        <v>0</v>
      </c>
      <c r="AW121" s="91">
        <v>0</v>
      </c>
      <c r="AX121" s="90">
        <v>0</v>
      </c>
      <c r="AY121" s="91">
        <v>0</v>
      </c>
      <c r="AZ121" s="91">
        <v>0</v>
      </c>
      <c r="BA121" s="90">
        <v>0</v>
      </c>
      <c r="BB121" s="91">
        <v>0</v>
      </c>
      <c r="BC121" s="91">
        <v>0</v>
      </c>
      <c r="BD121" s="90">
        <v>0</v>
      </c>
      <c r="BE121" s="91">
        <v>0</v>
      </c>
      <c r="BF121" s="91">
        <v>0</v>
      </c>
      <c r="BG121" s="90">
        <v>1</v>
      </c>
      <c r="BH121" s="91">
        <f t="shared" si="106"/>
        <v>6.64</v>
      </c>
      <c r="BI121" s="90">
        <v>1</v>
      </c>
      <c r="BJ121" s="91">
        <f t="shared" si="107"/>
        <v>14.38</v>
      </c>
      <c r="BK121" s="90">
        <v>1</v>
      </c>
      <c r="BL121" s="91">
        <f t="shared" si="108"/>
        <v>22.99</v>
      </c>
      <c r="BM121" s="90">
        <v>0</v>
      </c>
      <c r="BN121" s="91">
        <f t="shared" si="109"/>
        <v>0</v>
      </c>
      <c r="BO121" s="90">
        <v>0</v>
      </c>
      <c r="BP121" s="91">
        <f t="shared" si="63"/>
        <v>0</v>
      </c>
      <c r="BQ121" s="90">
        <v>0</v>
      </c>
      <c r="BR121" s="91">
        <f t="shared" si="64"/>
        <v>0</v>
      </c>
      <c r="BS121" s="90">
        <v>0</v>
      </c>
      <c r="BT121" s="91">
        <f t="shared" si="65"/>
        <v>0</v>
      </c>
      <c r="BU121" s="90">
        <v>0</v>
      </c>
      <c r="BV121" s="91">
        <f t="shared" si="66"/>
        <v>0</v>
      </c>
    </row>
    <row r="122" spans="1:74" ht="15.75">
      <c r="A122" s="19" t="s">
        <v>103</v>
      </c>
      <c r="B122" s="24">
        <v>2</v>
      </c>
      <c r="C122" s="99">
        <v>1982</v>
      </c>
      <c r="D122" s="24">
        <v>1</v>
      </c>
      <c r="E122" s="26">
        <v>1</v>
      </c>
      <c r="F122" s="30">
        <f>$F$1*U122</f>
        <v>672</v>
      </c>
      <c r="G122" s="30">
        <f>$G$1*U122</f>
        <v>1182</v>
      </c>
      <c r="H122" s="25">
        <v>288</v>
      </c>
      <c r="I122" s="25">
        <f t="shared" si="99"/>
        <v>86.399999999999991</v>
      </c>
      <c r="J122" s="28">
        <f t="shared" si="100"/>
        <v>3</v>
      </c>
      <c r="K122" s="36">
        <f t="shared" si="101"/>
        <v>259.2</v>
      </c>
      <c r="L122" s="26">
        <v>2012</v>
      </c>
      <c r="M122" s="26">
        <v>3</v>
      </c>
      <c r="N122" s="26"/>
      <c r="O122" s="24">
        <v>1</v>
      </c>
      <c r="P122" s="24">
        <v>1</v>
      </c>
      <c r="Q122" s="24">
        <v>0</v>
      </c>
      <c r="R122" s="24">
        <v>2</v>
      </c>
      <c r="S122" s="37">
        <v>0</v>
      </c>
      <c r="T122" s="24">
        <v>4</v>
      </c>
      <c r="U122" s="26">
        <f t="shared" si="102"/>
        <v>6</v>
      </c>
      <c r="V122" s="38">
        <v>107.64</v>
      </c>
      <c r="W122" s="38">
        <v>0</v>
      </c>
      <c r="X122" s="38">
        <v>3086.8000000000011</v>
      </c>
      <c r="Y122" s="38">
        <v>3194.440000000001</v>
      </c>
      <c r="AA122" s="79">
        <v>1</v>
      </c>
      <c r="AB122" s="29">
        <v>4.38</v>
      </c>
      <c r="AC122" s="79">
        <v>1</v>
      </c>
      <c r="AD122" s="36">
        <v>13.84</v>
      </c>
      <c r="AE122" s="79">
        <v>1</v>
      </c>
      <c r="AF122" s="75">
        <v>13</v>
      </c>
      <c r="AG122" s="79">
        <v>1</v>
      </c>
      <c r="AH122" s="36">
        <v>23.5</v>
      </c>
      <c r="AI122" s="29">
        <f t="shared" si="103"/>
        <v>5</v>
      </c>
      <c r="AJ122" s="79">
        <v>0</v>
      </c>
      <c r="AK122" s="29">
        <v>0</v>
      </c>
      <c r="AL122" s="79">
        <v>0</v>
      </c>
      <c r="AM122" s="29">
        <v>0</v>
      </c>
      <c r="AN122" s="36">
        <f t="shared" si="104"/>
        <v>0</v>
      </c>
      <c r="AO122" s="79">
        <v>0</v>
      </c>
      <c r="AP122" s="29">
        <v>0</v>
      </c>
      <c r="AQ122" s="36">
        <f t="shared" si="105"/>
        <v>0</v>
      </c>
      <c r="AR122" s="80">
        <v>0</v>
      </c>
      <c r="AS122" s="36">
        <v>0</v>
      </c>
      <c r="AT122" s="29"/>
      <c r="AU122" s="90">
        <v>0</v>
      </c>
      <c r="AV122" s="91">
        <v>0</v>
      </c>
      <c r="AW122" s="91">
        <v>0</v>
      </c>
      <c r="AX122" s="90">
        <v>0</v>
      </c>
      <c r="AY122" s="91">
        <v>0</v>
      </c>
      <c r="AZ122" s="91">
        <v>0</v>
      </c>
      <c r="BA122" s="90">
        <v>0</v>
      </c>
      <c r="BB122" s="91">
        <v>0</v>
      </c>
      <c r="BC122" s="91">
        <v>0</v>
      </c>
      <c r="BD122" s="90">
        <v>0</v>
      </c>
      <c r="BE122" s="91">
        <v>0</v>
      </c>
      <c r="BF122" s="91">
        <v>0</v>
      </c>
      <c r="BG122" s="90">
        <v>1</v>
      </c>
      <c r="BH122" s="91">
        <f t="shared" si="106"/>
        <v>6.64</v>
      </c>
      <c r="BI122" s="90">
        <v>1</v>
      </c>
      <c r="BJ122" s="91">
        <f t="shared" si="107"/>
        <v>14.38</v>
      </c>
      <c r="BK122" s="90">
        <v>0</v>
      </c>
      <c r="BL122" s="91">
        <f t="shared" si="108"/>
        <v>0</v>
      </c>
      <c r="BM122" s="90">
        <v>0</v>
      </c>
      <c r="BN122" s="91">
        <f t="shared" si="109"/>
        <v>0</v>
      </c>
      <c r="BO122" s="90">
        <v>0</v>
      </c>
      <c r="BP122" s="91">
        <f t="shared" si="63"/>
        <v>0</v>
      </c>
      <c r="BQ122" s="90">
        <v>0</v>
      </c>
      <c r="BR122" s="91">
        <f t="shared" si="64"/>
        <v>0</v>
      </c>
      <c r="BS122" s="90">
        <v>0</v>
      </c>
      <c r="BT122" s="91">
        <f t="shared" si="65"/>
        <v>0</v>
      </c>
      <c r="BU122" s="90">
        <v>0</v>
      </c>
      <c r="BV122" s="91">
        <f t="shared" si="66"/>
        <v>0</v>
      </c>
    </row>
    <row r="123" spans="1:74" ht="15.75">
      <c r="A123" s="19" t="s">
        <v>104</v>
      </c>
      <c r="B123" s="24">
        <v>2</v>
      </c>
      <c r="C123" s="99">
        <v>1964</v>
      </c>
      <c r="D123" s="24">
        <v>1</v>
      </c>
      <c r="E123" s="26">
        <v>1</v>
      </c>
      <c r="F123" s="30">
        <f>$F$1*U123</f>
        <v>1120</v>
      </c>
      <c r="G123" s="30">
        <f>$G$1*U123</f>
        <v>1970</v>
      </c>
      <c r="H123" s="25">
        <v>245</v>
      </c>
      <c r="I123" s="25">
        <f t="shared" si="99"/>
        <v>73.5</v>
      </c>
      <c r="J123" s="28">
        <f t="shared" si="100"/>
        <v>2</v>
      </c>
      <c r="K123" s="36">
        <f t="shared" si="101"/>
        <v>147</v>
      </c>
      <c r="L123" s="26">
        <v>1994</v>
      </c>
      <c r="M123" s="26">
        <v>3</v>
      </c>
      <c r="N123" s="26">
        <v>11</v>
      </c>
      <c r="O123" s="24">
        <v>1</v>
      </c>
      <c r="P123" s="24">
        <v>1</v>
      </c>
      <c r="Q123" s="24">
        <v>0</v>
      </c>
      <c r="R123" s="24">
        <v>1</v>
      </c>
      <c r="S123" s="37">
        <v>0</v>
      </c>
      <c r="T123" s="24">
        <v>9</v>
      </c>
      <c r="U123" s="26">
        <f t="shared" si="102"/>
        <v>10</v>
      </c>
      <c r="V123" s="38">
        <v>0</v>
      </c>
      <c r="W123" s="38">
        <v>0</v>
      </c>
      <c r="X123" s="38">
        <v>3289.25</v>
      </c>
      <c r="Y123" s="38">
        <v>3289.25</v>
      </c>
      <c r="AA123" s="79">
        <v>1</v>
      </c>
      <c r="AB123" s="29">
        <v>4.38</v>
      </c>
      <c r="AC123" s="79">
        <v>1</v>
      </c>
      <c r="AD123" s="36">
        <v>13.84</v>
      </c>
      <c r="AE123" s="79">
        <v>1</v>
      </c>
      <c r="AF123" s="75">
        <v>13</v>
      </c>
      <c r="AG123" s="79">
        <v>0</v>
      </c>
      <c r="AH123" s="36">
        <v>0</v>
      </c>
      <c r="AI123" s="29">
        <f t="shared" si="103"/>
        <v>0</v>
      </c>
      <c r="AJ123" s="79">
        <v>1</v>
      </c>
      <c r="AK123" s="29">
        <v>28</v>
      </c>
      <c r="AL123" s="79">
        <v>0</v>
      </c>
      <c r="AM123" s="29">
        <v>0</v>
      </c>
      <c r="AN123" s="36">
        <f t="shared" si="104"/>
        <v>0</v>
      </c>
      <c r="AO123" s="79">
        <v>0</v>
      </c>
      <c r="AP123" s="29">
        <v>0</v>
      </c>
      <c r="AQ123" s="36">
        <f t="shared" si="105"/>
        <v>0</v>
      </c>
      <c r="AR123" s="80">
        <v>1</v>
      </c>
      <c r="AS123" s="36">
        <v>3.8</v>
      </c>
      <c r="AT123" s="29"/>
      <c r="AU123" s="90">
        <v>0</v>
      </c>
      <c r="AV123" s="91">
        <v>0</v>
      </c>
      <c r="AW123" s="91">
        <v>0</v>
      </c>
      <c r="AX123" s="90">
        <v>0</v>
      </c>
      <c r="AY123" s="91">
        <v>0</v>
      </c>
      <c r="AZ123" s="91">
        <v>0</v>
      </c>
      <c r="BA123" s="90">
        <v>0</v>
      </c>
      <c r="BB123" s="91">
        <v>0</v>
      </c>
      <c r="BC123" s="91">
        <v>0</v>
      </c>
      <c r="BD123" s="90">
        <v>0</v>
      </c>
      <c r="BE123" s="91">
        <v>0</v>
      </c>
      <c r="BF123" s="91">
        <v>0</v>
      </c>
      <c r="BG123" s="90">
        <v>1</v>
      </c>
      <c r="BH123" s="91">
        <f t="shared" si="106"/>
        <v>6.64</v>
      </c>
      <c r="BI123" s="90">
        <v>1</v>
      </c>
      <c r="BJ123" s="91">
        <f t="shared" si="107"/>
        <v>14.38</v>
      </c>
      <c r="BK123" s="90">
        <v>0</v>
      </c>
      <c r="BL123" s="91">
        <f t="shared" si="108"/>
        <v>0</v>
      </c>
      <c r="BM123" s="90">
        <v>0</v>
      </c>
      <c r="BN123" s="91">
        <f t="shared" si="109"/>
        <v>0</v>
      </c>
      <c r="BO123" s="90">
        <v>0</v>
      </c>
      <c r="BP123" s="91">
        <f t="shared" si="63"/>
        <v>0</v>
      </c>
      <c r="BQ123" s="90">
        <v>0</v>
      </c>
      <c r="BR123" s="91">
        <f t="shared" si="64"/>
        <v>0</v>
      </c>
      <c r="BS123" s="90">
        <v>0</v>
      </c>
      <c r="BT123" s="91">
        <f t="shared" si="65"/>
        <v>0</v>
      </c>
      <c r="BU123" s="90">
        <v>0</v>
      </c>
      <c r="BV123" s="91">
        <f t="shared" si="66"/>
        <v>0</v>
      </c>
    </row>
    <row r="124" spans="1:74" ht="15.75">
      <c r="A124" s="19" t="s">
        <v>105</v>
      </c>
      <c r="B124" s="24">
        <v>1</v>
      </c>
      <c r="C124" s="99">
        <v>1994</v>
      </c>
      <c r="D124" s="24">
        <v>1</v>
      </c>
      <c r="E124" s="26">
        <v>0</v>
      </c>
      <c r="F124" s="30">
        <v>0</v>
      </c>
      <c r="G124" s="30">
        <v>0</v>
      </c>
      <c r="H124" s="25">
        <v>111</v>
      </c>
      <c r="I124" s="25">
        <f t="shared" si="99"/>
        <v>33.299999999999997</v>
      </c>
      <c r="J124" s="28">
        <f t="shared" si="100"/>
        <v>5</v>
      </c>
      <c r="K124" s="36">
        <f t="shared" si="101"/>
        <v>166.5</v>
      </c>
      <c r="L124" s="26">
        <v>2013</v>
      </c>
      <c r="M124" s="26">
        <v>3</v>
      </c>
      <c r="N124" s="26">
        <v>14</v>
      </c>
      <c r="O124" s="24">
        <v>1</v>
      </c>
      <c r="P124" s="24">
        <v>3</v>
      </c>
      <c r="Q124" s="24">
        <v>0</v>
      </c>
      <c r="R124" s="24">
        <v>4</v>
      </c>
      <c r="S124" s="37">
        <v>0</v>
      </c>
      <c r="T124" s="24">
        <v>8</v>
      </c>
      <c r="U124" s="26">
        <f t="shared" si="102"/>
        <v>12</v>
      </c>
      <c r="V124" s="38">
        <v>362.39999999999992</v>
      </c>
      <c r="W124" s="38">
        <v>0</v>
      </c>
      <c r="X124" s="38">
        <v>5407.6100000000006</v>
      </c>
      <c r="Y124" s="38">
        <v>5770.0100000000011</v>
      </c>
      <c r="AA124" s="79">
        <v>3</v>
      </c>
      <c r="AB124" s="29">
        <v>13.14</v>
      </c>
      <c r="AC124" s="79">
        <v>4</v>
      </c>
      <c r="AD124" s="36">
        <v>41.52</v>
      </c>
      <c r="AE124" s="79">
        <v>0</v>
      </c>
      <c r="AF124" s="36">
        <v>0</v>
      </c>
      <c r="AG124" s="79">
        <v>3</v>
      </c>
      <c r="AH124" s="36">
        <v>70.5</v>
      </c>
      <c r="AI124" s="29">
        <f t="shared" si="103"/>
        <v>15</v>
      </c>
      <c r="AJ124" s="79">
        <v>0</v>
      </c>
      <c r="AK124" s="29">
        <v>0</v>
      </c>
      <c r="AL124" s="79">
        <v>0</v>
      </c>
      <c r="AM124" s="29">
        <v>0</v>
      </c>
      <c r="AN124" s="36">
        <f t="shared" si="104"/>
        <v>0</v>
      </c>
      <c r="AO124" s="79">
        <v>0</v>
      </c>
      <c r="AP124" s="29">
        <v>0</v>
      </c>
      <c r="AQ124" s="36">
        <f t="shared" si="105"/>
        <v>0</v>
      </c>
      <c r="AR124" s="80">
        <v>0</v>
      </c>
      <c r="AS124" s="36">
        <v>0</v>
      </c>
      <c r="AT124" s="29"/>
      <c r="AU124" s="90">
        <v>0</v>
      </c>
      <c r="AV124" s="91">
        <v>0</v>
      </c>
      <c r="AW124" s="91">
        <v>0</v>
      </c>
      <c r="AX124" s="90">
        <v>0</v>
      </c>
      <c r="AY124" s="91">
        <v>0</v>
      </c>
      <c r="AZ124" s="91">
        <v>0</v>
      </c>
      <c r="BA124" s="90">
        <v>0</v>
      </c>
      <c r="BB124" s="91">
        <v>0</v>
      </c>
      <c r="BC124" s="91">
        <v>0</v>
      </c>
      <c r="BD124" s="90">
        <v>0</v>
      </c>
      <c r="BE124" s="91">
        <v>0</v>
      </c>
      <c r="BF124" s="91">
        <v>0</v>
      </c>
      <c r="BG124" s="90">
        <v>1</v>
      </c>
      <c r="BH124" s="91">
        <f t="shared" si="106"/>
        <v>6.64</v>
      </c>
      <c r="BI124" s="90">
        <v>1</v>
      </c>
      <c r="BJ124" s="91">
        <f t="shared" si="107"/>
        <v>14.38</v>
      </c>
      <c r="BK124" s="90">
        <v>1</v>
      </c>
      <c r="BL124" s="91">
        <f t="shared" si="108"/>
        <v>22.99</v>
      </c>
      <c r="BM124" s="90">
        <v>0</v>
      </c>
      <c r="BN124" s="91">
        <f t="shared" si="109"/>
        <v>0</v>
      </c>
      <c r="BO124" s="90">
        <v>0</v>
      </c>
      <c r="BP124" s="91">
        <f t="shared" si="63"/>
        <v>0</v>
      </c>
      <c r="BQ124" s="90">
        <v>0</v>
      </c>
      <c r="BR124" s="91">
        <f t="shared" si="64"/>
        <v>0</v>
      </c>
      <c r="BS124" s="90">
        <v>0</v>
      </c>
      <c r="BT124" s="91">
        <f t="shared" si="65"/>
        <v>0</v>
      </c>
      <c r="BU124" s="90">
        <v>0</v>
      </c>
      <c r="BV124" s="91">
        <f t="shared" si="66"/>
        <v>0</v>
      </c>
    </row>
    <row r="125" spans="1:74" ht="15.75">
      <c r="A125" s="19" t="s">
        <v>106</v>
      </c>
      <c r="B125" s="24">
        <v>1</v>
      </c>
      <c r="C125" s="99">
        <v>1962</v>
      </c>
      <c r="D125" s="24">
        <v>1</v>
      </c>
      <c r="E125" s="26">
        <v>0</v>
      </c>
      <c r="F125" s="30">
        <v>0</v>
      </c>
      <c r="G125" s="30">
        <v>0</v>
      </c>
      <c r="H125" s="25">
        <v>214</v>
      </c>
      <c r="I125" s="25">
        <f t="shared" si="99"/>
        <v>64.2</v>
      </c>
      <c r="J125" s="28">
        <f t="shared" si="100"/>
        <v>4</v>
      </c>
      <c r="K125" s="36">
        <f t="shared" si="101"/>
        <v>256.8</v>
      </c>
      <c r="L125" s="26">
        <v>2013</v>
      </c>
      <c r="M125" s="26">
        <v>3</v>
      </c>
      <c r="N125" s="26">
        <v>15</v>
      </c>
      <c r="O125" s="24">
        <v>1</v>
      </c>
      <c r="P125" s="24">
        <v>2</v>
      </c>
      <c r="Q125" s="24">
        <v>0</v>
      </c>
      <c r="R125" s="24">
        <v>3</v>
      </c>
      <c r="S125" s="37">
        <v>0</v>
      </c>
      <c r="T125" s="24">
        <v>11</v>
      </c>
      <c r="U125" s="26">
        <f t="shared" si="102"/>
        <v>14</v>
      </c>
      <c r="V125" s="38">
        <v>254.76</v>
      </c>
      <c r="W125" s="38">
        <v>0</v>
      </c>
      <c r="X125" s="38">
        <v>3138.42</v>
      </c>
      <c r="Y125" s="38">
        <v>3393.18</v>
      </c>
      <c r="AA125" s="79">
        <v>0</v>
      </c>
      <c r="AB125" s="29">
        <v>0</v>
      </c>
      <c r="AC125" s="79">
        <v>2</v>
      </c>
      <c r="AD125" s="36">
        <v>27.68</v>
      </c>
      <c r="AE125" s="79">
        <v>0</v>
      </c>
      <c r="AF125" s="36">
        <v>0</v>
      </c>
      <c r="AG125" s="79">
        <v>0</v>
      </c>
      <c r="AH125" s="36">
        <v>0</v>
      </c>
      <c r="AI125" s="29">
        <f t="shared" si="103"/>
        <v>0</v>
      </c>
      <c r="AJ125" s="79">
        <v>0</v>
      </c>
      <c r="AK125" s="29">
        <v>0</v>
      </c>
      <c r="AL125" s="79">
        <v>0</v>
      </c>
      <c r="AM125" s="29">
        <v>0</v>
      </c>
      <c r="AN125" s="36">
        <f t="shared" si="104"/>
        <v>0</v>
      </c>
      <c r="AO125" s="79">
        <v>0</v>
      </c>
      <c r="AP125" s="29">
        <v>0</v>
      </c>
      <c r="AQ125" s="36">
        <f t="shared" si="105"/>
        <v>0</v>
      </c>
      <c r="AR125" s="80">
        <v>0</v>
      </c>
      <c r="AS125" s="36">
        <v>0</v>
      </c>
      <c r="AT125" s="29"/>
      <c r="AU125" s="90">
        <v>0</v>
      </c>
      <c r="AV125" s="91">
        <v>0</v>
      </c>
      <c r="AW125" s="91">
        <v>0</v>
      </c>
      <c r="AX125" s="90">
        <v>0</v>
      </c>
      <c r="AY125" s="91">
        <v>0</v>
      </c>
      <c r="AZ125" s="91">
        <v>0</v>
      </c>
      <c r="BA125" s="90">
        <v>0</v>
      </c>
      <c r="BB125" s="91">
        <v>0</v>
      </c>
      <c r="BC125" s="91">
        <v>0</v>
      </c>
      <c r="BD125" s="90">
        <v>0</v>
      </c>
      <c r="BE125" s="91">
        <v>0</v>
      </c>
      <c r="BF125" s="91">
        <v>0</v>
      </c>
      <c r="BG125" s="90">
        <v>1</v>
      </c>
      <c r="BH125" s="91">
        <f t="shared" si="106"/>
        <v>6.64</v>
      </c>
      <c r="BI125" s="90">
        <v>1</v>
      </c>
      <c r="BJ125" s="91">
        <f t="shared" si="107"/>
        <v>14.38</v>
      </c>
      <c r="BK125" s="90">
        <v>1</v>
      </c>
      <c r="BL125" s="91">
        <f t="shared" si="108"/>
        <v>22.99</v>
      </c>
      <c r="BM125" s="90">
        <v>0</v>
      </c>
      <c r="BN125" s="91">
        <f t="shared" si="109"/>
        <v>0</v>
      </c>
      <c r="BO125" s="90">
        <v>0</v>
      </c>
      <c r="BP125" s="91">
        <f t="shared" si="63"/>
        <v>0</v>
      </c>
      <c r="BQ125" s="90">
        <v>1</v>
      </c>
      <c r="BR125" s="91">
        <f t="shared" si="64"/>
        <v>93.06</v>
      </c>
      <c r="BS125" s="90">
        <v>0</v>
      </c>
      <c r="BT125" s="91">
        <f t="shared" si="65"/>
        <v>0</v>
      </c>
      <c r="BU125" s="90">
        <v>0</v>
      </c>
      <c r="BV125" s="91">
        <f t="shared" si="66"/>
        <v>0</v>
      </c>
    </row>
    <row r="126" spans="1:74" ht="15.75">
      <c r="A126" s="19" t="s">
        <v>107</v>
      </c>
      <c r="B126" s="24">
        <v>2</v>
      </c>
      <c r="C126" s="99">
        <v>1961</v>
      </c>
      <c r="D126" s="24">
        <v>1</v>
      </c>
      <c r="E126" s="26">
        <v>2</v>
      </c>
      <c r="F126" s="30"/>
      <c r="G126" s="30"/>
      <c r="H126" s="25">
        <v>173</v>
      </c>
      <c r="I126" s="25">
        <f t="shared" si="99"/>
        <v>51.9</v>
      </c>
      <c r="J126" s="28">
        <f t="shared" si="100"/>
        <v>4</v>
      </c>
      <c r="K126" s="36">
        <f t="shared" si="101"/>
        <v>207.6</v>
      </c>
      <c r="L126" s="26">
        <v>2011</v>
      </c>
      <c r="M126" s="26">
        <v>3</v>
      </c>
      <c r="N126" s="26">
        <v>7</v>
      </c>
      <c r="O126" s="24">
        <v>1</v>
      </c>
      <c r="P126" s="24">
        <v>2</v>
      </c>
      <c r="Q126" s="24">
        <v>0</v>
      </c>
      <c r="R126" s="24">
        <v>3</v>
      </c>
      <c r="S126" s="37">
        <v>0</v>
      </c>
      <c r="T126" s="24">
        <v>5</v>
      </c>
      <c r="U126" s="26">
        <f t="shared" si="102"/>
        <v>8</v>
      </c>
      <c r="V126" s="38">
        <v>254.76</v>
      </c>
      <c r="W126" s="38">
        <v>0</v>
      </c>
      <c r="X126" s="38">
        <v>2918.08</v>
      </c>
      <c r="Y126" s="38">
        <v>3172.84</v>
      </c>
      <c r="AA126" s="79">
        <v>2</v>
      </c>
      <c r="AB126" s="29">
        <v>8.76</v>
      </c>
      <c r="AC126" s="79">
        <v>2</v>
      </c>
      <c r="AD126" s="36">
        <v>27.68</v>
      </c>
      <c r="AE126" s="79">
        <v>2</v>
      </c>
      <c r="AF126" s="75">
        <v>26</v>
      </c>
      <c r="AG126" s="79">
        <v>2</v>
      </c>
      <c r="AH126" s="36">
        <v>47</v>
      </c>
      <c r="AI126" s="29">
        <f t="shared" si="103"/>
        <v>10</v>
      </c>
      <c r="AJ126" s="79">
        <v>0</v>
      </c>
      <c r="AK126" s="29">
        <v>0</v>
      </c>
      <c r="AL126" s="79">
        <v>0</v>
      </c>
      <c r="AM126" s="29">
        <v>0</v>
      </c>
      <c r="AN126" s="36">
        <f t="shared" si="104"/>
        <v>0</v>
      </c>
      <c r="AO126" s="79">
        <v>0</v>
      </c>
      <c r="AP126" s="29">
        <v>0</v>
      </c>
      <c r="AQ126" s="36">
        <f t="shared" si="105"/>
        <v>0</v>
      </c>
      <c r="AR126" s="80">
        <v>1</v>
      </c>
      <c r="AS126" s="36">
        <v>3.8</v>
      </c>
      <c r="AT126" s="29"/>
      <c r="AU126" s="90">
        <v>0</v>
      </c>
      <c r="AV126" s="91">
        <v>0</v>
      </c>
      <c r="AW126" s="91">
        <v>0</v>
      </c>
      <c r="AX126" s="90">
        <v>0</v>
      </c>
      <c r="AY126" s="91">
        <v>0</v>
      </c>
      <c r="AZ126" s="91">
        <v>0</v>
      </c>
      <c r="BA126" s="90">
        <v>0</v>
      </c>
      <c r="BB126" s="91">
        <v>0</v>
      </c>
      <c r="BC126" s="91">
        <v>0</v>
      </c>
      <c r="BD126" s="90">
        <v>0</v>
      </c>
      <c r="BE126" s="91">
        <v>0</v>
      </c>
      <c r="BF126" s="91">
        <v>0</v>
      </c>
      <c r="BG126" s="90">
        <v>1</v>
      </c>
      <c r="BH126" s="91">
        <f t="shared" si="106"/>
        <v>6.64</v>
      </c>
      <c r="BI126" s="90">
        <v>1</v>
      </c>
      <c r="BJ126" s="91">
        <f t="shared" si="107"/>
        <v>14.38</v>
      </c>
      <c r="BK126" s="90">
        <v>0</v>
      </c>
      <c r="BL126" s="91">
        <f t="shared" si="108"/>
        <v>0</v>
      </c>
      <c r="BM126" s="90">
        <v>0</v>
      </c>
      <c r="BN126" s="91">
        <f t="shared" si="109"/>
        <v>0</v>
      </c>
      <c r="BO126" s="90">
        <v>0</v>
      </c>
      <c r="BP126" s="91">
        <f t="shared" si="63"/>
        <v>0</v>
      </c>
      <c r="BQ126" s="90">
        <v>0</v>
      </c>
      <c r="BR126" s="91">
        <f t="shared" si="64"/>
        <v>0</v>
      </c>
      <c r="BS126" s="90">
        <v>0</v>
      </c>
      <c r="BT126" s="91">
        <f t="shared" si="65"/>
        <v>0</v>
      </c>
      <c r="BU126" s="90">
        <v>0</v>
      </c>
      <c r="BV126" s="91">
        <f t="shared" si="66"/>
        <v>0</v>
      </c>
    </row>
    <row r="127" spans="1:74" ht="15.75">
      <c r="A127" s="19" t="s">
        <v>108</v>
      </c>
      <c r="B127" s="24">
        <v>2</v>
      </c>
      <c r="C127" s="99">
        <v>1985</v>
      </c>
      <c r="D127" s="24">
        <v>1</v>
      </c>
      <c r="E127" s="26">
        <v>1</v>
      </c>
      <c r="F127" s="30">
        <f>$F$1*U127</f>
        <v>1232</v>
      </c>
      <c r="G127" s="30">
        <f>$G$1*U127</f>
        <v>2167</v>
      </c>
      <c r="H127" s="25">
        <v>51.2</v>
      </c>
      <c r="I127" s="25">
        <f t="shared" si="99"/>
        <v>15.36</v>
      </c>
      <c r="J127" s="28">
        <f t="shared" si="100"/>
        <v>6</v>
      </c>
      <c r="K127" s="36">
        <f t="shared" si="101"/>
        <v>92.16</v>
      </c>
      <c r="L127" s="26">
        <v>2017</v>
      </c>
      <c r="M127" s="26">
        <v>3</v>
      </c>
      <c r="N127" s="26"/>
      <c r="O127" s="24">
        <v>1</v>
      </c>
      <c r="P127" s="24">
        <v>4</v>
      </c>
      <c r="Q127" s="24">
        <v>0</v>
      </c>
      <c r="R127" s="24">
        <v>5</v>
      </c>
      <c r="S127" s="37">
        <v>0</v>
      </c>
      <c r="T127" s="24">
        <v>6</v>
      </c>
      <c r="U127" s="26">
        <f t="shared" si="102"/>
        <v>11</v>
      </c>
      <c r="V127" s="38">
        <v>509.51999999999992</v>
      </c>
      <c r="W127" s="38">
        <v>0</v>
      </c>
      <c r="X127" s="38">
        <v>4935.2100000000009</v>
      </c>
      <c r="Y127" s="38">
        <v>5444.73</v>
      </c>
      <c r="AA127" s="79">
        <v>0</v>
      </c>
      <c r="AB127" s="29">
        <v>0</v>
      </c>
      <c r="AC127" s="79">
        <v>4</v>
      </c>
      <c r="AD127" s="36">
        <v>55.36</v>
      </c>
      <c r="AE127" s="79">
        <v>0</v>
      </c>
      <c r="AF127" s="36">
        <v>0</v>
      </c>
      <c r="AG127" s="79">
        <v>0</v>
      </c>
      <c r="AH127" s="36">
        <v>0</v>
      </c>
      <c r="AI127" s="29">
        <f t="shared" si="103"/>
        <v>0</v>
      </c>
      <c r="AJ127" s="79">
        <v>4</v>
      </c>
      <c r="AK127" s="29">
        <v>112</v>
      </c>
      <c r="AL127" s="79">
        <v>0</v>
      </c>
      <c r="AM127" s="29">
        <v>0</v>
      </c>
      <c r="AN127" s="36">
        <f t="shared" si="104"/>
        <v>0</v>
      </c>
      <c r="AO127" s="79">
        <v>0</v>
      </c>
      <c r="AP127" s="29">
        <v>0</v>
      </c>
      <c r="AQ127" s="36">
        <f t="shared" si="105"/>
        <v>0</v>
      </c>
      <c r="AR127" s="80">
        <v>0</v>
      </c>
      <c r="AS127" s="36">
        <v>0</v>
      </c>
      <c r="AT127" s="29"/>
      <c r="AU127" s="90">
        <v>0</v>
      </c>
      <c r="AV127" s="91">
        <v>0</v>
      </c>
      <c r="AW127" s="91">
        <v>0</v>
      </c>
      <c r="AX127" s="90">
        <v>0</v>
      </c>
      <c r="AY127" s="91">
        <v>0</v>
      </c>
      <c r="AZ127" s="91">
        <v>0</v>
      </c>
      <c r="BA127" s="90">
        <v>0</v>
      </c>
      <c r="BB127" s="91">
        <v>0</v>
      </c>
      <c r="BC127" s="91">
        <v>0</v>
      </c>
      <c r="BD127" s="90">
        <v>0</v>
      </c>
      <c r="BE127" s="91">
        <v>0</v>
      </c>
      <c r="BF127" s="91">
        <v>0</v>
      </c>
      <c r="BG127" s="90">
        <v>1</v>
      </c>
      <c r="BH127" s="91">
        <f t="shared" si="106"/>
        <v>6.64</v>
      </c>
      <c r="BI127" s="90">
        <v>1</v>
      </c>
      <c r="BJ127" s="91">
        <f t="shared" si="107"/>
        <v>14.38</v>
      </c>
      <c r="BK127" s="90">
        <v>1</v>
      </c>
      <c r="BL127" s="91">
        <f t="shared" si="108"/>
        <v>22.99</v>
      </c>
      <c r="BM127" s="90">
        <v>0</v>
      </c>
      <c r="BN127" s="91">
        <f t="shared" si="109"/>
        <v>0</v>
      </c>
      <c r="BO127" s="90">
        <v>1</v>
      </c>
      <c r="BP127" s="91">
        <f t="shared" si="63"/>
        <v>22.85</v>
      </c>
      <c r="BQ127" s="90">
        <v>0</v>
      </c>
      <c r="BR127" s="91">
        <f t="shared" si="64"/>
        <v>0</v>
      </c>
      <c r="BS127" s="90">
        <v>0</v>
      </c>
      <c r="BT127" s="91">
        <f t="shared" si="65"/>
        <v>0</v>
      </c>
      <c r="BU127" s="90">
        <v>0</v>
      </c>
      <c r="BV127" s="91">
        <f t="shared" si="66"/>
        <v>0</v>
      </c>
    </row>
    <row r="128" spans="1:74" ht="15.75">
      <c r="A128" s="19" t="s">
        <v>109</v>
      </c>
      <c r="B128" s="24">
        <v>2</v>
      </c>
      <c r="C128" s="99">
        <v>1999</v>
      </c>
      <c r="D128" s="24">
        <v>1</v>
      </c>
      <c r="E128" s="26">
        <v>0</v>
      </c>
      <c r="F128" s="30">
        <v>0</v>
      </c>
      <c r="G128" s="30">
        <v>0</v>
      </c>
      <c r="H128" s="25">
        <v>239</v>
      </c>
      <c r="I128" s="25">
        <f t="shared" si="99"/>
        <v>71.7</v>
      </c>
      <c r="J128" s="28">
        <f t="shared" si="100"/>
        <v>5</v>
      </c>
      <c r="K128" s="36">
        <f t="shared" si="101"/>
        <v>358.5</v>
      </c>
      <c r="L128" s="26">
        <v>2014</v>
      </c>
      <c r="M128" s="26">
        <v>2</v>
      </c>
      <c r="N128" s="26"/>
      <c r="O128" s="24">
        <v>1</v>
      </c>
      <c r="P128" s="24">
        <v>2</v>
      </c>
      <c r="Q128" s="24">
        <v>0</v>
      </c>
      <c r="R128" s="24">
        <v>4</v>
      </c>
      <c r="S128" s="37">
        <v>0</v>
      </c>
      <c r="T128" s="24">
        <v>7</v>
      </c>
      <c r="U128" s="26">
        <f t="shared" si="102"/>
        <v>11</v>
      </c>
      <c r="V128" s="38">
        <v>254.76</v>
      </c>
      <c r="W128" s="38">
        <v>0</v>
      </c>
      <c r="X128" s="38">
        <v>3086.8000000000011</v>
      </c>
      <c r="Y128" s="38">
        <v>3341.56</v>
      </c>
      <c r="AA128" s="79">
        <v>0</v>
      </c>
      <c r="AB128" s="29">
        <v>0</v>
      </c>
      <c r="AC128" s="79">
        <v>2</v>
      </c>
      <c r="AD128" s="36">
        <v>27.68</v>
      </c>
      <c r="AE128" s="79">
        <v>0</v>
      </c>
      <c r="AF128" s="36">
        <v>0</v>
      </c>
      <c r="AG128" s="79">
        <v>0</v>
      </c>
      <c r="AH128" s="36">
        <v>0</v>
      </c>
      <c r="AI128" s="29">
        <f t="shared" si="103"/>
        <v>0</v>
      </c>
      <c r="AJ128" s="79">
        <v>0</v>
      </c>
      <c r="AK128" s="29">
        <v>0</v>
      </c>
      <c r="AL128" s="79">
        <v>0</v>
      </c>
      <c r="AM128" s="29">
        <v>0</v>
      </c>
      <c r="AN128" s="36">
        <f t="shared" si="104"/>
        <v>0</v>
      </c>
      <c r="AO128" s="79">
        <v>0</v>
      </c>
      <c r="AP128" s="29">
        <v>0</v>
      </c>
      <c r="AQ128" s="36">
        <f t="shared" si="105"/>
        <v>0</v>
      </c>
      <c r="AR128" s="80">
        <v>1</v>
      </c>
      <c r="AS128" s="36">
        <v>3.8</v>
      </c>
      <c r="AT128" s="29"/>
      <c r="AU128" s="90">
        <v>0</v>
      </c>
      <c r="AV128" s="91">
        <v>0</v>
      </c>
      <c r="AW128" s="91">
        <v>0</v>
      </c>
      <c r="AX128" s="90">
        <v>0</v>
      </c>
      <c r="AY128" s="91">
        <v>0</v>
      </c>
      <c r="AZ128" s="91">
        <v>0</v>
      </c>
      <c r="BA128" s="90">
        <v>0</v>
      </c>
      <c r="BB128" s="91">
        <v>0</v>
      </c>
      <c r="BC128" s="91">
        <v>0</v>
      </c>
      <c r="BD128" s="90">
        <v>0</v>
      </c>
      <c r="BE128" s="91">
        <v>0</v>
      </c>
      <c r="BF128" s="91">
        <v>0</v>
      </c>
      <c r="BG128" s="90">
        <v>1</v>
      </c>
      <c r="BH128" s="91">
        <f t="shared" si="106"/>
        <v>6.64</v>
      </c>
      <c r="BI128" s="90">
        <v>1</v>
      </c>
      <c r="BJ128" s="91">
        <f t="shared" si="107"/>
        <v>14.38</v>
      </c>
      <c r="BK128" s="90">
        <v>1</v>
      </c>
      <c r="BL128" s="91">
        <f t="shared" si="108"/>
        <v>22.99</v>
      </c>
      <c r="BM128" s="90">
        <v>0</v>
      </c>
      <c r="BN128" s="91">
        <f t="shared" si="109"/>
        <v>0</v>
      </c>
      <c r="BO128" s="90">
        <v>0</v>
      </c>
      <c r="BP128" s="91">
        <f t="shared" si="63"/>
        <v>0</v>
      </c>
      <c r="BQ128" s="90">
        <v>0</v>
      </c>
      <c r="BR128" s="91">
        <f t="shared" si="64"/>
        <v>0</v>
      </c>
      <c r="BS128" s="90">
        <v>0</v>
      </c>
      <c r="BT128" s="91">
        <f t="shared" si="65"/>
        <v>0</v>
      </c>
      <c r="BU128" s="90">
        <v>0</v>
      </c>
      <c r="BV128" s="91">
        <f t="shared" si="66"/>
        <v>0</v>
      </c>
    </row>
    <row r="129" spans="1:74" ht="15.75">
      <c r="A129" s="19" t="s">
        <v>110</v>
      </c>
      <c r="B129" s="24">
        <v>2</v>
      </c>
      <c r="C129" s="99">
        <v>1965</v>
      </c>
      <c r="D129" s="24">
        <v>1</v>
      </c>
      <c r="E129" s="26">
        <v>1</v>
      </c>
      <c r="F129" s="30">
        <f>$F$1*U129</f>
        <v>1008</v>
      </c>
      <c r="G129" s="30">
        <f>$G$1*U129</f>
        <v>1773</v>
      </c>
      <c r="H129" s="25">
        <v>88.1</v>
      </c>
      <c r="I129" s="25">
        <f t="shared" si="99"/>
        <v>26.429999999999996</v>
      </c>
      <c r="J129" s="28">
        <f t="shared" si="100"/>
        <v>1</v>
      </c>
      <c r="K129" s="36">
        <f t="shared" si="101"/>
        <v>26.429999999999996</v>
      </c>
      <c r="L129" s="26">
        <v>1997</v>
      </c>
      <c r="M129" s="26">
        <v>2</v>
      </c>
      <c r="N129" s="26"/>
      <c r="O129" s="24">
        <v>1</v>
      </c>
      <c r="P129" s="24">
        <v>0</v>
      </c>
      <c r="Q129" s="24">
        <v>0</v>
      </c>
      <c r="R129" s="24">
        <v>0</v>
      </c>
      <c r="S129" s="37">
        <v>0</v>
      </c>
      <c r="T129" s="24">
        <v>9</v>
      </c>
      <c r="U129" s="26">
        <f t="shared" si="102"/>
        <v>9</v>
      </c>
      <c r="V129" s="38">
        <v>0</v>
      </c>
      <c r="W129" s="38">
        <v>0</v>
      </c>
      <c r="X129" s="38">
        <v>2459.17</v>
      </c>
      <c r="Y129" s="38">
        <v>2459.17</v>
      </c>
      <c r="AA129" s="79">
        <v>0</v>
      </c>
      <c r="AB129" s="29">
        <v>0</v>
      </c>
      <c r="AC129" s="79">
        <v>1</v>
      </c>
      <c r="AD129" s="36">
        <v>13.48</v>
      </c>
      <c r="AE129" s="79">
        <v>0</v>
      </c>
      <c r="AF129" s="36">
        <v>0</v>
      </c>
      <c r="AG129" s="79">
        <v>0</v>
      </c>
      <c r="AH129" s="36">
        <v>0</v>
      </c>
      <c r="AI129" s="29">
        <f t="shared" si="103"/>
        <v>0</v>
      </c>
      <c r="AJ129" s="79">
        <v>0</v>
      </c>
      <c r="AK129" s="29">
        <v>0</v>
      </c>
      <c r="AL129" s="79">
        <v>0</v>
      </c>
      <c r="AM129" s="29">
        <v>0</v>
      </c>
      <c r="AN129" s="36">
        <f t="shared" si="104"/>
        <v>0</v>
      </c>
      <c r="AO129" s="79">
        <v>0</v>
      </c>
      <c r="AP129" s="29">
        <v>0</v>
      </c>
      <c r="AQ129" s="36">
        <f t="shared" si="105"/>
        <v>0</v>
      </c>
      <c r="AR129" s="80">
        <v>0</v>
      </c>
      <c r="AS129" s="36">
        <v>0</v>
      </c>
      <c r="AT129" s="29"/>
      <c r="AU129" s="90">
        <v>0</v>
      </c>
      <c r="AV129" s="91">
        <v>0</v>
      </c>
      <c r="AW129" s="91">
        <v>0</v>
      </c>
      <c r="AX129" s="90">
        <v>0</v>
      </c>
      <c r="AY129" s="91">
        <v>0</v>
      </c>
      <c r="AZ129" s="91">
        <v>0</v>
      </c>
      <c r="BA129" s="90">
        <v>0</v>
      </c>
      <c r="BB129" s="91">
        <v>0</v>
      </c>
      <c r="BC129" s="91">
        <v>0</v>
      </c>
      <c r="BD129" s="90">
        <v>0</v>
      </c>
      <c r="BE129" s="91">
        <v>0</v>
      </c>
      <c r="BF129" s="91">
        <v>0</v>
      </c>
      <c r="BG129" s="90">
        <v>1</v>
      </c>
      <c r="BH129" s="91">
        <f t="shared" si="106"/>
        <v>6.64</v>
      </c>
      <c r="BI129" s="90">
        <v>1</v>
      </c>
      <c r="BJ129" s="91">
        <f t="shared" si="107"/>
        <v>14.38</v>
      </c>
      <c r="BK129" s="90">
        <v>1</v>
      </c>
      <c r="BL129" s="91">
        <f t="shared" si="108"/>
        <v>22.99</v>
      </c>
      <c r="BM129" s="90">
        <v>0</v>
      </c>
      <c r="BN129" s="91">
        <f t="shared" si="109"/>
        <v>0</v>
      </c>
      <c r="BO129" s="90">
        <v>0</v>
      </c>
      <c r="BP129" s="91">
        <f t="shared" si="63"/>
        <v>0</v>
      </c>
      <c r="BQ129" s="90">
        <v>0</v>
      </c>
      <c r="BR129" s="91">
        <f t="shared" si="64"/>
        <v>0</v>
      </c>
      <c r="BS129" s="90">
        <v>0</v>
      </c>
      <c r="BT129" s="91">
        <f t="shared" si="65"/>
        <v>0</v>
      </c>
      <c r="BU129" s="90">
        <v>0</v>
      </c>
      <c r="BV129" s="91">
        <f t="shared" si="66"/>
        <v>0</v>
      </c>
    </row>
    <row r="130" spans="1:74">
      <c r="A130" s="73"/>
    </row>
    <row r="131" spans="1:74">
      <c r="D131" s="44"/>
      <c r="F131" s="36"/>
      <c r="G131" s="36"/>
      <c r="H131" s="45"/>
      <c r="I131" s="45"/>
      <c r="J131" s="45"/>
      <c r="K131" s="45"/>
      <c r="L131" s="45"/>
      <c r="N131" s="45"/>
      <c r="O131" s="44"/>
      <c r="P131" s="44"/>
      <c r="Q131" s="44"/>
      <c r="R131" s="44"/>
      <c r="S131" s="44"/>
      <c r="V131" s="38"/>
      <c r="W131" s="38"/>
      <c r="X131" s="46"/>
      <c r="Y131" s="46"/>
    </row>
    <row r="132" spans="1:74">
      <c r="AN132" s="24"/>
      <c r="AQ132" s="24"/>
      <c r="AY132" s="24"/>
    </row>
    <row r="133" spans="1:74">
      <c r="D133" s="44"/>
      <c r="F133" s="36"/>
      <c r="G133" s="36"/>
      <c r="H133" s="45"/>
      <c r="I133" s="45"/>
      <c r="J133" s="45"/>
      <c r="K133" s="45"/>
      <c r="L133" s="45"/>
      <c r="N133" s="45"/>
      <c r="O133" s="44"/>
      <c r="P133" s="44"/>
      <c r="Q133" s="44"/>
      <c r="R133" s="44"/>
      <c r="S133" s="44"/>
      <c r="T133" s="44"/>
      <c r="U133" s="44"/>
      <c r="V133" s="29"/>
      <c r="W133" s="29"/>
      <c r="X133" s="29"/>
      <c r="Y133" s="29"/>
      <c r="Z133" s="44"/>
      <c r="AB133" s="29"/>
      <c r="AC133" s="29"/>
      <c r="AD133" s="29"/>
      <c r="AE133" s="29"/>
      <c r="AF133" s="29"/>
      <c r="AG133" s="29"/>
      <c r="AH133" s="29"/>
      <c r="AI133" s="29"/>
      <c r="AJ133" s="29"/>
      <c r="AK133" s="29"/>
      <c r="AL133" s="29"/>
      <c r="AM133" s="29"/>
      <c r="AN133" s="29"/>
      <c r="AO133" s="29"/>
      <c r="AP133" s="29"/>
      <c r="AQ133" s="29"/>
      <c r="AR133" s="29"/>
      <c r="AS133" s="29"/>
      <c r="AT133" s="29"/>
      <c r="AV133" s="29"/>
      <c r="AW133" s="29"/>
      <c r="AX133" s="44"/>
      <c r="AY133" s="36"/>
      <c r="AZ133" s="36"/>
      <c r="BB133" s="29"/>
      <c r="BC133" s="29"/>
      <c r="BE133" s="29"/>
      <c r="BF133" s="29"/>
      <c r="BH133" s="29"/>
      <c r="BI133" s="29"/>
      <c r="BJ133" s="29"/>
      <c r="BK133" s="29"/>
      <c r="BL133" s="29"/>
      <c r="BM133" s="29"/>
      <c r="BN133" s="29"/>
      <c r="BO133" s="29"/>
      <c r="BP133" s="29"/>
      <c r="BQ133" s="29"/>
      <c r="BR133" s="29"/>
      <c r="BS133" s="29"/>
      <c r="BT133" s="29"/>
      <c r="BU133" s="29"/>
      <c r="BV133" s="29"/>
    </row>
    <row r="134" spans="1:74">
      <c r="F134" s="30"/>
      <c r="G134" s="30"/>
      <c r="H134" s="30"/>
      <c r="I134" s="30"/>
      <c r="J134" s="30"/>
      <c r="AN134" s="24"/>
      <c r="AQ134" s="24"/>
      <c r="AY134" s="24"/>
    </row>
    <row r="135" spans="1:74">
      <c r="F135" s="30"/>
      <c r="G135" s="30"/>
      <c r="H135" s="47"/>
      <c r="I135" s="30"/>
      <c r="K135" s="36"/>
      <c r="O135" s="44"/>
      <c r="P135" s="44"/>
      <c r="Q135" s="44"/>
      <c r="R135" s="44"/>
      <c r="S135" s="44"/>
      <c r="U135" s="44"/>
      <c r="V135" s="29"/>
      <c r="W135" s="29"/>
      <c r="X135" s="29"/>
      <c r="Y135" s="29"/>
      <c r="Z135" s="44"/>
      <c r="AB135" s="29"/>
      <c r="AC135" s="29"/>
      <c r="AD135" s="29"/>
      <c r="AE135" s="29"/>
      <c r="AF135" s="29"/>
      <c r="AG135" s="29"/>
      <c r="AH135" s="29"/>
      <c r="AI135" s="29"/>
      <c r="AJ135" s="29"/>
      <c r="AK135" s="29"/>
      <c r="AL135" s="29"/>
      <c r="AM135" s="29"/>
      <c r="AN135" s="29"/>
      <c r="AO135" s="29"/>
      <c r="AP135" s="29"/>
      <c r="AQ135" s="29"/>
      <c r="AR135" s="29"/>
      <c r="AS135" s="29"/>
      <c r="AT135" s="29"/>
      <c r="AU135" s="44"/>
      <c r="AV135" s="29"/>
      <c r="AW135" s="29"/>
      <c r="AX135" s="44"/>
      <c r="AY135" s="36"/>
      <c r="AZ135" s="36"/>
      <c r="BB135" s="29"/>
      <c r="BC135" s="29"/>
      <c r="BE135" s="29"/>
      <c r="BF135" s="29"/>
      <c r="BH135" s="29"/>
      <c r="BI135" s="29"/>
      <c r="BJ135" s="29"/>
      <c r="BK135" s="29"/>
      <c r="BL135" s="29"/>
      <c r="BM135" s="29"/>
      <c r="BN135" s="29"/>
      <c r="BO135" s="29"/>
      <c r="BP135" s="29"/>
      <c r="BQ135" s="29"/>
      <c r="BR135" s="29"/>
      <c r="BS135" s="29"/>
      <c r="BT135" s="29"/>
      <c r="BU135" s="29"/>
      <c r="BV135" s="29"/>
    </row>
  </sheetData>
  <mergeCells count="954">
    <mergeCell ref="BT117:BT118"/>
    <mergeCell ref="BU117:BU118"/>
    <mergeCell ref="BV117:BV118"/>
    <mergeCell ref="BN117:BN118"/>
    <mergeCell ref="BO117:BO118"/>
    <mergeCell ref="BP117:BP118"/>
    <mergeCell ref="BQ117:BQ118"/>
    <mergeCell ref="BR117:BR118"/>
    <mergeCell ref="BS117:BS118"/>
    <mergeCell ref="BH117:BH118"/>
    <mergeCell ref="BI117:BI118"/>
    <mergeCell ref="BJ117:BJ118"/>
    <mergeCell ref="BK117:BK118"/>
    <mergeCell ref="BL117:BL118"/>
    <mergeCell ref="BM117:BM118"/>
    <mergeCell ref="BA117:BA118"/>
    <mergeCell ref="BC117:BC118"/>
    <mergeCell ref="BD117:BD118"/>
    <mergeCell ref="BF117:BF118"/>
    <mergeCell ref="BG117:BG118"/>
    <mergeCell ref="AQ117:AQ118"/>
    <mergeCell ref="AR117:AR118"/>
    <mergeCell ref="AS117:AS118"/>
    <mergeCell ref="AU117:AU118"/>
    <mergeCell ref="AX117:AX118"/>
    <mergeCell ref="AG117:AG118"/>
    <mergeCell ref="AI117:AI118"/>
    <mergeCell ref="AJ117:AJ118"/>
    <mergeCell ref="AL117:AL118"/>
    <mergeCell ref="AN117:AN118"/>
    <mergeCell ref="AO117:AO118"/>
    <mergeCell ref="AA117:AA118"/>
    <mergeCell ref="AB117:AB118"/>
    <mergeCell ref="AC117:AC118"/>
    <mergeCell ref="AD117:AD118"/>
    <mergeCell ref="AE117:AE118"/>
    <mergeCell ref="AF117:AF118"/>
    <mergeCell ref="U117:U118"/>
    <mergeCell ref="V117:V118"/>
    <mergeCell ref="W117:W118"/>
    <mergeCell ref="X117:X118"/>
    <mergeCell ref="Y117:Y118"/>
    <mergeCell ref="P117:P118"/>
    <mergeCell ref="Q117:Q118"/>
    <mergeCell ref="R117:R118"/>
    <mergeCell ref="S117:S118"/>
    <mergeCell ref="I117:I118"/>
    <mergeCell ref="J117:J118"/>
    <mergeCell ref="K117:K118"/>
    <mergeCell ref="L117:L118"/>
    <mergeCell ref="M117:M118"/>
    <mergeCell ref="A117:A118"/>
    <mergeCell ref="B117:B118"/>
    <mergeCell ref="D117:D118"/>
    <mergeCell ref="E117:E118"/>
    <mergeCell ref="F117:F118"/>
    <mergeCell ref="G117:G118"/>
    <mergeCell ref="H117:H118"/>
    <mergeCell ref="N117:N118"/>
    <mergeCell ref="O117:O118"/>
    <mergeCell ref="BR113:BR115"/>
    <mergeCell ref="BS113:BS115"/>
    <mergeCell ref="BT113:BT115"/>
    <mergeCell ref="BU113:BU115"/>
    <mergeCell ref="BV113:BV115"/>
    <mergeCell ref="BL113:BL115"/>
    <mergeCell ref="BM113:BM115"/>
    <mergeCell ref="BN113:BN115"/>
    <mergeCell ref="BO113:BO115"/>
    <mergeCell ref="BP113:BP115"/>
    <mergeCell ref="BQ113:BQ115"/>
    <mergeCell ref="BG113:BG115"/>
    <mergeCell ref="BH113:BH115"/>
    <mergeCell ref="BI113:BI115"/>
    <mergeCell ref="BJ113:BJ115"/>
    <mergeCell ref="BK113:BK115"/>
    <mergeCell ref="AU113:AU115"/>
    <mergeCell ref="AX113:AX115"/>
    <mergeCell ref="BA113:BA115"/>
    <mergeCell ref="BC113:BC115"/>
    <mergeCell ref="BD113:BD115"/>
    <mergeCell ref="BF113:BF115"/>
    <mergeCell ref="AN113:AN115"/>
    <mergeCell ref="AO113:AO115"/>
    <mergeCell ref="AQ113:AQ115"/>
    <mergeCell ref="AR113:AR115"/>
    <mergeCell ref="AS113:AS115"/>
    <mergeCell ref="AD113:AD115"/>
    <mergeCell ref="AE113:AE115"/>
    <mergeCell ref="AG113:AG115"/>
    <mergeCell ref="AI113:AI115"/>
    <mergeCell ref="AJ113:AJ115"/>
    <mergeCell ref="AL113:AL115"/>
    <mergeCell ref="X113:X115"/>
    <mergeCell ref="Y113:Y115"/>
    <mergeCell ref="AA113:AA115"/>
    <mergeCell ref="AB113:AB115"/>
    <mergeCell ref="AC113:AC115"/>
    <mergeCell ref="Q113:Q115"/>
    <mergeCell ref="R113:R115"/>
    <mergeCell ref="S113:S115"/>
    <mergeCell ref="U113:U115"/>
    <mergeCell ref="V113:V115"/>
    <mergeCell ref="W113:W115"/>
    <mergeCell ref="N113:N115"/>
    <mergeCell ref="O113:O115"/>
    <mergeCell ref="P113:P115"/>
    <mergeCell ref="F113:F115"/>
    <mergeCell ref="G113:G115"/>
    <mergeCell ref="H113:H115"/>
    <mergeCell ref="I113:I115"/>
    <mergeCell ref="J113:J115"/>
    <mergeCell ref="K113:K115"/>
    <mergeCell ref="A113:A115"/>
    <mergeCell ref="B113:B115"/>
    <mergeCell ref="D113:D115"/>
    <mergeCell ref="E113:E115"/>
    <mergeCell ref="BS110:BS111"/>
    <mergeCell ref="BT110:BT111"/>
    <mergeCell ref="BU110:BU111"/>
    <mergeCell ref="BA110:BA111"/>
    <mergeCell ref="BC110:BC111"/>
    <mergeCell ref="BD110:BD111"/>
    <mergeCell ref="BF110:BF111"/>
    <mergeCell ref="AQ110:AQ111"/>
    <mergeCell ref="AR110:AR111"/>
    <mergeCell ref="AS110:AS111"/>
    <mergeCell ref="AU110:AU111"/>
    <mergeCell ref="AX110:AX111"/>
    <mergeCell ref="AG110:AG111"/>
    <mergeCell ref="AI110:AI111"/>
    <mergeCell ref="AJ110:AJ111"/>
    <mergeCell ref="AL110:AL111"/>
    <mergeCell ref="AN110:AN111"/>
    <mergeCell ref="AO110:AO111"/>
    <mergeCell ref="L113:L115"/>
    <mergeCell ref="M113:M115"/>
    <mergeCell ref="BV110:BV111"/>
    <mergeCell ref="BM110:BM111"/>
    <mergeCell ref="BN110:BN111"/>
    <mergeCell ref="BO110:BO111"/>
    <mergeCell ref="BP110:BP111"/>
    <mergeCell ref="BQ110:BQ111"/>
    <mergeCell ref="BR110:BR111"/>
    <mergeCell ref="BG110:BG111"/>
    <mergeCell ref="BH110:BH111"/>
    <mergeCell ref="BI110:BI111"/>
    <mergeCell ref="BJ110:BJ111"/>
    <mergeCell ref="BK110:BK111"/>
    <mergeCell ref="BL110:BL111"/>
    <mergeCell ref="AA110:AA111"/>
    <mergeCell ref="AB110:AB111"/>
    <mergeCell ref="AC110:AC111"/>
    <mergeCell ref="AD110:AD111"/>
    <mergeCell ref="AE110:AE111"/>
    <mergeCell ref="S110:S111"/>
    <mergeCell ref="U110:U111"/>
    <mergeCell ref="V110:V111"/>
    <mergeCell ref="W110:W111"/>
    <mergeCell ref="X110:X111"/>
    <mergeCell ref="Y110:Y111"/>
    <mergeCell ref="O110:O111"/>
    <mergeCell ref="P110:P111"/>
    <mergeCell ref="Q110:Q111"/>
    <mergeCell ref="R110:R111"/>
    <mergeCell ref="H110:H111"/>
    <mergeCell ref="I110:I111"/>
    <mergeCell ref="J110:J111"/>
    <mergeCell ref="K110:K111"/>
    <mergeCell ref="L110:L111"/>
    <mergeCell ref="A110:A111"/>
    <mergeCell ref="B110:B111"/>
    <mergeCell ref="D110:D111"/>
    <mergeCell ref="E110:E111"/>
    <mergeCell ref="F110:F111"/>
    <mergeCell ref="G110:G111"/>
    <mergeCell ref="BQ100:BQ101"/>
    <mergeCell ref="BG100:BG101"/>
    <mergeCell ref="BH100:BH101"/>
    <mergeCell ref="BI100:BI101"/>
    <mergeCell ref="BJ100:BJ101"/>
    <mergeCell ref="AU100:AU101"/>
    <mergeCell ref="AX100:AX101"/>
    <mergeCell ref="BA100:BA101"/>
    <mergeCell ref="BC100:BC101"/>
    <mergeCell ref="BD100:BD101"/>
    <mergeCell ref="BF100:BF101"/>
    <mergeCell ref="AN100:AN101"/>
    <mergeCell ref="AO100:AO101"/>
    <mergeCell ref="AQ100:AQ101"/>
    <mergeCell ref="AR100:AR101"/>
    <mergeCell ref="AS100:AS101"/>
    <mergeCell ref="M110:M111"/>
    <mergeCell ref="N110:N111"/>
    <mergeCell ref="BR100:BR101"/>
    <mergeCell ref="BS100:BS101"/>
    <mergeCell ref="BT100:BT101"/>
    <mergeCell ref="BU100:BU101"/>
    <mergeCell ref="BV100:BV101"/>
    <mergeCell ref="BK100:BK101"/>
    <mergeCell ref="BL100:BL101"/>
    <mergeCell ref="BM100:BM101"/>
    <mergeCell ref="BN100:BN101"/>
    <mergeCell ref="BO100:BO101"/>
    <mergeCell ref="BP100:BP101"/>
    <mergeCell ref="AD100:AD101"/>
    <mergeCell ref="AE100:AE101"/>
    <mergeCell ref="AG100:AG101"/>
    <mergeCell ref="AI100:AI101"/>
    <mergeCell ref="AJ100:AJ101"/>
    <mergeCell ref="AL100:AL101"/>
    <mergeCell ref="X100:X101"/>
    <mergeCell ref="Y100:Y101"/>
    <mergeCell ref="AA100:AA101"/>
    <mergeCell ref="AB100:AB101"/>
    <mergeCell ref="AC100:AC101"/>
    <mergeCell ref="Q100:Q101"/>
    <mergeCell ref="R100:R101"/>
    <mergeCell ref="S100:S101"/>
    <mergeCell ref="U100:U101"/>
    <mergeCell ref="V100:V101"/>
    <mergeCell ref="W100:W101"/>
    <mergeCell ref="L100:L101"/>
    <mergeCell ref="M100:M101"/>
    <mergeCell ref="N100:N101"/>
    <mergeCell ref="O100:O101"/>
    <mergeCell ref="P100:P101"/>
    <mergeCell ref="F100:F101"/>
    <mergeCell ref="G100:G101"/>
    <mergeCell ref="H100:H101"/>
    <mergeCell ref="I100:I101"/>
    <mergeCell ref="J100:J101"/>
    <mergeCell ref="K100:K101"/>
    <mergeCell ref="A100:A101"/>
    <mergeCell ref="B100:B101"/>
    <mergeCell ref="D100:D101"/>
    <mergeCell ref="E100:E101"/>
    <mergeCell ref="BU90:BU93"/>
    <mergeCell ref="BV90:BV93"/>
    <mergeCell ref="BO90:BO93"/>
    <mergeCell ref="BP90:BP93"/>
    <mergeCell ref="BQ90:BQ93"/>
    <mergeCell ref="BR90:BR93"/>
    <mergeCell ref="BS90:BS93"/>
    <mergeCell ref="BT90:BT93"/>
    <mergeCell ref="BI90:BI93"/>
    <mergeCell ref="BJ90:BJ93"/>
    <mergeCell ref="BK90:BK93"/>
    <mergeCell ref="BL90:BL93"/>
    <mergeCell ref="BM90:BM93"/>
    <mergeCell ref="BN90:BN93"/>
    <mergeCell ref="BC90:BC93"/>
    <mergeCell ref="BD90:BD93"/>
    <mergeCell ref="BF90:BF93"/>
    <mergeCell ref="BG90:BG93"/>
    <mergeCell ref="BH90:BH93"/>
    <mergeCell ref="AR90:AR93"/>
    <mergeCell ref="AS90:AS93"/>
    <mergeCell ref="AU90:AU93"/>
    <mergeCell ref="AX90:AX93"/>
    <mergeCell ref="BA90:BA93"/>
    <mergeCell ref="AI90:AI93"/>
    <mergeCell ref="AJ90:AJ93"/>
    <mergeCell ref="AL90:AL93"/>
    <mergeCell ref="AN90:AN93"/>
    <mergeCell ref="AO90:AO93"/>
    <mergeCell ref="AQ90:AQ93"/>
    <mergeCell ref="AA90:AA93"/>
    <mergeCell ref="AB90:AB93"/>
    <mergeCell ref="AC90:AC93"/>
    <mergeCell ref="AD90:AD93"/>
    <mergeCell ref="AE90:AE93"/>
    <mergeCell ref="AG90:AG93"/>
    <mergeCell ref="U90:U93"/>
    <mergeCell ref="V90:V93"/>
    <mergeCell ref="W90:W93"/>
    <mergeCell ref="X90:X93"/>
    <mergeCell ref="Y90:Y93"/>
    <mergeCell ref="N90:N93"/>
    <mergeCell ref="O90:O93"/>
    <mergeCell ref="P90:P93"/>
    <mergeCell ref="Q90:Q93"/>
    <mergeCell ref="R90:R93"/>
    <mergeCell ref="S90:S93"/>
    <mergeCell ref="I90:I93"/>
    <mergeCell ref="J90:J93"/>
    <mergeCell ref="K90:K93"/>
    <mergeCell ref="L90:L93"/>
    <mergeCell ref="M90:M93"/>
    <mergeCell ref="A90:A93"/>
    <mergeCell ref="B90:B93"/>
    <mergeCell ref="D90:D93"/>
    <mergeCell ref="E90:E93"/>
    <mergeCell ref="F90:F93"/>
    <mergeCell ref="G90:G93"/>
    <mergeCell ref="H90:H93"/>
    <mergeCell ref="BR88:BR89"/>
    <mergeCell ref="BS88:BS89"/>
    <mergeCell ref="BT88:BT89"/>
    <mergeCell ref="BU88:BU89"/>
    <mergeCell ref="BV88:BV89"/>
    <mergeCell ref="BL88:BL89"/>
    <mergeCell ref="BM88:BM89"/>
    <mergeCell ref="BN88:BN89"/>
    <mergeCell ref="BO88:BO89"/>
    <mergeCell ref="BP88:BP89"/>
    <mergeCell ref="BQ88:BQ89"/>
    <mergeCell ref="BG88:BG89"/>
    <mergeCell ref="BH88:BH89"/>
    <mergeCell ref="BI88:BI89"/>
    <mergeCell ref="BJ88:BJ89"/>
    <mergeCell ref="BK88:BK89"/>
    <mergeCell ref="AU88:AU89"/>
    <mergeCell ref="AX88:AX89"/>
    <mergeCell ref="BA88:BA89"/>
    <mergeCell ref="BC88:BC89"/>
    <mergeCell ref="BD88:BD89"/>
    <mergeCell ref="BF88:BF89"/>
    <mergeCell ref="AN88:AN89"/>
    <mergeCell ref="AO88:AO89"/>
    <mergeCell ref="AQ88:AQ89"/>
    <mergeCell ref="AR88:AR89"/>
    <mergeCell ref="AS88:AS89"/>
    <mergeCell ref="AD88:AD89"/>
    <mergeCell ref="AE88:AE89"/>
    <mergeCell ref="AG88:AG89"/>
    <mergeCell ref="AI88:AI89"/>
    <mergeCell ref="AJ88:AJ89"/>
    <mergeCell ref="AL88:AL89"/>
    <mergeCell ref="X88:X89"/>
    <mergeCell ref="Y88:Y89"/>
    <mergeCell ref="AA88:AA89"/>
    <mergeCell ref="AB88:AB89"/>
    <mergeCell ref="AC88:AC89"/>
    <mergeCell ref="Q88:Q89"/>
    <mergeCell ref="R88:R89"/>
    <mergeCell ref="S88:S89"/>
    <mergeCell ref="U88:U89"/>
    <mergeCell ref="V88:V89"/>
    <mergeCell ref="W88:W89"/>
    <mergeCell ref="N88:N89"/>
    <mergeCell ref="O88:O89"/>
    <mergeCell ref="P88:P89"/>
    <mergeCell ref="F88:F89"/>
    <mergeCell ref="G88:G89"/>
    <mergeCell ref="H88:H89"/>
    <mergeCell ref="I88:I89"/>
    <mergeCell ref="J88:J89"/>
    <mergeCell ref="K88:K89"/>
    <mergeCell ref="A88:A89"/>
    <mergeCell ref="B88:B89"/>
    <mergeCell ref="D88:D89"/>
    <mergeCell ref="E88:E89"/>
    <mergeCell ref="BT81:BT82"/>
    <mergeCell ref="BU81:BU82"/>
    <mergeCell ref="BV81:BV82"/>
    <mergeCell ref="BN81:BN82"/>
    <mergeCell ref="BO81:BO82"/>
    <mergeCell ref="BP81:BP82"/>
    <mergeCell ref="BQ81:BQ82"/>
    <mergeCell ref="BR81:BR82"/>
    <mergeCell ref="BS81:BS82"/>
    <mergeCell ref="BH81:BH82"/>
    <mergeCell ref="BI81:BI82"/>
    <mergeCell ref="BJ81:BJ82"/>
    <mergeCell ref="BK81:BK82"/>
    <mergeCell ref="BL81:BL82"/>
    <mergeCell ref="BM81:BM82"/>
    <mergeCell ref="BA81:BA82"/>
    <mergeCell ref="BC81:BC82"/>
    <mergeCell ref="BD81:BD82"/>
    <mergeCell ref="L88:L89"/>
    <mergeCell ref="M88:M89"/>
    <mergeCell ref="BF81:BF82"/>
    <mergeCell ref="BG81:BG82"/>
    <mergeCell ref="AQ81:AQ82"/>
    <mergeCell ref="AR81:AR82"/>
    <mergeCell ref="AS81:AS82"/>
    <mergeCell ref="AU81:AU82"/>
    <mergeCell ref="AX81:AX82"/>
    <mergeCell ref="AG81:AG82"/>
    <mergeCell ref="AI81:AI82"/>
    <mergeCell ref="AJ81:AJ82"/>
    <mergeCell ref="AL81:AL82"/>
    <mergeCell ref="AN81:AN82"/>
    <mergeCell ref="AO81:AO82"/>
    <mergeCell ref="AA81:AA82"/>
    <mergeCell ref="AB81:AB82"/>
    <mergeCell ref="AC81:AC82"/>
    <mergeCell ref="AD81:AD82"/>
    <mergeCell ref="AE81:AE82"/>
    <mergeCell ref="S81:S82"/>
    <mergeCell ref="U81:U82"/>
    <mergeCell ref="V81:V82"/>
    <mergeCell ref="W81:W82"/>
    <mergeCell ref="X81:X82"/>
    <mergeCell ref="Y81:Y82"/>
    <mergeCell ref="O81:O82"/>
    <mergeCell ref="P81:P82"/>
    <mergeCell ref="Q81:Q82"/>
    <mergeCell ref="R81:R82"/>
    <mergeCell ref="H81:H82"/>
    <mergeCell ref="I81:I82"/>
    <mergeCell ref="J81:J82"/>
    <mergeCell ref="K81:K82"/>
    <mergeCell ref="L81:L82"/>
    <mergeCell ref="A81:A82"/>
    <mergeCell ref="B81:B82"/>
    <mergeCell ref="D81:D82"/>
    <mergeCell ref="E81:E82"/>
    <mergeCell ref="F81:F82"/>
    <mergeCell ref="G81:G82"/>
    <mergeCell ref="BQ79:BQ80"/>
    <mergeCell ref="BG79:BG80"/>
    <mergeCell ref="BH79:BH80"/>
    <mergeCell ref="BI79:BI80"/>
    <mergeCell ref="BJ79:BJ80"/>
    <mergeCell ref="AU79:AU80"/>
    <mergeCell ref="AX79:AX80"/>
    <mergeCell ref="BA79:BA80"/>
    <mergeCell ref="BC79:BC80"/>
    <mergeCell ref="BD79:BD80"/>
    <mergeCell ref="BF79:BF80"/>
    <mergeCell ref="AN79:AN80"/>
    <mergeCell ref="AO79:AO80"/>
    <mergeCell ref="AQ79:AQ80"/>
    <mergeCell ref="AR79:AR80"/>
    <mergeCell ref="AS79:AS80"/>
    <mergeCell ref="M81:M82"/>
    <mergeCell ref="N81:N82"/>
    <mergeCell ref="BR79:BR80"/>
    <mergeCell ref="BS79:BS80"/>
    <mergeCell ref="BT79:BT80"/>
    <mergeCell ref="BU79:BU80"/>
    <mergeCell ref="BV79:BV80"/>
    <mergeCell ref="BK79:BK80"/>
    <mergeCell ref="BL79:BL80"/>
    <mergeCell ref="BM79:BM80"/>
    <mergeCell ref="BN79:BN80"/>
    <mergeCell ref="BO79:BO80"/>
    <mergeCell ref="BP79:BP80"/>
    <mergeCell ref="AD79:AD80"/>
    <mergeCell ref="AE79:AE80"/>
    <mergeCell ref="AG79:AG80"/>
    <mergeCell ref="AI79:AI80"/>
    <mergeCell ref="AJ79:AJ80"/>
    <mergeCell ref="AL79:AL80"/>
    <mergeCell ref="X79:X80"/>
    <mergeCell ref="Y79:Y80"/>
    <mergeCell ref="AA79:AA80"/>
    <mergeCell ref="AB79:AB80"/>
    <mergeCell ref="AC79:AC80"/>
    <mergeCell ref="Q79:Q80"/>
    <mergeCell ref="R79:R80"/>
    <mergeCell ref="S79:S80"/>
    <mergeCell ref="U79:U80"/>
    <mergeCell ref="V79:V80"/>
    <mergeCell ref="W79:W80"/>
    <mergeCell ref="L79:L80"/>
    <mergeCell ref="M79:M80"/>
    <mergeCell ref="N79:N80"/>
    <mergeCell ref="O79:O80"/>
    <mergeCell ref="P79:P80"/>
    <mergeCell ref="F79:F80"/>
    <mergeCell ref="G79:G80"/>
    <mergeCell ref="H79:H80"/>
    <mergeCell ref="I79:I80"/>
    <mergeCell ref="J79:J80"/>
    <mergeCell ref="K79:K80"/>
    <mergeCell ref="A79:A80"/>
    <mergeCell ref="B79:B80"/>
    <mergeCell ref="D79:D80"/>
    <mergeCell ref="E79:E80"/>
    <mergeCell ref="BS66:BS67"/>
    <mergeCell ref="BT66:BT67"/>
    <mergeCell ref="BU66:BU67"/>
    <mergeCell ref="BV66:BV67"/>
    <mergeCell ref="BM66:BM67"/>
    <mergeCell ref="BN66:BN67"/>
    <mergeCell ref="BO66:BO67"/>
    <mergeCell ref="BP66:BP67"/>
    <mergeCell ref="BQ66:BQ67"/>
    <mergeCell ref="BR66:BR67"/>
    <mergeCell ref="BG66:BG67"/>
    <mergeCell ref="BH66:BH67"/>
    <mergeCell ref="BI66:BI67"/>
    <mergeCell ref="BJ66:BJ67"/>
    <mergeCell ref="BK66:BK67"/>
    <mergeCell ref="BL66:BL67"/>
    <mergeCell ref="AX66:AX67"/>
    <mergeCell ref="BA66:BA67"/>
    <mergeCell ref="BC66:BC67"/>
    <mergeCell ref="BD66:BD67"/>
    <mergeCell ref="BF66:BF67"/>
    <mergeCell ref="AN66:AN67"/>
    <mergeCell ref="AQ66:AQ67"/>
    <mergeCell ref="AR66:AR67"/>
    <mergeCell ref="AS66:AS67"/>
    <mergeCell ref="AU66:AU67"/>
    <mergeCell ref="W66:W67"/>
    <mergeCell ref="X66:X67"/>
    <mergeCell ref="Y66:Y67"/>
    <mergeCell ref="AD66:AD67"/>
    <mergeCell ref="AI66:AI67"/>
    <mergeCell ref="R66:R67"/>
    <mergeCell ref="S66:S67"/>
    <mergeCell ref="U66:U67"/>
    <mergeCell ref="V66:V67"/>
    <mergeCell ref="K66:K67"/>
    <mergeCell ref="L66:L67"/>
    <mergeCell ref="M66:M67"/>
    <mergeCell ref="N66:N67"/>
    <mergeCell ref="O66:O67"/>
    <mergeCell ref="G66:G67"/>
    <mergeCell ref="H66:H67"/>
    <mergeCell ref="I66:I67"/>
    <mergeCell ref="J66:J67"/>
    <mergeCell ref="AU60:AU61"/>
    <mergeCell ref="AX60:AX61"/>
    <mergeCell ref="AG60:AG61"/>
    <mergeCell ref="AI60:AI61"/>
    <mergeCell ref="AJ60:AJ61"/>
    <mergeCell ref="AL60:AL61"/>
    <mergeCell ref="AN60:AN61"/>
    <mergeCell ref="AO60:AO61"/>
    <mergeCell ref="AA60:AA61"/>
    <mergeCell ref="AB60:AB61"/>
    <mergeCell ref="AC60:AC61"/>
    <mergeCell ref="AD60:AD61"/>
    <mergeCell ref="AE60:AE61"/>
    <mergeCell ref="M60:M61"/>
    <mergeCell ref="N60:N61"/>
    <mergeCell ref="O60:O61"/>
    <mergeCell ref="P60:P61"/>
    <mergeCell ref="Q60:Q61"/>
    <mergeCell ref="P66:P67"/>
    <mergeCell ref="Q66:Q67"/>
    <mergeCell ref="A66:A67"/>
    <mergeCell ref="B66:B67"/>
    <mergeCell ref="D66:D67"/>
    <mergeCell ref="BT60:BT61"/>
    <mergeCell ref="BU60:BU61"/>
    <mergeCell ref="BV60:BV61"/>
    <mergeCell ref="BN60:BN61"/>
    <mergeCell ref="BO60:BO61"/>
    <mergeCell ref="BP60:BP61"/>
    <mergeCell ref="BQ60:BQ61"/>
    <mergeCell ref="BR60:BR61"/>
    <mergeCell ref="BS60:BS61"/>
    <mergeCell ref="BH60:BH61"/>
    <mergeCell ref="BI60:BI61"/>
    <mergeCell ref="BJ60:BJ61"/>
    <mergeCell ref="BK60:BK61"/>
    <mergeCell ref="BL60:BL61"/>
    <mergeCell ref="BM60:BM61"/>
    <mergeCell ref="BA60:BA61"/>
    <mergeCell ref="BC60:BC61"/>
    <mergeCell ref="BD60:BD61"/>
    <mergeCell ref="BF60:BF61"/>
    <mergeCell ref="E66:E67"/>
    <mergeCell ref="F66:F67"/>
    <mergeCell ref="BG60:BG61"/>
    <mergeCell ref="AQ60:AQ61"/>
    <mergeCell ref="AR60:AR61"/>
    <mergeCell ref="AS60:AS61"/>
    <mergeCell ref="S60:S61"/>
    <mergeCell ref="U60:U61"/>
    <mergeCell ref="V60:V61"/>
    <mergeCell ref="W60:W61"/>
    <mergeCell ref="X60:X61"/>
    <mergeCell ref="Y60:Y61"/>
    <mergeCell ref="R60:R61"/>
    <mergeCell ref="H60:H61"/>
    <mergeCell ref="I60:I61"/>
    <mergeCell ref="J60:J61"/>
    <mergeCell ref="K60:K61"/>
    <mergeCell ref="L60:L61"/>
    <mergeCell ref="A60:A61"/>
    <mergeCell ref="B60:B61"/>
    <mergeCell ref="D60:D61"/>
    <mergeCell ref="E60:E61"/>
    <mergeCell ref="F60:F61"/>
    <mergeCell ref="G60:G61"/>
    <mergeCell ref="BQ55:BQ59"/>
    <mergeCell ref="BR55:BR59"/>
    <mergeCell ref="BS55:BS59"/>
    <mergeCell ref="BT55:BT59"/>
    <mergeCell ref="BU55:BU59"/>
    <mergeCell ref="BV55:BV59"/>
    <mergeCell ref="BK55:BK59"/>
    <mergeCell ref="BL55:BL59"/>
    <mergeCell ref="BM55:BM59"/>
    <mergeCell ref="BN55:BN59"/>
    <mergeCell ref="BO55:BO59"/>
    <mergeCell ref="BP55:BP59"/>
    <mergeCell ref="BG55:BG59"/>
    <mergeCell ref="BH55:BH59"/>
    <mergeCell ref="BI55:BI59"/>
    <mergeCell ref="BJ55:BJ59"/>
    <mergeCell ref="BA55:BA59"/>
    <mergeCell ref="BB55:BB59"/>
    <mergeCell ref="BC55:BC59"/>
    <mergeCell ref="BD55:BD59"/>
    <mergeCell ref="BE55:BE59"/>
    <mergeCell ref="BF55:BF59"/>
    <mergeCell ref="AU55:AU59"/>
    <mergeCell ref="AV55:AV59"/>
    <mergeCell ref="AX55:AX59"/>
    <mergeCell ref="AY55:AY59"/>
    <mergeCell ref="AZ55:AZ59"/>
    <mergeCell ref="AL55:AL59"/>
    <mergeCell ref="AN55:AN59"/>
    <mergeCell ref="AO55:AO59"/>
    <mergeCell ref="AQ55:AQ59"/>
    <mergeCell ref="AR55:AR59"/>
    <mergeCell ref="AS55:AS59"/>
    <mergeCell ref="AD55:AD59"/>
    <mergeCell ref="AE55:AE59"/>
    <mergeCell ref="AF55:AF59"/>
    <mergeCell ref="AG55:AG59"/>
    <mergeCell ref="AI55:AI59"/>
    <mergeCell ref="AJ55:AJ59"/>
    <mergeCell ref="X55:X59"/>
    <mergeCell ref="Y55:Y59"/>
    <mergeCell ref="AA55:AA59"/>
    <mergeCell ref="AB55:AB59"/>
    <mergeCell ref="AC55:AC59"/>
    <mergeCell ref="Q55:Q59"/>
    <mergeCell ref="R55:R59"/>
    <mergeCell ref="S55:S59"/>
    <mergeCell ref="U55:U59"/>
    <mergeCell ref="V55:V59"/>
    <mergeCell ref="W55:W59"/>
    <mergeCell ref="L55:L59"/>
    <mergeCell ref="M55:M59"/>
    <mergeCell ref="N55:N59"/>
    <mergeCell ref="O55:O59"/>
    <mergeCell ref="P55:P59"/>
    <mergeCell ref="F55:F59"/>
    <mergeCell ref="G55:G59"/>
    <mergeCell ref="H55:H59"/>
    <mergeCell ref="I55:I59"/>
    <mergeCell ref="J55:J59"/>
    <mergeCell ref="K55:K59"/>
    <mergeCell ref="A55:A59"/>
    <mergeCell ref="B55:B59"/>
    <mergeCell ref="D55:D59"/>
    <mergeCell ref="E55:E59"/>
    <mergeCell ref="BS41:BS43"/>
    <mergeCell ref="BT41:BT43"/>
    <mergeCell ref="BU41:BU43"/>
    <mergeCell ref="BV41:BV43"/>
    <mergeCell ref="BM41:BM43"/>
    <mergeCell ref="BN41:BN43"/>
    <mergeCell ref="BO41:BO43"/>
    <mergeCell ref="BP41:BP43"/>
    <mergeCell ref="BQ41:BQ43"/>
    <mergeCell ref="BR41:BR43"/>
    <mergeCell ref="BG41:BG43"/>
    <mergeCell ref="BH41:BH43"/>
    <mergeCell ref="BI41:BI43"/>
    <mergeCell ref="BJ41:BJ43"/>
    <mergeCell ref="BK41:BK43"/>
    <mergeCell ref="BL41:BL43"/>
    <mergeCell ref="AX41:AX43"/>
    <mergeCell ref="BA41:BA43"/>
    <mergeCell ref="BC41:BC43"/>
    <mergeCell ref="BD41:BD43"/>
    <mergeCell ref="BF41:BF43"/>
    <mergeCell ref="AO41:AO43"/>
    <mergeCell ref="AQ41:AQ43"/>
    <mergeCell ref="AR41:AR43"/>
    <mergeCell ref="AS41:AS43"/>
    <mergeCell ref="AU41:AU43"/>
    <mergeCell ref="AF41:AF43"/>
    <mergeCell ref="AG41:AG43"/>
    <mergeCell ref="AI41:AI43"/>
    <mergeCell ref="AJ41:AJ43"/>
    <mergeCell ref="AL41:AL43"/>
    <mergeCell ref="AN41:AN43"/>
    <mergeCell ref="AA41:AA43"/>
    <mergeCell ref="AB41:AB43"/>
    <mergeCell ref="AC41:AC43"/>
    <mergeCell ref="AD41:AD43"/>
    <mergeCell ref="AE41:AE43"/>
    <mergeCell ref="S41:S43"/>
    <mergeCell ref="U41:U43"/>
    <mergeCell ref="V41:V43"/>
    <mergeCell ref="W41:W43"/>
    <mergeCell ref="X41:X43"/>
    <mergeCell ref="Y41:Y43"/>
    <mergeCell ref="O41:O43"/>
    <mergeCell ref="P41:P43"/>
    <mergeCell ref="Q41:Q43"/>
    <mergeCell ref="R41:R43"/>
    <mergeCell ref="H41:H43"/>
    <mergeCell ref="I41:I43"/>
    <mergeCell ref="J41:J43"/>
    <mergeCell ref="K41:K43"/>
    <mergeCell ref="L41:L43"/>
    <mergeCell ref="A41:A43"/>
    <mergeCell ref="B41:B43"/>
    <mergeCell ref="D41:D43"/>
    <mergeCell ref="E41:E43"/>
    <mergeCell ref="F41:F43"/>
    <mergeCell ref="G41:G43"/>
    <mergeCell ref="BQ29:BQ30"/>
    <mergeCell ref="BF29:BF30"/>
    <mergeCell ref="BG29:BG30"/>
    <mergeCell ref="BH29:BH30"/>
    <mergeCell ref="BI29:BI30"/>
    <mergeCell ref="BJ29:BJ30"/>
    <mergeCell ref="AU29:AU30"/>
    <mergeCell ref="AX29:AX30"/>
    <mergeCell ref="BA29:BA30"/>
    <mergeCell ref="BC29:BC30"/>
    <mergeCell ref="BD29:BD30"/>
    <mergeCell ref="AL29:AL30"/>
    <mergeCell ref="AN29:AN30"/>
    <mergeCell ref="AO29:AO30"/>
    <mergeCell ref="AQ29:AQ30"/>
    <mergeCell ref="AR29:AR30"/>
    <mergeCell ref="M41:M43"/>
    <mergeCell ref="N41:N43"/>
    <mergeCell ref="BR29:BR30"/>
    <mergeCell ref="BS29:BS30"/>
    <mergeCell ref="BT29:BT30"/>
    <mergeCell ref="BU29:BU30"/>
    <mergeCell ref="BV29:BV30"/>
    <mergeCell ref="BK29:BK30"/>
    <mergeCell ref="BL29:BL30"/>
    <mergeCell ref="BM29:BM30"/>
    <mergeCell ref="BN29:BN30"/>
    <mergeCell ref="BO29:BO30"/>
    <mergeCell ref="BP29:BP30"/>
    <mergeCell ref="AS29:AS30"/>
    <mergeCell ref="AC29:AC30"/>
    <mergeCell ref="AD29:AD30"/>
    <mergeCell ref="AE29:AE30"/>
    <mergeCell ref="AG29:AG30"/>
    <mergeCell ref="AI29:AI30"/>
    <mergeCell ref="AJ29:AJ30"/>
    <mergeCell ref="W29:W30"/>
    <mergeCell ref="X29:X30"/>
    <mergeCell ref="Y29:Y30"/>
    <mergeCell ref="AA29:AA30"/>
    <mergeCell ref="AB29:AB30"/>
    <mergeCell ref="P29:P30"/>
    <mergeCell ref="Q29:Q30"/>
    <mergeCell ref="R29:R30"/>
    <mergeCell ref="S29:S30"/>
    <mergeCell ref="U29:U30"/>
    <mergeCell ref="V29:V30"/>
    <mergeCell ref="K29:K30"/>
    <mergeCell ref="L29:L30"/>
    <mergeCell ref="M29:M30"/>
    <mergeCell ref="N29:N30"/>
    <mergeCell ref="O29:O30"/>
    <mergeCell ref="E29:E30"/>
    <mergeCell ref="F29:F30"/>
    <mergeCell ref="G29:G30"/>
    <mergeCell ref="H29:H30"/>
    <mergeCell ref="I29:I30"/>
    <mergeCell ref="J29:J30"/>
    <mergeCell ref="A29:A30"/>
    <mergeCell ref="B29:B30"/>
    <mergeCell ref="D29:D30"/>
    <mergeCell ref="BT21:BT25"/>
    <mergeCell ref="BU21:BU25"/>
    <mergeCell ref="BV21:BV25"/>
    <mergeCell ref="BN21:BN25"/>
    <mergeCell ref="BO21:BO25"/>
    <mergeCell ref="BP21:BP25"/>
    <mergeCell ref="BQ21:BQ25"/>
    <mergeCell ref="BR21:BR25"/>
    <mergeCell ref="BS21:BS25"/>
    <mergeCell ref="BH21:BH25"/>
    <mergeCell ref="BI21:BI25"/>
    <mergeCell ref="BJ21:BJ25"/>
    <mergeCell ref="BK21:BK25"/>
    <mergeCell ref="BL21:BL25"/>
    <mergeCell ref="BM21:BM25"/>
    <mergeCell ref="BA21:BA25"/>
    <mergeCell ref="BC21:BC25"/>
    <mergeCell ref="BD21:BD25"/>
    <mergeCell ref="BF21:BF25"/>
    <mergeCell ref="BG21:BG25"/>
    <mergeCell ref="AQ21:AQ25"/>
    <mergeCell ref="AR21:AR25"/>
    <mergeCell ref="AS21:AS25"/>
    <mergeCell ref="AU21:AU25"/>
    <mergeCell ref="AX21:AX25"/>
    <mergeCell ref="AG21:AG25"/>
    <mergeCell ref="AI21:AI25"/>
    <mergeCell ref="AJ21:AJ25"/>
    <mergeCell ref="AL21:AL25"/>
    <mergeCell ref="AN21:AN25"/>
    <mergeCell ref="AO21:AO25"/>
    <mergeCell ref="AA21:AA25"/>
    <mergeCell ref="AB21:AB25"/>
    <mergeCell ref="AC21:AC25"/>
    <mergeCell ref="AD21:AD25"/>
    <mergeCell ref="AE21:AE25"/>
    <mergeCell ref="S21:S25"/>
    <mergeCell ref="U21:U25"/>
    <mergeCell ref="V21:V25"/>
    <mergeCell ref="W21:W25"/>
    <mergeCell ref="X21:X25"/>
    <mergeCell ref="Y21:Y25"/>
    <mergeCell ref="O21:O25"/>
    <mergeCell ref="P21:P25"/>
    <mergeCell ref="Q21:Q25"/>
    <mergeCell ref="R21:R25"/>
    <mergeCell ref="H21:H25"/>
    <mergeCell ref="I21:I25"/>
    <mergeCell ref="J21:J25"/>
    <mergeCell ref="K21:K25"/>
    <mergeCell ref="L21:L25"/>
    <mergeCell ref="A21:A25"/>
    <mergeCell ref="B21:B25"/>
    <mergeCell ref="D21:D25"/>
    <mergeCell ref="E21:E25"/>
    <mergeCell ref="F21:F25"/>
    <mergeCell ref="G21:G25"/>
    <mergeCell ref="BQ13:BQ14"/>
    <mergeCell ref="BF13:BF14"/>
    <mergeCell ref="BG13:BG14"/>
    <mergeCell ref="BH13:BH14"/>
    <mergeCell ref="BI13:BI14"/>
    <mergeCell ref="BJ13:BJ14"/>
    <mergeCell ref="AU13:AU14"/>
    <mergeCell ref="AV13:AV14"/>
    <mergeCell ref="AX13:AX14"/>
    <mergeCell ref="BA13:BA14"/>
    <mergeCell ref="BC13:BC14"/>
    <mergeCell ref="BD13:BD14"/>
    <mergeCell ref="AO13:AO14"/>
    <mergeCell ref="AP13:AP14"/>
    <mergeCell ref="AQ13:AQ14"/>
    <mergeCell ref="AR13:AR14"/>
    <mergeCell ref="M21:M25"/>
    <mergeCell ref="N21:N25"/>
    <mergeCell ref="BR13:BR14"/>
    <mergeCell ref="BS13:BS14"/>
    <mergeCell ref="BT13:BT14"/>
    <mergeCell ref="BU13:BU14"/>
    <mergeCell ref="BV13:BV14"/>
    <mergeCell ref="BK13:BK14"/>
    <mergeCell ref="BL13:BL14"/>
    <mergeCell ref="BM13:BM14"/>
    <mergeCell ref="BN13:BN14"/>
    <mergeCell ref="BO13:BO14"/>
    <mergeCell ref="BP13:BP14"/>
    <mergeCell ref="M3:M4"/>
    <mergeCell ref="N3:N4"/>
    <mergeCell ref="O3:O4"/>
    <mergeCell ref="P3:P4"/>
    <mergeCell ref="Q3:Q4"/>
    <mergeCell ref="BA3:BA4"/>
    <mergeCell ref="AL3:AL4"/>
    <mergeCell ref="AM3:AM4"/>
    <mergeCell ref="AO3:AO4"/>
    <mergeCell ref="AP3:AP4"/>
    <mergeCell ref="AR3:AR4"/>
    <mergeCell ref="AS3:AS4"/>
    <mergeCell ref="AE3:AE4"/>
    <mergeCell ref="AF3:AF4"/>
    <mergeCell ref="AG3:AG4"/>
    <mergeCell ref="AH3:AH4"/>
    <mergeCell ref="AJ3:AJ4"/>
    <mergeCell ref="AK3:AK4"/>
    <mergeCell ref="AX3:AX4"/>
    <mergeCell ref="AY3:AY4"/>
    <mergeCell ref="AC13:AC14"/>
    <mergeCell ref="AD13:AD14"/>
    <mergeCell ref="AE13:AE14"/>
    <mergeCell ref="W13:W14"/>
    <mergeCell ref="X13:X14"/>
    <mergeCell ref="Y13:Y14"/>
    <mergeCell ref="AA13:AA14"/>
    <mergeCell ref="BB3:BB4"/>
    <mergeCell ref="BC3:BC4"/>
    <mergeCell ref="AU3:AU4"/>
    <mergeCell ref="AV3:AV4"/>
    <mergeCell ref="AF13:AF14"/>
    <mergeCell ref="AG13:AG14"/>
    <mergeCell ref="AH13:AH14"/>
    <mergeCell ref="AS13:AS14"/>
    <mergeCell ref="AI13:AI14"/>
    <mergeCell ref="AJ13:AJ14"/>
    <mergeCell ref="AK13:AK14"/>
    <mergeCell ref="AL13:AL14"/>
    <mergeCell ref="AM13:AM14"/>
    <mergeCell ref="AN13:AN14"/>
    <mergeCell ref="BT3:BT4"/>
    <mergeCell ref="BU3:BU4"/>
    <mergeCell ref="BV3:BV4"/>
    <mergeCell ref="BN3:BN4"/>
    <mergeCell ref="BO3:BO4"/>
    <mergeCell ref="BP3:BP4"/>
    <mergeCell ref="BQ3:BQ4"/>
    <mergeCell ref="BR3:BR4"/>
    <mergeCell ref="BS3:BS4"/>
    <mergeCell ref="BH3:BH4"/>
    <mergeCell ref="BI3:BI4"/>
    <mergeCell ref="BJ3:BJ4"/>
    <mergeCell ref="BK3:BK4"/>
    <mergeCell ref="BL3:BL4"/>
    <mergeCell ref="BM3:BM4"/>
    <mergeCell ref="AD3:AD4"/>
    <mergeCell ref="R3:R4"/>
    <mergeCell ref="S3:S4"/>
    <mergeCell ref="U3:U4"/>
    <mergeCell ref="V3:V4"/>
    <mergeCell ref="W3:W4"/>
    <mergeCell ref="X3:X4"/>
    <mergeCell ref="Y3:Y4"/>
    <mergeCell ref="AA3:AA4"/>
    <mergeCell ref="AB3:AB4"/>
    <mergeCell ref="AC3:AC4"/>
    <mergeCell ref="BD3:BD4"/>
    <mergeCell ref="BF3:BF4"/>
    <mergeCell ref="BG3:BG4"/>
    <mergeCell ref="A13:A14"/>
    <mergeCell ref="B13:B14"/>
    <mergeCell ref="D13:D14"/>
    <mergeCell ref="AB13:AB14"/>
    <mergeCell ref="P13:P14"/>
    <mergeCell ref="Q13:Q14"/>
    <mergeCell ref="R13:R14"/>
    <mergeCell ref="S13:S14"/>
    <mergeCell ref="U13:U14"/>
    <mergeCell ref="V13:V14"/>
    <mergeCell ref="E13:E14"/>
    <mergeCell ref="F13:F14"/>
    <mergeCell ref="G13:G14"/>
    <mergeCell ref="H13:H14"/>
    <mergeCell ref="I13:I14"/>
    <mergeCell ref="J13:J14"/>
    <mergeCell ref="K13:K14"/>
    <mergeCell ref="L13:L14"/>
    <mergeCell ref="M13:M14"/>
    <mergeCell ref="N13:N14"/>
    <mergeCell ref="O13:O14"/>
    <mergeCell ref="F3:F4"/>
    <mergeCell ref="G3:G4"/>
    <mergeCell ref="H3:H4"/>
    <mergeCell ref="I3:I4"/>
    <mergeCell ref="K3:K4"/>
    <mergeCell ref="L3:L4"/>
    <mergeCell ref="A3:A4"/>
    <mergeCell ref="B3:B4"/>
    <mergeCell ref="D3:D4"/>
    <mergeCell ref="E3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Outpatient</vt:lpstr>
      <vt:lpstr>Inpatient</vt:lpstr>
      <vt:lpstr>Outpatient!_FilterDatenb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tt, Tim</dc:creator>
  <cp:lastModifiedBy>Frings, Verena</cp:lastModifiedBy>
  <dcterms:created xsi:type="dcterms:W3CDTF">2019-01-14T10:04:49Z</dcterms:created>
  <dcterms:modified xsi:type="dcterms:W3CDTF">2021-07-23T11:41:31Z</dcterms:modified>
</cp:coreProperties>
</file>